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ox2_Vsx2 Shared Transcripts" sheetId="1" state="visible" r:id="rId2"/>
    <sheet name="Shared peak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34" uniqueCount="7724">
  <si>
    <t xml:space="preserve">Sox2_Vsx2 Up</t>
  </si>
  <si>
    <t xml:space="preserve">Sox2_Vsx2 Down</t>
  </si>
  <si>
    <t xml:space="preserve">1110007C09Rik</t>
  </si>
  <si>
    <t xml:space="preserve">1500009L16Rik</t>
  </si>
  <si>
    <t xml:space="preserve">1600027J07Rik</t>
  </si>
  <si>
    <t xml:space="preserve">1600029O15Rik</t>
  </si>
  <si>
    <t xml:space="preserve">1700028K03Rik</t>
  </si>
  <si>
    <t xml:space="preserve">1810010H24Rik</t>
  </si>
  <si>
    <t xml:space="preserve">1700029J07Rik</t>
  </si>
  <si>
    <t xml:space="preserve">1810041L15Rik</t>
  </si>
  <si>
    <t xml:space="preserve">1810011O10Rik</t>
  </si>
  <si>
    <t xml:space="preserve">2010107G23Rik</t>
  </si>
  <si>
    <t xml:space="preserve">2310034O05Rik</t>
  </si>
  <si>
    <t xml:space="preserve">2610100L16Rik</t>
  </si>
  <si>
    <t xml:space="preserve">2610027K06Rik</t>
  </si>
  <si>
    <t xml:space="preserve">2810049E08Rik</t>
  </si>
  <si>
    <t xml:space="preserve">2610305D13Rik</t>
  </si>
  <si>
    <t xml:space="preserve">2900008C10Rik</t>
  </si>
  <si>
    <t xml:space="preserve">2810032G03Rik</t>
  </si>
  <si>
    <t xml:space="preserve">2900011O08Rik</t>
  </si>
  <si>
    <t xml:space="preserve">4632428C04Rik</t>
  </si>
  <si>
    <t xml:space="preserve">3632451O06Rik</t>
  </si>
  <si>
    <t xml:space="preserve">4632428N05Rik</t>
  </si>
  <si>
    <t xml:space="preserve">4732456N10Rik</t>
  </si>
  <si>
    <t xml:space="preserve">4833422C13Rik</t>
  </si>
  <si>
    <t xml:space="preserve">4930427A07Rik</t>
  </si>
  <si>
    <t xml:space="preserve">4833422M21Rik</t>
  </si>
  <si>
    <t xml:space="preserve">4932418E24Rik</t>
  </si>
  <si>
    <t xml:space="preserve">4921504A21Rik</t>
  </si>
  <si>
    <t xml:space="preserve">5031439G07Rik</t>
  </si>
  <si>
    <t xml:space="preserve">4921511H03Rik</t>
  </si>
  <si>
    <t xml:space="preserve">5330426P16Rik</t>
  </si>
  <si>
    <t xml:space="preserve">4930412C18Rik</t>
  </si>
  <si>
    <t xml:space="preserve">6530402F18Rik</t>
  </si>
  <si>
    <t xml:space="preserve">4930426D05Rik</t>
  </si>
  <si>
    <t xml:space="preserve">9130024F11Rik</t>
  </si>
  <si>
    <t xml:space="preserve">4930447C04Rik</t>
  </si>
  <si>
    <t xml:space="preserve">9330159F19Rik</t>
  </si>
  <si>
    <t xml:space="preserve">4930523C07Rik</t>
  </si>
  <si>
    <t xml:space="preserve">9530059O14Rik</t>
  </si>
  <si>
    <t xml:space="preserve">4930539N22Rik</t>
  </si>
  <si>
    <t xml:space="preserve">9630028B13Rik</t>
  </si>
  <si>
    <t xml:space="preserve">4930563M21Rik</t>
  </si>
  <si>
    <t xml:space="preserve">A2m</t>
  </si>
  <si>
    <t xml:space="preserve">4930587E11Rik</t>
  </si>
  <si>
    <t xml:space="preserve">A730020E08Rik</t>
  </si>
  <si>
    <t xml:space="preserve">4932438H23Rik</t>
  </si>
  <si>
    <t xml:space="preserve">Aacs</t>
  </si>
  <si>
    <t xml:space="preserve">4932441J04Rik</t>
  </si>
  <si>
    <t xml:space="preserve">Acat2</t>
  </si>
  <si>
    <t xml:space="preserve">4933439K11Rik</t>
  </si>
  <si>
    <t xml:space="preserve">Ackr1</t>
  </si>
  <si>
    <t xml:space="preserve">5031414D18Rik</t>
  </si>
  <si>
    <t xml:space="preserve">Acot7</t>
  </si>
  <si>
    <t xml:space="preserve">5031426D15Rik</t>
  </si>
  <si>
    <t xml:space="preserve">Acsl6</t>
  </si>
  <si>
    <t xml:space="preserve">6030443J06Rik</t>
  </si>
  <si>
    <t xml:space="preserve">Actl6b</t>
  </si>
  <si>
    <t xml:space="preserve">8430431K14Rik</t>
  </si>
  <si>
    <t xml:space="preserve">Adam12</t>
  </si>
  <si>
    <t xml:space="preserve">9030404E10Rik</t>
  </si>
  <si>
    <t xml:space="preserve">Adam19</t>
  </si>
  <si>
    <t xml:space="preserve">9430083A17Rik</t>
  </si>
  <si>
    <t xml:space="preserve">Adamts1</t>
  </si>
  <si>
    <t xml:space="preserve">9530026P05Rik</t>
  </si>
  <si>
    <t xml:space="preserve">Adamts20</t>
  </si>
  <si>
    <t xml:space="preserve">9530051G07Rik</t>
  </si>
  <si>
    <t xml:space="preserve">Adap1</t>
  </si>
  <si>
    <t xml:space="preserve">9530091C08Rik</t>
  </si>
  <si>
    <t xml:space="preserve">Adcy1</t>
  </si>
  <si>
    <t xml:space="preserve">A330040F15Rik</t>
  </si>
  <si>
    <t xml:space="preserve">Adcy5</t>
  </si>
  <si>
    <t xml:space="preserve">A430105I19Rik</t>
  </si>
  <si>
    <t xml:space="preserve">Add2</t>
  </si>
  <si>
    <t xml:space="preserve">A730017C20Rik</t>
  </si>
  <si>
    <t xml:space="preserve">Adgrb1</t>
  </si>
  <si>
    <t xml:space="preserve">A830082K12Rik</t>
  </si>
  <si>
    <t xml:space="preserve">Adgrg1</t>
  </si>
  <si>
    <t xml:space="preserve">A930001C03Rik</t>
  </si>
  <si>
    <t xml:space="preserve">Adra1d</t>
  </si>
  <si>
    <t xml:space="preserve">AA415398</t>
  </si>
  <si>
    <t xml:space="preserve">Adra2a</t>
  </si>
  <si>
    <t xml:space="preserve">Abca1</t>
  </si>
  <si>
    <t xml:space="preserve">Adrb1</t>
  </si>
  <si>
    <t xml:space="preserve">Abca2</t>
  </si>
  <si>
    <t xml:space="preserve">Afap1l1</t>
  </si>
  <si>
    <t xml:space="preserve">Abca9</t>
  </si>
  <si>
    <t xml:space="preserve">Agap2</t>
  </si>
  <si>
    <t xml:space="preserve">Abcc4</t>
  </si>
  <si>
    <t xml:space="preserve">Agap3</t>
  </si>
  <si>
    <t xml:space="preserve">Abi3</t>
  </si>
  <si>
    <t xml:space="preserve">AI593442</t>
  </si>
  <si>
    <t xml:space="preserve">Acacb</t>
  </si>
  <si>
    <t xml:space="preserve">Aim2</t>
  </si>
  <si>
    <t xml:space="preserve">Acad11</t>
  </si>
  <si>
    <t xml:space="preserve">Aipl1</t>
  </si>
  <si>
    <t xml:space="preserve">Accs</t>
  </si>
  <si>
    <t xml:space="preserve">Ajap1</t>
  </si>
  <si>
    <t xml:space="preserve">Ace</t>
  </si>
  <si>
    <t xml:space="preserve">Ak4</t>
  </si>
  <si>
    <t xml:space="preserve">Acer3</t>
  </si>
  <si>
    <t xml:space="preserve">Akap12</t>
  </si>
  <si>
    <t xml:space="preserve">Ackr3</t>
  </si>
  <si>
    <t xml:space="preserve">Akap6</t>
  </si>
  <si>
    <t xml:space="preserve">Acot2</t>
  </si>
  <si>
    <t xml:space="preserve">Akr1b8</t>
  </si>
  <si>
    <t xml:space="preserve">Acss1</t>
  </si>
  <si>
    <t xml:space="preserve">Aldh1a3</t>
  </si>
  <si>
    <t xml:space="preserve">Acss3</t>
  </si>
  <si>
    <t xml:space="preserve">Aldh1b1</t>
  </si>
  <si>
    <t xml:space="preserve">Adamts16</t>
  </si>
  <si>
    <t xml:space="preserve">Aldh1l2</t>
  </si>
  <si>
    <t xml:space="preserve">Adamts19</t>
  </si>
  <si>
    <t xml:space="preserve">Alk</t>
  </si>
  <si>
    <t xml:space="preserve">Adamts6</t>
  </si>
  <si>
    <t xml:space="preserve">Amer3</t>
  </si>
  <si>
    <t xml:space="preserve">Adamts7</t>
  </si>
  <si>
    <t xml:space="preserve">Angpt1</t>
  </si>
  <si>
    <t xml:space="preserve">Adamts9</t>
  </si>
  <si>
    <t xml:space="preserve">Ank1</t>
  </si>
  <si>
    <t xml:space="preserve">Adap2</t>
  </si>
  <si>
    <t xml:space="preserve">Ankrd33b</t>
  </si>
  <si>
    <t xml:space="preserve">Adarb1</t>
  </si>
  <si>
    <t xml:space="preserve">Ankrd37</t>
  </si>
  <si>
    <t xml:space="preserve">Adck3</t>
  </si>
  <si>
    <t xml:space="preserve">Anks1b</t>
  </si>
  <si>
    <t xml:space="preserve">Adck4</t>
  </si>
  <si>
    <t xml:space="preserve">Ano1</t>
  </si>
  <si>
    <t xml:space="preserve">Adgrg7</t>
  </si>
  <si>
    <t xml:space="preserve">Ano3</t>
  </si>
  <si>
    <t xml:space="preserve">Adhfe1</t>
  </si>
  <si>
    <t xml:space="preserve">Ano4</t>
  </si>
  <si>
    <t xml:space="preserve">Aff2</t>
  </si>
  <si>
    <t xml:space="preserve">Ano5</t>
  </si>
  <si>
    <t xml:space="preserve">Aga</t>
  </si>
  <si>
    <t xml:space="preserve">Ap3b2</t>
  </si>
  <si>
    <t xml:space="preserve">Agbl3</t>
  </si>
  <si>
    <t xml:space="preserve">Apba1</t>
  </si>
  <si>
    <t xml:space="preserve">Ager</t>
  </si>
  <si>
    <t xml:space="preserve">Apba2</t>
  </si>
  <si>
    <t xml:space="preserve">AI607873</t>
  </si>
  <si>
    <t xml:space="preserve">Apbb2</t>
  </si>
  <si>
    <t xml:space="preserve">Aif1</t>
  </si>
  <si>
    <t xml:space="preserve">Apc2</t>
  </si>
  <si>
    <t xml:space="preserve">Aifm3</t>
  </si>
  <si>
    <t xml:space="preserve">Aplp1</t>
  </si>
  <si>
    <t xml:space="preserve">Akap13</t>
  </si>
  <si>
    <t xml:space="preserve">Arg1</t>
  </si>
  <si>
    <t xml:space="preserve">Akr1b10</t>
  </si>
  <si>
    <t xml:space="preserve">Arhgap33</t>
  </si>
  <si>
    <t xml:space="preserve">Alcam</t>
  </si>
  <si>
    <t xml:space="preserve">Arhgdig</t>
  </si>
  <si>
    <t xml:space="preserve">Aldh1a1</t>
  </si>
  <si>
    <t xml:space="preserve">Arhgef15</t>
  </si>
  <si>
    <t xml:space="preserve">Aldh1a7</t>
  </si>
  <si>
    <t xml:space="preserve">Arhgef26</t>
  </si>
  <si>
    <t xml:space="preserve">Alpl</t>
  </si>
  <si>
    <t xml:space="preserve">Arhgef39</t>
  </si>
  <si>
    <t xml:space="preserve">Amigo2</t>
  </si>
  <si>
    <t xml:space="preserve">Arl8a</t>
  </si>
  <si>
    <t xml:space="preserve">Angptl2</t>
  </si>
  <si>
    <t xml:space="preserve">Armc6</t>
  </si>
  <si>
    <t xml:space="preserve">Antxr2</t>
  </si>
  <si>
    <t xml:space="preserve">Arntl</t>
  </si>
  <si>
    <t xml:space="preserve">Apbb1ip</t>
  </si>
  <si>
    <t xml:space="preserve">Arrb1</t>
  </si>
  <si>
    <t xml:space="preserve">Apobec1</t>
  </si>
  <si>
    <t xml:space="preserve">Ascl1</t>
  </si>
  <si>
    <t xml:space="preserve">Apobec3</t>
  </si>
  <si>
    <t xml:space="preserve">Asic1</t>
  </si>
  <si>
    <t xml:space="preserve">Apoe</t>
  </si>
  <si>
    <t xml:space="preserve">Asic4</t>
  </si>
  <si>
    <t xml:space="preserve">Appl2</t>
  </si>
  <si>
    <t xml:space="preserve">Asns</t>
  </si>
  <si>
    <t xml:space="preserve">Aqp4</t>
  </si>
  <si>
    <t xml:space="preserve">Asphd2</t>
  </si>
  <si>
    <t xml:space="preserve">Arap1</t>
  </si>
  <si>
    <t xml:space="preserve">Atcay</t>
  </si>
  <si>
    <t xml:space="preserve">Arap2</t>
  </si>
  <si>
    <t xml:space="preserve">Atf5</t>
  </si>
  <si>
    <t xml:space="preserve">Arhgap18</t>
  </si>
  <si>
    <t xml:space="preserve">Atg9b</t>
  </si>
  <si>
    <t xml:space="preserve">Arhgap30</t>
  </si>
  <si>
    <t xml:space="preserve">Atl1</t>
  </si>
  <si>
    <t xml:space="preserve">Arhgap4</t>
  </si>
  <si>
    <t xml:space="preserve">Atp10a</t>
  </si>
  <si>
    <t xml:space="preserve">Arhgap42</t>
  </si>
  <si>
    <t xml:space="preserve">Atp1a3</t>
  </si>
  <si>
    <t xml:space="preserve">Arrdc4</t>
  </si>
  <si>
    <t xml:space="preserve">Atp2b2</t>
  </si>
  <si>
    <t xml:space="preserve">Arsg</t>
  </si>
  <si>
    <t xml:space="preserve">Atp2b3</t>
  </si>
  <si>
    <t xml:space="preserve">Arsk</t>
  </si>
  <si>
    <t xml:space="preserve">Atp6v1e2</t>
  </si>
  <si>
    <t xml:space="preserve">Asph</t>
  </si>
  <si>
    <t xml:space="preserve">Atp8a2</t>
  </si>
  <si>
    <t xml:space="preserve">Atp11a</t>
  </si>
  <si>
    <t xml:space="preserve">Aurkb</t>
  </si>
  <si>
    <t xml:space="preserve">Atp7a</t>
  </si>
  <si>
    <t xml:space="preserve">AW011738</t>
  </si>
  <si>
    <t xml:space="preserve">AW046200</t>
  </si>
  <si>
    <t xml:space="preserve">B3gat1</t>
  </si>
  <si>
    <t xml:space="preserve">AW549542</t>
  </si>
  <si>
    <t xml:space="preserve">B4galnt1</t>
  </si>
  <si>
    <t xml:space="preserve">Axl</t>
  </si>
  <si>
    <t xml:space="preserve">Barhl2</t>
  </si>
  <si>
    <t xml:space="preserve">B2m</t>
  </si>
  <si>
    <t xml:space="preserve">BB283400</t>
  </si>
  <si>
    <t xml:space="preserve">B3gnt2</t>
  </si>
  <si>
    <t xml:space="preserve">BC064078</t>
  </si>
  <si>
    <t xml:space="preserve">B430010I23Rik</t>
  </si>
  <si>
    <t xml:space="preserve">Bcat1</t>
  </si>
  <si>
    <t xml:space="preserve">B4galt4</t>
  </si>
  <si>
    <t xml:space="preserve">Begain</t>
  </si>
  <si>
    <t xml:space="preserve">B930041F14Rik</t>
  </si>
  <si>
    <t xml:space="preserve">Bhlhe22</t>
  </si>
  <si>
    <t xml:space="preserve">Baiap2l1</t>
  </si>
  <si>
    <t xml:space="preserve">Birc5</t>
  </si>
  <si>
    <t xml:space="preserve">Baiap3</t>
  </si>
  <si>
    <t xml:space="preserve">Bnip3</t>
  </si>
  <si>
    <t xml:space="preserve">Bambi</t>
  </si>
  <si>
    <t xml:space="preserve">Bok</t>
  </si>
  <si>
    <t xml:space="preserve">Bcat2</t>
  </si>
  <si>
    <t xml:space="preserve">Brdt</t>
  </si>
  <si>
    <t xml:space="preserve">Bco2</t>
  </si>
  <si>
    <t xml:space="preserve">Brsk1</t>
  </si>
  <si>
    <t xml:space="preserve">Bdh2</t>
  </si>
  <si>
    <t xml:space="preserve">Brsk2</t>
  </si>
  <si>
    <t xml:space="preserve">Bdnf</t>
  </si>
  <si>
    <t xml:space="preserve">Bsn</t>
  </si>
  <si>
    <t xml:space="preserve">Bhlhe41</t>
  </si>
  <si>
    <t xml:space="preserve">Btg2</t>
  </si>
  <si>
    <t xml:space="preserve">Bin2</t>
  </si>
  <si>
    <t xml:space="preserve">Bub1b</t>
  </si>
  <si>
    <t xml:space="preserve">Blnk</t>
  </si>
  <si>
    <t xml:space="preserve">C130030K03Rik</t>
  </si>
  <si>
    <t xml:space="preserve">Bmp1</t>
  </si>
  <si>
    <t xml:space="preserve">C130071C03Rik</t>
  </si>
  <si>
    <t xml:space="preserve">Bmp7</t>
  </si>
  <si>
    <t xml:space="preserve">C2cd4c</t>
  </si>
  <si>
    <t xml:space="preserve">Boc</t>
  </si>
  <si>
    <t xml:space="preserve">Cabp1</t>
  </si>
  <si>
    <t xml:space="preserve">C1qa</t>
  </si>
  <si>
    <t xml:space="preserve">Cacna1b</t>
  </si>
  <si>
    <t xml:space="preserve">C1qb</t>
  </si>
  <si>
    <t xml:space="preserve">Cacna2d3</t>
  </si>
  <si>
    <t xml:space="preserve">C1qc</t>
  </si>
  <si>
    <t xml:space="preserve">Cacna2d4</t>
  </si>
  <si>
    <t xml:space="preserve">C1ql1</t>
  </si>
  <si>
    <t xml:space="preserve">Cacng2</t>
  </si>
  <si>
    <t xml:space="preserve">C1qtnf6</t>
  </si>
  <si>
    <t xml:space="preserve">Cacng3</t>
  </si>
  <si>
    <t xml:space="preserve">C2</t>
  </si>
  <si>
    <t xml:space="preserve">Cacng5</t>
  </si>
  <si>
    <t xml:space="preserve">C230004F18Rik</t>
  </si>
  <si>
    <t xml:space="preserve">Cadm3</t>
  </si>
  <si>
    <t xml:space="preserve">C3ar1</t>
  </si>
  <si>
    <t xml:space="preserve">Calb2</t>
  </si>
  <si>
    <t xml:space="preserve">C730002L08Rik</t>
  </si>
  <si>
    <t xml:space="preserve">Calm3</t>
  </si>
  <si>
    <t xml:space="preserve">Cachd1</t>
  </si>
  <si>
    <t xml:space="preserve">Caln1</t>
  </si>
  <si>
    <t xml:space="preserve">Cacna1d</t>
  </si>
  <si>
    <t xml:space="preserve">Caly</t>
  </si>
  <si>
    <t xml:space="preserve">Cacnb2</t>
  </si>
  <si>
    <t xml:space="preserve">Camk2b</t>
  </si>
  <si>
    <t xml:space="preserve">Cadps2</t>
  </si>
  <si>
    <t xml:space="preserve">Camk2n1</t>
  </si>
  <si>
    <t xml:space="preserve">Camk1d</t>
  </si>
  <si>
    <t xml:space="preserve">Camk2n2</t>
  </si>
  <si>
    <t xml:space="preserve">Camk1g</t>
  </si>
  <si>
    <t xml:space="preserve">Camkk1</t>
  </si>
  <si>
    <t xml:space="preserve">Camk4</t>
  </si>
  <si>
    <t xml:space="preserve">Car10</t>
  </si>
  <si>
    <t xml:space="preserve">Caps2</t>
  </si>
  <si>
    <t xml:space="preserve">Cbln1</t>
  </si>
  <si>
    <t xml:space="preserve">Car11</t>
  </si>
  <si>
    <t xml:space="preserve">Cbln2</t>
  </si>
  <si>
    <t xml:space="preserve">Car14</t>
  </si>
  <si>
    <t xml:space="preserve">Ccdc116</t>
  </si>
  <si>
    <t xml:space="preserve">Car5b</t>
  </si>
  <si>
    <t xml:space="preserve">Ccdc184</t>
  </si>
  <si>
    <t xml:space="preserve">Casp8</t>
  </si>
  <si>
    <t xml:space="preserve">Ccdc60</t>
  </si>
  <si>
    <t xml:space="preserve">Cast</t>
  </si>
  <si>
    <t xml:space="preserve">Ccdc85c</t>
  </si>
  <si>
    <t xml:space="preserve">Cc2d2a</t>
  </si>
  <si>
    <t xml:space="preserve">Ccnd1</t>
  </si>
  <si>
    <t xml:space="preserve">Ccbe1</t>
  </si>
  <si>
    <t xml:space="preserve">Ccnf</t>
  </si>
  <si>
    <t xml:space="preserve">Ccdc148</t>
  </si>
  <si>
    <t xml:space="preserve">Ccsap</t>
  </si>
  <si>
    <t xml:space="preserve">Ccdc27</t>
  </si>
  <si>
    <t xml:space="preserve">Cd109</t>
  </si>
  <si>
    <t xml:space="preserve">Ccdc64</t>
  </si>
  <si>
    <t xml:space="preserve">Cd200</t>
  </si>
  <si>
    <t xml:space="preserve">Cckbr</t>
  </si>
  <si>
    <t xml:space="preserve">Cda</t>
  </si>
  <si>
    <t xml:space="preserve">Ccl3</t>
  </si>
  <si>
    <t xml:space="preserve">Cdc20</t>
  </si>
  <si>
    <t xml:space="preserve">Ccl9</t>
  </si>
  <si>
    <t xml:space="preserve">Cdc25b</t>
  </si>
  <si>
    <t xml:space="preserve">Ccnd2</t>
  </si>
  <si>
    <t xml:space="preserve">Cdc42ep3</t>
  </si>
  <si>
    <t xml:space="preserve">Ccr1</t>
  </si>
  <si>
    <t xml:space="preserve">Cdc42ep4</t>
  </si>
  <si>
    <t xml:space="preserve">Ccr5</t>
  </si>
  <si>
    <t xml:space="preserve">Cdc45</t>
  </si>
  <si>
    <t xml:space="preserve">Cd164</t>
  </si>
  <si>
    <t xml:space="preserve">Cdc6</t>
  </si>
  <si>
    <t xml:space="preserve">Cd180</t>
  </si>
  <si>
    <t xml:space="preserve">Cdca3</t>
  </si>
  <si>
    <t xml:space="preserve">Cd247</t>
  </si>
  <si>
    <t xml:space="preserve">Cdca5</t>
  </si>
  <si>
    <t xml:space="preserve">Cd300a</t>
  </si>
  <si>
    <t xml:space="preserve">Cdca8</t>
  </si>
  <si>
    <t xml:space="preserve">Cd33</t>
  </si>
  <si>
    <t xml:space="preserve">Cdh22</t>
  </si>
  <si>
    <t xml:space="preserve">Cd53</t>
  </si>
  <si>
    <t xml:space="preserve">Cdhr1</t>
  </si>
  <si>
    <t xml:space="preserve">Cd63</t>
  </si>
  <si>
    <t xml:space="preserve">Cdk5r1</t>
  </si>
  <si>
    <t xml:space="preserve">Cd84</t>
  </si>
  <si>
    <t xml:space="preserve">Cdk5r2</t>
  </si>
  <si>
    <t xml:space="preserve">Cdh11</t>
  </si>
  <si>
    <t xml:space="preserve">Cdkn2c</t>
  </si>
  <si>
    <t xml:space="preserve">Cdh6</t>
  </si>
  <si>
    <t xml:space="preserve">Cdo1</t>
  </si>
  <si>
    <t xml:space="preserve">Cdh7</t>
  </si>
  <si>
    <t xml:space="preserve">Cdr2</t>
  </si>
  <si>
    <t xml:space="preserve">Cdk7</t>
  </si>
  <si>
    <t xml:space="preserve">Cdr2l</t>
  </si>
  <si>
    <t xml:space="preserve">Cdkn1c</t>
  </si>
  <si>
    <t xml:space="preserve">Celf3</t>
  </si>
  <si>
    <t xml:space="preserve">Cdon</t>
  </si>
  <si>
    <t xml:space="preserve">Celf4</t>
  </si>
  <si>
    <t xml:space="preserve">Cecr6</t>
  </si>
  <si>
    <t xml:space="preserve">Celf5</t>
  </si>
  <si>
    <t xml:space="preserve">Celsr1</t>
  </si>
  <si>
    <t xml:space="preserve">Celf6</t>
  </si>
  <si>
    <t xml:space="preserve">Cercam</t>
  </si>
  <si>
    <t xml:space="preserve">Cemip</t>
  </si>
  <si>
    <t xml:space="preserve">Cfap44</t>
  </si>
  <si>
    <t xml:space="preserve">Cend1</t>
  </si>
  <si>
    <t xml:space="preserve">Cfh</t>
  </si>
  <si>
    <t xml:space="preserve">Cenpv</t>
  </si>
  <si>
    <t xml:space="preserve">Cflar</t>
  </si>
  <si>
    <t xml:space="preserve">Chac1</t>
  </si>
  <si>
    <t xml:space="preserve">Cgn</t>
  </si>
  <si>
    <t xml:space="preserve">Chd5</t>
  </si>
  <si>
    <t xml:space="preserve">Chchd10</t>
  </si>
  <si>
    <t xml:space="preserve">Chga</t>
  </si>
  <si>
    <t xml:space="preserve">Chdh</t>
  </si>
  <si>
    <t xml:space="preserve">Chgb</t>
  </si>
  <si>
    <t xml:space="preserve">Chia1</t>
  </si>
  <si>
    <t xml:space="preserve">Chl1</t>
  </si>
  <si>
    <t xml:space="preserve">Chmp4c</t>
  </si>
  <si>
    <t xml:space="preserve">Chn1</t>
  </si>
  <si>
    <t xml:space="preserve">Chrdl1</t>
  </si>
  <si>
    <t xml:space="preserve">Chodl</t>
  </si>
  <si>
    <t xml:space="preserve">Chrm1</t>
  </si>
  <si>
    <t xml:space="preserve">Chrnb2</t>
  </si>
  <si>
    <t xml:space="preserve">Chrm2</t>
  </si>
  <si>
    <t xml:space="preserve">Chrnb3</t>
  </si>
  <si>
    <t xml:space="preserve">Chrnb1</t>
  </si>
  <si>
    <t xml:space="preserve">Chst1</t>
  </si>
  <si>
    <t xml:space="preserve">Chsy3</t>
  </si>
  <si>
    <t xml:space="preserve">Chst10</t>
  </si>
  <si>
    <t xml:space="preserve">Clcf1</t>
  </si>
  <si>
    <t xml:space="preserve">Chst3</t>
  </si>
  <si>
    <t xml:space="preserve">Clcn5</t>
  </si>
  <si>
    <t xml:space="preserve">Chst5</t>
  </si>
  <si>
    <t xml:space="preserve">Cldn1</t>
  </si>
  <si>
    <t xml:space="preserve">Chst8</t>
  </si>
  <si>
    <t xml:space="preserve">Cldn19</t>
  </si>
  <si>
    <t xml:space="preserve">Ciart</t>
  </si>
  <si>
    <t xml:space="preserve">Clec14a</t>
  </si>
  <si>
    <t xml:space="preserve">Ckb</t>
  </si>
  <si>
    <t xml:space="preserve">Clec18a</t>
  </si>
  <si>
    <t xml:space="preserve">Ckmt1</t>
  </si>
  <si>
    <t xml:space="preserve">Clmn</t>
  </si>
  <si>
    <t xml:space="preserve">Clcn6</t>
  </si>
  <si>
    <t xml:space="preserve">Clrn1</t>
  </si>
  <si>
    <t xml:space="preserve">Cldn5</t>
  </si>
  <si>
    <t xml:space="preserve">Clu</t>
  </si>
  <si>
    <t xml:space="preserve">Clec2l</t>
  </si>
  <si>
    <t xml:space="preserve">Cntn3</t>
  </si>
  <si>
    <t xml:space="preserve">Clgn</t>
  </si>
  <si>
    <t xml:space="preserve">Cobll1</t>
  </si>
  <si>
    <t xml:space="preserve">Clip2</t>
  </si>
  <si>
    <t xml:space="preserve">Col11a1</t>
  </si>
  <si>
    <t xml:space="preserve">Clvs2</t>
  </si>
  <si>
    <t xml:space="preserve">Col18a1</t>
  </si>
  <si>
    <t xml:space="preserve">Cmip</t>
  </si>
  <si>
    <t xml:space="preserve">Col25a1</t>
  </si>
  <si>
    <t xml:space="preserve">Cngb3</t>
  </si>
  <si>
    <t xml:space="preserve">Col2a1</t>
  </si>
  <si>
    <t xml:space="preserve">Cnih2</t>
  </si>
  <si>
    <t xml:space="preserve">Col5a1</t>
  </si>
  <si>
    <t xml:space="preserve">Cnnm1</t>
  </si>
  <si>
    <t xml:space="preserve">Col9a1</t>
  </si>
  <si>
    <t xml:space="preserve">Cnr1</t>
  </si>
  <si>
    <t xml:space="preserve">Col9a2</t>
  </si>
  <si>
    <t xml:space="preserve">Cntn2</t>
  </si>
  <si>
    <t xml:space="preserve">Col9a3</t>
  </si>
  <si>
    <t xml:space="preserve">Cntnap4</t>
  </si>
  <si>
    <t xml:space="preserve">Colgalt2</t>
  </si>
  <si>
    <t xml:space="preserve">Col22a1</t>
  </si>
  <si>
    <t xml:space="preserve">Cox6b2</t>
  </si>
  <si>
    <t xml:space="preserve">Coro2a</t>
  </si>
  <si>
    <t xml:space="preserve">Cpeb1</t>
  </si>
  <si>
    <t xml:space="preserve">Coro2b</t>
  </si>
  <si>
    <t xml:space="preserve">Cpne8</t>
  </si>
  <si>
    <t xml:space="preserve">Cox4i2</t>
  </si>
  <si>
    <t xml:space="preserve">Cpq</t>
  </si>
  <si>
    <t xml:space="preserve">Cplx1</t>
  </si>
  <si>
    <t xml:space="preserve">Cpt1a</t>
  </si>
  <si>
    <t xml:space="preserve">Cplx2</t>
  </si>
  <si>
    <t xml:space="preserve">Cpxm1</t>
  </si>
  <si>
    <t xml:space="preserve">Cplx3</t>
  </si>
  <si>
    <t xml:space="preserve">Cpz</t>
  </si>
  <si>
    <t xml:space="preserve">Cpn1</t>
  </si>
  <si>
    <t xml:space="preserve">Crb1</t>
  </si>
  <si>
    <t xml:space="preserve">Cpne4</t>
  </si>
  <si>
    <t xml:space="preserve">Creg1</t>
  </si>
  <si>
    <t xml:space="preserve">Cpne5</t>
  </si>
  <si>
    <t xml:space="preserve">Crhbp</t>
  </si>
  <si>
    <t xml:space="preserve">Crabp1</t>
  </si>
  <si>
    <t xml:space="preserve">Crim1</t>
  </si>
  <si>
    <t xml:space="preserve">Creg2</t>
  </si>
  <si>
    <t xml:space="preserve">Crispld1</t>
  </si>
  <si>
    <t xml:space="preserve">Crhr1</t>
  </si>
  <si>
    <t xml:space="preserve">Crispld2</t>
  </si>
  <si>
    <t xml:space="preserve">Crip1</t>
  </si>
  <si>
    <t xml:space="preserve">Crocc</t>
  </si>
  <si>
    <t xml:space="preserve">Crip2</t>
  </si>
  <si>
    <t xml:space="preserve">Crtap</t>
  </si>
  <si>
    <t xml:space="preserve">Crmp1</t>
  </si>
  <si>
    <t xml:space="preserve">Csad</t>
  </si>
  <si>
    <t xml:space="preserve">Crnde</t>
  </si>
  <si>
    <t xml:space="preserve">Csf1</t>
  </si>
  <si>
    <t xml:space="preserve">Crtac1</t>
  </si>
  <si>
    <t xml:space="preserve">Csf1r</t>
  </si>
  <si>
    <t xml:space="preserve">Crx</t>
  </si>
  <si>
    <t xml:space="preserve">Csf2rb</t>
  </si>
  <si>
    <t xml:space="preserve">Crym</t>
  </si>
  <si>
    <t xml:space="preserve">Csf3r</t>
  </si>
  <si>
    <t xml:space="preserve">Csdc2</t>
  </si>
  <si>
    <t xml:space="preserve">Csmd3</t>
  </si>
  <si>
    <t xml:space="preserve">Csmd1</t>
  </si>
  <si>
    <t xml:space="preserve">Cspg5</t>
  </si>
  <si>
    <t xml:space="preserve">Csmd2</t>
  </si>
  <si>
    <t xml:space="preserve">Csrnp1</t>
  </si>
  <si>
    <t xml:space="preserve">Csrp1</t>
  </si>
  <si>
    <t xml:space="preserve">Ctbs</t>
  </si>
  <si>
    <t xml:space="preserve">Cth</t>
  </si>
  <si>
    <t xml:space="preserve">Cthrc1</t>
  </si>
  <si>
    <t xml:space="preserve">Ctnna2</t>
  </si>
  <si>
    <t xml:space="preserve">Ctns</t>
  </si>
  <si>
    <t xml:space="preserve">Cxcr4</t>
  </si>
  <si>
    <t xml:space="preserve">Ctsc</t>
  </si>
  <si>
    <t xml:space="preserve">Cyp4x1</t>
  </si>
  <si>
    <t xml:space="preserve">Ctsd</t>
  </si>
  <si>
    <t xml:space="preserve">Cyp51</t>
  </si>
  <si>
    <t xml:space="preserve">Ctsl</t>
  </si>
  <si>
    <t xml:space="preserve">D17H6S56E-5</t>
  </si>
  <si>
    <t xml:space="preserve">Ctso</t>
  </si>
  <si>
    <t xml:space="preserve">D430019H16Rik</t>
  </si>
  <si>
    <t xml:space="preserve">Ctss</t>
  </si>
  <si>
    <t xml:space="preserve">D430041D05Rik</t>
  </si>
  <si>
    <t xml:space="preserve">Cx3cr1</t>
  </si>
  <si>
    <t xml:space="preserve">D630003M21Rik</t>
  </si>
  <si>
    <t xml:space="preserve">Cyba</t>
  </si>
  <si>
    <t xml:space="preserve">Dclk2</t>
  </si>
  <si>
    <t xml:space="preserve">Cyp2j6</t>
  </si>
  <si>
    <t xml:space="preserve">Dcx</t>
  </si>
  <si>
    <t xml:space="preserve">Cyp2j9</t>
  </si>
  <si>
    <t xml:space="preserve">Ddah1</t>
  </si>
  <si>
    <t xml:space="preserve">Cyp4f13</t>
  </si>
  <si>
    <t xml:space="preserve">Dhcr7</t>
  </si>
  <si>
    <t xml:space="preserve">Cyp4f15</t>
  </si>
  <si>
    <t xml:space="preserve">Dio3</t>
  </si>
  <si>
    <t xml:space="preserve">Cyp4f16</t>
  </si>
  <si>
    <t xml:space="preserve">Diras1</t>
  </si>
  <si>
    <t xml:space="preserve">Cyp4f17</t>
  </si>
  <si>
    <t xml:space="preserve">Diras2</t>
  </si>
  <si>
    <t xml:space="preserve">Cyp7b1</t>
  </si>
  <si>
    <t xml:space="preserve">Disp2</t>
  </si>
  <si>
    <t xml:space="preserve">Cysltr1</t>
  </si>
  <si>
    <t xml:space="preserve">Dlgap3</t>
  </si>
  <si>
    <t xml:space="preserve">Cyth4</t>
  </si>
  <si>
    <t xml:space="preserve">Dlgap5</t>
  </si>
  <si>
    <t xml:space="preserve">Dab1</t>
  </si>
  <si>
    <t xml:space="preserve">Dll1</t>
  </si>
  <si>
    <t xml:space="preserve">Dach2</t>
  </si>
  <si>
    <t xml:space="preserve">Dll3</t>
  </si>
  <si>
    <t xml:space="preserve">Dazl</t>
  </si>
  <si>
    <t xml:space="preserve">Dll4</t>
  </si>
  <si>
    <t xml:space="preserve">Dbp</t>
  </si>
  <si>
    <t xml:space="preserve">Dlx3</t>
  </si>
  <si>
    <t xml:space="preserve">Dcaf12l1</t>
  </si>
  <si>
    <t xml:space="preserve">Dmtn</t>
  </si>
  <si>
    <t xml:space="preserve">Dcaf12l2</t>
  </si>
  <si>
    <t xml:space="preserve">Dnaic1</t>
  </si>
  <si>
    <t xml:space="preserve">Ddi1</t>
  </si>
  <si>
    <t xml:space="preserve">Dnajc6</t>
  </si>
  <si>
    <t xml:space="preserve">Ddx26b</t>
  </si>
  <si>
    <t xml:space="preserve">Dner</t>
  </si>
  <si>
    <t xml:space="preserve">Ddx60</t>
  </si>
  <si>
    <t xml:space="preserve">Dnm1</t>
  </si>
  <si>
    <t xml:space="preserve">Defb11</t>
  </si>
  <si>
    <t xml:space="preserve">Dnm3</t>
  </si>
  <si>
    <t xml:space="preserve">Defb15</t>
  </si>
  <si>
    <t xml:space="preserve">Doc2b</t>
  </si>
  <si>
    <t xml:space="preserve">Dennd2c</t>
  </si>
  <si>
    <t xml:space="preserve">Dok5</t>
  </si>
  <si>
    <t xml:space="preserve">Dgkk</t>
  </si>
  <si>
    <t xml:space="preserve">Dok7</t>
  </si>
  <si>
    <t xml:space="preserve">Dhtkd1</t>
  </si>
  <si>
    <t xml:space="preserve">Dpf1</t>
  </si>
  <si>
    <t xml:space="preserve">Diap2</t>
  </si>
  <si>
    <t xml:space="preserve">Dpp6</t>
  </si>
  <si>
    <t xml:space="preserve">Dkk1</t>
  </si>
  <si>
    <t xml:space="preserve">Dpysl2</t>
  </si>
  <si>
    <t xml:space="preserve">Dlg1</t>
  </si>
  <si>
    <t xml:space="preserve">Dpysl3</t>
  </si>
  <si>
    <t xml:space="preserve">Dlgap1</t>
  </si>
  <si>
    <t xml:space="preserve">Dpysl4</t>
  </si>
  <si>
    <t xml:space="preserve">Dnah7b</t>
  </si>
  <si>
    <t xml:space="preserve">Dpysl5</t>
  </si>
  <si>
    <t xml:space="preserve">Dnase1l1</t>
  </si>
  <si>
    <t xml:space="preserve">Drd1</t>
  </si>
  <si>
    <t xml:space="preserve">Dock10</t>
  </si>
  <si>
    <t xml:space="preserve">Drd2</t>
  </si>
  <si>
    <t xml:space="preserve">Dock2</t>
  </si>
  <si>
    <t xml:space="preserve">Drp2</t>
  </si>
  <si>
    <t xml:space="preserve">Dock5</t>
  </si>
  <si>
    <t xml:space="preserve">Dscam</t>
  </si>
  <si>
    <t xml:space="preserve">Dok1</t>
  </si>
  <si>
    <t xml:space="preserve">Dtx4</t>
  </si>
  <si>
    <t xml:space="preserve">Dok2</t>
  </si>
  <si>
    <t xml:space="preserve">Dusp26</t>
  </si>
  <si>
    <t xml:space="preserve">Dpp7</t>
  </si>
  <si>
    <t xml:space="preserve">Dusp4</t>
  </si>
  <si>
    <t xml:space="preserve">Dpy19l2</t>
  </si>
  <si>
    <t xml:space="preserve">E130006D01Rik</t>
  </si>
  <si>
    <t xml:space="preserve">Drc1</t>
  </si>
  <si>
    <t xml:space="preserve">E130114P18Rik</t>
  </si>
  <si>
    <t xml:space="preserve">Dse</t>
  </si>
  <si>
    <t xml:space="preserve">E2f2</t>
  </si>
  <si>
    <t xml:space="preserve">Dtna</t>
  </si>
  <si>
    <t xml:space="preserve">E2f7</t>
  </si>
  <si>
    <t xml:space="preserve">Dusp27</t>
  </si>
  <si>
    <t xml:space="preserve">Ebf1</t>
  </si>
  <si>
    <t xml:space="preserve">E330033B04Rik</t>
  </si>
  <si>
    <t xml:space="preserve">Ebf3</t>
  </si>
  <si>
    <t xml:space="preserve">E530011L22Rik</t>
  </si>
  <si>
    <t xml:space="preserve">Ecel1</t>
  </si>
  <si>
    <t xml:space="preserve">Echdc2</t>
  </si>
  <si>
    <t xml:space="preserve">Eef1a2</t>
  </si>
  <si>
    <t xml:space="preserve">Efcab1</t>
  </si>
  <si>
    <t xml:space="preserve">Efcab11</t>
  </si>
  <si>
    <t xml:space="preserve">Efcab12</t>
  </si>
  <si>
    <t xml:space="preserve">Efna2</t>
  </si>
  <si>
    <t xml:space="preserve">Efna5</t>
  </si>
  <si>
    <t xml:space="preserve">Efr3b</t>
  </si>
  <si>
    <t xml:space="preserve">Egln3</t>
  </si>
  <si>
    <t xml:space="preserve">Egflam</t>
  </si>
  <si>
    <t xml:space="preserve">Eif2ak2</t>
  </si>
  <si>
    <t xml:space="preserve">Eif4ebp1</t>
  </si>
  <si>
    <t xml:space="preserve">Eif2ak4</t>
  </si>
  <si>
    <t xml:space="preserve">Elavl3</t>
  </si>
  <si>
    <t xml:space="preserve">Eif4a2</t>
  </si>
  <si>
    <t xml:space="preserve">Elfn1</t>
  </si>
  <si>
    <t xml:space="preserve">Elk3</t>
  </si>
  <si>
    <t xml:space="preserve">Elfn2</t>
  </si>
  <si>
    <t xml:space="preserve">Ell2</t>
  </si>
  <si>
    <t xml:space="preserve">Elmo1</t>
  </si>
  <si>
    <t xml:space="preserve">Elovl7</t>
  </si>
  <si>
    <t xml:space="preserve">Elmod1</t>
  </si>
  <si>
    <t xml:space="preserve">Eml2</t>
  </si>
  <si>
    <t xml:space="preserve">Elovl5</t>
  </si>
  <si>
    <t xml:space="preserve">Eml5</t>
  </si>
  <si>
    <t xml:space="preserve">Enc1</t>
  </si>
  <si>
    <t xml:space="preserve">Emp3</t>
  </si>
  <si>
    <t xml:space="preserve">Enho</t>
  </si>
  <si>
    <t xml:space="preserve">Eno2</t>
  </si>
  <si>
    <t xml:space="preserve">Enox1</t>
  </si>
  <si>
    <t xml:space="preserve">Eno3</t>
  </si>
  <si>
    <t xml:space="preserve">Eomes</t>
  </si>
  <si>
    <t xml:space="preserve">Epha7</t>
  </si>
  <si>
    <t xml:space="preserve">Epha10</t>
  </si>
  <si>
    <t xml:space="preserve">Ephb4</t>
  </si>
  <si>
    <t xml:space="preserve">Epha8</t>
  </si>
  <si>
    <t xml:space="preserve">Ephx2</t>
  </si>
  <si>
    <t xml:space="preserve">Ephb1</t>
  </si>
  <si>
    <t xml:space="preserve">Epn3</t>
  </si>
  <si>
    <t xml:space="preserve">Espl1</t>
  </si>
  <si>
    <t xml:space="preserve">Erap1</t>
  </si>
  <si>
    <t xml:space="preserve">Espn</t>
  </si>
  <si>
    <t xml:space="preserve">Erbb4</t>
  </si>
  <si>
    <t xml:space="preserve">Etv5</t>
  </si>
  <si>
    <t xml:space="preserve">Erich5</t>
  </si>
  <si>
    <t xml:space="preserve">Faah</t>
  </si>
  <si>
    <t xml:space="preserve">Esrrg</t>
  </si>
  <si>
    <t xml:space="preserve">Fabp5</t>
  </si>
  <si>
    <t xml:space="preserve">Etl4</t>
  </si>
  <si>
    <t xml:space="preserve">Fabp7</t>
  </si>
  <si>
    <t xml:space="preserve">Etnppl</t>
  </si>
  <si>
    <t xml:space="preserve">Fads3</t>
  </si>
  <si>
    <t xml:space="preserve">Eva1a</t>
  </si>
  <si>
    <t xml:space="preserve">Fah</t>
  </si>
  <si>
    <t xml:space="preserve">Evi2a</t>
  </si>
  <si>
    <t xml:space="preserve">Faim2</t>
  </si>
  <si>
    <t xml:space="preserve">Ext1</t>
  </si>
  <si>
    <t xml:space="preserve">Fam110a</t>
  </si>
  <si>
    <t xml:space="preserve">Ezr</t>
  </si>
  <si>
    <t xml:space="preserve">Fam131b</t>
  </si>
  <si>
    <t xml:space="preserve">F2rl2</t>
  </si>
  <si>
    <t xml:space="preserve">Fam155a</t>
  </si>
  <si>
    <t xml:space="preserve">F630111L10Rik</t>
  </si>
  <si>
    <t xml:space="preserve">Fam163a</t>
  </si>
  <si>
    <t xml:space="preserve">Fam105a</t>
  </si>
  <si>
    <t xml:space="preserve">Fam167a</t>
  </si>
  <si>
    <t xml:space="preserve">Fam117a</t>
  </si>
  <si>
    <t xml:space="preserve">Fam184b</t>
  </si>
  <si>
    <t xml:space="preserve">Fam120c</t>
  </si>
  <si>
    <t xml:space="preserve">Fam189a1</t>
  </si>
  <si>
    <t xml:space="preserve">Fam122a</t>
  </si>
  <si>
    <t xml:space="preserve">Fam20c</t>
  </si>
  <si>
    <t xml:space="preserve">Fam129a</t>
  </si>
  <si>
    <t xml:space="preserve">Fam212b</t>
  </si>
  <si>
    <t xml:space="preserve">Fam13a</t>
  </si>
  <si>
    <t xml:space="preserve">Fam219a</t>
  </si>
  <si>
    <t xml:space="preserve">Fam187b</t>
  </si>
  <si>
    <t xml:space="preserve">Fam219aos</t>
  </si>
  <si>
    <t xml:space="preserve">Fam195a</t>
  </si>
  <si>
    <t xml:space="preserve">Fam43b</t>
  </si>
  <si>
    <t xml:space="preserve">Fam19a4</t>
  </si>
  <si>
    <t xml:space="preserve">Fam57b</t>
  </si>
  <si>
    <t xml:space="preserve">Fat1</t>
  </si>
  <si>
    <t xml:space="preserve">Fam64a</t>
  </si>
  <si>
    <t xml:space="preserve">Fat4</t>
  </si>
  <si>
    <t xml:space="preserve">Fam65b</t>
  </si>
  <si>
    <t xml:space="preserve">Fbn1</t>
  </si>
  <si>
    <t xml:space="preserve">Fam69c</t>
  </si>
  <si>
    <t xml:space="preserve">Fbn2</t>
  </si>
  <si>
    <t xml:space="preserve">Fam78b</t>
  </si>
  <si>
    <t xml:space="preserve">Fbxl7</t>
  </si>
  <si>
    <t xml:space="preserve">Fam81a</t>
  </si>
  <si>
    <t xml:space="preserve">Fbxo32</t>
  </si>
  <si>
    <t xml:space="preserve">Fam83d</t>
  </si>
  <si>
    <t xml:space="preserve">Fbxw4</t>
  </si>
  <si>
    <t xml:space="preserve">Fam84a</t>
  </si>
  <si>
    <t xml:space="preserve">Fcer1g</t>
  </si>
  <si>
    <t xml:space="preserve">Fanci</t>
  </si>
  <si>
    <t xml:space="preserve">Fcgr3</t>
  </si>
  <si>
    <t xml:space="preserve">Fbll1</t>
  </si>
  <si>
    <t xml:space="preserve">Fcrls</t>
  </si>
  <si>
    <t xml:space="preserve">Fbxl16</t>
  </si>
  <si>
    <t xml:space="preserve">Fgfr2</t>
  </si>
  <si>
    <t xml:space="preserve">Fbxo27</t>
  </si>
  <si>
    <t xml:space="preserve">Filip1l</t>
  </si>
  <si>
    <t xml:space="preserve">Fbxo41</t>
  </si>
  <si>
    <t xml:space="preserve">Firre</t>
  </si>
  <si>
    <t xml:space="preserve">Fdft1</t>
  </si>
  <si>
    <t xml:space="preserve">Fkbp10</t>
  </si>
  <si>
    <t xml:space="preserve">Fdps</t>
  </si>
  <si>
    <t xml:space="preserve">Fkbp14</t>
  </si>
  <si>
    <t xml:space="preserve">Ffar4</t>
  </si>
  <si>
    <t xml:space="preserve">Fkbp9</t>
  </si>
  <si>
    <t xml:space="preserve">Fgf15</t>
  </si>
  <si>
    <t xml:space="preserve">Flrt2</t>
  </si>
  <si>
    <t xml:space="preserve">Fgf18</t>
  </si>
  <si>
    <t xml:space="preserve">Flrt3</t>
  </si>
  <si>
    <t xml:space="preserve">Fgf3</t>
  </si>
  <si>
    <t xml:space="preserve">Fmnl1</t>
  </si>
  <si>
    <t xml:space="preserve">Fgf4</t>
  </si>
  <si>
    <t xml:space="preserve">Fn3k</t>
  </si>
  <si>
    <t xml:space="preserve">Fgf9</t>
  </si>
  <si>
    <t xml:space="preserve">Folr1</t>
  </si>
  <si>
    <t xml:space="preserve">Fjx1</t>
  </si>
  <si>
    <t xml:space="preserve">Folr2</t>
  </si>
  <si>
    <t xml:space="preserve">Foxm1</t>
  </si>
  <si>
    <t xml:space="preserve">Foxi3</t>
  </si>
  <si>
    <t xml:space="preserve">Frmd4a</t>
  </si>
  <si>
    <t xml:space="preserve">Foxp2</t>
  </si>
  <si>
    <t xml:space="preserve">Frmpd1</t>
  </si>
  <si>
    <t xml:space="preserve">Fras1</t>
  </si>
  <si>
    <t xml:space="preserve">Fry</t>
  </si>
  <si>
    <t xml:space="preserve">Frem2</t>
  </si>
  <si>
    <t xml:space="preserve">Fscn1</t>
  </si>
  <si>
    <t xml:space="preserve">Frk</t>
  </si>
  <si>
    <t xml:space="preserve">Fut4</t>
  </si>
  <si>
    <t xml:space="preserve">Frrs1</t>
  </si>
  <si>
    <t xml:space="preserve">Fxyd6</t>
  </si>
  <si>
    <t xml:space="preserve">Fstl1</t>
  </si>
  <si>
    <t xml:space="preserve">Fxyd7</t>
  </si>
  <si>
    <t xml:space="preserve">Fxyd1</t>
  </si>
  <si>
    <t xml:space="preserve">Fyn</t>
  </si>
  <si>
    <t xml:space="preserve">Fyb</t>
  </si>
  <si>
    <t xml:space="preserve">Gabarapl2</t>
  </si>
  <si>
    <t xml:space="preserve">Fyco1</t>
  </si>
  <si>
    <t xml:space="preserve">Gabbr1</t>
  </si>
  <si>
    <t xml:space="preserve">Fzd1</t>
  </si>
  <si>
    <t xml:space="preserve">Gabbr2</t>
  </si>
  <si>
    <t xml:space="preserve">Fzd4</t>
  </si>
  <si>
    <t xml:space="preserve">Gabra3</t>
  </si>
  <si>
    <t xml:space="preserve">Fzd6</t>
  </si>
  <si>
    <t xml:space="preserve">Gabrg2</t>
  </si>
  <si>
    <t xml:space="preserve">Fzd7</t>
  </si>
  <si>
    <t xml:space="preserve">Gadd45g</t>
  </si>
  <si>
    <t xml:space="preserve">Gaa</t>
  </si>
  <si>
    <t xml:space="preserve">Galnt13</t>
  </si>
  <si>
    <t xml:space="preserve">Gabre</t>
  </si>
  <si>
    <t xml:space="preserve">Galnt18</t>
  </si>
  <si>
    <t xml:space="preserve">Galc</t>
  </si>
  <si>
    <t xml:space="preserve">Galnt9</t>
  </si>
  <si>
    <t xml:space="preserve">Galm</t>
  </si>
  <si>
    <t xml:space="preserve">Gap43</t>
  </si>
  <si>
    <t xml:space="preserve">Galns</t>
  </si>
  <si>
    <t xml:space="preserve">Gars</t>
  </si>
  <si>
    <t xml:space="preserve">Galnt12</t>
  </si>
  <si>
    <t xml:space="preserve">Gdap1l1</t>
  </si>
  <si>
    <t xml:space="preserve">Galnt16</t>
  </si>
  <si>
    <t xml:space="preserve">Gdnf</t>
  </si>
  <si>
    <t xml:space="preserve">Galnt4</t>
  </si>
  <si>
    <t xml:space="preserve">Gdpd5</t>
  </si>
  <si>
    <t xml:space="preserve">Galt</t>
  </si>
  <si>
    <t xml:space="preserve">Gfi1</t>
  </si>
  <si>
    <t xml:space="preserve">Gas1</t>
  </si>
  <si>
    <t xml:space="preserve">Gfra3</t>
  </si>
  <si>
    <t xml:space="preserve">Gas7</t>
  </si>
  <si>
    <t xml:space="preserve">Ggt7</t>
  </si>
  <si>
    <t xml:space="preserve">Gcgr</t>
  </si>
  <si>
    <t xml:space="preserve">Gipc2</t>
  </si>
  <si>
    <t xml:space="preserve">Gcnt2</t>
  </si>
  <si>
    <t xml:space="preserve">Gjd2</t>
  </si>
  <si>
    <t xml:space="preserve">Gdf6</t>
  </si>
  <si>
    <t xml:space="preserve">Gli1</t>
  </si>
  <si>
    <t xml:space="preserve">Gfap</t>
  </si>
  <si>
    <t xml:space="preserve">Glra2</t>
  </si>
  <si>
    <t xml:space="preserve">Ggact</t>
  </si>
  <si>
    <t xml:space="preserve">Glyctk</t>
  </si>
  <si>
    <t xml:space="preserve">Ggt1</t>
  </si>
  <si>
    <t xml:space="preserve">Gm11992</t>
  </si>
  <si>
    <t xml:space="preserve">Ghdc</t>
  </si>
  <si>
    <t xml:space="preserve">Gm13889</t>
  </si>
  <si>
    <t xml:space="preserve">Ginm1</t>
  </si>
  <si>
    <t xml:space="preserve">Gm14204</t>
  </si>
  <si>
    <t xml:space="preserve">Gja1</t>
  </si>
  <si>
    <t xml:space="preserve">Gm14207</t>
  </si>
  <si>
    <t xml:space="preserve">Glb1l</t>
  </si>
  <si>
    <t xml:space="preserve">Gm16551</t>
  </si>
  <si>
    <t xml:space="preserve">Gli3</t>
  </si>
  <si>
    <t xml:space="preserve">Gm16576</t>
  </si>
  <si>
    <t xml:space="preserve">Glp2r</t>
  </si>
  <si>
    <t xml:space="preserve">Gm16702</t>
  </si>
  <si>
    <t xml:space="preserve">Gm10336</t>
  </si>
  <si>
    <t xml:space="preserve">Gm20554</t>
  </si>
  <si>
    <t xml:space="preserve">Gm13152</t>
  </si>
  <si>
    <t xml:space="preserve">Gm2694</t>
  </si>
  <si>
    <t xml:space="preserve">Gm13251</t>
  </si>
  <si>
    <t xml:space="preserve">Gm4792</t>
  </si>
  <si>
    <t xml:space="preserve">Gm16063</t>
  </si>
  <si>
    <t xml:space="preserve">Gm5124</t>
  </si>
  <si>
    <t xml:space="preserve">Gm16523</t>
  </si>
  <si>
    <t xml:space="preserve">Gm5468</t>
  </si>
  <si>
    <t xml:space="preserve">Gm16861</t>
  </si>
  <si>
    <t xml:space="preserve">Gm5868</t>
  </si>
  <si>
    <t xml:space="preserve">Gm1966</t>
  </si>
  <si>
    <t xml:space="preserve">Gm8773</t>
  </si>
  <si>
    <t xml:space="preserve">Gm1968</t>
  </si>
  <si>
    <t xml:space="preserve">Gm973</t>
  </si>
  <si>
    <t xml:space="preserve">Gm5089</t>
  </si>
  <si>
    <t xml:space="preserve">Gnal</t>
  </si>
  <si>
    <t xml:space="preserve">Gm5415</t>
  </si>
  <si>
    <t xml:space="preserve">Gnao1</t>
  </si>
  <si>
    <t xml:space="preserve">Gm5607</t>
  </si>
  <si>
    <t xml:space="preserve">Gnat2</t>
  </si>
  <si>
    <t xml:space="preserve">Gm6548</t>
  </si>
  <si>
    <t xml:space="preserve">Gnb3</t>
  </si>
  <si>
    <t xml:space="preserve">Gm6592</t>
  </si>
  <si>
    <t xml:space="preserve">Gnb4</t>
  </si>
  <si>
    <t xml:space="preserve">Gm7457</t>
  </si>
  <si>
    <t xml:space="preserve">Gng2</t>
  </si>
  <si>
    <t xml:space="preserve">Gm7694</t>
  </si>
  <si>
    <t xml:space="preserve">Gng3</t>
  </si>
  <si>
    <t xml:space="preserve">Gnpda1</t>
  </si>
  <si>
    <t xml:space="preserve">Gng4</t>
  </si>
  <si>
    <t xml:space="preserve">Gns</t>
  </si>
  <si>
    <t xml:space="preserve">Gngt2</t>
  </si>
  <si>
    <t xml:space="preserve">Gpc6</t>
  </si>
  <si>
    <t xml:space="preserve">Golga7b</t>
  </si>
  <si>
    <t xml:space="preserve">Gpr146</t>
  </si>
  <si>
    <t xml:space="preserve">Gp1bb</t>
  </si>
  <si>
    <t xml:space="preserve">Gpr171</t>
  </si>
  <si>
    <t xml:space="preserve">Gpc2</t>
  </si>
  <si>
    <t xml:space="preserve">Gpr179</t>
  </si>
  <si>
    <t xml:space="preserve">Gpm6b</t>
  </si>
  <si>
    <t xml:space="preserve">Gpr34</t>
  </si>
  <si>
    <t xml:space="preserve">Gpr12</t>
  </si>
  <si>
    <t xml:space="preserve">Gpr87</t>
  </si>
  <si>
    <t xml:space="preserve">Gpr139</t>
  </si>
  <si>
    <t xml:space="preserve">Gpx8</t>
  </si>
  <si>
    <t xml:space="preserve">Gpr156</t>
  </si>
  <si>
    <t xml:space="preserve">Gramd1c</t>
  </si>
  <si>
    <t xml:space="preserve">Gpr158</t>
  </si>
  <si>
    <t xml:space="preserve">Gramd3</t>
  </si>
  <si>
    <t xml:space="preserve">Gpr26</t>
  </si>
  <si>
    <t xml:space="preserve">Gria1</t>
  </si>
  <si>
    <t xml:space="preserve">Gpr37</t>
  </si>
  <si>
    <t xml:space="preserve">Grid1</t>
  </si>
  <si>
    <t xml:space="preserve">Gprin1</t>
  </si>
  <si>
    <t xml:space="preserve">Grin2b</t>
  </si>
  <si>
    <t xml:space="preserve">Grb14</t>
  </si>
  <si>
    <t xml:space="preserve">Grn</t>
  </si>
  <si>
    <t xml:space="preserve">Gria2</t>
  </si>
  <si>
    <t xml:space="preserve">Gsta4</t>
  </si>
  <si>
    <t xml:space="preserve">Gria4</t>
  </si>
  <si>
    <t xml:space="preserve">Gstt2</t>
  </si>
  <si>
    <t xml:space="preserve">Grik2</t>
  </si>
  <si>
    <t xml:space="preserve">Gucy2e</t>
  </si>
  <si>
    <t xml:space="preserve">Grik3</t>
  </si>
  <si>
    <t xml:space="preserve">Gulp1</t>
  </si>
  <si>
    <t xml:space="preserve">Grik4</t>
  </si>
  <si>
    <t xml:space="preserve">Gusb</t>
  </si>
  <si>
    <t xml:space="preserve">Grin1</t>
  </si>
  <si>
    <t xml:space="preserve">Gyg</t>
  </si>
  <si>
    <t xml:space="preserve">Grm2</t>
  </si>
  <si>
    <t xml:space="preserve">Gyltl1b</t>
  </si>
  <si>
    <t xml:space="preserve">Grm3</t>
  </si>
  <si>
    <t xml:space="preserve">Hacd4</t>
  </si>
  <si>
    <t xml:space="preserve">Gsap</t>
  </si>
  <si>
    <t xml:space="preserve">Has1</t>
  </si>
  <si>
    <t xml:space="preserve">Gsg1</t>
  </si>
  <si>
    <t xml:space="preserve">Havcr2</t>
  </si>
  <si>
    <t xml:space="preserve">H1f0</t>
  </si>
  <si>
    <t xml:space="preserve">Hcls1</t>
  </si>
  <si>
    <t xml:space="preserve">Hapln3</t>
  </si>
  <si>
    <t xml:space="preserve">Hdac7</t>
  </si>
  <si>
    <t xml:space="preserve">Hcn2</t>
  </si>
  <si>
    <t xml:space="preserve">Hebp1</t>
  </si>
  <si>
    <t xml:space="preserve">Hcn3</t>
  </si>
  <si>
    <t xml:space="preserve">Helz2</t>
  </si>
  <si>
    <t xml:space="preserve">Hcn4</t>
  </si>
  <si>
    <t xml:space="preserve">Heph</t>
  </si>
  <si>
    <t xml:space="preserve">Hecw1</t>
  </si>
  <si>
    <t xml:space="preserve">Hexa</t>
  </si>
  <si>
    <t xml:space="preserve">Hes2</t>
  </si>
  <si>
    <t xml:space="preserve">Hexb</t>
  </si>
  <si>
    <t xml:space="preserve">Hes5</t>
  </si>
  <si>
    <t xml:space="preserve">Hgf</t>
  </si>
  <si>
    <t xml:space="preserve">Hes6</t>
  </si>
  <si>
    <t xml:space="preserve">Hif3a</t>
  </si>
  <si>
    <t xml:space="preserve">Heyl</t>
  </si>
  <si>
    <t xml:space="preserve">Hnmt</t>
  </si>
  <si>
    <t xml:space="preserve">Hhip</t>
  </si>
  <si>
    <t xml:space="preserve">Hpgd</t>
  </si>
  <si>
    <t xml:space="preserve">Hid1</t>
  </si>
  <si>
    <t xml:space="preserve">Hrsp12</t>
  </si>
  <si>
    <t xml:space="preserve">Hist1h1b</t>
  </si>
  <si>
    <t xml:space="preserve">Hsd17b11</t>
  </si>
  <si>
    <t xml:space="preserve">Hist1h1c</t>
  </si>
  <si>
    <t xml:space="preserve">Hsd3b7</t>
  </si>
  <si>
    <t xml:space="preserve">Hist1h1d</t>
  </si>
  <si>
    <t xml:space="preserve">Hspa1a</t>
  </si>
  <si>
    <t xml:space="preserve">Hist1h1e</t>
  </si>
  <si>
    <t xml:space="preserve">Hspa1b</t>
  </si>
  <si>
    <t xml:space="preserve">Hist1h2ab</t>
  </si>
  <si>
    <t xml:space="preserve">Hspg2</t>
  </si>
  <si>
    <t xml:space="preserve">Hist1h2ac</t>
  </si>
  <si>
    <t xml:space="preserve">Hunk</t>
  </si>
  <si>
    <t xml:space="preserve">Hist1h2ae</t>
  </si>
  <si>
    <t xml:space="preserve">Hyal1</t>
  </si>
  <si>
    <t xml:space="preserve">Hist1h2af</t>
  </si>
  <si>
    <t xml:space="preserve">Hykk</t>
  </si>
  <si>
    <t xml:space="preserve">Hist1h2ah</t>
  </si>
  <si>
    <t xml:space="preserve">Id3</t>
  </si>
  <si>
    <t xml:space="preserve">Hist1h2ai</t>
  </si>
  <si>
    <t xml:space="preserve">Ifi204</t>
  </si>
  <si>
    <t xml:space="preserve">Hist1h2ak</t>
  </si>
  <si>
    <t xml:space="preserve">Ifit1</t>
  </si>
  <si>
    <t xml:space="preserve">Hist1h2an</t>
  </si>
  <si>
    <t xml:space="preserve">Ifit3</t>
  </si>
  <si>
    <t xml:space="preserve">Hist1h2bb</t>
  </si>
  <si>
    <t xml:space="preserve">Ifitm10</t>
  </si>
  <si>
    <t xml:space="preserve">Hist1h2bc</t>
  </si>
  <si>
    <t xml:space="preserve">Ifitm2</t>
  </si>
  <si>
    <t xml:space="preserve">Hist1h2be</t>
  </si>
  <si>
    <t xml:space="preserve">Igf2os</t>
  </si>
  <si>
    <t xml:space="preserve">Hist1h2bg</t>
  </si>
  <si>
    <t xml:space="preserve">Igf2r</t>
  </si>
  <si>
    <t xml:space="preserve">Hist1h2bh</t>
  </si>
  <si>
    <t xml:space="preserve">Igfbp4</t>
  </si>
  <si>
    <t xml:space="preserve">Hist1h2bj</t>
  </si>
  <si>
    <t xml:space="preserve">Igtp</t>
  </si>
  <si>
    <t xml:space="preserve">Hist1h2bk</t>
  </si>
  <si>
    <t xml:space="preserve">Iigp1</t>
  </si>
  <si>
    <t xml:space="preserve">Hist1h2bm</t>
  </si>
  <si>
    <t xml:space="preserve">Ikbke</t>
  </si>
  <si>
    <t xml:space="preserve">Hist1h2bn</t>
  </si>
  <si>
    <t xml:space="preserve">Ikzf1</t>
  </si>
  <si>
    <t xml:space="preserve">Hist1h2bp</t>
  </si>
  <si>
    <t xml:space="preserve">Ikzf2</t>
  </si>
  <si>
    <t xml:space="preserve">Hist1h3a</t>
  </si>
  <si>
    <t xml:space="preserve">Il10ra</t>
  </si>
  <si>
    <t xml:space="preserve">Hist1h3b</t>
  </si>
  <si>
    <t xml:space="preserve">Il10rb</t>
  </si>
  <si>
    <t xml:space="preserve">Hist1h3c</t>
  </si>
  <si>
    <t xml:space="preserve">Il11ra1</t>
  </si>
  <si>
    <t xml:space="preserve">Hist1h3e</t>
  </si>
  <si>
    <t xml:space="preserve">Il13ra1</t>
  </si>
  <si>
    <t xml:space="preserve">Hist1h3f</t>
  </si>
  <si>
    <t xml:space="preserve">Il17rd</t>
  </si>
  <si>
    <t xml:space="preserve">Hist1h3g</t>
  </si>
  <si>
    <t xml:space="preserve">Il18</t>
  </si>
  <si>
    <t xml:space="preserve">Hist1h3h</t>
  </si>
  <si>
    <t xml:space="preserve">Il1rap</t>
  </si>
  <si>
    <t xml:space="preserve">Hist1h3i</t>
  </si>
  <si>
    <t xml:space="preserve">Il1rapl1</t>
  </si>
  <si>
    <t xml:space="preserve">Hist1h4k</t>
  </si>
  <si>
    <t xml:space="preserve">Il6ra</t>
  </si>
  <si>
    <t xml:space="preserve">Hist2h2ac</t>
  </si>
  <si>
    <t xml:space="preserve">Il6st</t>
  </si>
  <si>
    <t xml:space="preserve">Hist2h4</t>
  </si>
  <si>
    <t xml:space="preserve">Impact</t>
  </si>
  <si>
    <t xml:space="preserve">Hist3h2a</t>
  </si>
  <si>
    <t xml:space="preserve">Inadl</t>
  </si>
  <si>
    <t xml:space="preserve">Hk1</t>
  </si>
  <si>
    <t xml:space="preserve">Inca1</t>
  </si>
  <si>
    <t xml:space="preserve">Hkdc1</t>
  </si>
  <si>
    <t xml:space="preserve">Inpp5d</t>
  </si>
  <si>
    <t xml:space="preserve">Hmgcr</t>
  </si>
  <si>
    <t xml:space="preserve">Invs</t>
  </si>
  <si>
    <t xml:space="preserve">Hmgcs1</t>
  </si>
  <si>
    <t xml:space="preserve">Iqgap2</t>
  </si>
  <si>
    <t xml:space="preserve">Hn1</t>
  </si>
  <si>
    <t xml:space="preserve">Iqsec2</t>
  </si>
  <si>
    <t xml:space="preserve">Hpca</t>
  </si>
  <si>
    <t xml:space="preserve">Irak4</t>
  </si>
  <si>
    <t xml:space="preserve">Hpcal4</t>
  </si>
  <si>
    <t xml:space="preserve">Irgm1</t>
  </si>
  <si>
    <t xml:space="preserve">Hrh3</t>
  </si>
  <si>
    <t xml:space="preserve">Islr</t>
  </si>
  <si>
    <t xml:space="preserve">Hs3st3b1</t>
  </si>
  <si>
    <t xml:space="preserve">Ism2</t>
  </si>
  <si>
    <t xml:space="preserve">Hs3st4</t>
  </si>
  <si>
    <t xml:space="preserve">Itga3</t>
  </si>
  <si>
    <t xml:space="preserve">Hs3st5</t>
  </si>
  <si>
    <t xml:space="preserve">Itgam</t>
  </si>
  <si>
    <t xml:space="preserve">Hsd17b7</t>
  </si>
  <si>
    <t xml:space="preserve">Itpkb</t>
  </si>
  <si>
    <t xml:space="preserve">Hspa12a</t>
  </si>
  <si>
    <t xml:space="preserve">Itpr1</t>
  </si>
  <si>
    <t xml:space="preserve">Hspa2</t>
  </si>
  <si>
    <t xml:space="preserve">Jade2</t>
  </si>
  <si>
    <t xml:space="preserve">Id4</t>
  </si>
  <si>
    <t xml:space="preserve">Jag1</t>
  </si>
  <si>
    <t xml:space="preserve">Igfbp2</t>
  </si>
  <si>
    <t xml:space="preserve">Kat6b</t>
  </si>
  <si>
    <t xml:space="preserve">Igfbpl1</t>
  </si>
  <si>
    <t xml:space="preserve">Kcna5</t>
  </si>
  <si>
    <t xml:space="preserve">Igsf11</t>
  </si>
  <si>
    <t xml:space="preserve">Kcnb1</t>
  </si>
  <si>
    <t xml:space="preserve">Impg2</t>
  </si>
  <si>
    <t xml:space="preserve">Kcng3</t>
  </si>
  <si>
    <t xml:space="preserve">Ina</t>
  </si>
  <si>
    <t xml:space="preserve">Kcnh5</t>
  </si>
  <si>
    <t xml:space="preserve">Insig1</t>
  </si>
  <si>
    <t xml:space="preserve">Kcnj11</t>
  </si>
  <si>
    <t xml:space="preserve">Insm1</t>
  </si>
  <si>
    <t xml:space="preserve">Kcnj13</t>
  </si>
  <si>
    <t xml:space="preserve">Insm2</t>
  </si>
  <si>
    <t xml:space="preserve">Kcnj3</t>
  </si>
  <si>
    <t xml:space="preserve">Ipcef1</t>
  </si>
  <si>
    <t xml:space="preserve">Kcnma1</t>
  </si>
  <si>
    <t xml:space="preserve">Ipw</t>
  </si>
  <si>
    <t xml:space="preserve">Kcnn3</t>
  </si>
  <si>
    <t xml:space="preserve">Iqsec3</t>
  </si>
  <si>
    <t xml:space="preserve">Kcnq1ot1</t>
  </si>
  <si>
    <t xml:space="preserve">Irx1</t>
  </si>
  <si>
    <t xml:space="preserve">Kcnq5</t>
  </si>
  <si>
    <t xml:space="preserve">Irx2</t>
  </si>
  <si>
    <t xml:space="preserve">Kdelc2</t>
  </si>
  <si>
    <t xml:space="preserve">Irx3</t>
  </si>
  <si>
    <t xml:space="preserve">Kdsr</t>
  </si>
  <si>
    <t xml:space="preserve">Irx4</t>
  </si>
  <si>
    <t xml:space="preserve">Khdrbs2</t>
  </si>
  <si>
    <t xml:space="preserve">Irx5</t>
  </si>
  <si>
    <t xml:space="preserve">Khk</t>
  </si>
  <si>
    <t xml:space="preserve">Irx6</t>
  </si>
  <si>
    <t xml:space="preserve">Kif16b</t>
  </si>
  <si>
    <t xml:space="preserve">Isl2</t>
  </si>
  <si>
    <t xml:space="preserve">Klhdc7a</t>
  </si>
  <si>
    <t xml:space="preserve">Islr2</t>
  </si>
  <si>
    <t xml:space="preserve">Klhdc8b</t>
  </si>
  <si>
    <t xml:space="preserve">Itga7</t>
  </si>
  <si>
    <t xml:space="preserve">Klhl14</t>
  </si>
  <si>
    <t xml:space="preserve">Jag2</t>
  </si>
  <si>
    <t xml:space="preserve">Klhl21</t>
  </si>
  <si>
    <t xml:space="preserve">Jakmip1</t>
  </si>
  <si>
    <t xml:space="preserve">Klhl3</t>
  </si>
  <si>
    <t xml:space="preserve">Jakmip3</t>
  </si>
  <si>
    <t xml:space="preserve">Klhl6</t>
  </si>
  <si>
    <t xml:space="preserve">Jmjd6</t>
  </si>
  <si>
    <t xml:space="preserve">Klk8</t>
  </si>
  <si>
    <t xml:space="preserve">Jph3</t>
  </si>
  <si>
    <t xml:space="preserve">Lair1</t>
  </si>
  <si>
    <t xml:space="preserve">Jph4</t>
  </si>
  <si>
    <t xml:space="preserve">Lama2</t>
  </si>
  <si>
    <t xml:space="preserve">Kcna1</t>
  </si>
  <si>
    <t xml:space="preserve">Lama5</t>
  </si>
  <si>
    <t xml:space="preserve">Kcna2</t>
  </si>
  <si>
    <t xml:space="preserve">Lamc1</t>
  </si>
  <si>
    <t xml:space="preserve">Kcnab2</t>
  </si>
  <si>
    <t xml:space="preserve">Lamp2</t>
  </si>
  <si>
    <t xml:space="preserve">Kcnc1</t>
  </si>
  <si>
    <t xml:space="preserve">Laptm5</t>
  </si>
  <si>
    <t xml:space="preserve">Kcnh4</t>
  </si>
  <si>
    <t xml:space="preserve">Lcp2</t>
  </si>
  <si>
    <t xml:space="preserve">Kcnh7</t>
  </si>
  <si>
    <t xml:space="preserve">Ldlrad4</t>
  </si>
  <si>
    <t xml:space="preserve">Kcnj10</t>
  </si>
  <si>
    <t xml:space="preserve">Lgals12</t>
  </si>
  <si>
    <t xml:space="preserve">Kcnj9</t>
  </si>
  <si>
    <t xml:space="preserve">Lgals3bp</t>
  </si>
  <si>
    <t xml:space="preserve">Kcnk10</t>
  </si>
  <si>
    <t xml:space="preserve">Lgi1</t>
  </si>
  <si>
    <t xml:space="preserve">Kcnk3</t>
  </si>
  <si>
    <t xml:space="preserve">Lgi2</t>
  </si>
  <si>
    <t xml:space="preserve">Kcnn1</t>
  </si>
  <si>
    <t xml:space="preserve">Lgi3</t>
  </si>
  <si>
    <t xml:space="preserve">Kcnq2</t>
  </si>
  <si>
    <t xml:space="preserve">Lgr4</t>
  </si>
  <si>
    <t xml:space="preserve">Kcns2</t>
  </si>
  <si>
    <t xml:space="preserve">Lingo2</t>
  </si>
  <si>
    <t xml:space="preserve">Kcp</t>
  </si>
  <si>
    <t xml:space="preserve">Lmntd2</t>
  </si>
  <si>
    <t xml:space="preserve">Kdr</t>
  </si>
  <si>
    <t xml:space="preserve">Loxl1</t>
  </si>
  <si>
    <t xml:space="preserve">Kif19a</t>
  </si>
  <si>
    <t xml:space="preserve">Loxl3</t>
  </si>
  <si>
    <t xml:space="preserve">Kif20a</t>
  </si>
  <si>
    <t xml:space="preserve">Lpar2</t>
  </si>
  <si>
    <t xml:space="preserve">Kif21b</t>
  </si>
  <si>
    <t xml:space="preserve">Lpar3</t>
  </si>
  <si>
    <t xml:space="preserve">Kif22</t>
  </si>
  <si>
    <t xml:space="preserve">Lrguk</t>
  </si>
  <si>
    <t xml:space="preserve">Kif2c</t>
  </si>
  <si>
    <t xml:space="preserve">Lrig3</t>
  </si>
  <si>
    <t xml:space="preserve">Kif3c</t>
  </si>
  <si>
    <t xml:space="preserve">Lrp1</t>
  </si>
  <si>
    <t xml:space="preserve">Kif5a</t>
  </si>
  <si>
    <t xml:space="preserve">Lrp2</t>
  </si>
  <si>
    <t xml:space="preserve">Kifc1</t>
  </si>
  <si>
    <t xml:space="preserve">Lrp4</t>
  </si>
  <si>
    <t xml:space="preserve">Kirrel2</t>
  </si>
  <si>
    <t xml:space="preserve">Lrrc34</t>
  </si>
  <si>
    <t xml:space="preserve">Kirrel3</t>
  </si>
  <si>
    <t xml:space="preserve">Lrrc38</t>
  </si>
  <si>
    <t xml:space="preserve">Kitl</t>
  </si>
  <si>
    <t xml:space="preserve">Lrrc4c</t>
  </si>
  <si>
    <t xml:space="preserve">Klc1</t>
  </si>
  <si>
    <t xml:space="preserve">Lrrc66</t>
  </si>
  <si>
    <t xml:space="preserve">Klc3</t>
  </si>
  <si>
    <t xml:space="preserve">Lrrc74b</t>
  </si>
  <si>
    <t xml:space="preserve">Klf6</t>
  </si>
  <si>
    <t xml:space="preserve">Lrrn1</t>
  </si>
  <si>
    <t xml:space="preserve">Klhdc8a</t>
  </si>
  <si>
    <t xml:space="preserve">Lrrtm4</t>
  </si>
  <si>
    <t xml:space="preserve">Klhl1</t>
  </si>
  <si>
    <t xml:space="preserve">Ltbp1</t>
  </si>
  <si>
    <t xml:space="preserve">Kndc1</t>
  </si>
  <si>
    <t xml:space="preserve">Ltbp3</t>
  </si>
  <si>
    <t xml:space="preserve">Krt73</t>
  </si>
  <si>
    <t xml:space="preserve">Luzp2</t>
  </si>
  <si>
    <t xml:space="preserve">Ksr1</t>
  </si>
  <si>
    <t xml:space="preserve">Ly86</t>
  </si>
  <si>
    <t xml:space="preserve">L1cam</t>
  </si>
  <si>
    <t xml:space="preserve">Ly96</t>
  </si>
  <si>
    <t xml:space="preserve">Larp6</t>
  </si>
  <si>
    <t xml:space="preserve">Lyn</t>
  </si>
  <si>
    <t xml:space="preserve">Lbh</t>
  </si>
  <si>
    <t xml:space="preserve">Mab21l1</t>
  </si>
  <si>
    <t xml:space="preserve">Ldha</t>
  </si>
  <si>
    <t xml:space="preserve">Mab21l2</t>
  </si>
  <si>
    <t xml:space="preserve">Ldlr</t>
  </si>
  <si>
    <t xml:space="preserve">Magee2</t>
  </si>
  <si>
    <t xml:space="preserve">Lect1</t>
  </si>
  <si>
    <t xml:space="preserve">Magi3</t>
  </si>
  <si>
    <t xml:space="preserve">Lfng</t>
  </si>
  <si>
    <t xml:space="preserve">Magt1</t>
  </si>
  <si>
    <t xml:space="preserve">Lgi4</t>
  </si>
  <si>
    <t xml:space="preserve">Malat1</t>
  </si>
  <si>
    <t xml:space="preserve">Lhfpl4</t>
  </si>
  <si>
    <t xml:space="preserve">Malt1</t>
  </si>
  <si>
    <t xml:space="preserve">Lhfpl5</t>
  </si>
  <si>
    <t xml:space="preserve">Maml2</t>
  </si>
  <si>
    <t xml:space="preserve">Lhx1</t>
  </si>
  <si>
    <t xml:space="preserve">Man1a</t>
  </si>
  <si>
    <t xml:space="preserve">Lhx3</t>
  </si>
  <si>
    <t xml:space="preserve">Man2b1</t>
  </si>
  <si>
    <t xml:space="preserve">Lhx4</t>
  </si>
  <si>
    <t xml:space="preserve">Manba</t>
  </si>
  <si>
    <t xml:space="preserve">Lhx5</t>
  </si>
  <si>
    <t xml:space="preserve">Map3k5</t>
  </si>
  <si>
    <t xml:space="preserve">Lig1</t>
  </si>
  <si>
    <t xml:space="preserve">Mapk13</t>
  </si>
  <si>
    <t xml:space="preserve">Lin28a</t>
  </si>
  <si>
    <t xml:space="preserve">Mapkapk3</t>
  </si>
  <si>
    <t xml:space="preserve">Lin7a</t>
  </si>
  <si>
    <t xml:space="preserve">Marveld1</t>
  </si>
  <si>
    <t xml:space="preserve">Lingo3</t>
  </si>
  <si>
    <t xml:space="preserve">Mbnl1</t>
  </si>
  <si>
    <t xml:space="preserve">Lmnb1</t>
  </si>
  <si>
    <t xml:space="preserve">Mdfic</t>
  </si>
  <si>
    <t xml:space="preserve">Lmo2</t>
  </si>
  <si>
    <t xml:space="preserve">Mecom</t>
  </si>
  <si>
    <t xml:space="preserve">LOC432842</t>
  </si>
  <si>
    <t xml:space="preserve">Med12l</t>
  </si>
  <si>
    <t xml:space="preserve">Lonrf3</t>
  </si>
  <si>
    <t xml:space="preserve">Mertk</t>
  </si>
  <si>
    <t xml:space="preserve">Lppr1</t>
  </si>
  <si>
    <t xml:space="preserve">Mest</t>
  </si>
  <si>
    <t xml:space="preserve">Lppr3</t>
  </si>
  <si>
    <t xml:space="preserve">Mettl20</t>
  </si>
  <si>
    <t xml:space="preserve">Lrfn2</t>
  </si>
  <si>
    <t xml:space="preserve">Mettl7a1</t>
  </si>
  <si>
    <t xml:space="preserve">Lrfn5</t>
  </si>
  <si>
    <t xml:space="preserve">Mfap2</t>
  </si>
  <si>
    <t xml:space="preserve">Lrp11</t>
  </si>
  <si>
    <t xml:space="preserve">Mfap4</t>
  </si>
  <si>
    <t xml:space="preserve">Lrp8</t>
  </si>
  <si>
    <t xml:space="preserve">Mfsd7a</t>
  </si>
  <si>
    <t xml:space="preserve">Lrrc20</t>
  </si>
  <si>
    <t xml:space="preserve">Mfsd7c</t>
  </si>
  <si>
    <t xml:space="preserve">Lrrc27</t>
  </si>
  <si>
    <t xml:space="preserve">Mgst1</t>
  </si>
  <si>
    <t xml:space="preserve">Lrrc49</t>
  </si>
  <si>
    <t xml:space="preserve">Mir1251</t>
  </si>
  <si>
    <t xml:space="preserve">Lrrc55</t>
  </si>
  <si>
    <t xml:space="preserve">Mir135a-2</t>
  </si>
  <si>
    <t xml:space="preserve">Lsamp</t>
  </si>
  <si>
    <t xml:space="preserve">Mir204</t>
  </si>
  <si>
    <t xml:space="preserve">Lss</t>
  </si>
  <si>
    <t xml:space="preserve">Mir335</t>
  </si>
  <si>
    <t xml:space="preserve">Ly6h</t>
  </si>
  <si>
    <t xml:space="preserve">Mir99ahg</t>
  </si>
  <si>
    <t xml:space="preserve">Lynx1</t>
  </si>
  <si>
    <t xml:space="preserve">Mirlet7e</t>
  </si>
  <si>
    <t xml:space="preserve">Lzts1</t>
  </si>
  <si>
    <t xml:space="preserve">Mitf</t>
  </si>
  <si>
    <t xml:space="preserve">Magee1</t>
  </si>
  <si>
    <t xml:space="preserve">Mob3c</t>
  </si>
  <si>
    <t xml:space="preserve">Magel2</t>
  </si>
  <si>
    <t xml:space="preserve">Mov10</t>
  </si>
  <si>
    <t xml:space="preserve">Maneal</t>
  </si>
  <si>
    <t xml:space="preserve">Mpeg1</t>
  </si>
  <si>
    <t xml:space="preserve">Map3k13</t>
  </si>
  <si>
    <t xml:space="preserve">Mppe1</t>
  </si>
  <si>
    <t xml:space="preserve">Map3k9</t>
  </si>
  <si>
    <t xml:space="preserve">Mr1</t>
  </si>
  <si>
    <t xml:space="preserve">Map6</t>
  </si>
  <si>
    <t xml:space="preserve">Mrc2</t>
  </si>
  <si>
    <t xml:space="preserve">Mapk10</t>
  </si>
  <si>
    <t xml:space="preserve">Ms4a6c</t>
  </si>
  <si>
    <t xml:space="preserve">Mapk11</t>
  </si>
  <si>
    <t xml:space="preserve">Ms4a6d</t>
  </si>
  <si>
    <t xml:space="preserve">Mapk8ip2</t>
  </si>
  <si>
    <t xml:space="preserve">Msi2</t>
  </si>
  <si>
    <t xml:space="preserve">Mapt</t>
  </si>
  <si>
    <t xml:space="preserve">Mterf4</t>
  </si>
  <si>
    <t xml:space="preserve">Marcks</t>
  </si>
  <si>
    <t xml:space="preserve">Mtmr10</t>
  </si>
  <si>
    <t xml:space="preserve">Mark1</t>
  </si>
  <si>
    <t xml:space="preserve">Mtus1</t>
  </si>
  <si>
    <t xml:space="preserve">Mast1</t>
  </si>
  <si>
    <t xml:space="preserve">Mvp</t>
  </si>
  <si>
    <t xml:space="preserve">Mb21d2</t>
  </si>
  <si>
    <t xml:space="preserve">Mx2</t>
  </si>
  <si>
    <t xml:space="preserve">Mbp</t>
  </si>
  <si>
    <t xml:space="preserve">Mylip</t>
  </si>
  <si>
    <t xml:space="preserve">Mdga2</t>
  </si>
  <si>
    <t xml:space="preserve">Myo10</t>
  </si>
  <si>
    <t xml:space="preserve">Medag</t>
  </si>
  <si>
    <t xml:space="preserve">Myo1f</t>
  </si>
  <si>
    <t xml:space="preserve">Megf10</t>
  </si>
  <si>
    <t xml:space="preserve">Myo6</t>
  </si>
  <si>
    <t xml:space="preserve">Meis3</t>
  </si>
  <si>
    <t xml:space="preserve">N4bp2l1</t>
  </si>
  <si>
    <t xml:space="preserve">Melk</t>
  </si>
  <si>
    <t xml:space="preserve">Nacc2</t>
  </si>
  <si>
    <t xml:space="preserve">Mfng</t>
  </si>
  <si>
    <t xml:space="preserve">Naga</t>
  </si>
  <si>
    <t xml:space="preserve">Mfsd2a</t>
  </si>
  <si>
    <t xml:space="preserve">Naip5</t>
  </si>
  <si>
    <t xml:space="preserve">Mfsd6</t>
  </si>
  <si>
    <t xml:space="preserve">Nat1</t>
  </si>
  <si>
    <t xml:space="preserve">Mgarp</t>
  </si>
  <si>
    <t xml:space="preserve">Nav1</t>
  </si>
  <si>
    <t xml:space="preserve">Mgat5b</t>
  </si>
  <si>
    <t xml:space="preserve">Nbeal2</t>
  </si>
  <si>
    <t xml:space="preserve">Mgst3</t>
  </si>
  <si>
    <t xml:space="preserve">Ncf1</t>
  </si>
  <si>
    <t xml:space="preserve">Mical1</t>
  </si>
  <si>
    <t xml:space="preserve">Ncf2</t>
  </si>
  <si>
    <t xml:space="preserve">Mid1ip1</t>
  </si>
  <si>
    <t xml:space="preserve">Nckap1l</t>
  </si>
  <si>
    <t xml:space="preserve">Mir124a-1hg</t>
  </si>
  <si>
    <t xml:space="preserve">Necab2</t>
  </si>
  <si>
    <t xml:space="preserve">Mir124a-2</t>
  </si>
  <si>
    <t xml:space="preserve">Nek8</t>
  </si>
  <si>
    <t xml:space="preserve">Mir9-2</t>
  </si>
  <si>
    <t xml:space="preserve">Nfam1</t>
  </si>
  <si>
    <t xml:space="preserve">Mirc35hg</t>
  </si>
  <si>
    <t xml:space="preserve">Nfat5</t>
  </si>
  <si>
    <t xml:space="preserve">Mkrn1</t>
  </si>
  <si>
    <t xml:space="preserve">Nfatc4</t>
  </si>
  <si>
    <t xml:space="preserve">Mlc1</t>
  </si>
  <si>
    <t xml:space="preserve">Nfkb2</t>
  </si>
  <si>
    <t xml:space="preserve">Mllt11</t>
  </si>
  <si>
    <t xml:space="preserve">Nfkbid</t>
  </si>
  <si>
    <t xml:space="preserve">Mmd2</t>
  </si>
  <si>
    <t xml:space="preserve">Nfkbiz</t>
  </si>
  <si>
    <t xml:space="preserve">Mmp17</t>
  </si>
  <si>
    <t xml:space="preserve">Ngef</t>
  </si>
  <si>
    <t xml:space="preserve">Mmp24</t>
  </si>
  <si>
    <t xml:space="preserve">Nhsl2</t>
  </si>
  <si>
    <t xml:space="preserve">Moxd1</t>
  </si>
  <si>
    <t xml:space="preserve">Ninj1</t>
  </si>
  <si>
    <t xml:space="preserve">Mpp3</t>
  </si>
  <si>
    <t xml:space="preserve">Nkd2</t>
  </si>
  <si>
    <t xml:space="preserve">Mpped1</t>
  </si>
  <si>
    <t xml:space="preserve">Nlrp3</t>
  </si>
  <si>
    <t xml:space="preserve">Mpped2</t>
  </si>
  <si>
    <t xml:space="preserve">Nlrx1</t>
  </si>
  <si>
    <t xml:space="preserve">Msmo1</t>
  </si>
  <si>
    <t xml:space="preserve">Nmrk1</t>
  </si>
  <si>
    <t xml:space="preserve">Mturn</t>
  </si>
  <si>
    <t xml:space="preserve">Nos1ap</t>
  </si>
  <si>
    <t xml:space="preserve">Mtus2</t>
  </si>
  <si>
    <t xml:space="preserve">Nphp3</t>
  </si>
  <si>
    <t xml:space="preserve">Mvd</t>
  </si>
  <si>
    <t xml:space="preserve">Nr1h3</t>
  </si>
  <si>
    <t xml:space="preserve">Mycl</t>
  </si>
  <si>
    <t xml:space="preserve">Nr3c1</t>
  </si>
  <si>
    <t xml:space="preserve">Myo16</t>
  </si>
  <si>
    <t xml:space="preserve">Nr3c2</t>
  </si>
  <si>
    <t xml:space="preserve">Myo3b</t>
  </si>
  <si>
    <t xml:space="preserve">Nrip1</t>
  </si>
  <si>
    <t xml:space="preserve">Myt1l</t>
  </si>
  <si>
    <t xml:space="preserve">Nrros</t>
  </si>
  <si>
    <t xml:space="preserve">Nacad</t>
  </si>
  <si>
    <t xml:space="preserve">Ntf3</t>
  </si>
  <si>
    <t xml:space="preserve">Nap1l2</t>
  </si>
  <si>
    <t xml:space="preserve">Nucb1</t>
  </si>
  <si>
    <t xml:space="preserve">Nap1l5</t>
  </si>
  <si>
    <t xml:space="preserve">Nudt4</t>
  </si>
  <si>
    <t xml:space="preserve">Napb</t>
  </si>
  <si>
    <t xml:space="preserve">Nxpe4</t>
  </si>
  <si>
    <t xml:space="preserve">Nav2</t>
  </si>
  <si>
    <t xml:space="preserve">Oca2</t>
  </si>
  <si>
    <t xml:space="preserve">Nav3</t>
  </si>
  <si>
    <t xml:space="preserve">Ociad2</t>
  </si>
  <si>
    <t xml:space="preserve">Ncam1</t>
  </si>
  <si>
    <t xml:space="preserve">Ocln</t>
  </si>
  <si>
    <t xml:space="preserve">Ncan</t>
  </si>
  <si>
    <t xml:space="preserve">Olfm3</t>
  </si>
  <si>
    <t xml:space="preserve">Ncapd2</t>
  </si>
  <si>
    <t xml:space="preserve">Olfml2a</t>
  </si>
  <si>
    <t xml:space="preserve">Ndnf</t>
  </si>
  <si>
    <t xml:space="preserve">Olfml3</t>
  </si>
  <si>
    <t xml:space="preserve">Ndp</t>
  </si>
  <si>
    <t xml:space="preserve">Olfr1417</t>
  </si>
  <si>
    <t xml:space="preserve">Ndrg1</t>
  </si>
  <si>
    <t xml:space="preserve">Oplah</t>
  </si>
  <si>
    <t xml:space="preserve">Ndrg4</t>
  </si>
  <si>
    <t xml:space="preserve">Opn4</t>
  </si>
  <si>
    <t xml:space="preserve">Ndst3</t>
  </si>
  <si>
    <t xml:space="preserve">Orai1</t>
  </si>
  <si>
    <t xml:space="preserve">Ndufa4l2</t>
  </si>
  <si>
    <t xml:space="preserve">Osgin1</t>
  </si>
  <si>
    <t xml:space="preserve">Nefl</t>
  </si>
  <si>
    <t xml:space="preserve">Otx1</t>
  </si>
  <si>
    <t xml:space="preserve">Nek2</t>
  </si>
  <si>
    <t xml:space="preserve">P2rx4</t>
  </si>
  <si>
    <t xml:space="preserve">Nell1</t>
  </si>
  <si>
    <t xml:space="preserve">P2rx6</t>
  </si>
  <si>
    <t xml:space="preserve">Nell2</t>
  </si>
  <si>
    <t xml:space="preserve">P2rx7</t>
  </si>
  <si>
    <t xml:space="preserve">Neto1</t>
  </si>
  <si>
    <t xml:space="preserve">P2ry12</t>
  </si>
  <si>
    <t xml:space="preserve">Neurl1b</t>
  </si>
  <si>
    <t xml:space="preserve">P2ry13</t>
  </si>
  <si>
    <t xml:space="preserve">Neurod1</t>
  </si>
  <si>
    <t xml:space="preserve">P2ry14</t>
  </si>
  <si>
    <t xml:space="preserve">Neurog1</t>
  </si>
  <si>
    <t xml:space="preserve">P2ry6</t>
  </si>
  <si>
    <t xml:space="preserve">Neurog2</t>
  </si>
  <si>
    <t xml:space="preserve">P3h1</t>
  </si>
  <si>
    <t xml:space="preserve">Nfasc</t>
  </si>
  <si>
    <t xml:space="preserve">P3h2</t>
  </si>
  <si>
    <t xml:space="preserve">Nfil3</t>
  </si>
  <si>
    <t xml:space="preserve">P3h3</t>
  </si>
  <si>
    <t xml:space="preserve">Ngfr</t>
  </si>
  <si>
    <t xml:space="preserve">P3h4</t>
  </si>
  <si>
    <t xml:space="preserve">Nhlh2</t>
  </si>
  <si>
    <t xml:space="preserve">Pabpc4l</t>
  </si>
  <si>
    <t xml:space="preserve">Nkain3</t>
  </si>
  <si>
    <t xml:space="preserve">Pacsin3</t>
  </si>
  <si>
    <t xml:space="preserve">Nkx6-1</t>
  </si>
  <si>
    <t xml:space="preserve">Pard3b</t>
  </si>
  <si>
    <t xml:space="preserve">Nkx6-2</t>
  </si>
  <si>
    <t xml:space="preserve">Parp14</t>
  </si>
  <si>
    <t xml:space="preserve">Nmnat2</t>
  </si>
  <si>
    <t xml:space="preserve">Parp4</t>
  </si>
  <si>
    <t xml:space="preserve">Nnat</t>
  </si>
  <si>
    <t xml:space="preserve">Pax6</t>
  </si>
  <si>
    <t xml:space="preserve">Nos1</t>
  </si>
  <si>
    <t xml:space="preserve">Pbxip1</t>
  </si>
  <si>
    <t xml:space="preserve">Notch1</t>
  </si>
  <si>
    <t xml:space="preserve">Pcdh11x</t>
  </si>
  <si>
    <t xml:space="preserve">Nova2</t>
  </si>
  <si>
    <t xml:space="preserve">Pcdh18</t>
  </si>
  <si>
    <t xml:space="preserve">Npdc1</t>
  </si>
  <si>
    <t xml:space="preserve">Pcdh7</t>
  </si>
  <si>
    <t xml:space="preserve">Nptx1</t>
  </si>
  <si>
    <t xml:space="preserve">Pcdhb9</t>
  </si>
  <si>
    <t xml:space="preserve">Nr0b1</t>
  </si>
  <si>
    <t xml:space="preserve">Pcmtd2</t>
  </si>
  <si>
    <t xml:space="preserve">Nr2e1</t>
  </si>
  <si>
    <t xml:space="preserve">Pdcd4</t>
  </si>
  <si>
    <t xml:space="preserve">Nr4a3</t>
  </si>
  <si>
    <t xml:space="preserve">Pde1c</t>
  </si>
  <si>
    <t xml:space="preserve">Nr6a1</t>
  </si>
  <si>
    <t xml:space="preserve">Pde4a</t>
  </si>
  <si>
    <t xml:space="preserve">Nrarp</t>
  </si>
  <si>
    <t xml:space="preserve">Pde7b</t>
  </si>
  <si>
    <t xml:space="preserve">Nrcam</t>
  </si>
  <si>
    <t xml:space="preserve">Pdgfd</t>
  </si>
  <si>
    <t xml:space="preserve">Nrg3</t>
  </si>
  <si>
    <t xml:space="preserve">Pdk2</t>
  </si>
  <si>
    <t xml:space="preserve">Nrl</t>
  </si>
  <si>
    <t xml:space="preserve">Pdlim5</t>
  </si>
  <si>
    <t xml:space="preserve">Nrm</t>
  </si>
  <si>
    <t xml:space="preserve">Peg3</t>
  </si>
  <si>
    <t xml:space="preserve">Nrn1</t>
  </si>
  <si>
    <t xml:space="preserve">Per3</t>
  </si>
  <si>
    <t xml:space="preserve">Nrsn1</t>
  </si>
  <si>
    <t xml:space="preserve">Phc3</t>
  </si>
  <si>
    <t xml:space="preserve">Nrxn2</t>
  </si>
  <si>
    <t xml:space="preserve">Phkb</t>
  </si>
  <si>
    <t xml:space="preserve">Nsdhl</t>
  </si>
  <si>
    <t xml:space="preserve">Phldb2</t>
  </si>
  <si>
    <t xml:space="preserve">Nsg1</t>
  </si>
  <si>
    <t xml:space="preserve">Phyhd1</t>
  </si>
  <si>
    <t xml:space="preserve">Nsg2</t>
  </si>
  <si>
    <t xml:space="preserve">Pik3ap1</t>
  </si>
  <si>
    <t xml:space="preserve">Ntm</t>
  </si>
  <si>
    <t xml:space="preserve">Pik3cg</t>
  </si>
  <si>
    <t xml:space="preserve">Ntng2</t>
  </si>
  <si>
    <t xml:space="preserve">Pip5k1b</t>
  </si>
  <si>
    <t xml:space="preserve">Ntrk1</t>
  </si>
  <si>
    <t xml:space="preserve">Pkd2</t>
  </si>
  <si>
    <t xml:space="preserve">Nuak1</t>
  </si>
  <si>
    <t xml:space="preserve">Pla2g4a</t>
  </si>
  <si>
    <t xml:space="preserve">Nuak2</t>
  </si>
  <si>
    <t xml:space="preserve">Pla2g5</t>
  </si>
  <si>
    <t xml:space="preserve">Nxph4</t>
  </si>
  <si>
    <t xml:space="preserve">Plcg2</t>
  </si>
  <si>
    <t xml:space="preserve">Oas3</t>
  </si>
  <si>
    <t xml:space="preserve">Pld2</t>
  </si>
  <si>
    <t xml:space="preserve">Olfm1</t>
  </si>
  <si>
    <t xml:space="preserve">Pld4</t>
  </si>
  <si>
    <t xml:space="preserve">Olfm2</t>
  </si>
  <si>
    <t xml:space="preserve">Pld5</t>
  </si>
  <si>
    <t xml:space="preserve">Olig2</t>
  </si>
  <si>
    <t xml:space="preserve">Plekhg1</t>
  </si>
  <si>
    <t xml:space="preserve">Onecut3</t>
  </si>
  <si>
    <t xml:space="preserve">Plekhg3</t>
  </si>
  <si>
    <t xml:space="preserve">Oprm1</t>
  </si>
  <si>
    <t xml:space="preserve">Plin3</t>
  </si>
  <si>
    <t xml:space="preserve">Otx2</t>
  </si>
  <si>
    <t xml:space="preserve">Plod1</t>
  </si>
  <si>
    <t xml:space="preserve">P2rx1</t>
  </si>
  <si>
    <t xml:space="preserve">Pm20d2</t>
  </si>
  <si>
    <t xml:space="preserve">P2rx3</t>
  </si>
  <si>
    <t xml:space="preserve">Pnpla2</t>
  </si>
  <si>
    <t xml:space="preserve">P2ry2</t>
  </si>
  <si>
    <t xml:space="preserve">Pnpla7</t>
  </si>
  <si>
    <t xml:space="preserve">Pafah1b3</t>
  </si>
  <si>
    <t xml:space="preserve">Pon3</t>
  </si>
  <si>
    <t xml:space="preserve">Pak1</t>
  </si>
  <si>
    <t xml:space="preserve">Porcn</t>
  </si>
  <si>
    <t xml:space="preserve">Pak7</t>
  </si>
  <si>
    <t xml:space="preserve">Pou2f1</t>
  </si>
  <si>
    <t xml:space="preserve">Paqr4</t>
  </si>
  <si>
    <t xml:space="preserve">Ppargc1a</t>
  </si>
  <si>
    <t xml:space="preserve">Parp6</t>
  </si>
  <si>
    <t xml:space="preserve">Ppfia4</t>
  </si>
  <si>
    <t xml:space="preserve">Parvb</t>
  </si>
  <si>
    <t xml:space="preserve">Ppfibp2</t>
  </si>
  <si>
    <t xml:space="preserve">Pcbp3</t>
  </si>
  <si>
    <t xml:space="preserve">Ppic</t>
  </si>
  <si>
    <t xml:space="preserve">Pcbp4</t>
  </si>
  <si>
    <t xml:space="preserve">Ppm1h</t>
  </si>
  <si>
    <t xml:space="preserve">Pcdh15</t>
  </si>
  <si>
    <t xml:space="preserve">Prdm11</t>
  </si>
  <si>
    <t xml:space="preserve">Pcdh8</t>
  </si>
  <si>
    <t xml:space="preserve">Prickle3</t>
  </si>
  <si>
    <t xml:space="preserve">Pcdha12</t>
  </si>
  <si>
    <t xml:space="preserve">Prkcb</t>
  </si>
  <si>
    <t xml:space="preserve">Pcdha2</t>
  </si>
  <si>
    <t xml:space="preserve">Prkdc</t>
  </si>
  <si>
    <t xml:space="preserve">Pcdha3</t>
  </si>
  <si>
    <t xml:space="preserve">Prkg1</t>
  </si>
  <si>
    <t xml:space="preserve">Pcdhac1</t>
  </si>
  <si>
    <t xml:space="preserve">Prrt2</t>
  </si>
  <si>
    <t xml:space="preserve">Pcdhac2</t>
  </si>
  <si>
    <t xml:space="preserve">Prrt4</t>
  </si>
  <si>
    <t xml:space="preserve">Pcnxl2</t>
  </si>
  <si>
    <t xml:space="preserve">Prss8</t>
  </si>
  <si>
    <t xml:space="preserve">Pcp4l1</t>
  </si>
  <si>
    <t xml:space="preserve">Ptchd4</t>
  </si>
  <si>
    <t xml:space="preserve">Pcsk1n</t>
  </si>
  <si>
    <t xml:space="preserve">Ptgs1</t>
  </si>
  <si>
    <t xml:space="preserve">Pcsk2</t>
  </si>
  <si>
    <t xml:space="preserve">Ptn</t>
  </si>
  <si>
    <t xml:space="preserve">Pcx</t>
  </si>
  <si>
    <t xml:space="preserve">Ptpn6</t>
  </si>
  <si>
    <t xml:space="preserve">Pcyt1b</t>
  </si>
  <si>
    <t xml:space="preserve">Ptprc</t>
  </si>
  <si>
    <t xml:space="preserve">Pdc</t>
  </si>
  <si>
    <t xml:space="preserve">Ptprk</t>
  </si>
  <si>
    <t xml:space="preserve">Pde10a</t>
  </si>
  <si>
    <t xml:space="preserve">Ptx3</t>
  </si>
  <si>
    <t xml:space="preserve">Pde3a</t>
  </si>
  <si>
    <t xml:space="preserve">Pus10</t>
  </si>
  <si>
    <t xml:space="preserve">Pde4c</t>
  </si>
  <si>
    <t xml:space="preserve">Pvrl3</t>
  </si>
  <si>
    <t xml:space="preserve">Pde6c</t>
  </si>
  <si>
    <t xml:space="preserve">Pxdn</t>
  </si>
  <si>
    <t xml:space="preserve">Pdxp</t>
  </si>
  <si>
    <t xml:space="preserve">Pycard</t>
  </si>
  <si>
    <t xml:space="preserve">Pdzd4</t>
  </si>
  <si>
    <t xml:space="preserve">Pyroxd2</t>
  </si>
  <si>
    <t xml:space="preserve">Peg13</t>
  </si>
  <si>
    <t xml:space="preserve">Rab11fip1</t>
  </si>
  <si>
    <t xml:space="preserve">Penk</t>
  </si>
  <si>
    <t xml:space="preserve">Rab17</t>
  </si>
  <si>
    <t xml:space="preserve">Pfkfb3</t>
  </si>
  <si>
    <t xml:space="preserve">Rab32</t>
  </si>
  <si>
    <t xml:space="preserve">Pfkp</t>
  </si>
  <si>
    <t xml:space="preserve">Rab38</t>
  </si>
  <si>
    <t xml:space="preserve">Pgam1</t>
  </si>
  <si>
    <t xml:space="preserve">Rab43</t>
  </si>
  <si>
    <t xml:space="preserve">Pgbd5</t>
  </si>
  <si>
    <t xml:space="preserve">Rac2</t>
  </si>
  <si>
    <t xml:space="preserve">Pgk1</t>
  </si>
  <si>
    <t xml:space="preserve">Rad9b</t>
  </si>
  <si>
    <t xml:space="preserve">Pgm2l1</t>
  </si>
  <si>
    <t xml:space="preserve">Ralyl</t>
  </si>
  <si>
    <t xml:space="preserve">Phactr1</t>
  </si>
  <si>
    <t xml:space="preserve">Rasef</t>
  </si>
  <si>
    <t xml:space="preserve">Phactr3</t>
  </si>
  <si>
    <t xml:space="preserve">Rasgrp3</t>
  </si>
  <si>
    <t xml:space="preserve">Phf21b</t>
  </si>
  <si>
    <t xml:space="preserve">Raver2</t>
  </si>
  <si>
    <t xml:space="preserve">Phf24</t>
  </si>
  <si>
    <t xml:space="preserve">Rbms1</t>
  </si>
  <si>
    <t xml:space="preserve">Phyhipl</t>
  </si>
  <si>
    <t xml:space="preserve">Rbms2</t>
  </si>
  <si>
    <t xml:space="preserve">Pif1</t>
  </si>
  <si>
    <t xml:space="preserve">Rcn3</t>
  </si>
  <si>
    <t xml:space="preserve">Pik3c2b</t>
  </si>
  <si>
    <t xml:space="preserve">Rdh10</t>
  </si>
  <si>
    <t xml:space="preserve">Pik3cd</t>
  </si>
  <si>
    <t xml:space="preserve">Rec8</t>
  </si>
  <si>
    <t xml:space="preserve">Pim1</t>
  </si>
  <si>
    <t xml:space="preserve">Reln</t>
  </si>
  <si>
    <t xml:space="preserve">Pitpnm1</t>
  </si>
  <si>
    <t xml:space="preserve">Renbp</t>
  </si>
  <si>
    <t xml:space="preserve">Pitpnm2</t>
  </si>
  <si>
    <t xml:space="preserve">Rest</t>
  </si>
  <si>
    <t xml:space="preserve">Piwil4</t>
  </si>
  <si>
    <t xml:space="preserve">Rffl</t>
  </si>
  <si>
    <t xml:space="preserve">Pkib</t>
  </si>
  <si>
    <t xml:space="preserve">Rfx5</t>
  </si>
  <si>
    <t xml:space="preserve">Pkm</t>
  </si>
  <si>
    <t xml:space="preserve">Rhbdl1</t>
  </si>
  <si>
    <t xml:space="preserve">Pkmyt1</t>
  </si>
  <si>
    <t xml:space="preserve">Rhog</t>
  </si>
  <si>
    <t xml:space="preserve">Pkn3</t>
  </si>
  <si>
    <t xml:space="preserve">Rhoh</t>
  </si>
  <si>
    <t xml:space="preserve">Platr17</t>
  </si>
  <si>
    <t xml:space="preserve">Rhoj</t>
  </si>
  <si>
    <t xml:space="preserve">Plcd1</t>
  </si>
  <si>
    <t xml:space="preserve">Ripk1</t>
  </si>
  <si>
    <t xml:space="preserve">Plekhb2</t>
  </si>
  <si>
    <t xml:space="preserve">Rmst</t>
  </si>
  <si>
    <t xml:space="preserve">Plekhd1</t>
  </si>
  <si>
    <t xml:space="preserve">Rnase4</t>
  </si>
  <si>
    <t xml:space="preserve">Plk1</t>
  </si>
  <si>
    <t xml:space="preserve">Rnf135</t>
  </si>
  <si>
    <t xml:space="preserve">Plscr4</t>
  </si>
  <si>
    <t xml:space="preserve">Ror1</t>
  </si>
  <si>
    <t xml:space="preserve">Pmepa1</t>
  </si>
  <si>
    <t xml:space="preserve">Rorc</t>
  </si>
  <si>
    <t xml:space="preserve">Pmfbp1</t>
  </si>
  <si>
    <t xml:space="preserve">Rph3al</t>
  </si>
  <si>
    <t xml:space="preserve">Pmm1</t>
  </si>
  <si>
    <t xml:space="preserve">Rps6ka4</t>
  </si>
  <si>
    <t xml:space="preserve">Pnma1</t>
  </si>
  <si>
    <t xml:space="preserve">Rragd</t>
  </si>
  <si>
    <t xml:space="preserve">Pnma2</t>
  </si>
  <si>
    <t xml:space="preserve">Rtkn</t>
  </si>
  <si>
    <t xml:space="preserve">Pnoc</t>
  </si>
  <si>
    <t xml:space="preserve">Rtn4r</t>
  </si>
  <si>
    <t xml:space="preserve">Poc1a</t>
  </si>
  <si>
    <t xml:space="preserve">Rwdd3</t>
  </si>
  <si>
    <t xml:space="preserve">Podxl</t>
  </si>
  <si>
    <t xml:space="preserve">Ryr2</t>
  </si>
  <si>
    <t xml:space="preserve">Pou3f1</t>
  </si>
  <si>
    <t xml:space="preserve">Ryr3</t>
  </si>
  <si>
    <t xml:space="preserve">Pou3f2</t>
  </si>
  <si>
    <t xml:space="preserve">S100a1</t>
  </si>
  <si>
    <t xml:space="preserve">Pou4f1</t>
  </si>
  <si>
    <t xml:space="preserve">S1pr5</t>
  </si>
  <si>
    <t xml:space="preserve">Pou4f3</t>
  </si>
  <si>
    <t xml:space="preserve">Samd4</t>
  </si>
  <si>
    <t xml:space="preserve">Ppef1</t>
  </si>
  <si>
    <t xml:space="preserve">Scara3</t>
  </si>
  <si>
    <t xml:space="preserve">Ppef2</t>
  </si>
  <si>
    <t xml:space="preserve">Sdc2</t>
  </si>
  <si>
    <t xml:space="preserve">Ppfia2</t>
  </si>
  <si>
    <t xml:space="preserve">Sdc4</t>
  </si>
  <si>
    <t xml:space="preserve">Ppfia3</t>
  </si>
  <si>
    <t xml:space="preserve">Sdsl</t>
  </si>
  <si>
    <t xml:space="preserve">Ppp1r14a</t>
  </si>
  <si>
    <t xml:space="preserve">Selplg</t>
  </si>
  <si>
    <t xml:space="preserve">Ppp1r14b</t>
  </si>
  <si>
    <t xml:space="preserve">Sema3b</t>
  </si>
  <si>
    <t xml:space="preserve">Ppp1r14c</t>
  </si>
  <si>
    <t xml:space="preserve">Sema5b</t>
  </si>
  <si>
    <t xml:space="preserve">Ppp1r17</t>
  </si>
  <si>
    <t xml:space="preserve">Sema6a</t>
  </si>
  <si>
    <t xml:space="preserve">Ppp1r3g</t>
  </si>
  <si>
    <t xml:space="preserve">Sepp1</t>
  </si>
  <si>
    <t xml:space="preserve">Ppp2r2b</t>
  </si>
  <si>
    <t xml:space="preserve">Serpind1</t>
  </si>
  <si>
    <t xml:space="preserve">Prdm1</t>
  </si>
  <si>
    <t xml:space="preserve">Serpinf1</t>
  </si>
  <si>
    <t xml:space="preserve">Prdm13</t>
  </si>
  <si>
    <t xml:space="preserve">Sertad1</t>
  </si>
  <si>
    <t xml:space="preserve">Prelid1</t>
  </si>
  <si>
    <t xml:space="preserve">Sesn3</t>
  </si>
  <si>
    <t xml:space="preserve">Prex1</t>
  </si>
  <si>
    <t xml:space="preserve">Sfmbt2</t>
  </si>
  <si>
    <t xml:space="preserve">Prkar1b</t>
  </si>
  <si>
    <t xml:space="preserve">Sfrp1</t>
  </si>
  <si>
    <t xml:space="preserve">Prkar2b</t>
  </si>
  <si>
    <t xml:space="preserve">Sgk1</t>
  </si>
  <si>
    <t xml:space="preserve">Prkch</t>
  </si>
  <si>
    <t xml:space="preserve">Sh3d21</t>
  </si>
  <si>
    <t xml:space="preserve">Prkcz</t>
  </si>
  <si>
    <t xml:space="preserve">Shisa2</t>
  </si>
  <si>
    <t xml:space="preserve">Prmt8</t>
  </si>
  <si>
    <t xml:space="preserve">Shisa9</t>
  </si>
  <si>
    <t xml:space="preserve">Prokr2</t>
  </si>
  <si>
    <t xml:space="preserve">Shroom4</t>
  </si>
  <si>
    <t xml:space="preserve">Prph</t>
  </si>
  <si>
    <t xml:space="preserve">Siglech</t>
  </si>
  <si>
    <t xml:space="preserve">Prr18</t>
  </si>
  <si>
    <t xml:space="preserve">Six4</t>
  </si>
  <si>
    <t xml:space="preserve">Prr5l</t>
  </si>
  <si>
    <t xml:space="preserve">Skap2</t>
  </si>
  <si>
    <t xml:space="preserve">Prrxl1</t>
  </si>
  <si>
    <t xml:space="preserve">Sla</t>
  </si>
  <si>
    <t xml:space="preserve">Psat1</t>
  </si>
  <si>
    <t xml:space="preserve">Slc10a3</t>
  </si>
  <si>
    <t xml:space="preserve">Psd</t>
  </si>
  <si>
    <t xml:space="preserve">Slc11a1</t>
  </si>
  <si>
    <t xml:space="preserve">Psd2</t>
  </si>
  <si>
    <t xml:space="preserve">Slc13a3</t>
  </si>
  <si>
    <t xml:space="preserve">Psrc1</t>
  </si>
  <si>
    <t xml:space="preserve">Slc16a12</t>
  </si>
  <si>
    <t xml:space="preserve">Ptchd2</t>
  </si>
  <si>
    <t xml:space="preserve">Slc16a2</t>
  </si>
  <si>
    <t xml:space="preserve">Ptf1a</t>
  </si>
  <si>
    <t xml:space="preserve">Slc22a18</t>
  </si>
  <si>
    <t xml:space="preserve">Pth1r</t>
  </si>
  <si>
    <t xml:space="preserve">Slc22a8</t>
  </si>
  <si>
    <t xml:space="preserve">Ptpn5</t>
  </si>
  <si>
    <t xml:space="preserve">Slc2a12</t>
  </si>
  <si>
    <t xml:space="preserve">Ptprn</t>
  </si>
  <si>
    <t xml:space="preserve">Slc2a13</t>
  </si>
  <si>
    <t xml:space="preserve">Pycr1</t>
  </si>
  <si>
    <t xml:space="preserve">Slc2a2</t>
  </si>
  <si>
    <t xml:space="preserve">Rab11fip4</t>
  </si>
  <si>
    <t xml:space="preserve">Slc35d2</t>
  </si>
  <si>
    <t xml:space="preserve">Rab15</t>
  </si>
  <si>
    <t xml:space="preserve">Slc38a3</t>
  </si>
  <si>
    <t xml:space="preserve">Rab33a</t>
  </si>
  <si>
    <t xml:space="preserve">Slc38a6</t>
  </si>
  <si>
    <t xml:space="preserve">Rab39</t>
  </si>
  <si>
    <t xml:space="preserve">Slc38a8</t>
  </si>
  <si>
    <t xml:space="preserve">Rab3a</t>
  </si>
  <si>
    <t xml:space="preserve">Slc40a1</t>
  </si>
  <si>
    <t xml:space="preserve">Rab3c</t>
  </si>
  <si>
    <t xml:space="preserve">Slc43a1</t>
  </si>
  <si>
    <t xml:space="preserve">Rab6b</t>
  </si>
  <si>
    <t xml:space="preserve">Slc44a1</t>
  </si>
  <si>
    <t xml:space="preserve">Racgap1</t>
  </si>
  <si>
    <t xml:space="preserve">Slc4a5</t>
  </si>
  <si>
    <t xml:space="preserve">Rai2</t>
  </si>
  <si>
    <t xml:space="preserve">Slc50a1</t>
  </si>
  <si>
    <t xml:space="preserve">Ramp3</t>
  </si>
  <si>
    <t xml:space="preserve">Slc6a13</t>
  </si>
  <si>
    <t xml:space="preserve">Rap1gap</t>
  </si>
  <si>
    <t xml:space="preserve">Slc6a17</t>
  </si>
  <si>
    <t xml:space="preserve">Rap1gap2</t>
  </si>
  <si>
    <t xml:space="preserve">Slc6a9</t>
  </si>
  <si>
    <t xml:space="preserve">Rasgrf2</t>
  </si>
  <si>
    <t xml:space="preserve">Slc7a2</t>
  </si>
  <si>
    <t xml:space="preserve">Rasl10b</t>
  </si>
  <si>
    <t xml:space="preserve">Slc7a4</t>
  </si>
  <si>
    <t xml:space="preserve">Rasl11a</t>
  </si>
  <si>
    <t xml:space="preserve">Slc7a8</t>
  </si>
  <si>
    <t xml:space="preserve">Rassf2</t>
  </si>
  <si>
    <t xml:space="preserve">Slc8a1</t>
  </si>
  <si>
    <t xml:space="preserve">Rassf4</t>
  </si>
  <si>
    <t xml:space="preserve">Slco2b1</t>
  </si>
  <si>
    <t xml:space="preserve">Rbfox1</t>
  </si>
  <si>
    <t xml:space="preserve">Slit2</t>
  </si>
  <si>
    <t xml:space="preserve">Rbfox2</t>
  </si>
  <si>
    <t xml:space="preserve">Slitrk2</t>
  </si>
  <si>
    <t xml:space="preserve">Rbp3</t>
  </si>
  <si>
    <t xml:space="preserve">Slitrk4</t>
  </si>
  <si>
    <t xml:space="preserve">Rbp4</t>
  </si>
  <si>
    <t xml:space="preserve">Smad6</t>
  </si>
  <si>
    <t xml:space="preserve">Rcor2</t>
  </si>
  <si>
    <t xml:space="preserve">Smad9</t>
  </si>
  <si>
    <t xml:space="preserve">Reep1</t>
  </si>
  <si>
    <t xml:space="preserve">Smim1</t>
  </si>
  <si>
    <t xml:space="preserve">Reep5</t>
  </si>
  <si>
    <t xml:space="preserve">Smim10l2a</t>
  </si>
  <si>
    <t xml:space="preserve">Rem2</t>
  </si>
  <si>
    <t xml:space="preserve">Sned1</t>
  </si>
  <si>
    <t xml:space="preserve">Resp18</t>
  </si>
  <si>
    <t xml:space="preserve">Sntg1</t>
  </si>
  <si>
    <t xml:space="preserve">Ret</t>
  </si>
  <si>
    <t xml:space="preserve">Spaca6</t>
  </si>
  <si>
    <t xml:space="preserve">Rgs20</t>
  </si>
  <si>
    <t xml:space="preserve">Spag16</t>
  </si>
  <si>
    <t xml:space="preserve">Rgs4</t>
  </si>
  <si>
    <t xml:space="preserve">Sparc</t>
  </si>
  <si>
    <t xml:space="preserve">Rgs7</t>
  </si>
  <si>
    <t xml:space="preserve">Spata1</t>
  </si>
  <si>
    <t xml:space="preserve">Rhbdl3</t>
  </si>
  <si>
    <t xml:space="preserve">Spata17</t>
  </si>
  <si>
    <t xml:space="preserve">Rimkla</t>
  </si>
  <si>
    <t xml:space="preserve">Spef2</t>
  </si>
  <si>
    <t xml:space="preserve">Rims1</t>
  </si>
  <si>
    <t xml:space="preserve">Spi1</t>
  </si>
  <si>
    <t xml:space="preserve">Rims3</t>
  </si>
  <si>
    <t xml:space="preserve">Ssc4d</t>
  </si>
  <si>
    <t xml:space="preserve">Rims4</t>
  </si>
  <si>
    <t xml:space="preserve">Ssc5d</t>
  </si>
  <si>
    <t xml:space="preserve">Ripply3</t>
  </si>
  <si>
    <t xml:space="preserve">Ssh3</t>
  </si>
  <si>
    <t xml:space="preserve">Rit2</t>
  </si>
  <si>
    <t xml:space="preserve">Sspn</t>
  </si>
  <si>
    <t xml:space="preserve">Rltpr</t>
  </si>
  <si>
    <t xml:space="preserve">St3gal6</t>
  </si>
  <si>
    <t xml:space="preserve">Rnd1</t>
  </si>
  <si>
    <t xml:space="preserve">St5</t>
  </si>
  <si>
    <t xml:space="preserve">Rnd2</t>
  </si>
  <si>
    <t xml:space="preserve">St6galnac3</t>
  </si>
  <si>
    <t xml:space="preserve">Rnf144b</t>
  </si>
  <si>
    <t xml:space="preserve">St8sia1</t>
  </si>
  <si>
    <t xml:space="preserve">Rnf165</t>
  </si>
  <si>
    <t xml:space="preserve">Stab1</t>
  </si>
  <si>
    <t xml:space="preserve">Robo2</t>
  </si>
  <si>
    <t xml:space="preserve">Stat6</t>
  </si>
  <si>
    <t xml:space="preserve">Rp1l1</t>
  </si>
  <si>
    <t xml:space="preserve">Stc1</t>
  </si>
  <si>
    <t xml:space="preserve">Rpa2</t>
  </si>
  <si>
    <t xml:space="preserve">Stra6</t>
  </si>
  <si>
    <t xml:space="preserve">Rpgrip1</t>
  </si>
  <si>
    <t xml:space="preserve">Stx3</t>
  </si>
  <si>
    <t xml:space="preserve">Rph3a</t>
  </si>
  <si>
    <t xml:space="preserve">Stx4a</t>
  </si>
  <si>
    <t xml:space="preserve">Rprm</t>
  </si>
  <si>
    <t xml:space="preserve">Stxbp6</t>
  </si>
  <si>
    <t xml:space="preserve">Rps6ka2</t>
  </si>
  <si>
    <t xml:space="preserve">Sugct</t>
  </si>
  <si>
    <t xml:space="preserve">Rps6kl1</t>
  </si>
  <si>
    <t xml:space="preserve">Sult6b1</t>
  </si>
  <si>
    <t xml:space="preserve">Rtkn2</t>
  </si>
  <si>
    <t xml:space="preserve">Sumf1</t>
  </si>
  <si>
    <t xml:space="preserve">Rtn1</t>
  </si>
  <si>
    <t xml:space="preserve">Susd1</t>
  </si>
  <si>
    <t xml:space="preserve">Rtn2</t>
  </si>
  <si>
    <t xml:space="preserve">Syde2</t>
  </si>
  <si>
    <t xml:space="preserve">Rtn4rl1</t>
  </si>
  <si>
    <t xml:space="preserve">Syn3</t>
  </si>
  <si>
    <t xml:space="preserve">Rufy3</t>
  </si>
  <si>
    <t xml:space="preserve">Syne4</t>
  </si>
  <si>
    <t xml:space="preserve">Rundc3a</t>
  </si>
  <si>
    <t xml:space="preserve">Synpr</t>
  </si>
  <si>
    <t xml:space="preserve">Runx1t1</t>
  </si>
  <si>
    <t xml:space="preserve">Sypl</t>
  </si>
  <si>
    <t xml:space="preserve">Rusc1</t>
  </si>
  <si>
    <t xml:space="preserve">Syt12</t>
  </si>
  <si>
    <t xml:space="preserve">Rusc2</t>
  </si>
  <si>
    <t xml:space="preserve">Syt17</t>
  </si>
  <si>
    <t xml:space="preserve">S100a10</t>
  </si>
  <si>
    <t xml:space="preserve">Syt3</t>
  </si>
  <si>
    <t xml:space="preserve">S1pr1</t>
  </si>
  <si>
    <t xml:space="preserve">Tacr1</t>
  </si>
  <si>
    <t xml:space="preserve">Samd11</t>
  </si>
  <si>
    <t xml:space="preserve">Tbx2</t>
  </si>
  <si>
    <t xml:space="preserve">Samsn1</t>
  </si>
  <si>
    <t xml:space="preserve">Tbx20</t>
  </si>
  <si>
    <t xml:space="preserve">Sapcd2</t>
  </si>
  <si>
    <t xml:space="preserve">Tcf7</t>
  </si>
  <si>
    <t xml:space="preserve">Sarm1</t>
  </si>
  <si>
    <t xml:space="preserve">Tcirg1</t>
  </si>
  <si>
    <t xml:space="preserve">Satb2</t>
  </si>
  <si>
    <t xml:space="preserve">Tcn2</t>
  </si>
  <si>
    <t xml:space="preserve">Sbk1</t>
  </si>
  <si>
    <t xml:space="preserve">Tdrd9</t>
  </si>
  <si>
    <t xml:space="preserve">Scd1</t>
  </si>
  <si>
    <t xml:space="preserve">Tec</t>
  </si>
  <si>
    <t xml:space="preserve">Scg2</t>
  </si>
  <si>
    <t xml:space="preserve">Tekt2</t>
  </si>
  <si>
    <t xml:space="preserve">Scg3</t>
  </si>
  <si>
    <t xml:space="preserve">Tenm1</t>
  </si>
  <si>
    <t xml:space="preserve">Scg5</t>
  </si>
  <si>
    <t xml:space="preserve">Tfcp2l1</t>
  </si>
  <si>
    <t xml:space="preserve">Scn3b</t>
  </si>
  <si>
    <t xml:space="preserve">Tfeb</t>
  </si>
  <si>
    <t xml:space="preserve">Scn5a</t>
  </si>
  <si>
    <t xml:space="preserve">Tfec</t>
  </si>
  <si>
    <t xml:space="preserve">Scrt1</t>
  </si>
  <si>
    <t xml:space="preserve">Tgif1</t>
  </si>
  <si>
    <t xml:space="preserve">Scrt2</t>
  </si>
  <si>
    <t xml:space="preserve">Ticam1</t>
  </si>
  <si>
    <t xml:space="preserve">Scube3</t>
  </si>
  <si>
    <t xml:space="preserve">Tifab</t>
  </si>
  <si>
    <t xml:space="preserve">Sdc3</t>
  </si>
  <si>
    <t xml:space="preserve">Timp2</t>
  </si>
  <si>
    <t xml:space="preserve">Sema4a</t>
  </si>
  <si>
    <t xml:space="preserve">Tlr1</t>
  </si>
  <si>
    <t xml:space="preserve">Sema4d</t>
  </si>
  <si>
    <t xml:space="preserve">Tlr13</t>
  </si>
  <si>
    <t xml:space="preserve">Sema6b</t>
  </si>
  <si>
    <t xml:space="preserve">Tlr7</t>
  </si>
  <si>
    <t xml:space="preserve">Sema6d</t>
  </si>
  <si>
    <t xml:space="preserve">Tmbim1</t>
  </si>
  <si>
    <t xml:space="preserve">Sema7a</t>
  </si>
  <si>
    <t xml:space="preserve">Tmc4</t>
  </si>
  <si>
    <t xml:space="preserve">Sertm1</t>
  </si>
  <si>
    <t xml:space="preserve">Tmc6</t>
  </si>
  <si>
    <t xml:space="preserve">Sez6l2</t>
  </si>
  <si>
    <t xml:space="preserve">Tmem144</t>
  </si>
  <si>
    <t xml:space="preserve">Sgip1</t>
  </si>
  <si>
    <t xml:space="preserve">Tmem150a</t>
  </si>
  <si>
    <t xml:space="preserve">Sh2b2</t>
  </si>
  <si>
    <t xml:space="preserve">Tmem150c</t>
  </si>
  <si>
    <t xml:space="preserve">Sh2d5</t>
  </si>
  <si>
    <t xml:space="preserve">Tmem191c</t>
  </si>
  <si>
    <t xml:space="preserve">Sh3rf3</t>
  </si>
  <si>
    <t xml:space="preserve">Tmem196</t>
  </si>
  <si>
    <t xml:space="preserve">Sh3yl1</t>
  </si>
  <si>
    <t xml:space="preserve">Tmem235</t>
  </si>
  <si>
    <t xml:space="preserve">Shc2</t>
  </si>
  <si>
    <t xml:space="preserve">Tmem241</t>
  </si>
  <si>
    <t xml:space="preserve">Shh</t>
  </si>
  <si>
    <t xml:space="preserve">Tmem245</t>
  </si>
  <si>
    <t xml:space="preserve">Shisa6</t>
  </si>
  <si>
    <t xml:space="preserve">Tmem8</t>
  </si>
  <si>
    <t xml:space="preserve">Shmt2</t>
  </si>
  <si>
    <t xml:space="preserve">Tmem88</t>
  </si>
  <si>
    <t xml:space="preserve">Shtn1</t>
  </si>
  <si>
    <t xml:space="preserve">Tmprss11d</t>
  </si>
  <si>
    <t xml:space="preserve">Ska1</t>
  </si>
  <si>
    <t xml:space="preserve">Tmsb4x</t>
  </si>
  <si>
    <t xml:space="preserve">Slc13a5</t>
  </si>
  <si>
    <t xml:space="preserve">Tnfaip8</t>
  </si>
  <si>
    <t xml:space="preserve">Slc16a14</t>
  </si>
  <si>
    <t xml:space="preserve">Tnfrsf10b</t>
  </si>
  <si>
    <t xml:space="preserve">Slc16a3</t>
  </si>
  <si>
    <t xml:space="preserve">Tnfrsf11b</t>
  </si>
  <si>
    <t xml:space="preserve">Slc17a6</t>
  </si>
  <si>
    <t xml:space="preserve">Tnfrsf1b</t>
  </si>
  <si>
    <t xml:space="preserve">Slc17a7</t>
  </si>
  <si>
    <t xml:space="preserve">Tnfrsf22</t>
  </si>
  <si>
    <t xml:space="preserve">Slc1a1</t>
  </si>
  <si>
    <t xml:space="preserve">Tnip2</t>
  </si>
  <si>
    <t xml:space="preserve">Slc1a2</t>
  </si>
  <si>
    <t xml:space="preserve">Tns2</t>
  </si>
  <si>
    <t xml:space="preserve">Slc1a6</t>
  </si>
  <si>
    <t xml:space="preserve">Tor4a</t>
  </si>
  <si>
    <t xml:space="preserve">Slc24a3</t>
  </si>
  <si>
    <t xml:space="preserve">Tpp1</t>
  </si>
  <si>
    <t xml:space="preserve">Slc29a4</t>
  </si>
  <si>
    <t xml:space="preserve">Tpra1</t>
  </si>
  <si>
    <t xml:space="preserve">Slc2a1</t>
  </si>
  <si>
    <t xml:space="preserve">Tram2</t>
  </si>
  <si>
    <t xml:space="preserve">Slc30a10</t>
  </si>
  <si>
    <t xml:space="preserve">Trem2</t>
  </si>
  <si>
    <t xml:space="preserve">Slc30a3</t>
  </si>
  <si>
    <t xml:space="preserve">Trf</t>
  </si>
  <si>
    <t xml:space="preserve">Slc32a1</t>
  </si>
  <si>
    <t xml:space="preserve">Trim12a</t>
  </si>
  <si>
    <t xml:space="preserve">Slc37a1</t>
  </si>
  <si>
    <t xml:space="preserve">Trim12c</t>
  </si>
  <si>
    <t xml:space="preserve">Slc41a2</t>
  </si>
  <si>
    <t xml:space="preserve">Trim30a</t>
  </si>
  <si>
    <t xml:space="preserve">Slc45a1</t>
  </si>
  <si>
    <t xml:space="preserve">Trim65</t>
  </si>
  <si>
    <t xml:space="preserve">Slc45a3</t>
  </si>
  <si>
    <t xml:space="preserve">Trnp1</t>
  </si>
  <si>
    <t xml:space="preserve">Slc5a7</t>
  </si>
  <si>
    <t xml:space="preserve">Trpm1</t>
  </si>
  <si>
    <t xml:space="preserve">Slc6a1</t>
  </si>
  <si>
    <t xml:space="preserve">Trpm3</t>
  </si>
  <si>
    <t xml:space="preserve">Slc6a11</t>
  </si>
  <si>
    <t xml:space="preserve">Trps1</t>
  </si>
  <si>
    <t xml:space="preserve">Slc7a1</t>
  </si>
  <si>
    <t xml:space="preserve">Tsc22d1</t>
  </si>
  <si>
    <t xml:space="preserve">Slc7a14</t>
  </si>
  <si>
    <t xml:space="preserve">Tsku</t>
  </si>
  <si>
    <t xml:space="preserve">Slc7a3</t>
  </si>
  <si>
    <t xml:space="preserve">Tspan10</t>
  </si>
  <si>
    <t xml:space="preserve">Slc7a5</t>
  </si>
  <si>
    <t xml:space="preserve">Ttc23</t>
  </si>
  <si>
    <t xml:space="preserve">Slc8a3</t>
  </si>
  <si>
    <t xml:space="preserve">Ttc7</t>
  </si>
  <si>
    <t xml:space="preserve">Slitrk1</t>
  </si>
  <si>
    <t xml:space="preserve">Tuft1</t>
  </si>
  <si>
    <t xml:space="preserve">Smim18</t>
  </si>
  <si>
    <t xml:space="preserve">Txnip</t>
  </si>
  <si>
    <t xml:space="preserve">Smoc1</t>
  </si>
  <si>
    <t xml:space="preserve">Tyrobp</t>
  </si>
  <si>
    <t xml:space="preserve">Smpd3</t>
  </si>
  <si>
    <t xml:space="preserve">Uap1l1</t>
  </si>
  <si>
    <t xml:space="preserve">Snap25</t>
  </si>
  <si>
    <t xml:space="preserve">Ubr5</t>
  </si>
  <si>
    <t xml:space="preserve">Sncb</t>
  </si>
  <si>
    <t xml:space="preserve">Ubxn10</t>
  </si>
  <si>
    <t xml:space="preserve">Sncg</t>
  </si>
  <si>
    <t xml:space="preserve">Ucp2</t>
  </si>
  <si>
    <t xml:space="preserve">Snph</t>
  </si>
  <si>
    <t xml:space="preserve">Unc5b</t>
  </si>
  <si>
    <t xml:space="preserve">Socs3</t>
  </si>
  <si>
    <t xml:space="preserve">Unc93b1</t>
  </si>
  <si>
    <t xml:space="preserve">Soga3</t>
  </si>
  <si>
    <t xml:space="preserve">Utrn</t>
  </si>
  <si>
    <t xml:space="preserve">Sorcs2</t>
  </si>
  <si>
    <t xml:space="preserve">Vamp8</t>
  </si>
  <si>
    <t xml:space="preserve">Sox3</t>
  </si>
  <si>
    <t xml:space="preserve">Vasn</t>
  </si>
  <si>
    <t xml:space="preserve">Sox8</t>
  </si>
  <si>
    <t xml:space="preserve">Vav1</t>
  </si>
  <si>
    <t xml:space="preserve">Spef1</t>
  </si>
  <si>
    <t xml:space="preserve">Vcl</t>
  </si>
  <si>
    <t xml:space="preserve">Spire2</t>
  </si>
  <si>
    <t xml:space="preserve">Vill</t>
  </si>
  <si>
    <t xml:space="preserve">Spns2</t>
  </si>
  <si>
    <t xml:space="preserve">Vmn2r-ps11</t>
  </si>
  <si>
    <t xml:space="preserve">Spock1</t>
  </si>
  <si>
    <t xml:space="preserve">Vmn2r5</t>
  </si>
  <si>
    <t xml:space="preserve">Spock2</t>
  </si>
  <si>
    <t xml:space="preserve">Vmn2r6</t>
  </si>
  <si>
    <t xml:space="preserve">Sprn</t>
  </si>
  <si>
    <t xml:space="preserve">Vmn2r7</t>
  </si>
  <si>
    <t xml:space="preserve">Spry1</t>
  </si>
  <si>
    <t xml:space="preserve">Vstm2a</t>
  </si>
  <si>
    <t xml:space="preserve">Spsb4</t>
  </si>
  <si>
    <t xml:space="preserve">Vwa5a</t>
  </si>
  <si>
    <t xml:space="preserve">Sptbn2</t>
  </si>
  <si>
    <t xml:space="preserve">Was</t>
  </si>
  <si>
    <t xml:space="preserve">Sptbn4</t>
  </si>
  <si>
    <t xml:space="preserve">Wdfy4</t>
  </si>
  <si>
    <t xml:space="preserve">Sqle</t>
  </si>
  <si>
    <t xml:space="preserve">Wdr78</t>
  </si>
  <si>
    <t xml:space="preserve">Srd5a1</t>
  </si>
  <si>
    <t xml:space="preserve">Wdr86</t>
  </si>
  <si>
    <t xml:space="preserve">Srgap3</t>
  </si>
  <si>
    <t xml:space="preserve">Wfdc1</t>
  </si>
  <si>
    <t xml:space="preserve">St18</t>
  </si>
  <si>
    <t xml:space="preserve">Wfdc2</t>
  </si>
  <si>
    <t xml:space="preserve">St6galnac5</t>
  </si>
  <si>
    <t xml:space="preserve">Wnk4</t>
  </si>
  <si>
    <t xml:space="preserve">St7</t>
  </si>
  <si>
    <t xml:space="preserve">Wnt16</t>
  </si>
  <si>
    <t xml:space="preserve">St8sia2</t>
  </si>
  <si>
    <t xml:space="preserve">Wnt9a</t>
  </si>
  <si>
    <t xml:space="preserve">Stard4</t>
  </si>
  <si>
    <t xml:space="preserve">Zbtb16</t>
  </si>
  <si>
    <t xml:space="preserve">Stk32a</t>
  </si>
  <si>
    <t xml:space="preserve">Zfp185</t>
  </si>
  <si>
    <t xml:space="preserve">Stk32b</t>
  </si>
  <si>
    <t xml:space="preserve">Zfp365</t>
  </si>
  <si>
    <t xml:space="preserve">Stk32c</t>
  </si>
  <si>
    <t xml:space="preserve">Zfp36l2</t>
  </si>
  <si>
    <t xml:space="preserve">Stk33</t>
  </si>
  <si>
    <t xml:space="preserve">Zfp456</t>
  </si>
  <si>
    <t xml:space="preserve">Stmn1</t>
  </si>
  <si>
    <t xml:space="preserve">Zfp467</t>
  </si>
  <si>
    <t xml:space="preserve">Stmn2</t>
  </si>
  <si>
    <t xml:space="preserve">Zfp52</t>
  </si>
  <si>
    <t xml:space="preserve">Stmn3</t>
  </si>
  <si>
    <t xml:space="preserve">Zfp804b</t>
  </si>
  <si>
    <t xml:space="preserve">Stmn4</t>
  </si>
  <si>
    <t xml:space="preserve">Zfp839</t>
  </si>
  <si>
    <t xml:space="preserve">Stra6l</t>
  </si>
  <si>
    <t xml:space="preserve">Zfp85os</t>
  </si>
  <si>
    <t xml:space="preserve">Stx11</t>
  </si>
  <si>
    <t xml:space="preserve">Zfp964</t>
  </si>
  <si>
    <t xml:space="preserve">Stx1a</t>
  </si>
  <si>
    <t xml:space="preserve">Zfpm1</t>
  </si>
  <si>
    <t xml:space="preserve">Stx7</t>
  </si>
  <si>
    <t xml:space="preserve">Zfr2</t>
  </si>
  <si>
    <t xml:space="preserve">Stxbp1</t>
  </si>
  <si>
    <t xml:space="preserve">Zic1</t>
  </si>
  <si>
    <t xml:space="preserve">Sult4a1</t>
  </si>
  <si>
    <t xml:space="preserve">Zic4</t>
  </si>
  <si>
    <t xml:space="preserve">Sv2a</t>
  </si>
  <si>
    <t xml:space="preserve">Zic5</t>
  </si>
  <si>
    <t xml:space="preserve">Sv2b</t>
  </si>
  <si>
    <t xml:space="preserve">Zkscan16</t>
  </si>
  <si>
    <t xml:space="preserve">Svop</t>
  </si>
  <si>
    <t xml:space="preserve">Zkscan7</t>
  </si>
  <si>
    <t xml:space="preserve">Syce2</t>
  </si>
  <si>
    <t xml:space="preserve">Zmynd15</t>
  </si>
  <si>
    <t xml:space="preserve">Syn1</t>
  </si>
  <si>
    <t xml:space="preserve">Zpbp</t>
  </si>
  <si>
    <t xml:space="preserve">Syndig1</t>
  </si>
  <si>
    <t xml:space="preserve">Zrsr1</t>
  </si>
  <si>
    <t xml:space="preserve">Syndig1l</t>
  </si>
  <si>
    <t xml:space="preserve">Syngr3</t>
  </si>
  <si>
    <t xml:space="preserve">Synm</t>
  </si>
  <si>
    <t xml:space="preserve">Syp</t>
  </si>
  <si>
    <t xml:space="preserve">Syt1</t>
  </si>
  <si>
    <t xml:space="preserve">Syt13</t>
  </si>
  <si>
    <t xml:space="preserve">Syt16</t>
  </si>
  <si>
    <t xml:space="preserve">Syt2</t>
  </si>
  <si>
    <t xml:space="preserve">Syt4</t>
  </si>
  <si>
    <t xml:space="preserve">Syt5</t>
  </si>
  <si>
    <t xml:space="preserve">Tacc3</t>
  </si>
  <si>
    <t xml:space="preserve">Tagln2</t>
  </si>
  <si>
    <t xml:space="preserve">Tagln3</t>
  </si>
  <si>
    <t xml:space="preserve">Tbc1d30</t>
  </si>
  <si>
    <t xml:space="preserve">Tcerg1l</t>
  </si>
  <si>
    <t xml:space="preserve">Tcf15</t>
  </si>
  <si>
    <t xml:space="preserve">Tcp11</t>
  </si>
  <si>
    <t xml:space="preserve">Tfap2d</t>
  </si>
  <si>
    <t xml:space="preserve">Tgfa</t>
  </si>
  <si>
    <t xml:space="preserve">Tgm2</t>
  </si>
  <si>
    <t xml:space="preserve">Th</t>
  </si>
  <si>
    <t xml:space="preserve">Them4</t>
  </si>
  <si>
    <t xml:space="preserve">Them6</t>
  </si>
  <si>
    <t xml:space="preserve">Thsd7b</t>
  </si>
  <si>
    <t xml:space="preserve">Tiam1</t>
  </si>
  <si>
    <t xml:space="preserve">Tigar</t>
  </si>
  <si>
    <t xml:space="preserve">Tigd3</t>
  </si>
  <si>
    <t xml:space="preserve">Tmcc2</t>
  </si>
  <si>
    <t xml:space="preserve">Tmeff2</t>
  </si>
  <si>
    <t xml:space="preserve">Tmem130</t>
  </si>
  <si>
    <t xml:space="preserve">Tmem132e</t>
  </si>
  <si>
    <t xml:space="preserve">Tmem158</t>
  </si>
  <si>
    <t xml:space="preserve">Tmem169</t>
  </si>
  <si>
    <t xml:space="preserve">Tmem178</t>
  </si>
  <si>
    <t xml:space="preserve">Tmem179</t>
  </si>
  <si>
    <t xml:space="preserve">Tmem194</t>
  </si>
  <si>
    <t xml:space="preserve">Tmem198</t>
  </si>
  <si>
    <t xml:space="preserve">Tmem200a</t>
  </si>
  <si>
    <t xml:space="preserve">Tmem229b</t>
  </si>
  <si>
    <t xml:space="preserve">Tmem240</t>
  </si>
  <si>
    <t xml:space="preserve">Tmem255a</t>
  </si>
  <si>
    <t xml:space="preserve">Tmem44</t>
  </si>
  <si>
    <t xml:space="preserve">Tmem59l</t>
  </si>
  <si>
    <t xml:space="preserve">Tmem63c</t>
  </si>
  <si>
    <t xml:space="preserve">Tnfaip6</t>
  </si>
  <si>
    <t xml:space="preserve">Tox2</t>
  </si>
  <si>
    <t xml:space="preserve">Tpi1</t>
  </si>
  <si>
    <t xml:space="preserve">Tppp</t>
  </si>
  <si>
    <t xml:space="preserve">Tppp3</t>
  </si>
  <si>
    <t xml:space="preserve">Trhde</t>
  </si>
  <si>
    <t xml:space="preserve">Trib2</t>
  </si>
  <si>
    <t xml:space="preserve">Trib3</t>
  </si>
  <si>
    <t xml:space="preserve">Tril</t>
  </si>
  <si>
    <t xml:space="preserve">Trim16</t>
  </si>
  <si>
    <t xml:space="preserve">Trim36</t>
  </si>
  <si>
    <t xml:space="preserve">Trim9</t>
  </si>
  <si>
    <t xml:space="preserve">Triobp</t>
  </si>
  <si>
    <t xml:space="preserve">Trp53i11</t>
  </si>
  <si>
    <t xml:space="preserve">Trpv2</t>
  </si>
  <si>
    <t xml:space="preserve">Tspan15</t>
  </si>
  <si>
    <t xml:space="preserve">Tspan17</t>
  </si>
  <si>
    <t xml:space="preserve">Ttbk1</t>
  </si>
  <si>
    <t xml:space="preserve">Ttc9</t>
  </si>
  <si>
    <t xml:space="preserve">Ttc9b</t>
  </si>
  <si>
    <t xml:space="preserve">Ttyh1</t>
  </si>
  <si>
    <t xml:space="preserve">Ttyh2</t>
  </si>
  <si>
    <t xml:space="preserve">Tub</t>
  </si>
  <si>
    <t xml:space="preserve">Tuba1a</t>
  </si>
  <si>
    <t xml:space="preserve">Tuba1c</t>
  </si>
  <si>
    <t xml:space="preserve">Tubb2a</t>
  </si>
  <si>
    <t xml:space="preserve">Tubb2a-ps2</t>
  </si>
  <si>
    <t xml:space="preserve">Tubb2b</t>
  </si>
  <si>
    <t xml:space="preserve">Tubb3</t>
  </si>
  <si>
    <t xml:space="preserve">Tubb4a</t>
  </si>
  <si>
    <t xml:space="preserve">Tubb4b</t>
  </si>
  <si>
    <t xml:space="preserve">Tubb5</t>
  </si>
  <si>
    <t xml:space="preserve">Tubb6</t>
  </si>
  <si>
    <t xml:space="preserve">Tulp1</t>
  </si>
  <si>
    <t xml:space="preserve">Tunar</t>
  </si>
  <si>
    <t xml:space="preserve">Tvp23a</t>
  </si>
  <si>
    <t xml:space="preserve">Ubap1l</t>
  </si>
  <si>
    <t xml:space="preserve">Ube2ql1</t>
  </si>
  <si>
    <t xml:space="preserve">Uchl1</t>
  </si>
  <si>
    <t xml:space="preserve">Uhrf1</t>
  </si>
  <si>
    <t xml:space="preserve">Unc13a</t>
  </si>
  <si>
    <t xml:space="preserve">Unc5a</t>
  </si>
  <si>
    <t xml:space="preserve">Unc79</t>
  </si>
  <si>
    <t xml:space="preserve">Usp44</t>
  </si>
  <si>
    <t xml:space="preserve">Vat1l</t>
  </si>
  <si>
    <t xml:space="preserve">Vax1</t>
  </si>
  <si>
    <t xml:space="preserve">Vldlr</t>
  </si>
  <si>
    <t xml:space="preserve">Vstm2l</t>
  </si>
  <si>
    <t xml:space="preserve">Vstm5</t>
  </si>
  <si>
    <t xml:space="preserve">Vtn</t>
  </si>
  <si>
    <t xml:space="preserve">Wbscr17</t>
  </si>
  <si>
    <t xml:space="preserve">Wnt8b</t>
  </si>
  <si>
    <t xml:space="preserve">Wscd2</t>
  </si>
  <si>
    <t xml:space="preserve">Xkr7</t>
  </si>
  <si>
    <t xml:space="preserve">Ydjc</t>
  </si>
  <si>
    <t xml:space="preserve">Ywhag</t>
  </si>
  <si>
    <t xml:space="preserve">Zbtb7c</t>
  </si>
  <si>
    <t xml:space="preserve">Zdhhc14</t>
  </si>
  <si>
    <t xml:space="preserve">Zfp41</t>
  </si>
  <si>
    <t xml:space="preserve">Zfp804a</t>
  </si>
  <si>
    <t xml:space="preserve">Zfp941</t>
  </si>
  <si>
    <t xml:space="preserve">Zfyve28</t>
  </si>
  <si>
    <t xml:space="preserve">Zmat4</t>
  </si>
  <si>
    <t xml:space="preserve">Chr</t>
  </si>
  <si>
    <t xml:space="preserve">Start</t>
  </si>
  <si>
    <t xml:space="preserve">End</t>
  </si>
  <si>
    <t xml:space="preserve">Annotation</t>
  </si>
  <si>
    <t xml:space="preserve">Detailed Annotation</t>
  </si>
  <si>
    <t xml:space="preserve">Distance to TSS</t>
  </si>
  <si>
    <t xml:space="preserve">Nearest PromoterID</t>
  </si>
  <si>
    <t xml:space="preserve">Entrez ID</t>
  </si>
  <si>
    <t xml:space="preserve">Nearest Unigene</t>
  </si>
  <si>
    <t xml:space="preserve">Nearest Refseq</t>
  </si>
  <si>
    <t xml:space="preserve">Nearest Ensembl</t>
  </si>
  <si>
    <t xml:space="preserve">Gene Name</t>
  </si>
  <si>
    <t xml:space="preserve">Gene Alias</t>
  </si>
  <si>
    <t xml:space="preserve">Gene Description</t>
  </si>
  <si>
    <t xml:space="preserve">Gene Type</t>
  </si>
  <si>
    <t xml:space="preserve">chr1</t>
  </si>
  <si>
    <t xml:space="preserve">intron (NM_001356416, intron 4 of 10)</t>
  </si>
  <si>
    <t xml:space="preserve">NM_001356416</t>
  </si>
  <si>
    <t xml:space="preserve">Mm.233889</t>
  </si>
  <si>
    <t xml:space="preserve">NM_172653</t>
  </si>
  <si>
    <t xml:space="preserve">ENSMUSG00000025986</t>
  </si>
  <si>
    <t xml:space="preserve">Slc39a10</t>
  </si>
  <si>
    <t xml:space="preserve">2900042E17Rik|5430433I10|Zip10|mKIAA1265</t>
  </si>
  <si>
    <t xml:space="preserve">solute carrier family 39 (zinc transporter), member 10</t>
  </si>
  <si>
    <t xml:space="preserve">protein-coding</t>
  </si>
  <si>
    <t xml:space="preserve">promoter-TSS (NM_027159)</t>
  </si>
  <si>
    <t xml:space="preserve">NM_027159</t>
  </si>
  <si>
    <t xml:space="preserve">Mm.379170</t>
  </si>
  <si>
    <t xml:space="preserve">ENSMUSG00000042111</t>
  </si>
  <si>
    <t xml:space="preserve">Ccdc115</t>
  </si>
  <si>
    <t xml:space="preserve">2310061I09Rik|Ccp1</t>
  </si>
  <si>
    <t xml:space="preserve">coiled-coil domain containing 115</t>
  </si>
  <si>
    <t xml:space="preserve">intron (NM_001039493, intron 3 of 7)</t>
  </si>
  <si>
    <t xml:space="preserve">NM_001039493</t>
  </si>
  <si>
    <t xml:space="preserve">Mm.239534</t>
  </si>
  <si>
    <t xml:space="preserve">NM_175509</t>
  </si>
  <si>
    <t xml:space="preserve">ENSMUSG00000051344</t>
  </si>
  <si>
    <t xml:space="preserve">Plekhm3</t>
  </si>
  <si>
    <t xml:space="preserve">9430067K14Rik|A230102O09Rik|AI449570|DAPR|Plekhm1l</t>
  </si>
  <si>
    <t xml:space="preserve">pleckstrin homology domain containing, family M, member 3</t>
  </si>
  <si>
    <t xml:space="preserve">intron (NM_010154, intron 20 of 26)</t>
  </si>
  <si>
    <t xml:space="preserve">NM_010154</t>
  </si>
  <si>
    <t xml:space="preserve">Mm.442420</t>
  </si>
  <si>
    <t xml:space="preserve">ENSMUSG00000062209</t>
  </si>
  <si>
    <t xml:space="preserve">Her4|c-erbB-4</t>
  </si>
  <si>
    <t xml:space="preserve">erb-b2 receptor tyrosine kinase 4</t>
  </si>
  <si>
    <t xml:space="preserve">intron (NR_151620, intron 1 of 1)</t>
  </si>
  <si>
    <t xml:space="preserve">NM_008937</t>
  </si>
  <si>
    <t xml:space="preserve">Mm.132579</t>
  </si>
  <si>
    <t xml:space="preserve">ENSMUSG00000010175</t>
  </si>
  <si>
    <t xml:space="preserve">Prox1</t>
  </si>
  <si>
    <t xml:space="preserve">A230003G05Rik|PROX-1</t>
  </si>
  <si>
    <t xml:space="preserve">prospero homeobox 1</t>
  </si>
  <si>
    <t xml:space="preserve">intron (NM_008719, intron 6 of 20)</t>
  </si>
  <si>
    <t xml:space="preserve">NM_001252218</t>
  </si>
  <si>
    <t xml:space="preserve">Mm.379302</t>
  </si>
  <si>
    <t xml:space="preserve">NM_053257</t>
  </si>
  <si>
    <t xml:space="preserve">ENSMUSG00000073702</t>
  </si>
  <si>
    <t xml:space="preserve">Rpl31</t>
  </si>
  <si>
    <t xml:space="preserve">Dts</t>
  </si>
  <si>
    <t xml:space="preserve">ribosomal protein L31</t>
  </si>
  <si>
    <t xml:space="preserve">intron (NM_001037136, intron 15 of 16)</t>
  </si>
  <si>
    <t xml:space="preserve">NM_010262</t>
  </si>
  <si>
    <t xml:space="preserve">Mm.204730</t>
  </si>
  <si>
    <t xml:space="preserve">ENSMUSG00000034486</t>
  </si>
  <si>
    <t xml:space="preserve">Gbx2</t>
  </si>
  <si>
    <t xml:space="preserve">D130058E05Rik|Gbx-2|MMoxA|Stra7</t>
  </si>
  <si>
    <t xml:space="preserve">gastrulation brain homeobox 2</t>
  </si>
  <si>
    <t xml:space="preserve">intron (NM_001290691, intron 30 of 31)</t>
  </si>
  <si>
    <t xml:space="preserve">NM_001290691</t>
  </si>
  <si>
    <t xml:space="preserve">Mm.154662</t>
  </si>
  <si>
    <t xml:space="preserve">NM_007740</t>
  </si>
  <si>
    <t xml:space="preserve">ENSMUSG00000026147</t>
  </si>
  <si>
    <t xml:space="preserve">Col9a-1</t>
  </si>
  <si>
    <t xml:space="preserve">collagen, type IX, alpha 1</t>
  </si>
  <si>
    <t xml:space="preserve">intron (NM_028135, intron 4 of 7)</t>
  </si>
  <si>
    <t xml:space="preserve">NM_028135</t>
  </si>
  <si>
    <t xml:space="preserve">Mm.281287</t>
  </si>
  <si>
    <t xml:space="preserve">ENSMUSG00000026347</t>
  </si>
  <si>
    <t xml:space="preserve">Tmem163</t>
  </si>
  <si>
    <t xml:space="preserve">2610024A01Rik|A-cre|Act-Cre|SV31|Tg(ACTB-cre)2Mrt|actin-cre|cre&lt;actin&gt;</t>
  </si>
  <si>
    <t xml:space="preserve">transmembrane protein 163</t>
  </si>
  <si>
    <t xml:space="preserve">intron (NM_001037136, intron 11 of 16)</t>
  </si>
  <si>
    <t xml:space="preserve">NR_015540</t>
  </si>
  <si>
    <t xml:space="preserve">Mm.444291</t>
  </si>
  <si>
    <t xml:space="preserve">4933400F21Rik</t>
  </si>
  <si>
    <t xml:space="preserve">1700091C04Rik|4930565K10Rik</t>
  </si>
  <si>
    <t xml:space="preserve">RIKEN cDNA 4933400F21 gene</t>
  </si>
  <si>
    <t xml:space="preserve">ncRNA</t>
  </si>
  <si>
    <t xml:space="preserve">Intergenic</t>
  </si>
  <si>
    <t xml:space="preserve">NM_144817</t>
  </si>
  <si>
    <t xml:space="preserve">Mm.40329</t>
  </si>
  <si>
    <t xml:space="preserve">ENSMUSG00000016179</t>
  </si>
  <si>
    <t xml:space="preserve">CLICK-III|CaMKIgamma</t>
  </si>
  <si>
    <t xml:space="preserve">calcium/calmodulin-dependent protein kinase I gamma</t>
  </si>
  <si>
    <t xml:space="preserve">intron (NM_033563, intron 2 of 3)</t>
  </si>
  <si>
    <t xml:space="preserve">NR_105864</t>
  </si>
  <si>
    <t xml:space="preserve">ENSMUSG00000098487</t>
  </si>
  <si>
    <t xml:space="preserve">Mir6899</t>
  </si>
  <si>
    <t xml:space="preserve">Gm27384|mmu-mir-6899</t>
  </si>
  <si>
    <t xml:space="preserve">microRNA 6899</t>
  </si>
  <si>
    <t xml:space="preserve">NR_040483</t>
  </si>
  <si>
    <t xml:space="preserve">Mm.402964</t>
  </si>
  <si>
    <t xml:space="preserve">ENSMUSG00000085447</t>
  </si>
  <si>
    <t xml:space="preserve">9530026F06Rik</t>
  </si>
  <si>
    <t xml:space="preserve">-</t>
  </si>
  <si>
    <t xml:space="preserve">RIKEN cDNA 9530026F06 gene</t>
  </si>
  <si>
    <t xml:space="preserve">NM_172485</t>
  </si>
  <si>
    <t xml:space="preserve">Mm.380518</t>
  </si>
  <si>
    <t xml:space="preserve">ENSMUSG00000042581</t>
  </si>
  <si>
    <t xml:space="preserve">1700074E13Rik|B930082A18|D130067I03Rik</t>
  </si>
  <si>
    <t xml:space="preserve">thrombospondin, type I, domain containing 7B</t>
  </si>
  <si>
    <t xml:space="preserve">intron (NM_001114663, intron 1 of 5)</t>
  </si>
  <si>
    <t xml:space="preserve">NM_001114663</t>
  </si>
  <si>
    <t xml:space="preserve">Mm.194183</t>
  </si>
  <si>
    <t xml:space="preserve">ENSMUSG00000038349</t>
  </si>
  <si>
    <t xml:space="preserve">Plcl1</t>
  </si>
  <si>
    <t xml:space="preserve">C230017K02Rik|PLC-L|PLC-L1|PLCE|PLCL|PLDL1|PRIP|PRIP-1</t>
  </si>
  <si>
    <t xml:space="preserve">phospholipase C-like 1</t>
  </si>
  <si>
    <t xml:space="preserve">intron (NR_103716, intron 1 of 8)</t>
  </si>
  <si>
    <t xml:space="preserve">NM_031162</t>
  </si>
  <si>
    <t xml:space="preserve">Mm.217308</t>
  </si>
  <si>
    <t xml:space="preserve">ENSMUSG00000005763</t>
  </si>
  <si>
    <t xml:space="preserve">4930549J05Rik|A430104F18Rik|AW552088|Cd3|Cd3-eta|Cd3-zeta|Cd3h|Cd3z|Cd3zeta|T3z|Tcrk|Tcrz</t>
  </si>
  <si>
    <t xml:space="preserve">CD247 antigen</t>
  </si>
  <si>
    <t xml:space="preserve">intron (NM_027188, intron 1 of 11)</t>
  </si>
  <si>
    <t xml:space="preserve">NM_027188</t>
  </si>
  <si>
    <t xml:space="preserve">Mm.222338</t>
  </si>
  <si>
    <t xml:space="preserve">ENSMUSG00000055067</t>
  </si>
  <si>
    <t xml:space="preserve">Smyd3</t>
  </si>
  <si>
    <t xml:space="preserve">2410008A19Rik|Zmynd1</t>
  </si>
  <si>
    <t xml:space="preserve">SET and MYND domain containing 3</t>
  </si>
  <si>
    <t xml:space="preserve">NM_001042659</t>
  </si>
  <si>
    <t xml:space="preserve">Mm.150813</t>
  </si>
  <si>
    <t xml:space="preserve">NM_022721</t>
  </si>
  <si>
    <t xml:space="preserve">ENSMUSG00000045005</t>
  </si>
  <si>
    <t xml:space="preserve">Fzd5</t>
  </si>
  <si>
    <t xml:space="preserve">5330434N09Rik|AI427138|Fz-5|Fz5|mFz5</t>
  </si>
  <si>
    <t xml:space="preserve">frizzled class receptor 5</t>
  </si>
  <si>
    <t xml:space="preserve">intron (NM_153179, intron 50 of 66)</t>
  </si>
  <si>
    <t xml:space="preserve">NR_045734</t>
  </si>
  <si>
    <t xml:space="preserve">Mm.417820</t>
  </si>
  <si>
    <t xml:space="preserve">ENSMUSG00000089914</t>
  </si>
  <si>
    <t xml:space="preserve">4930486I03Rik</t>
  </si>
  <si>
    <t xml:space="preserve">RIKEN cDNA 4930486I03 gene</t>
  </si>
  <si>
    <t xml:space="preserve">promoter-TSS (NM_133821)</t>
  </si>
  <si>
    <t xml:space="preserve">NR_040630</t>
  </si>
  <si>
    <t xml:space="preserve">Mm.247410</t>
  </si>
  <si>
    <t xml:space="preserve">ENSMUSG00000101583</t>
  </si>
  <si>
    <t xml:space="preserve">Gm20753</t>
  </si>
  <si>
    <t xml:space="preserve">predicted gene, 20753</t>
  </si>
  <si>
    <t xml:space="preserve">RLTR34C_MM|LTR|ERVK</t>
  </si>
  <si>
    <t xml:space="preserve">NM_001029878</t>
  </si>
  <si>
    <t xml:space="preserve">Mm.487137</t>
  </si>
  <si>
    <t xml:space="preserve">NM_028403</t>
  </si>
  <si>
    <t xml:space="preserve">ENSMUSG00000048814</t>
  </si>
  <si>
    <t xml:space="preserve">Lonrf2</t>
  </si>
  <si>
    <t xml:space="preserve">2900060P06Rik|AI851349</t>
  </si>
  <si>
    <t xml:space="preserve">LON peptidase N-terminal domain and ring finger 2</t>
  </si>
  <si>
    <t xml:space="preserve">intron (NM_001159520, intron 4 of 8)</t>
  </si>
  <si>
    <t xml:space="preserve">NM_008781</t>
  </si>
  <si>
    <t xml:space="preserve">Mm.1371</t>
  </si>
  <si>
    <t xml:space="preserve">ENSMUSG00000004872</t>
  </si>
  <si>
    <t xml:space="preserve">Pax3</t>
  </si>
  <si>
    <t xml:space="preserve">Pax-3|Sp|Splchl2|splotch</t>
  </si>
  <si>
    <t xml:space="preserve">paired box 3</t>
  </si>
  <si>
    <t xml:space="preserve">intron (NM_011137, intron 1 of 16)</t>
  </si>
  <si>
    <t xml:space="preserve">NM_001368808</t>
  </si>
  <si>
    <t xml:space="preserve">Mm.245261</t>
  </si>
  <si>
    <t xml:space="preserve">NM_011137</t>
  </si>
  <si>
    <t xml:space="preserve">ENSMUSG00000026565</t>
  </si>
  <si>
    <t xml:space="preserve">2810482H01Rik|NF-A1|Oct-1|Oct1|Otf-1|Otf1</t>
  </si>
  <si>
    <t xml:space="preserve">POU domain, class 2, transcription factor 1</t>
  </si>
  <si>
    <t xml:space="preserve">NM_001040027</t>
  </si>
  <si>
    <t xml:space="preserve">Mm.99530</t>
  </si>
  <si>
    <t xml:space="preserve">NM_183124</t>
  </si>
  <si>
    <t xml:space="preserve">ENSMUSG00000067773</t>
  </si>
  <si>
    <t xml:space="preserve">Defb41</t>
  </si>
  <si>
    <t xml:space="preserve">9230102D03Rik|BD-17|Bd-41|Defb16|Defb17|Gm15386</t>
  </si>
  <si>
    <t xml:space="preserve">defensin beta 41</t>
  </si>
  <si>
    <t xml:space="preserve">intron (NM_028848, intron 9 of 9)</t>
  </si>
  <si>
    <t xml:space="preserve">NR_151534</t>
  </si>
  <si>
    <t xml:space="preserve">Gm15509</t>
  </si>
  <si>
    <t xml:space="preserve">predicted gene 15509</t>
  </si>
  <si>
    <t xml:space="preserve">intron (NM_001081050, intron 21 of 22)</t>
  </si>
  <si>
    <t xml:space="preserve">NM_001077407</t>
  </si>
  <si>
    <t xml:space="preserve">Mm.266341</t>
  </si>
  <si>
    <t xml:space="preserve">NM_010939</t>
  </si>
  <si>
    <t xml:space="preserve">ENSMUSG00000025969</t>
  </si>
  <si>
    <t xml:space="preserve">Nrp2</t>
  </si>
  <si>
    <t xml:space="preserve">1110048P06Rik|Np-2|Np2|Npn-2|Npn2</t>
  </si>
  <si>
    <t xml:space="preserve">neuropilin 2</t>
  </si>
  <si>
    <t xml:space="preserve">NM_207583</t>
  </si>
  <si>
    <t xml:space="preserve">Mm.329579</t>
  </si>
  <si>
    <t xml:space="preserve">ENSMUSG00000004031</t>
  </si>
  <si>
    <t xml:space="preserve">Brinp2</t>
  </si>
  <si>
    <t xml:space="preserve">6430517E21Rik|BB361039|Fam5b|mKIAA1747</t>
  </si>
  <si>
    <t xml:space="preserve">bone morphogenic protein/retinoic acid inducible neural-specific 2</t>
  </si>
  <si>
    <t xml:space="preserve">intron (NM_001038619, intron 1 of 20)</t>
  </si>
  <si>
    <t xml:space="preserve">NM_001038619</t>
  </si>
  <si>
    <t xml:space="preserve">Mm.441620</t>
  </si>
  <si>
    <t xml:space="preserve">NM_172646</t>
  </si>
  <si>
    <t xml:space="preserve">ENSMUSG00000040265</t>
  </si>
  <si>
    <t xml:space="preserve">9630020E24Rik|AW061159|B230343F03Rik|C530045C17|Dyna III|mKIAA0820</t>
  </si>
  <si>
    <t xml:space="preserve">dynamin 3</t>
  </si>
  <si>
    <t xml:space="preserve">NR_038012</t>
  </si>
  <si>
    <t xml:space="preserve">Mm.378379</t>
  </si>
  <si>
    <t xml:space="preserve">ENSMUSG00000100553</t>
  </si>
  <si>
    <t xml:space="preserve">Gm17751</t>
  </si>
  <si>
    <t xml:space="preserve">predicted gene, 17751</t>
  </si>
  <si>
    <t xml:space="preserve">intron (NM_177838, intron 1 of 4)</t>
  </si>
  <si>
    <t xml:space="preserve">NM_177838</t>
  </si>
  <si>
    <t xml:space="preserve">Mm.150857</t>
  </si>
  <si>
    <t xml:space="preserve">ENSMUSG00000015484</t>
  </si>
  <si>
    <t xml:space="preserve">A230106N23Rik</t>
  </si>
  <si>
    <t xml:space="preserve">family with sequence similarity 163, member A</t>
  </si>
  <si>
    <t xml:space="preserve">intron (NM_011785, intron 1 of 12)</t>
  </si>
  <si>
    <t xml:space="preserve">NM_011785</t>
  </si>
  <si>
    <t xml:space="preserve">Mm.235194</t>
  </si>
  <si>
    <t xml:space="preserve">ENSMUSG00000019699</t>
  </si>
  <si>
    <t xml:space="preserve">Akt3</t>
  </si>
  <si>
    <t xml:space="preserve">AI851531|D930002M15Rik|Nmf350</t>
  </si>
  <si>
    <t xml:space="preserve">thymoma viral proto-oncogene 3</t>
  </si>
  <si>
    <t xml:space="preserve">NM_001357150</t>
  </si>
  <si>
    <t xml:space="preserve">Mm.5053</t>
  </si>
  <si>
    <t xml:space="preserve">NM_009208</t>
  </si>
  <si>
    <t xml:space="preserve">ENSMUSG00000006576</t>
  </si>
  <si>
    <t xml:space="preserve">Slc4a3</t>
  </si>
  <si>
    <t xml:space="preserve">A930038D23Rik|Ae3</t>
  </si>
  <si>
    <t xml:space="preserve">solute carrier family 4 (anion exchanger), member 3</t>
  </si>
  <si>
    <t xml:space="preserve">intron (NM_001357534, intron 2 of 7)</t>
  </si>
  <si>
    <t xml:space="preserve">NM_011935</t>
  </si>
  <si>
    <t xml:space="preserve">Mm.89989</t>
  </si>
  <si>
    <t xml:space="preserve">ENSMUSG00000026610</t>
  </si>
  <si>
    <t xml:space="preserve">ERR3|Errg|NR3B3|mKIAA0832</t>
  </si>
  <si>
    <t xml:space="preserve">estrogen-related receptor gamma</t>
  </si>
  <si>
    <t xml:space="preserve">promoter-TSS (NM_028787)</t>
  </si>
  <si>
    <t xml:space="preserve">NM_001356294</t>
  </si>
  <si>
    <t xml:space="preserve">Mm.28654</t>
  </si>
  <si>
    <t xml:space="preserve">NM_028787</t>
  </si>
  <si>
    <t xml:space="preserve">ENSMUSG00000026342</t>
  </si>
  <si>
    <t xml:space="preserve">Slc35f5</t>
  </si>
  <si>
    <t xml:space="preserve">1300003P13Rik|AI646727</t>
  </si>
  <si>
    <t xml:space="preserve">solute carrier family 35, member F5</t>
  </si>
  <si>
    <t xml:space="preserve">promoter-TSS (NM_133239)</t>
  </si>
  <si>
    <t xml:space="preserve">NM_133239</t>
  </si>
  <si>
    <t xml:space="preserve">Mm.95700</t>
  </si>
  <si>
    <t xml:space="preserve">ENSMUSG00000063681</t>
  </si>
  <si>
    <t xml:space="preserve">7530426H14Rik|A930008G09Rik</t>
  </si>
  <si>
    <t xml:space="preserve">crumbs family member 1, photoreceptor morphogenesis associated</t>
  </si>
  <si>
    <t xml:space="preserve">intron (NM_001198566, intron 1 of 20)</t>
  </si>
  <si>
    <t xml:space="preserve">NM_172294</t>
  </si>
  <si>
    <t xml:space="preserve">Mm.45563</t>
  </si>
  <si>
    <t xml:space="preserve">ENSMUSG00000016918</t>
  </si>
  <si>
    <t xml:space="preserve">Sulf1</t>
  </si>
  <si>
    <t xml:space="preserve">AI467640|AW121680|mKIAA1077</t>
  </si>
  <si>
    <t xml:space="preserve">sulfatase 1</t>
  </si>
  <si>
    <t xml:space="preserve">intron (NM_007734, intron 34 of 51)</t>
  </si>
  <si>
    <t xml:space="preserve">NM_001310697</t>
  </si>
  <si>
    <t xml:space="preserve">Mm.396863</t>
  </si>
  <si>
    <t xml:space="preserve">NM_029409</t>
  </si>
  <si>
    <t xml:space="preserve">ENSMUSG00000026150</t>
  </si>
  <si>
    <t xml:space="preserve">Mff</t>
  </si>
  <si>
    <t xml:space="preserve">5230400G24Rik|AI314724</t>
  </si>
  <si>
    <t xml:space="preserve">mitochondrial fission factor</t>
  </si>
  <si>
    <t xml:space="preserve">intron (NM_019867, intron 3 of 12)</t>
  </si>
  <si>
    <t xml:space="preserve">NM_019867</t>
  </si>
  <si>
    <t xml:space="preserve">Mm.435439</t>
  </si>
  <si>
    <t xml:space="preserve">ENSMUSG00000026259</t>
  </si>
  <si>
    <t xml:space="preserve">Tims2|ephexin</t>
  </si>
  <si>
    <t xml:space="preserve">neuronal guanine nucleotide exchange factor</t>
  </si>
  <si>
    <t xml:space="preserve">NM_001164286</t>
  </si>
  <si>
    <t xml:space="preserve">Mm.479439</t>
  </si>
  <si>
    <t xml:space="preserve">ENSMUSG00000091318</t>
  </si>
  <si>
    <t xml:space="preserve">EG408191|Senp14</t>
  </si>
  <si>
    <t xml:space="preserve">predicted gene 5415</t>
  </si>
  <si>
    <t xml:space="preserve">NM_146106</t>
  </si>
  <si>
    <t xml:space="preserve">Mm.257116</t>
  </si>
  <si>
    <t xml:space="preserve">ENSMUSG00000039246</t>
  </si>
  <si>
    <t xml:space="preserve">Lyplal1</t>
  </si>
  <si>
    <t xml:space="preserve">BC027340|Q96AVO</t>
  </si>
  <si>
    <t xml:space="preserve">lysophospholipase-like 1</t>
  </si>
  <si>
    <t xml:space="preserve">NR_151621</t>
  </si>
  <si>
    <t xml:space="preserve">Mm.404734</t>
  </si>
  <si>
    <t xml:space="preserve">Gm17767</t>
  </si>
  <si>
    <t xml:space="preserve">predicted gene, 17767</t>
  </si>
  <si>
    <t xml:space="preserve">Lx8|LINE|L1</t>
  </si>
  <si>
    <t xml:space="preserve">NM_001205243</t>
  </si>
  <si>
    <t xml:space="preserve">Mm.3355</t>
  </si>
  <si>
    <t xml:space="preserve">NM_010177</t>
  </si>
  <si>
    <t xml:space="preserve">ENSMUSG00000000817</t>
  </si>
  <si>
    <t xml:space="preserve">Fasl</t>
  </si>
  <si>
    <t xml:space="preserve">APT1LG1|CD178|CD95-L|CD95L|Fas-L|Faslg|Tnfsf6|Tnlg1a|gld</t>
  </si>
  <si>
    <t xml:space="preserve">Fas ligand (TNF superfamily, member 6)</t>
  </si>
  <si>
    <t xml:space="preserve">NR_105761</t>
  </si>
  <si>
    <t xml:space="preserve">ENSMUSG00000098611</t>
  </si>
  <si>
    <t xml:space="preserve">Mir6343</t>
  </si>
  <si>
    <t xml:space="preserve">Gm27304|mmu-mir-6343</t>
  </si>
  <si>
    <t xml:space="preserve">microRNA 6343</t>
  </si>
  <si>
    <t xml:space="preserve">NM_030676</t>
  </si>
  <si>
    <t xml:space="preserve">Mm.16794</t>
  </si>
  <si>
    <t xml:space="preserve">ENSMUSG00000026398</t>
  </si>
  <si>
    <t xml:space="preserve">Nr5a2</t>
  </si>
  <si>
    <t xml:space="preserve">AU020803|D1Ertd308e|Ftf|LRH-1|UF2-H3B</t>
  </si>
  <si>
    <t xml:space="preserve">nuclear receptor subfamily 5, group A, member 2</t>
  </si>
  <si>
    <t xml:space="preserve">intron (NM_001290691, intron 12 of 31)</t>
  </si>
  <si>
    <t xml:space="preserve">NR_040482</t>
  </si>
  <si>
    <t xml:space="preserve">Mm.374962</t>
  </si>
  <si>
    <t xml:space="preserve">ENSMUSG00000099938</t>
  </si>
  <si>
    <t xml:space="preserve">C030007H22Rik</t>
  </si>
  <si>
    <t xml:space="preserve">RIKEN cDNA C030007H22 gene</t>
  </si>
  <si>
    <t xml:space="preserve">NM_033652</t>
  </si>
  <si>
    <t xml:space="preserve">Mm.330081</t>
  </si>
  <si>
    <t xml:space="preserve">ENSMUSG00000026686</t>
  </si>
  <si>
    <t xml:space="preserve">Lmx1a</t>
  </si>
  <si>
    <t xml:space="preserve">Lmx1.1|dr|dreher|sst</t>
  </si>
  <si>
    <t xml:space="preserve">LIM homeobox transcription factor 1 alpha</t>
  </si>
  <si>
    <t xml:space="preserve">NR_040303</t>
  </si>
  <si>
    <t xml:space="preserve">Mm.251149</t>
  </si>
  <si>
    <t xml:space="preserve">ENSMUSG00000104117</t>
  </si>
  <si>
    <t xml:space="preserve">Gm20743</t>
  </si>
  <si>
    <t xml:space="preserve">predicted gene, 20743</t>
  </si>
  <si>
    <t xml:space="preserve">intron (NM_001039493, intron 6 of 7)</t>
  </si>
  <si>
    <t xml:space="preserve">MLT1J-int|LTR|ERVL-MaLR</t>
  </si>
  <si>
    <t xml:space="preserve">NM_001305632</t>
  </si>
  <si>
    <t xml:space="preserve">Mm.4186</t>
  </si>
  <si>
    <t xml:space="preserve">NM_008869</t>
  </si>
  <si>
    <t xml:space="preserve">ENSMUSG00000056220</t>
  </si>
  <si>
    <t xml:space="preserve">Pla2g4|cPLA2|cPLA2-alpha|cPLA2alpha</t>
  </si>
  <si>
    <t xml:space="preserve">phospholipase A2, group IVA (cytosolic, calcium-dependent)</t>
  </si>
  <si>
    <t xml:space="preserve">intron (NM_172430, intron 5 of 10)</t>
  </si>
  <si>
    <t xml:space="preserve">NM_172430</t>
  </si>
  <si>
    <t xml:space="preserve">Mm.154303</t>
  </si>
  <si>
    <t xml:space="preserve">ENSMUSG00000026163</t>
  </si>
  <si>
    <t xml:space="preserve">Sphkap</t>
  </si>
  <si>
    <t xml:space="preserve">4930544G21Rik|A930009L15Rik|AI852220|SKIP|mKIAA1678</t>
  </si>
  <si>
    <t xml:space="preserve">SPHK1 interactor, AKAP domain containing</t>
  </si>
  <si>
    <t xml:space="preserve">NM_183027</t>
  </si>
  <si>
    <t xml:space="preserve">Mm.32409</t>
  </si>
  <si>
    <t xml:space="preserve">ENSMUSG00000054702</t>
  </si>
  <si>
    <t xml:space="preserve">Ap1s3</t>
  </si>
  <si>
    <t xml:space="preserve">1190009B22|Jr2|[s]3A</t>
  </si>
  <si>
    <t xml:space="preserve">adaptor-related protein complex AP-1, sigma 3</t>
  </si>
  <si>
    <t xml:space="preserve">MER124|DNA?|DNA?</t>
  </si>
  <si>
    <t xml:space="preserve">NM_001256158</t>
  </si>
  <si>
    <t xml:space="preserve">Mm.159197</t>
  </si>
  <si>
    <t xml:space="preserve">ENSMUSG00000025961</t>
  </si>
  <si>
    <t xml:space="preserve">4933402D24Rik</t>
  </si>
  <si>
    <t xml:space="preserve">RIKEN cDNA 4933402D24 gene</t>
  </si>
  <si>
    <t xml:space="preserve">intron (NM_001290691, intron 31 of 31)</t>
  </si>
  <si>
    <t xml:space="preserve">MIRb|SINE|MIR</t>
  </si>
  <si>
    <t xml:space="preserve">intron (NM_010154, intron 25 of 26)</t>
  </si>
  <si>
    <t xml:space="preserve">NM_001080809</t>
  </si>
  <si>
    <t xml:space="preserve">Mm.343942</t>
  </si>
  <si>
    <t xml:space="preserve">ENSMUSG00000025991</t>
  </si>
  <si>
    <t xml:space="preserve">Cps1</t>
  </si>
  <si>
    <t xml:space="preserve">4732433M03Rik|CPS|D1Ucla3</t>
  </si>
  <si>
    <t xml:space="preserve">carbamoyl-phosphate synthetase 1</t>
  </si>
  <si>
    <t xml:space="preserve">NM_001081756</t>
  </si>
  <si>
    <t xml:space="preserve">Mm.377234</t>
  </si>
  <si>
    <t xml:space="preserve">NM_172484</t>
  </si>
  <si>
    <t xml:space="preserve">ENSMUSG00000049690</t>
  </si>
  <si>
    <t xml:space="preserve">Nckap5</t>
  </si>
  <si>
    <t xml:space="preserve">8430408F21|D130011D22Rik|E030049G20Rik|Erih1|Erih2|Gm1548|Nap5</t>
  </si>
  <si>
    <t xml:space="preserve">NCK-associated protein 5</t>
  </si>
  <si>
    <t xml:space="preserve">NM_001356509</t>
  </si>
  <si>
    <t xml:space="preserve">Mm.1401</t>
  </si>
  <si>
    <t xml:space="preserve">NM_009911</t>
  </si>
  <si>
    <t xml:space="preserve">ENSMUSG00000045382</t>
  </si>
  <si>
    <t xml:space="preserve">CD184|CXC-R4|CXCR-4|Cmkar4|LESTR|PB-CKR|PBSF/SDF-1|Sdf1r|b2b220Clo</t>
  </si>
  <si>
    <t xml:space="preserve">chemokine (C-X-C motif) receptor 4</t>
  </si>
  <si>
    <t xml:space="preserve">NR_040475</t>
  </si>
  <si>
    <t xml:space="preserve">Mm.243822</t>
  </si>
  <si>
    <t xml:space="preserve">ENSMUSG00000104072</t>
  </si>
  <si>
    <t xml:space="preserve">4930448I06Rik</t>
  </si>
  <si>
    <t xml:space="preserve">RIKEN cDNA 4930448I06 gene</t>
  </si>
  <si>
    <t xml:space="preserve">NR_038008</t>
  </si>
  <si>
    <t xml:space="preserve">Mm.131017</t>
  </si>
  <si>
    <t xml:space="preserve">ENSMUSG00000097881</t>
  </si>
  <si>
    <t xml:space="preserve">Celrr</t>
  </si>
  <si>
    <t xml:space="preserve">AI848258|B230209K01Rik|Celr|Gm818</t>
  </si>
  <si>
    <t xml:space="preserve">cerebellum expressed regulatory RNA</t>
  </si>
  <si>
    <t xml:space="preserve">NM_133828</t>
  </si>
  <si>
    <t xml:space="preserve">Mm.422634</t>
  </si>
  <si>
    <t xml:space="preserve">NM_009952</t>
  </si>
  <si>
    <t xml:space="preserve">ENSMUSG00000025958</t>
  </si>
  <si>
    <t xml:space="preserve">Creb1</t>
  </si>
  <si>
    <t xml:space="preserve">2310001E10Rik|3526402H21Rik|AV083133|Creb|Creb-1</t>
  </si>
  <si>
    <t xml:space="preserve">cAMP responsive element binding protein 1</t>
  </si>
  <si>
    <t xml:space="preserve">intron (NM_021408, intron 21 of 70)</t>
  </si>
  <si>
    <t xml:space="preserve">NM_021408</t>
  </si>
  <si>
    <t xml:space="preserve">Mm.331238</t>
  </si>
  <si>
    <t xml:space="preserve">ENSMUSG00000026609</t>
  </si>
  <si>
    <t xml:space="preserve">Ush2a</t>
  </si>
  <si>
    <t xml:space="preserve">A930011D15Rik|A930037M10Rik|Gm676|Gm983|Mush2a|Ushrn</t>
  </si>
  <si>
    <t xml:space="preserve">usherin</t>
  </si>
  <si>
    <t xml:space="preserve">NR_151624</t>
  </si>
  <si>
    <t xml:space="preserve">Mm.331295</t>
  </si>
  <si>
    <t xml:space="preserve">ENSMUSG00000103644</t>
  </si>
  <si>
    <t xml:space="preserve">Gm29678</t>
  </si>
  <si>
    <t xml:space="preserve">predicted gene, 29678</t>
  </si>
  <si>
    <t xml:space="preserve">NM_007855</t>
  </si>
  <si>
    <t xml:space="preserve">Mm.9474</t>
  </si>
  <si>
    <t xml:space="preserve">ENSMUSG00000007805</t>
  </si>
  <si>
    <t xml:space="preserve">Twist2</t>
  </si>
  <si>
    <t xml:space="preserve">Dermo1|bHLHa39</t>
  </si>
  <si>
    <t xml:space="preserve">twist basic helix-loop-helix transcription factor 2</t>
  </si>
  <si>
    <t xml:space="preserve">NR_045837</t>
  </si>
  <si>
    <t xml:space="preserve">Mm.98697</t>
  </si>
  <si>
    <t xml:space="preserve">ENSMUSG00000099950</t>
  </si>
  <si>
    <t xml:space="preserve">9130227L01Rik</t>
  </si>
  <si>
    <t xml:space="preserve">RIKEN cDNA 9130227L01 gene</t>
  </si>
  <si>
    <t xml:space="preserve">chr10</t>
  </si>
  <si>
    <t xml:space="preserve">NM_001291893</t>
  </si>
  <si>
    <t xml:space="preserve">Mm.439661</t>
  </si>
  <si>
    <t xml:space="preserve">NM_008147</t>
  </si>
  <si>
    <t xml:space="preserve">ENSMUSG00000112023</t>
  </si>
  <si>
    <t xml:space="preserve">Lilr4b</t>
  </si>
  <si>
    <t xml:space="preserve">Gp49a|gp49</t>
  </si>
  <si>
    <t xml:space="preserve">leukocyte immunoglobulin-like receptor, subfamily B, member 4B</t>
  </si>
  <si>
    <t xml:space="preserve">NM_008553</t>
  </si>
  <si>
    <t xml:space="preserve">Mm.136217</t>
  </si>
  <si>
    <t xml:space="preserve">ENSMUSG00000020052</t>
  </si>
  <si>
    <t xml:space="preserve">AI225900|ASH1|Mash1|bHLHa46</t>
  </si>
  <si>
    <t xml:space="preserve">achaete-scute family bHLH transcription factor 1</t>
  </si>
  <si>
    <t xml:space="preserve">NM_011156</t>
  </si>
  <si>
    <t xml:space="preserve">Mm.37294</t>
  </si>
  <si>
    <t xml:space="preserve">ENSMUSG00000019849</t>
  </si>
  <si>
    <t xml:space="preserve">Prep</t>
  </si>
  <si>
    <t xml:space="preserve">AI047692|AI450383|D10Wsu136e|PE|PEP|Pop</t>
  </si>
  <si>
    <t xml:space="preserve">prolyl endopeptidase</t>
  </si>
  <si>
    <t xml:space="preserve">promoter-TSS (NM_001359632)</t>
  </si>
  <si>
    <t xml:space="preserve">NM_001003949</t>
  </si>
  <si>
    <t xml:space="preserve">Mm.29442</t>
  </si>
  <si>
    <t xml:space="preserve">ENSMUSG00000013858</t>
  </si>
  <si>
    <t xml:space="preserve">Tmem259</t>
  </si>
  <si>
    <t xml:space="preserve">AC087114.7gm2|ORF61|R32184_3|mFLJ00277</t>
  </si>
  <si>
    <t xml:space="preserve">transmembrane protein 259</t>
  </si>
  <si>
    <t xml:space="preserve">NM_009306</t>
  </si>
  <si>
    <t xml:space="preserve">Mm.289702</t>
  </si>
  <si>
    <t xml:space="preserve">ENSMUSG00000035864</t>
  </si>
  <si>
    <t xml:space="preserve">AW124717|G630098F17Rik|SytI</t>
  </si>
  <si>
    <t xml:space="preserve">synaptotagmin I</t>
  </si>
  <si>
    <t xml:space="preserve">NM_177271</t>
  </si>
  <si>
    <t xml:space="preserve">Mm.101115</t>
  </si>
  <si>
    <t xml:space="preserve">ENSMUSG00000060487</t>
  </si>
  <si>
    <t xml:space="preserve">Samd5</t>
  </si>
  <si>
    <t xml:space="preserve">E130306M17Rik</t>
  </si>
  <si>
    <t xml:space="preserve">sterile alpha motif domain containing 5</t>
  </si>
  <si>
    <t xml:space="preserve">intron (NM_021439, intron 2 of 2)</t>
  </si>
  <si>
    <t xml:space="preserve">NM_021439</t>
  </si>
  <si>
    <t xml:space="preserve">Mm.360747</t>
  </si>
  <si>
    <t xml:space="preserve">ENSMUSG00000034612</t>
  </si>
  <si>
    <t xml:space="preserve">Chst11</t>
  </si>
  <si>
    <t xml:space="preserve">1110020P09Rik|C4ST|C4ST-1|C4ST1|C4s</t>
  </si>
  <si>
    <t xml:space="preserve">carbohydrate sulfotransferase 11</t>
  </si>
  <si>
    <t xml:space="preserve">intron (NM_009929, intron 2 of 41)</t>
  </si>
  <si>
    <t xml:space="preserve">NM_009929</t>
  </si>
  <si>
    <t xml:space="preserve">Mm.4352</t>
  </si>
  <si>
    <t xml:space="preserve">ENSMUSG00000001435</t>
  </si>
  <si>
    <t xml:space="preserve">collagen, type XVIII, alpha 1</t>
  </si>
  <si>
    <t xml:space="preserve">intron (NM_001347216, intron 3 of 15)</t>
  </si>
  <si>
    <t xml:space="preserve">NR_152850</t>
  </si>
  <si>
    <t xml:space="preserve">Mm.272803</t>
  </si>
  <si>
    <t xml:space="preserve">NM_021568</t>
  </si>
  <si>
    <t xml:space="preserve">ENSMUSG00000001120</t>
  </si>
  <si>
    <t xml:space="preserve">AlphaCP-3</t>
  </si>
  <si>
    <t xml:space="preserve">poly(rC) binding protein 3</t>
  </si>
  <si>
    <t xml:space="preserve">NR_040626</t>
  </si>
  <si>
    <t xml:space="preserve">Mm.446091</t>
  </si>
  <si>
    <t xml:space="preserve">ENSMUSG00000090191</t>
  </si>
  <si>
    <t xml:space="preserve">9230105E05Rik</t>
  </si>
  <si>
    <t xml:space="preserve">RIKEN cDNA 9230105E05 gene</t>
  </si>
  <si>
    <t xml:space="preserve">promoter-TSS (NM_008538)</t>
  </si>
  <si>
    <t xml:space="preserve">NM_008538</t>
  </si>
  <si>
    <t xml:space="preserve">Mm.30059</t>
  </si>
  <si>
    <t xml:space="preserve">ENSMUSG00000069662</t>
  </si>
  <si>
    <t xml:space="preserve">Macs|PKCSL</t>
  </si>
  <si>
    <t xml:space="preserve">myristoylated alanine rich protein kinase C substrate</t>
  </si>
  <si>
    <t xml:space="preserve">intron (NM_152229, intron 1 of 8)</t>
  </si>
  <si>
    <t xml:space="preserve">NM_152229</t>
  </si>
  <si>
    <t xml:space="preserve">Mm.287100</t>
  </si>
  <si>
    <t xml:space="preserve">ENSMUSG00000019803</t>
  </si>
  <si>
    <t xml:space="preserve">Mtl1|Mtll|TLL|Tlx|XTLL|fierce|frc|tailless</t>
  </si>
  <si>
    <t xml:space="preserve">nuclear receptor subfamily 2, group E, member 1</t>
  </si>
  <si>
    <t xml:space="preserve">intron (NM_001364644, intron 5 of 7)</t>
  </si>
  <si>
    <t xml:space="preserve">NR_131912</t>
  </si>
  <si>
    <t xml:space="preserve">Hymai</t>
  </si>
  <si>
    <t xml:space="preserve">hydatidiform mole associated and imprinted transcript</t>
  </si>
  <si>
    <t xml:space="preserve">intron (NM_001359753, intron 2 of 4)</t>
  </si>
  <si>
    <t xml:space="preserve">NM_001359753</t>
  </si>
  <si>
    <t xml:space="preserve">Mm.336242</t>
  </si>
  <si>
    <t xml:space="preserve">NM_001025581</t>
  </si>
  <si>
    <t xml:space="preserve">ENSMUSG00000035681</t>
  </si>
  <si>
    <t xml:space="preserve">Kcnc2</t>
  </si>
  <si>
    <t xml:space="preserve">AW047325|B230117I07|KShIIIA|Kv3.2</t>
  </si>
  <si>
    <t xml:space="preserve">potassium voltage gated channel, Shaw-related subfamily, member 2</t>
  </si>
  <si>
    <t xml:space="preserve">intron (NM_001168289, intron 2 of 7)</t>
  </si>
  <si>
    <t xml:space="preserve">NM_027772</t>
  </si>
  <si>
    <t xml:space="preserve">Mm.490430</t>
  </si>
  <si>
    <t xml:space="preserve">ENSMUSG00000038240</t>
  </si>
  <si>
    <t xml:space="preserve">Pdss2</t>
  </si>
  <si>
    <t xml:space="preserve">5430420P03Rik|Gm60|Plmp|kd|mDLP1</t>
  </si>
  <si>
    <t xml:space="preserve">prenyl (solanesyl) diphosphate synthase, subunit 2</t>
  </si>
  <si>
    <t xml:space="preserve">intron (NM_183172, intron 9 of 9)</t>
  </si>
  <si>
    <t xml:space="preserve">NM_183172</t>
  </si>
  <si>
    <t xml:space="preserve">Mm.18936</t>
  </si>
  <si>
    <t xml:space="preserve">ENSMUSG00000035620</t>
  </si>
  <si>
    <t xml:space="preserve">Ric8b</t>
  </si>
  <si>
    <t xml:space="preserve">BC051080|Ric-8|Ric-8b</t>
  </si>
  <si>
    <t xml:space="preserve">RIC8 guanine nucleotide exchange factor B</t>
  </si>
  <si>
    <t xml:space="preserve">intron (NM_001359355, intron 7 of 33)</t>
  </si>
  <si>
    <t xml:space="preserve">NR_131208</t>
  </si>
  <si>
    <t xml:space="preserve">Mm.123021</t>
  </si>
  <si>
    <t xml:space="preserve">NM_178666</t>
  </si>
  <si>
    <t xml:space="preserve">ENSMUSG00000049109</t>
  </si>
  <si>
    <t xml:space="preserve">Themis</t>
  </si>
  <si>
    <t xml:space="preserve">E430004N04Rik|Gasp|Spot|Tsepa|thylex</t>
  </si>
  <si>
    <t xml:space="preserve">thymocyte selection associated</t>
  </si>
  <si>
    <t xml:space="preserve">intron (NM_172787, intron 11 of 21)</t>
  </si>
  <si>
    <t xml:space="preserve">NM_001347467</t>
  </si>
  <si>
    <t xml:space="preserve">Mm.338439</t>
  </si>
  <si>
    <t xml:space="preserve">NM_172787</t>
  </si>
  <si>
    <t xml:space="preserve">ENSMUSG00000039089</t>
  </si>
  <si>
    <t xml:space="preserve">L3mbtl3</t>
  </si>
  <si>
    <t xml:space="preserve">AI481284|MBT-1</t>
  </si>
  <si>
    <t xml:space="preserve">L3MBTL3 histone methyl-lysine binding protein</t>
  </si>
  <si>
    <t xml:space="preserve">NR_155870</t>
  </si>
  <si>
    <t xml:space="preserve">Mm.336104</t>
  </si>
  <si>
    <t xml:space="preserve">ENSMUSG00000112532</t>
  </si>
  <si>
    <t xml:space="preserve">Gm36283</t>
  </si>
  <si>
    <t xml:space="preserve">predicted gene, 36283</t>
  </si>
  <si>
    <t xml:space="preserve">NM_001270642</t>
  </si>
  <si>
    <t xml:space="preserve">Mm.441727</t>
  </si>
  <si>
    <t xml:space="preserve">ENSMUSG00000094144</t>
  </si>
  <si>
    <t xml:space="preserve">Gm21312</t>
  </si>
  <si>
    <t xml:space="preserve">predicted gene, 21312</t>
  </si>
  <si>
    <t xml:space="preserve">intron (NM_053072, intron 14 of 20)</t>
  </si>
  <si>
    <t xml:space="preserve">NM_011629</t>
  </si>
  <si>
    <t xml:space="preserve">Mm.107483</t>
  </si>
  <si>
    <t xml:space="preserve">ENSMUSG00000005897</t>
  </si>
  <si>
    <t xml:space="preserve">Nr2c1</t>
  </si>
  <si>
    <t xml:space="preserve">4831444H07Rik|80.3|Eenr|TR2|Tr2-11</t>
  </si>
  <si>
    <t xml:space="preserve">nuclear receptor subfamily 2, group C, member 1</t>
  </si>
  <si>
    <t xml:space="preserve">NM_016864</t>
  </si>
  <si>
    <t xml:space="preserve">Mm.228661</t>
  </si>
  <si>
    <t xml:space="preserve">ENSMUSG00000036816</t>
  </si>
  <si>
    <t xml:space="preserve">Atoh7</t>
  </si>
  <si>
    <t xml:space="preserve">Math5|bHLHa13</t>
  </si>
  <si>
    <t xml:space="preserve">atonal bHLH transcription factor 7</t>
  </si>
  <si>
    <t xml:space="preserve">NR_038020</t>
  </si>
  <si>
    <t xml:space="preserve">Mm.84044</t>
  </si>
  <si>
    <t xml:space="preserve">ENSMUSG00000101969</t>
  </si>
  <si>
    <t xml:space="preserve">Gm20125</t>
  </si>
  <si>
    <t xml:space="preserve">predicted gene, 20125</t>
  </si>
  <si>
    <t xml:space="preserve">NR_038016</t>
  </si>
  <si>
    <t xml:space="preserve">Mm.403982</t>
  </si>
  <si>
    <t xml:space="preserve">ENSMUSG00000097069</t>
  </si>
  <si>
    <t xml:space="preserve">Gm16998</t>
  </si>
  <si>
    <t xml:space="preserve">predicted gene, 16998</t>
  </si>
  <si>
    <t xml:space="preserve">intron (NM_001033253, intron 2 of 15)</t>
  </si>
  <si>
    <t xml:space="preserve">NM_001033253</t>
  </si>
  <si>
    <t xml:space="preserve">Mm.150831</t>
  </si>
  <si>
    <t xml:space="preserve">ENSMUSG00000040624</t>
  </si>
  <si>
    <t xml:space="preserve">D10Ertd733e|Gm521|mKIAA1209</t>
  </si>
  <si>
    <t xml:space="preserve">pleckstrin homology domain containing, family G (with RhoGef domain) member 1</t>
  </si>
  <si>
    <t xml:space="preserve">NM_010848</t>
  </si>
  <si>
    <t xml:space="preserve">Mm.52109</t>
  </si>
  <si>
    <t xml:space="preserve">ENSMUSG00000019982</t>
  </si>
  <si>
    <t xml:space="preserve">Myb</t>
  </si>
  <si>
    <t xml:space="preserve">AI550390|M16449|c-myb</t>
  </si>
  <si>
    <t xml:space="preserve">myeloblastosis oncogene</t>
  </si>
  <si>
    <t xml:space="preserve">intron (NM_008481, intron 12 of 63)</t>
  </si>
  <si>
    <t xml:space="preserve">NR_131034</t>
  </si>
  <si>
    <t xml:space="preserve">Mm.402080</t>
  </si>
  <si>
    <t xml:space="preserve">ENSMUSG00000101636</t>
  </si>
  <si>
    <t xml:space="preserve">4930579H20Rik</t>
  </si>
  <si>
    <t xml:space="preserve">RIKEN cDNA 4930579H20 gene</t>
  </si>
  <si>
    <t xml:space="preserve">intron (NM_001195065, intron 1 of 12)</t>
  </si>
  <si>
    <t xml:space="preserve">NM_001195066</t>
  </si>
  <si>
    <t xml:space="preserve">Mm.283359</t>
  </si>
  <si>
    <t xml:space="preserve">NM_001033257</t>
  </si>
  <si>
    <t xml:space="preserve">ENSMUSG00000062866</t>
  </si>
  <si>
    <t xml:space="preserve">Phactr2</t>
  </si>
  <si>
    <t xml:space="preserve">AV158170|BC012871</t>
  </si>
  <si>
    <t xml:space="preserve">phosphatase and actin regulator 2</t>
  </si>
  <si>
    <t xml:space="preserve">intron (NM_001252342, intron 9 of 10)</t>
  </si>
  <si>
    <t xml:space="preserve">intron (NM_029928, intron 31 of 31)</t>
  </si>
  <si>
    <t xml:space="preserve">NR_028107</t>
  </si>
  <si>
    <t xml:space="preserve">Mm.245800</t>
  </si>
  <si>
    <t xml:space="preserve">NM_026098</t>
  </si>
  <si>
    <t xml:space="preserve">ENSMUSG00000020164</t>
  </si>
  <si>
    <t xml:space="preserve">Kcnmb4os1</t>
  </si>
  <si>
    <t xml:space="preserve">1700058G18Rik</t>
  </si>
  <si>
    <t xml:space="preserve">potassium large conductance calcium-activated channel, subfamily M, beta member 4, opposite strand 1</t>
  </si>
  <si>
    <t xml:space="preserve">intron (NM_176919, intron 5 of 8)</t>
  </si>
  <si>
    <t xml:space="preserve">NR_029527</t>
  </si>
  <si>
    <t xml:space="preserve">ENSMUSG00000065406</t>
  </si>
  <si>
    <t xml:space="preserve">Mirlet7i</t>
  </si>
  <si>
    <t xml:space="preserve">Mirnlet7i|let-7i|mmu-let-7i</t>
  </si>
  <si>
    <t xml:space="preserve">microRNA let7i</t>
  </si>
  <si>
    <t xml:space="preserve">NM_028604</t>
  </si>
  <si>
    <t xml:space="preserve">Mm.294503</t>
  </si>
  <si>
    <t xml:space="preserve">ENSMUSG00000019792</t>
  </si>
  <si>
    <t xml:space="preserve">Trmt11</t>
  </si>
  <si>
    <t xml:space="preserve">2410075D05Rik|3110045I18Rik|AW213713</t>
  </si>
  <si>
    <t xml:space="preserve">tRNA methyltransferase 11</t>
  </si>
  <si>
    <t xml:space="preserve">NM_001177776</t>
  </si>
  <si>
    <t xml:space="preserve">Mm.253280</t>
  </si>
  <si>
    <t xml:space="preserve">NM_026203</t>
  </si>
  <si>
    <t xml:space="preserve">ENSMUSG00000019986</t>
  </si>
  <si>
    <t xml:space="preserve">Ahi1</t>
  </si>
  <si>
    <t xml:space="preserve">1700015F03Rik|Ahi-1|D10Bwg0629e</t>
  </si>
  <si>
    <t xml:space="preserve">Abelson helper integration site 1</t>
  </si>
  <si>
    <t xml:space="preserve">intron (NM_021439, intron 1 of 2)</t>
  </si>
  <si>
    <t xml:space="preserve">intron (NM_001359629, intron 6 of 14)</t>
  </si>
  <si>
    <t xml:space="preserve">NM_198107</t>
  </si>
  <si>
    <t xml:space="preserve">Mm.260089</t>
  </si>
  <si>
    <t xml:space="preserve">ENSMUSG00000013833</t>
  </si>
  <si>
    <t xml:space="preserve">Med16</t>
  </si>
  <si>
    <t xml:space="preserve">95kDa|A630083L04|DRIP92|Thrap5|Trap95</t>
  </si>
  <si>
    <t xml:space="preserve">mediator complex subunit 16</t>
  </si>
  <si>
    <t xml:space="preserve">NM_001359319</t>
  </si>
  <si>
    <t xml:space="preserve">Mm.209844</t>
  </si>
  <si>
    <t xml:space="preserve">NM_133244</t>
  </si>
  <si>
    <t xml:space="preserve">ENSMUSG00000037846</t>
  </si>
  <si>
    <t xml:space="preserve">B130039D23Rik|Mbf|Plekhk1</t>
  </si>
  <si>
    <t xml:space="preserve">rhotekin 2</t>
  </si>
  <si>
    <t xml:space="preserve">intron (NM_009846, intron 1 of 1)</t>
  </si>
  <si>
    <t xml:space="preserve">NM_009846</t>
  </si>
  <si>
    <t xml:space="preserve">Mm.29742</t>
  </si>
  <si>
    <t xml:space="preserve">ENSMUSG00000047139</t>
  </si>
  <si>
    <t xml:space="preserve">Cd24a</t>
  </si>
  <si>
    <t xml:space="preserve">Cd24|HSA|Ly-52|nectadrin</t>
  </si>
  <si>
    <t xml:space="preserve">CD24a antigen</t>
  </si>
  <si>
    <t xml:space="preserve">intron (NM_001358866, intron 12 of 16)</t>
  </si>
  <si>
    <t xml:space="preserve">NM_001358866</t>
  </si>
  <si>
    <t xml:space="preserve">Mm.185993</t>
  </si>
  <si>
    <t xml:space="preserve">NM_010349</t>
  </si>
  <si>
    <t xml:space="preserve">ENSMUSG00000056073</t>
  </si>
  <si>
    <t xml:space="preserve">AW124492|C130030K03Rik|GluK2|Glur-6|Glur6|Glurbeta2</t>
  </si>
  <si>
    <t xml:space="preserve">glutamate receptor, ionotropic, kainate 2 (beta 2)</t>
  </si>
  <si>
    <t xml:space="preserve">intron (NM_177368, intron 2 of 11)</t>
  </si>
  <si>
    <t xml:space="preserve">NM_177368</t>
  </si>
  <si>
    <t xml:space="preserve">Mm.25225</t>
  </si>
  <si>
    <t xml:space="preserve">ENSMUSG00000036019</t>
  </si>
  <si>
    <t xml:space="preserve">Tmtc2</t>
  </si>
  <si>
    <t xml:space="preserve">8430438D04Rik|D330034A10Rik</t>
  </si>
  <si>
    <t xml:space="preserve">transmembrane and tetratricopeptide repeat containing 2</t>
  </si>
  <si>
    <t xml:space="preserve">NM_133668</t>
  </si>
  <si>
    <t xml:space="preserve">Mm.298</t>
  </si>
  <si>
    <t xml:space="preserve">ENSMUSG00000061904</t>
  </si>
  <si>
    <t xml:space="preserve">Slc25a3</t>
  </si>
  <si>
    <t xml:space="preserve">5730556H19Rik|PTP|Phc</t>
  </si>
  <si>
    <t xml:space="preserve">solute carrier family 25 (mitochondrial carrier, phosphate carrier), member 3</t>
  </si>
  <si>
    <t xml:space="preserve">intron (NM_001039354, intron 2 of 5)</t>
  </si>
  <si>
    <t xml:space="preserve">Charlie24|DNA|hAT-Charlie</t>
  </si>
  <si>
    <t xml:space="preserve">NM_001284329</t>
  </si>
  <si>
    <t xml:space="preserve">Mm.268025</t>
  </si>
  <si>
    <t xml:space="preserve">NM_001033223</t>
  </si>
  <si>
    <t xml:space="preserve">ENSMUSG00000019906</t>
  </si>
  <si>
    <t xml:space="preserve">AI848705|LIN-7A|MALS-1|TIP-33|Veli|Veli1</t>
  </si>
  <si>
    <t xml:space="preserve">lin-7 homolog A (C. elegans)</t>
  </si>
  <si>
    <t xml:space="preserve">NM_013898</t>
  </si>
  <si>
    <t xml:space="preserve">Mm.214504</t>
  </si>
  <si>
    <t xml:space="preserve">ENSMUSG00000048007</t>
  </si>
  <si>
    <t xml:space="preserve">Timm8a1</t>
  </si>
  <si>
    <t xml:space="preserve">DXHXS1274E|Ddp1|Fci-12|Tim8a|Timm8a</t>
  </si>
  <si>
    <t xml:space="preserve">translocase of inner mitochondrial membrane 8A1</t>
  </si>
  <si>
    <t xml:space="preserve">promoter-TSS (NM_175155)</t>
  </si>
  <si>
    <t xml:space="preserve">NM_175155</t>
  </si>
  <si>
    <t xml:space="preserve">Mm.338275</t>
  </si>
  <si>
    <t xml:space="preserve">ENSMUSG00000015305</t>
  </si>
  <si>
    <t xml:space="preserve">Sash1</t>
  </si>
  <si>
    <t xml:space="preserve">1100001C18Rik|2500002E12Rik|A330076K04Rik|mKIAA0790</t>
  </si>
  <si>
    <t xml:space="preserve">SAM and SH3 domain containing 1</t>
  </si>
  <si>
    <t xml:space="preserve">intron (NM_197996, intron 1 of 7)</t>
  </si>
  <si>
    <t xml:space="preserve">MIR3|SINE|MIR</t>
  </si>
  <si>
    <t xml:space="preserve">NM_197996</t>
  </si>
  <si>
    <t xml:space="preserve">Mm.416781</t>
  </si>
  <si>
    <t xml:space="preserve">ENSMUSG00000037031</t>
  </si>
  <si>
    <t xml:space="preserve">1110036D12Rik|2700063A19Rik|AW048364|Tm4sf15</t>
  </si>
  <si>
    <t xml:space="preserve">tetraspanin 15</t>
  </si>
  <si>
    <t xml:space="preserve">NR_045158</t>
  </si>
  <si>
    <t xml:space="preserve">Mm.72588</t>
  </si>
  <si>
    <t xml:space="preserve">NM_027670</t>
  </si>
  <si>
    <t xml:space="preserve">ENSMUSG00000062224</t>
  </si>
  <si>
    <t xml:space="preserve">4933411G06Rik</t>
  </si>
  <si>
    <t xml:space="preserve">Sumo1 pseudogene</t>
  </si>
  <si>
    <t xml:space="preserve">pseudo</t>
  </si>
  <si>
    <t xml:space="preserve">intron (NM_001253857, intron 2 of 12)</t>
  </si>
  <si>
    <t xml:space="preserve">NM_001253857</t>
  </si>
  <si>
    <t xml:space="preserve">Mm.17774</t>
  </si>
  <si>
    <t xml:space="preserve">NM_027384</t>
  </si>
  <si>
    <t xml:space="preserve">ENSMUSG00000047146</t>
  </si>
  <si>
    <t xml:space="preserve">Tet1</t>
  </si>
  <si>
    <t xml:space="preserve">2510010B09Rik|AA517754|BB001228|Cxxc6|D10Ertd17e|LCX|mKIAA1676</t>
  </si>
  <si>
    <t xml:space="preserve">tet methylcytosine dioxygenase 1</t>
  </si>
  <si>
    <t xml:space="preserve">NM_001001932</t>
  </si>
  <si>
    <t xml:space="preserve">Mm.210035</t>
  </si>
  <si>
    <t xml:space="preserve">ENSMUSG00000036499</t>
  </si>
  <si>
    <t xml:space="preserve">Eea1</t>
  </si>
  <si>
    <t xml:space="preserve">A430109M19Rik|B230358H09Rik|ZFYVE2</t>
  </si>
  <si>
    <t xml:space="preserve">early endosome antigen 1</t>
  </si>
  <si>
    <t xml:space="preserve">MER102c|DNA|hAT-Charlie</t>
  </si>
  <si>
    <t xml:space="preserve">NR_152768</t>
  </si>
  <si>
    <t xml:space="preserve">Mm.417249</t>
  </si>
  <si>
    <t xml:space="preserve">Gm36595</t>
  </si>
  <si>
    <t xml:space="preserve">predicted gene, 36595</t>
  </si>
  <si>
    <t xml:space="preserve">intron (NM_177368, intron 1 of 11)</t>
  </si>
  <si>
    <t xml:space="preserve">NM_001347460</t>
  </si>
  <si>
    <t xml:space="preserve">Mm.485937</t>
  </si>
  <si>
    <t xml:space="preserve">NM_018747</t>
  </si>
  <si>
    <t xml:space="preserve">ENSMUSG00000039166</t>
  </si>
  <si>
    <t xml:space="preserve">Akap7</t>
  </si>
  <si>
    <t xml:space="preserve">6430401D08|AI662165|AKAP15|Akap18|BB170514</t>
  </si>
  <si>
    <t xml:space="preserve">A kinase (PRKA) anchor protein 7</t>
  </si>
  <si>
    <t xml:space="preserve">NM_008682</t>
  </si>
  <si>
    <t xml:space="preserve">Mm.2998</t>
  </si>
  <si>
    <t xml:space="preserve">ENSMUSG00000019988</t>
  </si>
  <si>
    <t xml:space="preserve">Nedd1</t>
  </si>
  <si>
    <t xml:space="preserve">neural precursor cell expressed, developmentally down-regulated gene 1</t>
  </si>
  <si>
    <t xml:space="preserve">intron (NM_133485, intron 2 of 3)</t>
  </si>
  <si>
    <t xml:space="preserve">NM_133485</t>
  </si>
  <si>
    <t xml:space="preserve">Mm.308126</t>
  </si>
  <si>
    <t xml:space="preserve">ENSMUSG00000040653</t>
  </si>
  <si>
    <t xml:space="preserve">6330514J04Rik|KEPI</t>
  </si>
  <si>
    <t xml:space="preserve">protein phosphatase 1, regulatory inhibitor subunit 14C</t>
  </si>
  <si>
    <t xml:space="preserve">chr11</t>
  </si>
  <si>
    <t xml:space="preserve">promoter-TSS (NM_011623)</t>
  </si>
  <si>
    <t xml:space="preserve">NM_011623</t>
  </si>
  <si>
    <t xml:space="preserve">Mm.4237</t>
  </si>
  <si>
    <t xml:space="preserve">ENSMUSG00000020914</t>
  </si>
  <si>
    <t xml:space="preserve">Top2a</t>
  </si>
  <si>
    <t xml:space="preserve">Top-2</t>
  </si>
  <si>
    <t xml:space="preserve">topoisomerase (DNA) II alpha</t>
  </si>
  <si>
    <t xml:space="preserve">3' UTR (NM_194341, exon 20 of 20)</t>
  </si>
  <si>
    <t xml:space="preserve">NM_019819</t>
  </si>
  <si>
    <t xml:space="preserve">Mm.240885</t>
  </si>
  <si>
    <t xml:space="preserve">ENSMUSG00000018648</t>
  </si>
  <si>
    <t xml:space="preserve">Dusp14</t>
  </si>
  <si>
    <t xml:space="preserve">1110014C10Rik|2310042C07Rik|D11Ertd395e|MKP-L|Mkp6</t>
  </si>
  <si>
    <t xml:space="preserve">dual specificity phosphatase 14</t>
  </si>
  <si>
    <t xml:space="preserve">intron (NM_001177629, intron 10 of 15)</t>
  </si>
  <si>
    <t xml:space="preserve">NM_001190448</t>
  </si>
  <si>
    <t xml:space="preserve">Mm.12906</t>
  </si>
  <si>
    <t xml:space="preserve">NM_016672</t>
  </si>
  <si>
    <t xml:space="preserve">ENSMUSG00000020182</t>
  </si>
  <si>
    <t xml:space="preserve">Ddc</t>
  </si>
  <si>
    <t xml:space="preserve">Aadc</t>
  </si>
  <si>
    <t xml:space="preserve">dopa decarboxylase</t>
  </si>
  <si>
    <t xml:space="preserve">intron (NM_134189, intron 7 of 11)</t>
  </si>
  <si>
    <t xml:space="preserve">NR_131042</t>
  </si>
  <si>
    <t xml:space="preserve">Mm.28485</t>
  </si>
  <si>
    <t xml:space="preserve">ENSMUSG00000087165</t>
  </si>
  <si>
    <t xml:space="preserve">2010001A14Rik</t>
  </si>
  <si>
    <t xml:space="preserve">RIKEN cDNA 2010001A14 gene</t>
  </si>
  <si>
    <t xml:space="preserve">NR_046030</t>
  </si>
  <si>
    <t xml:space="preserve">Mm.372867</t>
  </si>
  <si>
    <t xml:space="preserve">Gm20759</t>
  </si>
  <si>
    <t xml:space="preserve">predicted gene, 20759</t>
  </si>
  <si>
    <t xml:space="preserve">intron (NM_011856, intron 20 of 28)</t>
  </si>
  <si>
    <t xml:space="preserve">(TG)n|Simple_repeat|Simple_repeat</t>
  </si>
  <si>
    <t xml:space="preserve">NM_170779</t>
  </si>
  <si>
    <t xml:space="preserve">Mm.31267</t>
  </si>
  <si>
    <t xml:space="preserve">ENSMUSG00000018849</t>
  </si>
  <si>
    <t xml:space="preserve">Wwc1</t>
  </si>
  <si>
    <t xml:space="preserve">AA408228|AU017197|BC037006|Kibra</t>
  </si>
  <si>
    <t xml:space="preserve">WW, C2 and coiled-coil domain containing 1</t>
  </si>
  <si>
    <t xml:space="preserve">promoter-TSS (NR_038010)</t>
  </si>
  <si>
    <t xml:space="preserve">NR_038010</t>
  </si>
  <si>
    <t xml:space="preserve">Mm.158687</t>
  </si>
  <si>
    <t xml:space="preserve">ENSMUSG00000020703</t>
  </si>
  <si>
    <t xml:space="preserve">5530401A14Rik</t>
  </si>
  <si>
    <t xml:space="preserve">RIKEN cDNA 5530401A14 gene</t>
  </si>
  <si>
    <t xml:space="preserve">RMER5|LTR|ERV1</t>
  </si>
  <si>
    <t xml:space="preserve">NM_001083587</t>
  </si>
  <si>
    <t xml:space="preserve">Mm.337820</t>
  </si>
  <si>
    <t xml:space="preserve">ENSMUSG00000020422</t>
  </si>
  <si>
    <t xml:space="preserve">Tns3</t>
  </si>
  <si>
    <t xml:space="preserve">BC023928|F830010I22Rik|TEM6|Tens1</t>
  </si>
  <si>
    <t xml:space="preserve">tensin 3</t>
  </si>
  <si>
    <t xml:space="preserve">Eulor6A|DNA?|DNA?</t>
  </si>
  <si>
    <t xml:space="preserve">NM_001076681</t>
  </si>
  <si>
    <t xml:space="preserve">Mm.258932</t>
  </si>
  <si>
    <t xml:space="preserve">ENSMUSG00000072640</t>
  </si>
  <si>
    <t xml:space="preserve">Lyrm9</t>
  </si>
  <si>
    <t xml:space="preserve">1810012P15Rik</t>
  </si>
  <si>
    <t xml:space="preserve">LYR motif containing 9</t>
  </si>
  <si>
    <t xml:space="preserve">MER57C2|LTR|ERV1</t>
  </si>
  <si>
    <t xml:space="preserve">NM_001347545</t>
  </si>
  <si>
    <t xml:space="preserve">Mm.272278</t>
  </si>
  <si>
    <t xml:space="preserve">NM_029568</t>
  </si>
  <si>
    <t xml:space="preserve">ENSMUSG00000042436</t>
  </si>
  <si>
    <t xml:space="preserve">1110007F23Rik</t>
  </si>
  <si>
    <t xml:space="preserve">microfibrillar-associated protein 4</t>
  </si>
  <si>
    <t xml:space="preserve">TTS (NR_162780)</t>
  </si>
  <si>
    <t xml:space="preserve">NR_162780</t>
  </si>
  <si>
    <t xml:space="preserve">Mir12182</t>
  </si>
  <si>
    <t xml:space="preserve">mmu-mir-12182</t>
  </si>
  <si>
    <t xml:space="preserve">microRNA mir-12182</t>
  </si>
  <si>
    <t xml:space="preserve">RMER19A|LTR|ERVK</t>
  </si>
  <si>
    <t xml:space="preserve">NM_001362749</t>
  </si>
  <si>
    <t xml:space="preserve">Mm.341004</t>
  </si>
  <si>
    <t xml:space="preserve">NM_013851</t>
  </si>
  <si>
    <t xml:space="preserve">ENSMUSG00000020620</t>
  </si>
  <si>
    <t xml:space="preserve">Abca8b</t>
  </si>
  <si>
    <t xml:space="preserve">Abca8</t>
  </si>
  <si>
    <t xml:space="preserve">ATP-binding cassette, sub-family A (ABC1), member 8b</t>
  </si>
  <si>
    <t xml:space="preserve">NM_177033</t>
  </si>
  <si>
    <t xml:space="preserve">Mm.337851</t>
  </si>
  <si>
    <t xml:space="preserve">ENSMUSG00000050830</t>
  </si>
  <si>
    <t xml:space="preserve">Vwc2</t>
  </si>
  <si>
    <t xml:space="preserve">A930041G11Rik|G11|PSST739|UNQ739|cradin</t>
  </si>
  <si>
    <t xml:space="preserve">von Willebrand factor C domain containing 2</t>
  </si>
  <si>
    <t xml:space="preserve">NM_183173</t>
  </si>
  <si>
    <t xml:space="preserve">Mm.145208</t>
  </si>
  <si>
    <t xml:space="preserve">ENSMUSG00000044352</t>
  </si>
  <si>
    <t xml:space="preserve">Sowaha</t>
  </si>
  <si>
    <t xml:space="preserve">A830006N08Rik|Ankrd43</t>
  </si>
  <si>
    <t xml:space="preserve">sosondowah ankyrin repeat domain family member A</t>
  </si>
  <si>
    <t xml:space="preserve">NM_134028</t>
  </si>
  <si>
    <t xml:space="preserve">Mm.142348</t>
  </si>
  <si>
    <t xml:space="preserve">ENSMUSG00000045007</t>
  </si>
  <si>
    <t xml:space="preserve">Tubg2</t>
  </si>
  <si>
    <t xml:space="preserve">AI504772|Tubgl</t>
  </si>
  <si>
    <t xml:space="preserve">tubulin, gamma 2</t>
  </si>
  <si>
    <t xml:space="preserve">intron (NM_153078, intron 15 of 24)</t>
  </si>
  <si>
    <t xml:space="preserve">NM_011023</t>
  </si>
  <si>
    <t xml:space="preserve">Mm.129663</t>
  </si>
  <si>
    <t xml:space="preserve">ENSMUSG00000005917</t>
  </si>
  <si>
    <t xml:space="preserve">A730044F23Rik|jv</t>
  </si>
  <si>
    <t xml:space="preserve">orthodenticle homeobox 1</t>
  </si>
  <si>
    <t xml:space="preserve">NM_001363256</t>
  </si>
  <si>
    <t xml:space="preserve">Mm.28297</t>
  </si>
  <si>
    <t xml:space="preserve">NM_030248</t>
  </si>
  <si>
    <t xml:space="preserve">ENSMUSG00000018669</t>
  </si>
  <si>
    <t xml:space="preserve">Cdk5rap3</t>
  </si>
  <si>
    <t xml:space="preserve">1810007E24Rik|BC002318|C53|C81486|HSF-27|IC53|LZAP|MST016</t>
  </si>
  <si>
    <t xml:space="preserve">CDK5 regulatory subunit associated protein 3</t>
  </si>
  <si>
    <t xml:space="preserve">intron (NM_010789, intron 11 of 11)</t>
  </si>
  <si>
    <t xml:space="preserve">NM_010789</t>
  </si>
  <si>
    <t xml:space="preserve">Mm.356578</t>
  </si>
  <si>
    <t xml:space="preserve">ENSMUSG00000020160</t>
  </si>
  <si>
    <t xml:space="preserve">Meis1</t>
  </si>
  <si>
    <t xml:space="preserve">C530044H18Rik|Evi8</t>
  </si>
  <si>
    <t xml:space="preserve">Meis homeobox 1</t>
  </si>
  <si>
    <t xml:space="preserve">intron (NM_001282993, intron 8 of 13)</t>
  </si>
  <si>
    <t xml:space="preserve">Charlie2b|DNA|hAT-Charlie</t>
  </si>
  <si>
    <t xml:space="preserve">NM_001282994</t>
  </si>
  <si>
    <t xml:space="preserve">Mm.22847</t>
  </si>
  <si>
    <t xml:space="preserve">NM_172496</t>
  </si>
  <si>
    <t xml:space="preserve">ENSMUSG00000020173</t>
  </si>
  <si>
    <t xml:space="preserve">Cobl</t>
  </si>
  <si>
    <t xml:space="preserve">cordon-bleu WH2 repeat</t>
  </si>
  <si>
    <t xml:space="preserve">intron (NR_024085, intron 1 of 5)</t>
  </si>
  <si>
    <t xml:space="preserve">NR_024085</t>
  </si>
  <si>
    <t xml:space="preserve">Mm.297761</t>
  </si>
  <si>
    <t xml:space="preserve">NM_146031</t>
  </si>
  <si>
    <t xml:space="preserve">ENSMUSG00000041674</t>
  </si>
  <si>
    <t xml:space="preserve">BC006965</t>
  </si>
  <si>
    <t xml:space="preserve">cDNA sequence BC006965</t>
  </si>
  <si>
    <t xml:space="preserve">NM_134017</t>
  </si>
  <si>
    <t xml:space="preserve">Mm.293771</t>
  </si>
  <si>
    <t xml:space="preserve">ENSMUSG00000042032</t>
  </si>
  <si>
    <t xml:space="preserve">Mat2b</t>
  </si>
  <si>
    <t xml:space="preserve">1110064C04Rik|2410018D16Rik|AI182287|AU022853|MAT-II|MATIIbeta|TGR</t>
  </si>
  <si>
    <t xml:space="preserve">methionine adenosyltransferase II, beta</t>
  </si>
  <si>
    <t xml:space="preserve">promoter-TSS (NM_001362522)</t>
  </si>
  <si>
    <t xml:space="preserve">NM_001362532</t>
  </si>
  <si>
    <t xml:space="preserve">Mm.21740</t>
  </si>
  <si>
    <t xml:space="preserve">NM_021510</t>
  </si>
  <si>
    <t xml:space="preserve">ENSMUSG00000007850</t>
  </si>
  <si>
    <t xml:space="preserve">Hnrnph1</t>
  </si>
  <si>
    <t xml:space="preserve">AI642080|E430005G16Rik|Hnrnph|Hnrph1</t>
  </si>
  <si>
    <t xml:space="preserve">heterogeneous nuclear ribonucleoprotein H1</t>
  </si>
  <si>
    <t xml:space="preserve">NM_177182</t>
  </si>
  <si>
    <t xml:space="preserve">Mm.131585</t>
  </si>
  <si>
    <t xml:space="preserve">ENSMUSG00000044243</t>
  </si>
  <si>
    <t xml:space="preserve">Bhlha9</t>
  </si>
  <si>
    <t xml:space="preserve">A830053O21Rik|Fingerin</t>
  </si>
  <si>
    <t xml:space="preserve">basic helix-loop-helix family, member a9</t>
  </si>
  <si>
    <t xml:space="preserve">intron (NM_054043, intron 6 of 13)</t>
  </si>
  <si>
    <t xml:space="preserve">NR_131025</t>
  </si>
  <si>
    <t xml:space="preserve">Mm.426889</t>
  </si>
  <si>
    <t xml:space="preserve">0610039H22Rik</t>
  </si>
  <si>
    <t xml:space="preserve">RIKEN cDNA 0610039H22 gene</t>
  </si>
  <si>
    <t xml:space="preserve">promoter-TSS (NM_026982)</t>
  </si>
  <si>
    <t xml:space="preserve">NM_026982</t>
  </si>
  <si>
    <t xml:space="preserve">Mm.248772</t>
  </si>
  <si>
    <t xml:space="preserve">ENSMUSG00000070394</t>
  </si>
  <si>
    <t xml:space="preserve">Tmem256</t>
  </si>
  <si>
    <t xml:space="preserve">1810027O10Rik|3110009M16Rik</t>
  </si>
  <si>
    <t xml:space="preserve">transmembrane protein 256</t>
  </si>
  <si>
    <t xml:space="preserve">CpG</t>
  </si>
  <si>
    <t xml:space="preserve">NM_008744</t>
  </si>
  <si>
    <t xml:space="preserve">Mm.39095</t>
  </si>
  <si>
    <t xml:space="preserve">ENSMUSG00000020902</t>
  </si>
  <si>
    <t xml:space="preserve">Ntn1</t>
  </si>
  <si>
    <t xml:space="preserve">AI561871|BC019633|Netrin-1</t>
  </si>
  <si>
    <t xml:space="preserve">netrin 1</t>
  </si>
  <si>
    <t xml:space="preserve">intron (NM_177059, intron 3 of 15)</t>
  </si>
  <si>
    <t xml:space="preserve">NM_177059</t>
  </si>
  <si>
    <t xml:space="preserve">Mm.44518</t>
  </si>
  <si>
    <t xml:space="preserve">ENSMUSG00000036264</t>
  </si>
  <si>
    <t xml:space="preserve">Fstl4</t>
  </si>
  <si>
    <t xml:space="preserve">B230374F23Rik|SPIG1|mKIAA1061</t>
  </si>
  <si>
    <t xml:space="preserve">follistatin-like 4</t>
  </si>
  <si>
    <t xml:space="preserve">NM_001291273</t>
  </si>
  <si>
    <t xml:space="preserve">Mm.168680</t>
  </si>
  <si>
    <t xml:space="preserve">NM_024174</t>
  </si>
  <si>
    <t xml:space="preserve">ENSMUSG00000023723</t>
  </si>
  <si>
    <t xml:space="preserve">Mrps23</t>
  </si>
  <si>
    <t xml:space="preserve">D11Bwg1153e|MRP-S23|Rpms23|S23mt</t>
  </si>
  <si>
    <t xml:space="preserve">mitochondrial ribosomal protein S23</t>
  </si>
  <si>
    <t xml:space="preserve">NR_027059</t>
  </si>
  <si>
    <t xml:space="preserve">Mm.309167</t>
  </si>
  <si>
    <t xml:space="preserve">ENSMUSG00000086859</t>
  </si>
  <si>
    <t xml:space="preserve">Snhg20</t>
  </si>
  <si>
    <t xml:space="preserve">2810008D09Rik</t>
  </si>
  <si>
    <t xml:space="preserve">small nucleolar RNA host gene 20</t>
  </si>
  <si>
    <t xml:space="preserve">promoter-TSS (NM_025377)</t>
  </si>
  <si>
    <t xml:space="preserve">NM_175563</t>
  </si>
  <si>
    <t xml:space="preserve">Mm.132381</t>
  </si>
  <si>
    <t xml:space="preserve">ENSMUSG00000020493</t>
  </si>
  <si>
    <t xml:space="preserve">Prr11</t>
  </si>
  <si>
    <t xml:space="preserve">B930067F20Rik</t>
  </si>
  <si>
    <t xml:space="preserve">proline rich 11</t>
  </si>
  <si>
    <t xml:space="preserve">NM_001302260</t>
  </si>
  <si>
    <t xml:space="preserve">Mm.1237</t>
  </si>
  <si>
    <t xml:space="preserve">NM_008885</t>
  </si>
  <si>
    <t xml:space="preserve">ENSMUSG00000018217</t>
  </si>
  <si>
    <t xml:space="preserve">Pmp22</t>
  </si>
  <si>
    <t xml:space="preserve">22kDa|Gas-3|HNPP|TRE002|Tr|trembler</t>
  </si>
  <si>
    <t xml:space="preserve">peripheral myelin protein 22</t>
  </si>
  <si>
    <t xml:space="preserve">intron (NM_001282993, intron 9 of 13)</t>
  </si>
  <si>
    <t xml:space="preserve">promoter-TSS (NM_001363284)</t>
  </si>
  <si>
    <t xml:space="preserve">NM_001363282</t>
  </si>
  <si>
    <t xml:space="preserve">Mm.252406</t>
  </si>
  <si>
    <t xml:space="preserve">NM_028672</t>
  </si>
  <si>
    <t xml:space="preserve">ENSMUSG00000049811</t>
  </si>
  <si>
    <t xml:space="preserve">Fam161a</t>
  </si>
  <si>
    <t xml:space="preserve">4930430E16Rik</t>
  </si>
  <si>
    <t xml:space="preserve">family with sequence similarity 161, member A</t>
  </si>
  <si>
    <t xml:space="preserve">promoter-TSS (NM_027658)</t>
  </si>
  <si>
    <t xml:space="preserve">NM_001130516</t>
  </si>
  <si>
    <t xml:space="preserve">Mm.273871</t>
  </si>
  <si>
    <t xml:space="preserve">NM_027658</t>
  </si>
  <si>
    <t xml:space="preserve">ENSMUSG00000043372</t>
  </si>
  <si>
    <t xml:space="preserve">Hexim2</t>
  </si>
  <si>
    <t xml:space="preserve">4933402L21Rik</t>
  </si>
  <si>
    <t xml:space="preserve">hexamethylene bis-acetamide inducible 2</t>
  </si>
  <si>
    <t xml:space="preserve">intron (NM_011771, intron 3 of 7)</t>
  </si>
  <si>
    <t xml:space="preserve">NM_011771</t>
  </si>
  <si>
    <t xml:space="preserve">Mm.133367</t>
  </si>
  <si>
    <t xml:space="preserve">ENSMUSG00000018168</t>
  </si>
  <si>
    <t xml:space="preserve">Ikzf3</t>
  </si>
  <si>
    <t xml:space="preserve">5830411O07Rik|Aiolos|Zfpn1a3|Znfn1a3</t>
  </si>
  <si>
    <t xml:space="preserve">IKAROS family zinc finger 3</t>
  </si>
  <si>
    <t xml:space="preserve">NR_002890</t>
  </si>
  <si>
    <t xml:space="preserve">Mm.347777</t>
  </si>
  <si>
    <t xml:space="preserve">Gm12070</t>
  </si>
  <si>
    <t xml:space="preserve">glyceraldehyde-3-phosphate dehydrogenase pseudogene</t>
  </si>
  <si>
    <t xml:space="preserve">NR_045857</t>
  </si>
  <si>
    <t xml:space="preserve">Mm.79162</t>
  </si>
  <si>
    <t xml:space="preserve">ENSMUSG00000086892</t>
  </si>
  <si>
    <t xml:space="preserve">4933430M04Rik</t>
  </si>
  <si>
    <t xml:space="preserve">RIKEN cDNA 4933430M04 gene</t>
  </si>
  <si>
    <t xml:space="preserve">intron (NM_001304439, intron 1 of 8)</t>
  </si>
  <si>
    <t xml:space="preserve">NM_001304439</t>
  </si>
  <si>
    <t xml:space="preserve">Mm.341593</t>
  </si>
  <si>
    <t xml:space="preserve">NM_023438</t>
  </si>
  <si>
    <t xml:space="preserve">ENSMUSG00000020701</t>
  </si>
  <si>
    <t xml:space="preserve">Gm644</t>
  </si>
  <si>
    <t xml:space="preserve">transmembrane protein 132E</t>
  </si>
  <si>
    <t xml:space="preserve">NM_009324</t>
  </si>
  <si>
    <t xml:space="preserve">Mm.287052</t>
  </si>
  <si>
    <t xml:space="preserve">ENSMUSG00000000093</t>
  </si>
  <si>
    <t xml:space="preserve">T-box 2</t>
  </si>
  <si>
    <t xml:space="preserve">intron (NM_021286, intron 4 of 16)</t>
  </si>
  <si>
    <t xml:space="preserve">NM_174852</t>
  </si>
  <si>
    <t xml:space="preserve">Mm.274329</t>
  </si>
  <si>
    <t xml:space="preserve">ENSMUSG00000037791</t>
  </si>
  <si>
    <t xml:space="preserve">Phf12</t>
  </si>
  <si>
    <t xml:space="preserve">2410142K10Rik|F630045O13|PF1|mKIAA1523</t>
  </si>
  <si>
    <t xml:space="preserve">PHD finger protein 12</t>
  </si>
  <si>
    <t xml:space="preserve">intron (NM_011505, intron 13 of 17)</t>
  </si>
  <si>
    <t xml:space="preserve">NM_011505</t>
  </si>
  <si>
    <t xml:space="preserve">Mm.207203</t>
  </si>
  <si>
    <t xml:space="preserve">ENSMUSG00000020546</t>
  </si>
  <si>
    <t xml:space="preserve">Stxbp4</t>
  </si>
  <si>
    <t xml:space="preserve">6030470M02Rik|Synip</t>
  </si>
  <si>
    <t xml:space="preserve">syntaxin binding protein 4</t>
  </si>
  <si>
    <t xml:space="preserve">intron (NM_011856, intron 2 of 28)</t>
  </si>
  <si>
    <t xml:space="preserve">NM_011856</t>
  </si>
  <si>
    <t xml:space="preserve">Mm.439889</t>
  </si>
  <si>
    <t xml:space="preserve">ENSMUSG00000049336</t>
  </si>
  <si>
    <t xml:space="preserve">Tenm2</t>
  </si>
  <si>
    <t xml:space="preserve">Odz2|Odz3|Ten-2|Ten-m2</t>
  </si>
  <si>
    <t xml:space="preserve">teneurin transmembrane protein 2</t>
  </si>
  <si>
    <t xml:space="preserve">intron (NM_054043, intron 8 of 13)</t>
  </si>
  <si>
    <t xml:space="preserve">NR_039545</t>
  </si>
  <si>
    <t xml:space="preserve">ENSMUSG00000092985</t>
  </si>
  <si>
    <t xml:space="preserve">Mir378b</t>
  </si>
  <si>
    <t xml:space="preserve">mir-378b|mmu-mir-378b</t>
  </si>
  <si>
    <t xml:space="preserve">microRNA 378b</t>
  </si>
  <si>
    <t xml:space="preserve">promoter-TSS (NM_001362525)</t>
  </si>
  <si>
    <t xml:space="preserve">NM_001362525</t>
  </si>
  <si>
    <t xml:space="preserve">TTS (NM_028336)</t>
  </si>
  <si>
    <t xml:space="preserve">NR_028566</t>
  </si>
  <si>
    <t xml:space="preserve">Mm.453052</t>
  </si>
  <si>
    <t xml:space="preserve">ENSMUSG00000064899</t>
  </si>
  <si>
    <t xml:space="preserve">Snord118</t>
  </si>
  <si>
    <t xml:space="preserve">MBI-34</t>
  </si>
  <si>
    <t xml:space="preserve">small nucleolar RNA, C/D box 118</t>
  </si>
  <si>
    <t xml:space="preserve">snoRNA</t>
  </si>
  <si>
    <t xml:space="preserve">NR_131011</t>
  </si>
  <si>
    <t xml:space="preserve">Mm.108492</t>
  </si>
  <si>
    <t xml:space="preserve">ENSMUSG00000085452</t>
  </si>
  <si>
    <t xml:space="preserve">4930554G24Rik</t>
  </si>
  <si>
    <t xml:space="preserve">RIKEN cDNA 4930554G24 gene</t>
  </si>
  <si>
    <t xml:space="preserve">intron (NM_031386, intron 1 of 30)</t>
  </si>
  <si>
    <t xml:space="preserve">NM_001199293</t>
  </si>
  <si>
    <t xml:space="preserve">Mm.440758</t>
  </si>
  <si>
    <t xml:space="preserve">NM_031386</t>
  </si>
  <si>
    <t xml:space="preserve">ENSMUSG00000010342</t>
  </si>
  <si>
    <t xml:space="preserve">Tex14</t>
  </si>
  <si>
    <t xml:space="preserve">C85585</t>
  </si>
  <si>
    <t xml:space="preserve">testis expressed gene 14</t>
  </si>
  <si>
    <t xml:space="preserve">intron (NM_001361351, intron 5 of 6)</t>
  </si>
  <si>
    <t xml:space="preserve">MLT1B|LTR|ERVL-MaLR</t>
  </si>
  <si>
    <t xml:space="preserve">NM_001356314</t>
  </si>
  <si>
    <t xml:space="preserve">Mm.3973</t>
  </si>
  <si>
    <t xml:space="preserve">NM_018768</t>
  </si>
  <si>
    <t xml:space="preserve">ENSMUSG00000020903</t>
  </si>
  <si>
    <t xml:space="preserve">Stx8</t>
  </si>
  <si>
    <t xml:space="preserve">0610007H08Rik|1110002H11Rik|4930571E13Rik|CARB</t>
  </si>
  <si>
    <t xml:space="preserve">syntaxin 8</t>
  </si>
  <si>
    <t xml:space="preserve">NR_152165</t>
  </si>
  <si>
    <t xml:space="preserve">Mm.387056</t>
  </si>
  <si>
    <t xml:space="preserve">9230020A06Rik</t>
  </si>
  <si>
    <t xml:space="preserve">RIKEN cDNA 9230020A06 gene</t>
  </si>
  <si>
    <t xml:space="preserve">intron (NM_008750, intron 1 of 7)</t>
  </si>
  <si>
    <t xml:space="preserve">ID4_|SINE|ID</t>
  </si>
  <si>
    <t xml:space="preserve">NM_008750</t>
  </si>
  <si>
    <t xml:space="preserve">Mm.27915</t>
  </si>
  <si>
    <t xml:space="preserve">ENSMUSG00000020844</t>
  </si>
  <si>
    <t xml:space="preserve">Nxn</t>
  </si>
  <si>
    <t xml:space="preserve">l11Jus13</t>
  </si>
  <si>
    <t xml:space="preserve">nucleoredoxin</t>
  </si>
  <si>
    <t xml:space="preserve">NM_025377</t>
  </si>
  <si>
    <t xml:space="preserve">Mm.45008</t>
  </si>
  <si>
    <t xml:space="preserve">ENSMUSG00000020492</t>
  </si>
  <si>
    <t xml:space="preserve">Ska2</t>
  </si>
  <si>
    <t xml:space="preserve">1110001A07Rik|C78640|Fam33a</t>
  </si>
  <si>
    <t xml:space="preserve">spindle and kinetochore associated complex subunit 2</t>
  </si>
  <si>
    <t xml:space="preserve">NM_018805</t>
  </si>
  <si>
    <t xml:space="preserve">Mm.274426</t>
  </si>
  <si>
    <t xml:space="preserve">ENSMUSG00000070407</t>
  </si>
  <si>
    <t xml:space="preserve">3-OST-3B|3OST3B1|3Ost3b|AU041882|AW536289|Hs3st3b|m3-OST-3B</t>
  </si>
  <si>
    <t xml:space="preserve">heparan sulfate (glucosamine) 3-O-sulfotransferase 3B1</t>
  </si>
  <si>
    <t xml:space="preserve">TTS (NM_001190379)</t>
  </si>
  <si>
    <t xml:space="preserve">NM_001167669</t>
  </si>
  <si>
    <t xml:space="preserve">Mm.432524</t>
  </si>
  <si>
    <t xml:space="preserve">NM_172561</t>
  </si>
  <si>
    <t xml:space="preserve">ENSMUSG00000018287</t>
  </si>
  <si>
    <t xml:space="preserve">Spag7</t>
  </si>
  <si>
    <t xml:space="preserve">5730443G10|ACRP|FSA-1|Fsa1l</t>
  </si>
  <si>
    <t xml:space="preserve">sperm associated antigen 7</t>
  </si>
  <si>
    <t xml:space="preserve">intron (NM_054043, intron 5 of 13)</t>
  </si>
  <si>
    <t xml:space="preserve">chr12</t>
  </si>
  <si>
    <t xml:space="preserve">NR_155205</t>
  </si>
  <si>
    <t xml:space="preserve">Mm.24761</t>
  </si>
  <si>
    <t xml:space="preserve">NM_027867</t>
  </si>
  <si>
    <t xml:space="preserve">ENSMUSG00000012076</t>
  </si>
  <si>
    <t xml:space="preserve">Brms1l</t>
  </si>
  <si>
    <t xml:space="preserve">0710008O11Rik|AI159718|BRMS1|D12Ertd407e</t>
  </si>
  <si>
    <t xml:space="preserve">breast cancer metastasis-suppressor 1-like</t>
  </si>
  <si>
    <t xml:space="preserve">MTEa|LTR|ERVL-MaLR</t>
  </si>
  <si>
    <t xml:space="preserve">NM_018814</t>
  </si>
  <si>
    <t xml:space="preserve">Mm.86584</t>
  </si>
  <si>
    <t xml:space="preserve">ENSMUSG00000021140</t>
  </si>
  <si>
    <t xml:space="preserve">Pcnx</t>
  </si>
  <si>
    <t xml:space="preserve">2900024E21Rik|3526401J03Rik|AF096286|AI327143|AI413187|Pcnx1|Pcnxl1</t>
  </si>
  <si>
    <t xml:space="preserve">pecanex homolog</t>
  </si>
  <si>
    <t xml:space="preserve">intron (NM_001113404, intron 1 of 8)</t>
  </si>
  <si>
    <t xml:space="preserve">NM_001113404</t>
  </si>
  <si>
    <t xml:space="preserve">Mm.173847</t>
  </si>
  <si>
    <t xml:space="preserve">NM_011648</t>
  </si>
  <si>
    <t xml:space="preserve">ENSMUSG00000020963</t>
  </si>
  <si>
    <t xml:space="preserve">Tshr</t>
  </si>
  <si>
    <t xml:space="preserve">AI481368|hypothroid|hyt|pet</t>
  </si>
  <si>
    <t xml:space="preserve">thyroid stimulating hormone receptor</t>
  </si>
  <si>
    <t xml:space="preserve">intron (NM_172803, intron 50 of 52)</t>
  </si>
  <si>
    <t xml:space="preserve">NM_053122</t>
  </si>
  <si>
    <t xml:space="preserve">Mm.363813</t>
  </si>
  <si>
    <t xml:space="preserve">ENSMUSG00000056899</t>
  </si>
  <si>
    <t xml:space="preserve">Immp2l</t>
  </si>
  <si>
    <t xml:space="preserve">AI853880|IMP2|Tg(HLA-A/H2-D)2Enge</t>
  </si>
  <si>
    <t xml:space="preserve">IMP2 inner mitochondrial membrane peptidase-like (S. cerevisiae)</t>
  </si>
  <si>
    <t xml:space="preserve">NM_020557</t>
  </si>
  <si>
    <t xml:space="preserve">Mm.271839</t>
  </si>
  <si>
    <t xml:space="preserve">ENSMUSG00000020638</t>
  </si>
  <si>
    <t xml:space="preserve">Cmpk2</t>
  </si>
  <si>
    <t xml:space="preserve">1200004E04Rik|TDKI|Tyki</t>
  </si>
  <si>
    <t xml:space="preserve">cytidine monophosphate (UMP-CMP) kinase 2, mitochondrial</t>
  </si>
  <si>
    <t xml:space="preserve">NM_013614</t>
  </si>
  <si>
    <t xml:space="preserve">Mm.34102</t>
  </si>
  <si>
    <t xml:space="preserve">ENSMUSG00000011179</t>
  </si>
  <si>
    <t xml:space="preserve">Odc1</t>
  </si>
  <si>
    <t xml:space="preserve">ODC</t>
  </si>
  <si>
    <t xml:space="preserve">ornithine decarboxylase, structural 1</t>
  </si>
  <si>
    <t xml:space="preserve">NR_126468</t>
  </si>
  <si>
    <t xml:space="preserve">Mm.416848</t>
  </si>
  <si>
    <t xml:space="preserve">ENSMUSG00000111986</t>
  </si>
  <si>
    <t xml:space="preserve">1700008C04Rik</t>
  </si>
  <si>
    <t xml:space="preserve">RIKEN cDNA 1700008C04 gene</t>
  </si>
  <si>
    <t xml:space="preserve">TTS (NM_173756)</t>
  </si>
  <si>
    <t xml:space="preserve">NM_001301427</t>
  </si>
  <si>
    <t xml:space="preserve">Mm.4405</t>
  </si>
  <si>
    <t xml:space="preserve">NM_007701</t>
  </si>
  <si>
    <t xml:space="preserve">ENSMUSG00000021239</t>
  </si>
  <si>
    <t xml:space="preserve">Vsx2</t>
  </si>
  <si>
    <t xml:space="preserve">Chx10|Hox-10|Hox10|or</t>
  </si>
  <si>
    <t xml:space="preserve">visual system homeobox 2</t>
  </si>
  <si>
    <t xml:space="preserve">intron (NM_172544, intron 2 of 19)</t>
  </si>
  <si>
    <t xml:space="preserve">NM_172544</t>
  </si>
  <si>
    <t xml:space="preserve">Mm.425766</t>
  </si>
  <si>
    <t xml:space="preserve">ENSMUSG00000066392</t>
  </si>
  <si>
    <t xml:space="preserve">Nrxn3</t>
  </si>
  <si>
    <t xml:space="preserve">neurexin III</t>
  </si>
  <si>
    <t xml:space="preserve">NM_146040</t>
  </si>
  <si>
    <t xml:space="preserve">Mm.281149</t>
  </si>
  <si>
    <t xml:space="preserve">ENSMUSG00000021175</t>
  </si>
  <si>
    <t xml:space="preserve">Cdca7l</t>
  </si>
  <si>
    <t xml:space="preserve">BC006933|JPO2</t>
  </si>
  <si>
    <t xml:space="preserve">cell division cycle associated 7 like</t>
  </si>
  <si>
    <t xml:space="preserve">intron (NM_175367, intron 4 of 6)</t>
  </si>
  <si>
    <t xml:space="preserve">L1ME1|LINE|L1</t>
  </si>
  <si>
    <t xml:space="preserve">NM_175367</t>
  </si>
  <si>
    <t xml:space="preserve">Mm.23125</t>
  </si>
  <si>
    <t xml:space="preserve">ENSMUSG00000020961</t>
  </si>
  <si>
    <t xml:space="preserve">Ston2</t>
  </si>
  <si>
    <t xml:space="preserve">4933401N24Rik|AI425999|AW544599</t>
  </si>
  <si>
    <t xml:space="preserve">stonin 2</t>
  </si>
  <si>
    <t xml:space="preserve">NM_001146217</t>
  </si>
  <si>
    <t xml:space="preserve">Mm.273295</t>
  </si>
  <si>
    <t xml:space="preserve">NM_022316</t>
  </si>
  <si>
    <t xml:space="preserve">ENSMUSG00000021136</t>
  </si>
  <si>
    <t xml:space="preserve">2600002F22Rik|AI848508|SRG</t>
  </si>
  <si>
    <t xml:space="preserve">SPARC related modular calcium binding 1</t>
  </si>
  <si>
    <t xml:space="preserve">intron (NM_001370962, intron 2 of 11)</t>
  </si>
  <si>
    <t xml:space="preserve">NM_001370963</t>
  </si>
  <si>
    <t xml:space="preserve">Mm.247044</t>
  </si>
  <si>
    <t xml:space="preserve">NM_013780</t>
  </si>
  <si>
    <t xml:space="preserve">ENSMUSG00000021010</t>
  </si>
  <si>
    <t xml:space="preserve">Npas3</t>
  </si>
  <si>
    <t xml:space="preserve">4930423H22Rik|bHLHe12</t>
  </si>
  <si>
    <t xml:space="preserve">neuronal PAS domain protein 3</t>
  </si>
  <si>
    <t xml:space="preserve">NM_001277340</t>
  </si>
  <si>
    <t xml:space="preserve">Mm.392781</t>
  </si>
  <si>
    <t xml:space="preserve">ENSMUSG00000063129</t>
  </si>
  <si>
    <t xml:space="preserve">Aldoart2</t>
  </si>
  <si>
    <t xml:space="preserve">4933425L11Rik|Aldo1-ps1|Aldoa-ps1</t>
  </si>
  <si>
    <t xml:space="preserve">aldolase 1 A, retrogene 2</t>
  </si>
  <si>
    <t xml:space="preserve">NM_001355528</t>
  </si>
  <si>
    <t xml:space="preserve">Mm.286202</t>
  </si>
  <si>
    <t xml:space="preserve">NM_007886</t>
  </si>
  <si>
    <t xml:space="preserve">ENSMUSG00000071454</t>
  </si>
  <si>
    <t xml:space="preserve">Dtnb</t>
  </si>
  <si>
    <t xml:space="preserve">dystrobrevin, beta</t>
  </si>
  <si>
    <t xml:space="preserve">NM_008858</t>
  </si>
  <si>
    <t xml:space="preserve">Mm.133719</t>
  </si>
  <si>
    <t xml:space="preserve">ENSMUSG00000002688</t>
  </si>
  <si>
    <t xml:space="preserve">Prkd1</t>
  </si>
  <si>
    <t xml:space="preserve">PKD|PKD1|Pkcm|Prkcm</t>
  </si>
  <si>
    <t xml:space="preserve">protein kinase D1</t>
  </si>
  <si>
    <t xml:space="preserve">intron (NR_045174, intron 2 of 4)</t>
  </si>
  <si>
    <t xml:space="preserve">NR_045174</t>
  </si>
  <si>
    <t xml:space="preserve">Mm.416164</t>
  </si>
  <si>
    <t xml:space="preserve">ENSMUSG00000085298</t>
  </si>
  <si>
    <t xml:space="preserve">F730035M05Rik</t>
  </si>
  <si>
    <t xml:space="preserve">RIKEN cDNA F730035M05 gene</t>
  </si>
  <si>
    <t xml:space="preserve">intron (NM_008856, intron 2 of 13)</t>
  </si>
  <si>
    <t xml:space="preserve">NM_001313977</t>
  </si>
  <si>
    <t xml:space="preserve">Mm.341677</t>
  </si>
  <si>
    <t xml:space="preserve">NM_008856</t>
  </si>
  <si>
    <t xml:space="preserve">ENSMUSG00000021108</t>
  </si>
  <si>
    <t xml:space="preserve">Pkch</t>
  </si>
  <si>
    <t xml:space="preserve">protein kinase C, eta</t>
  </si>
  <si>
    <t xml:space="preserve">intron (NM_026102, intron 16 of 25)</t>
  </si>
  <si>
    <t xml:space="preserve">NM_001286452</t>
  </si>
  <si>
    <t xml:space="preserve">Mm.87417</t>
  </si>
  <si>
    <t xml:space="preserve">NM_026102</t>
  </si>
  <si>
    <t xml:space="preserve">ENSMUSG00000034574</t>
  </si>
  <si>
    <t xml:space="preserve">Daam1</t>
  </si>
  <si>
    <t xml:space="preserve">dishevelled associated activator of morphogenesis 1</t>
  </si>
  <si>
    <t xml:space="preserve">NR_106175</t>
  </si>
  <si>
    <t xml:space="preserve">ENSMUSG00000098498</t>
  </si>
  <si>
    <t xml:space="preserve">Mir8099-1</t>
  </si>
  <si>
    <t xml:space="preserve">Gm27917|mmu-mir-8099-1</t>
  </si>
  <si>
    <t xml:space="preserve">microRNA 8099-1</t>
  </si>
  <si>
    <t xml:space="preserve">NR_131075</t>
  </si>
  <si>
    <t xml:space="preserve">Mm.395042</t>
  </si>
  <si>
    <t xml:space="preserve">NR_131073</t>
  </si>
  <si>
    <t xml:space="preserve">ENSMUSG00000112765</t>
  </si>
  <si>
    <t xml:space="preserve">9430078K24Rik</t>
  </si>
  <si>
    <t xml:space="preserve">RIKEN cDNA 9430078K24 gene</t>
  </si>
  <si>
    <t xml:space="preserve">NR_045973</t>
  </si>
  <si>
    <t xml:space="preserve">Mm.359821</t>
  </si>
  <si>
    <t xml:space="preserve">ENSMUSG00000085641</t>
  </si>
  <si>
    <t xml:space="preserve">4930465M20Rik</t>
  </si>
  <si>
    <t xml:space="preserve">4930431H15Rik</t>
  </si>
  <si>
    <t xml:space="preserve">RIKEN cDNA 4930465M20 gene</t>
  </si>
  <si>
    <t xml:space="preserve">NR_104435</t>
  </si>
  <si>
    <t xml:space="preserve">Mm.244078</t>
  </si>
  <si>
    <t xml:space="preserve">NM_053155</t>
  </si>
  <si>
    <t xml:space="preserve">ENSMUSG00000021097</t>
  </si>
  <si>
    <t xml:space="preserve">9330188N17Rik|AI428889|AI788815|mKIAA1188</t>
  </si>
  <si>
    <t xml:space="preserve">calmin</t>
  </si>
  <si>
    <t xml:space="preserve">intron (NM_008858, intron 2 of 18)</t>
  </si>
  <si>
    <t xml:space="preserve">promoter-TSS (NM_011739)</t>
  </si>
  <si>
    <t xml:space="preserve">NM_011739</t>
  </si>
  <si>
    <t xml:space="preserve">Mm.289630</t>
  </si>
  <si>
    <t xml:space="preserve">ENSMUSG00000076432</t>
  </si>
  <si>
    <t xml:space="preserve">Ywhaq</t>
  </si>
  <si>
    <t xml:space="preserve">2700028P07Rik|AA409740|AU021156|R74690</t>
  </si>
  <si>
    <t xml:space="preserve">tyrosine 3-monooxygenase/tryptophan 5-monooxygenase activation protein theta</t>
  </si>
  <si>
    <t xml:space="preserve">NM_010907</t>
  </si>
  <si>
    <t xml:space="preserve">Mm.170515</t>
  </si>
  <si>
    <t xml:space="preserve">ENSMUSG00000021025</t>
  </si>
  <si>
    <t xml:space="preserve">Nfkbia</t>
  </si>
  <si>
    <t xml:space="preserve">AI462015|Nfkbi</t>
  </si>
  <si>
    <t xml:space="preserve">nuclear factor of kappa light polypeptide gene enhancer in B cells inhibitor, alpha</t>
  </si>
  <si>
    <t xml:space="preserve">NM_144788</t>
  </si>
  <si>
    <t xml:space="preserve">Mm.249391</t>
  </si>
  <si>
    <t xml:space="preserve">ENSMUSG00000035247</t>
  </si>
  <si>
    <t xml:space="preserve">Hectd1</t>
  </si>
  <si>
    <t xml:space="preserve">A630086P08Rik|AI844876|b2b327Clo|opm</t>
  </si>
  <si>
    <t xml:space="preserve">HECT domain E3 ubiquitin protein ligase 1</t>
  </si>
  <si>
    <t xml:space="preserve">NM_001097621</t>
  </si>
  <si>
    <t xml:space="preserve">Mm.313104</t>
  </si>
  <si>
    <t xml:space="preserve">ENSMUSG00000021294</t>
  </si>
  <si>
    <t xml:space="preserve">Kif26a</t>
  </si>
  <si>
    <t xml:space="preserve">mKIAA1236</t>
  </si>
  <si>
    <t xml:space="preserve">kinesin family member 26A</t>
  </si>
  <si>
    <t xml:space="preserve">intron (NM_001026214, intron 2 of 15)</t>
  </si>
  <si>
    <t xml:space="preserve">NM_001286049</t>
  </si>
  <si>
    <t xml:space="preserve">Mm.10211</t>
  </si>
  <si>
    <t xml:space="preserve">NM_007647</t>
  </si>
  <si>
    <t xml:space="preserve">ENSMUSG00000021236</t>
  </si>
  <si>
    <t xml:space="preserve">Entpd5</t>
  </si>
  <si>
    <t xml:space="preserve">AI196558|AI987697|Cd39l4|ER-UDPase|NTPDase-5|NTPDase5|Pcph|mNTPase</t>
  </si>
  <si>
    <t xml:space="preserve">ectonucleoside triphosphate diphosphohydrolase 5</t>
  </si>
  <si>
    <t xml:space="preserve">intron (NM_011215, intron 12 of 22)</t>
  </si>
  <si>
    <t xml:space="preserve">NR_033538</t>
  </si>
  <si>
    <t xml:space="preserve">Mm.445351</t>
  </si>
  <si>
    <t xml:space="preserve">ENSMUSG00000099907</t>
  </si>
  <si>
    <t xml:space="preserve">Gm10421</t>
  </si>
  <si>
    <t xml:space="preserve">predicted gene 10421</t>
  </si>
  <si>
    <t xml:space="preserve">NR_045466</t>
  </si>
  <si>
    <t xml:space="preserve">Mm.390495</t>
  </si>
  <si>
    <t xml:space="preserve">ENSMUSG00000113331</t>
  </si>
  <si>
    <t xml:space="preserve">3110009F21Rik</t>
  </si>
  <si>
    <t xml:space="preserve">RIKEN cDNA 3110009F21 gene</t>
  </si>
  <si>
    <t xml:space="preserve">NM_011344</t>
  </si>
  <si>
    <t xml:space="preserve">Mm.250605</t>
  </si>
  <si>
    <t xml:space="preserve">ENSMUSG00000020964</t>
  </si>
  <si>
    <t xml:space="preserve">Sel1l</t>
  </si>
  <si>
    <t xml:space="preserve">AW493766|Sel1h|mKIAA4137</t>
  </si>
  <si>
    <t xml:space="preserve">sel-1 suppressor of lin-12-like (C. elegans)</t>
  </si>
  <si>
    <t xml:space="preserve">intron (NR_045868, intron 2 of 3)</t>
  </si>
  <si>
    <t xml:space="preserve">NR_045870</t>
  </si>
  <si>
    <t xml:space="preserve">Mm.423496</t>
  </si>
  <si>
    <t xml:space="preserve">NM_001039248</t>
  </si>
  <si>
    <t xml:space="preserve">ENSMUSG00000094002</t>
  </si>
  <si>
    <t xml:space="preserve">Gm9866</t>
  </si>
  <si>
    <t xml:space="preserve">EG636791</t>
  </si>
  <si>
    <t xml:space="preserve">predicted gene 9866</t>
  </si>
  <si>
    <t xml:space="preserve">NR_045082</t>
  </si>
  <si>
    <t xml:space="preserve">Mm.310950</t>
  </si>
  <si>
    <t xml:space="preserve">ENSMUSG00000112343</t>
  </si>
  <si>
    <t xml:space="preserve">Sfta3-ps</t>
  </si>
  <si>
    <t xml:space="preserve">AI413669|E030019B13Rik|Nanci</t>
  </si>
  <si>
    <t xml:space="preserve">surfactant associated 3, pseudogene</t>
  </si>
  <si>
    <t xml:space="preserve">NR_045844</t>
  </si>
  <si>
    <t xml:space="preserve">Mm.112955</t>
  </si>
  <si>
    <t xml:space="preserve">Gm17746</t>
  </si>
  <si>
    <t xml:space="preserve">predicted gene, 17746</t>
  </si>
  <si>
    <t xml:space="preserve">NM_144551</t>
  </si>
  <si>
    <t xml:space="preserve">Mm.491136</t>
  </si>
  <si>
    <t xml:space="preserve">ENSMUSG00000020601</t>
  </si>
  <si>
    <t xml:space="preserve">AW319517|TRB-2|TRB2</t>
  </si>
  <si>
    <t xml:space="preserve">tribbles pseudokinase 2</t>
  </si>
  <si>
    <t xml:space="preserve">NR_015512</t>
  </si>
  <si>
    <t xml:space="preserve">Mm.159404</t>
  </si>
  <si>
    <t xml:space="preserve">ENSMUSG00000085820</t>
  </si>
  <si>
    <t xml:space="preserve">4933406K04Rik</t>
  </si>
  <si>
    <t xml:space="preserve">4930426M03Rik|4930485I22Rik|4933427G14Rik</t>
  </si>
  <si>
    <t xml:space="preserve">RIKEN cDNA 4933406K04 gene</t>
  </si>
  <si>
    <t xml:space="preserve">intron (NM_009014, intron 7 of 10)</t>
  </si>
  <si>
    <t xml:space="preserve">NM_001252562</t>
  </si>
  <si>
    <t xml:space="preserve">Mm.341756</t>
  </si>
  <si>
    <t xml:space="preserve">NM_009014</t>
  </si>
  <si>
    <t xml:space="preserve">ENSMUSG00000059060</t>
  </si>
  <si>
    <t xml:space="preserve">Rad51b</t>
  </si>
  <si>
    <t xml:space="preserve">AI553500|R51H2|Rad51l1|mREC2</t>
  </si>
  <si>
    <t xml:space="preserve">RAD51 paralog B</t>
  </si>
  <si>
    <t xml:space="preserve">NM_029444</t>
  </si>
  <si>
    <t xml:space="preserve">Mm.242892</t>
  </si>
  <si>
    <t xml:space="preserve">ENSMUSG00000021098</t>
  </si>
  <si>
    <t xml:space="preserve">4921504I02Rik|A930035O15Rik|Six6OS|Six6as|Six6os1</t>
  </si>
  <si>
    <t xml:space="preserve">RIKEN cDNA 4930447C04 gene</t>
  </si>
  <si>
    <t xml:space="preserve">intron (NM_183186, intron 3 of 5)</t>
  </si>
  <si>
    <t xml:space="preserve">NM_183186</t>
  </si>
  <si>
    <t xml:space="preserve">Mm.341972</t>
  </si>
  <si>
    <t xml:space="preserve">ENSMUSG00000033713</t>
  </si>
  <si>
    <t xml:space="preserve">Foxn3</t>
  </si>
  <si>
    <t xml:space="preserve">5430426H20Rik|AA589593|AW556347|Ches1|Ches1l|HTLFL1</t>
  </si>
  <si>
    <t xml:space="preserve">forkhead box N3</t>
  </si>
  <si>
    <t xml:space="preserve">intron (NM_183186, intron 4 of 5)</t>
  </si>
  <si>
    <t xml:space="preserve">NR_038130</t>
  </si>
  <si>
    <t xml:space="preserve">Mm.87374</t>
  </si>
  <si>
    <t xml:space="preserve">ENSMUSG00000113210</t>
  </si>
  <si>
    <t xml:space="preserve">4930474N09Rik</t>
  </si>
  <si>
    <t xml:space="preserve">RIKEN cDNA 4930474N09 gene</t>
  </si>
  <si>
    <t xml:space="preserve">NM_001313920</t>
  </si>
  <si>
    <t xml:space="preserve">Mm.3879</t>
  </si>
  <si>
    <t xml:space="preserve">NM_010431</t>
  </si>
  <si>
    <t xml:space="preserve">ENSMUSG00000021109</t>
  </si>
  <si>
    <t xml:space="preserve">Hif1a</t>
  </si>
  <si>
    <t xml:space="preserve">AA959795|HIF-1-alpha|HIF1-alpha|HIF1alpha|MOP1|bHLHe78</t>
  </si>
  <si>
    <t xml:space="preserve">hypoxia inducible factor 1, alpha subunit</t>
  </si>
  <si>
    <t xml:space="preserve">promoter-TSS (NM_001081195)</t>
  </si>
  <si>
    <t xml:space="preserve">NR_045055</t>
  </si>
  <si>
    <t xml:space="preserve">Mm.363770</t>
  </si>
  <si>
    <t xml:space="preserve">ENSMUSG00000085622</t>
  </si>
  <si>
    <t xml:space="preserve">3110056K07Rik</t>
  </si>
  <si>
    <t xml:space="preserve">4921536K06Rik</t>
  </si>
  <si>
    <t xml:space="preserve">RIKEN cDNA 3110056K07 gene</t>
  </si>
  <si>
    <t xml:space="preserve">NR_045947</t>
  </si>
  <si>
    <t xml:space="preserve">Mm.484658</t>
  </si>
  <si>
    <t xml:space="preserve">ENSMUSG00000113875</t>
  </si>
  <si>
    <t xml:space="preserve">D230030E09Rik</t>
  </si>
  <si>
    <t xml:space="preserve">Npe</t>
  </si>
  <si>
    <t xml:space="preserve">Riken cDNA D230030E09 gene</t>
  </si>
  <si>
    <t xml:space="preserve">chr13</t>
  </si>
  <si>
    <t xml:space="preserve">promoter-TSS (NR_153411)</t>
  </si>
  <si>
    <t xml:space="preserve">NR_153411</t>
  </si>
  <si>
    <t xml:space="preserve">Mm.423137</t>
  </si>
  <si>
    <t xml:space="preserve">NM_001042591</t>
  </si>
  <si>
    <t xml:space="preserve">ENSMUSG00000074794</t>
  </si>
  <si>
    <t xml:space="preserve">Arrdc3</t>
  </si>
  <si>
    <t xml:space="preserve">AI450344|mKIAA1376</t>
  </si>
  <si>
    <t xml:space="preserve">arrestin domain containing 3</t>
  </si>
  <si>
    <t xml:space="preserve">promoter-TSS (NR_162784)</t>
  </si>
  <si>
    <t xml:space="preserve">NR_162784</t>
  </si>
  <si>
    <t xml:space="preserve">Mir9b-2</t>
  </si>
  <si>
    <t xml:space="preserve">mmu-mir-9b-2</t>
  </si>
  <si>
    <t xml:space="preserve">microRNA mir-9b-2</t>
  </si>
  <si>
    <t xml:space="preserve">NM_001170643</t>
  </si>
  <si>
    <t xml:space="preserve">Mm.287609</t>
  </si>
  <si>
    <t xml:space="preserve">NM_146042</t>
  </si>
  <si>
    <t xml:space="preserve">ENSMUSG00000038068</t>
  </si>
  <si>
    <t xml:space="preserve">BC025007|E130105P19Rik|Ibrdc2|Pir2</t>
  </si>
  <si>
    <t xml:space="preserve">ring finger protein 144B</t>
  </si>
  <si>
    <t xml:space="preserve">NR_045933</t>
  </si>
  <si>
    <t xml:space="preserve">Mm.45473</t>
  </si>
  <si>
    <t xml:space="preserve">ENSMUSG00000084811</t>
  </si>
  <si>
    <t xml:space="preserve">1700092E19Rik</t>
  </si>
  <si>
    <t xml:space="preserve">RIKEN cDNA 1700092E19 gene</t>
  </si>
  <si>
    <t xml:space="preserve">NR_045285</t>
  </si>
  <si>
    <t xml:space="preserve">Mm.188356</t>
  </si>
  <si>
    <t xml:space="preserve">ENSMUSG00000089815</t>
  </si>
  <si>
    <t xml:space="preserve">Gm5083</t>
  </si>
  <si>
    <t xml:space="preserve">A730030A06</t>
  </si>
  <si>
    <t xml:space="preserve">predicted gene 5083</t>
  </si>
  <si>
    <t xml:space="preserve">NM_015759</t>
  </si>
  <si>
    <t xml:space="preserve">Mm.291089</t>
  </si>
  <si>
    <t xml:space="preserve">ENSMUSG00000037946</t>
  </si>
  <si>
    <t xml:space="preserve">Fgd3</t>
  </si>
  <si>
    <t xml:space="preserve">5830461L01Rik|ZFYVE5</t>
  </si>
  <si>
    <t xml:space="preserve">FYVE, RhoGEF and PH domain containing 3</t>
  </si>
  <si>
    <t xml:space="preserve">intron (NR_045077, intron 1 of 3)</t>
  </si>
  <si>
    <t xml:space="preserve">NR_045077</t>
  </si>
  <si>
    <t xml:space="preserve">Mm.197051</t>
  </si>
  <si>
    <t xml:space="preserve">NR_045073</t>
  </si>
  <si>
    <t xml:space="preserve">ENSMUSG00000086363</t>
  </si>
  <si>
    <t xml:space="preserve">A330102I10Rik</t>
  </si>
  <si>
    <t xml:space="preserve">RIKEN cDNA A330102I10 gene</t>
  </si>
  <si>
    <t xml:space="preserve">NR_152263</t>
  </si>
  <si>
    <t xml:space="preserve">Mm.440079</t>
  </si>
  <si>
    <t xml:space="preserve">Eyelinc18</t>
  </si>
  <si>
    <t xml:space="preserve">uncharacterized EyeLinc18</t>
  </si>
  <si>
    <t xml:space="preserve">NM_023746</t>
  </si>
  <si>
    <t xml:space="preserve">Mm.155058</t>
  </si>
  <si>
    <t xml:space="preserve">ENSMUSG00000017064</t>
  </si>
  <si>
    <t xml:space="preserve">Prl5a1</t>
  </si>
  <si>
    <t xml:space="preserve">1600013P04Rik|D13Wsu14e|Ghd24|PLP-L|Prlpl</t>
  </si>
  <si>
    <t xml:space="preserve">prolactin family 5, subfamily a, member 1</t>
  </si>
  <si>
    <t xml:space="preserve">NR_045088</t>
  </si>
  <si>
    <t xml:space="preserve">Mm.184925</t>
  </si>
  <si>
    <t xml:space="preserve">ENSMUSG00000113186</t>
  </si>
  <si>
    <t xml:space="preserve">A330076C08Rik</t>
  </si>
  <si>
    <t xml:space="preserve">RIKEN cDNA A330076C08 gene</t>
  </si>
  <si>
    <t xml:space="preserve">NR_015471</t>
  </si>
  <si>
    <t xml:space="preserve">Mm.133867</t>
  </si>
  <si>
    <t xml:space="preserve">ENSMUSG00000071181</t>
  </si>
  <si>
    <t xml:space="preserve">3830408C21Rik</t>
  </si>
  <si>
    <t xml:space="preserve">RIKEN cDNA 3830408C21 gene</t>
  </si>
  <si>
    <t xml:space="preserve">NM_001033228</t>
  </si>
  <si>
    <t xml:space="preserve">Mm.317280</t>
  </si>
  <si>
    <t xml:space="preserve">ENSMUSG00000042284</t>
  </si>
  <si>
    <t xml:space="preserve">Itga1</t>
  </si>
  <si>
    <t xml:space="preserve">CD49A|E130012M19Rik|Vla1</t>
  </si>
  <si>
    <t xml:space="preserve">integrin alpha 1</t>
  </si>
  <si>
    <t xml:space="preserve">NM_001360519</t>
  </si>
  <si>
    <t xml:space="preserve">Mm.373974</t>
  </si>
  <si>
    <t xml:space="preserve">NM_008533</t>
  </si>
  <si>
    <t xml:space="preserve">ENSMUSG00000021624</t>
  </si>
  <si>
    <t xml:space="preserve">F630107B15|Ly-78|Ly78|RP105</t>
  </si>
  <si>
    <t xml:space="preserve">CD180 antigen</t>
  </si>
  <si>
    <t xml:space="preserve">NR_045489</t>
  </si>
  <si>
    <t xml:space="preserve">Mm.392410</t>
  </si>
  <si>
    <t xml:space="preserve">ENSMUSG00000098144</t>
  </si>
  <si>
    <t xml:space="preserve">1700029N11Rik</t>
  </si>
  <si>
    <t xml:space="preserve">RIKEN cDNA 1700029N11 gene</t>
  </si>
  <si>
    <t xml:space="preserve">promoter-TSS (NR_153410)</t>
  </si>
  <si>
    <t xml:space="preserve">NR_153410</t>
  </si>
  <si>
    <t xml:space="preserve">intron (NR_131896, intron 15 of 16)</t>
  </si>
  <si>
    <t xml:space="preserve">NM_001361909</t>
  </si>
  <si>
    <t xml:space="preserve">Mm.295063</t>
  </si>
  <si>
    <t xml:space="preserve">NM_175187</t>
  </si>
  <si>
    <t xml:space="preserve">ENSMUSG00000035762</t>
  </si>
  <si>
    <t xml:space="preserve">Tmem161b</t>
  </si>
  <si>
    <t xml:space="preserve">2810446P07Rik|AI843389</t>
  </si>
  <si>
    <t xml:space="preserve">transmembrane protein 161B</t>
  </si>
  <si>
    <t xml:space="preserve">NM_012035</t>
  </si>
  <si>
    <t xml:space="preserve">Mm.62409</t>
  </si>
  <si>
    <t xml:space="preserve">ENSMUSG00000021541</t>
  </si>
  <si>
    <t xml:space="preserve">Trpc7</t>
  </si>
  <si>
    <t xml:space="preserve">TRP7|Trrp8</t>
  </si>
  <si>
    <t xml:space="preserve">transient receptor potential cation channel, subfamily C, member 7</t>
  </si>
  <si>
    <t xml:space="preserve">NM_172143</t>
  </si>
  <si>
    <t xml:space="preserve">Mm.364096</t>
  </si>
  <si>
    <t xml:space="preserve">ENSMUSG00000047094</t>
  </si>
  <si>
    <t xml:space="preserve">Ofcc1</t>
  </si>
  <si>
    <t xml:space="preserve">opo</t>
  </si>
  <si>
    <t xml:space="preserve">orofacial cleft 1 candidate 1</t>
  </si>
  <si>
    <t xml:space="preserve">intron (NM_001145676, intron 19 of 19)</t>
  </si>
  <si>
    <t xml:space="preserve">NR_028109</t>
  </si>
  <si>
    <t xml:space="preserve">Mm.343005</t>
  </si>
  <si>
    <t xml:space="preserve">NM_138312</t>
  </si>
  <si>
    <t xml:space="preserve">ENSMUSG00000064138</t>
  </si>
  <si>
    <t xml:space="preserve">Fam172a</t>
  </si>
  <si>
    <t xml:space="preserve">1110033M05Rik|2610318O14Rik|53-E6|9430037D06Rik|AF064782|pEN87</t>
  </si>
  <si>
    <t xml:space="preserve">family with sequence similarity 172, member A</t>
  </si>
  <si>
    <t xml:space="preserve">NM_001001185</t>
  </si>
  <si>
    <t xml:space="preserve">Mm.177840</t>
  </si>
  <si>
    <t xml:space="preserve">ENSMUSG00000064063</t>
  </si>
  <si>
    <t xml:space="preserve">BC048507</t>
  </si>
  <si>
    <t xml:space="preserve">cDNA sequence BC048507</t>
  </si>
  <si>
    <t xml:space="preserve">NM_025710</t>
  </si>
  <si>
    <t xml:space="preserve">Mm.181933</t>
  </si>
  <si>
    <t xml:space="preserve">ENSMUSG00000038462</t>
  </si>
  <si>
    <t xml:space="preserve">Uqcrfs1</t>
  </si>
  <si>
    <t xml:space="preserve">4430402G14Rik|AI875505</t>
  </si>
  <si>
    <t xml:space="preserve">ubiquinol-cytochrome c reductase, Rieske iron-sulfur polypeptide 1</t>
  </si>
  <si>
    <t xml:space="preserve">intron (NR_121611, intron 12 of 12)</t>
  </si>
  <si>
    <t xml:space="preserve">NM_177016</t>
  </si>
  <si>
    <t xml:space="preserve">Mm.97959</t>
  </si>
  <si>
    <t xml:space="preserve">ENSMUSG00000021336</t>
  </si>
  <si>
    <t xml:space="preserve">Slc17a4</t>
  </si>
  <si>
    <t xml:space="preserve">9130214H05Rik</t>
  </si>
  <si>
    <t xml:space="preserve">solute carrier family 17 (sodium phosphate), member 4</t>
  </si>
  <si>
    <t xml:space="preserve">intron (NM_008130, intron 2 of 14)</t>
  </si>
  <si>
    <t xml:space="preserve">NM_008130</t>
  </si>
  <si>
    <t xml:space="preserve">Mm.5098</t>
  </si>
  <si>
    <t xml:space="preserve">ENSMUSG00000021318</t>
  </si>
  <si>
    <t xml:space="preserve">AI854843|AU023367|Bph|GLI3-190|GLI3FL|Pdn|Xt|add</t>
  </si>
  <si>
    <t xml:space="preserve">GLI-Kruppel family member GLI3</t>
  </si>
  <si>
    <t xml:space="preserve">intron (NM_001005740, intron 5 of 12)</t>
  </si>
  <si>
    <t xml:space="preserve">NM_001005748</t>
  </si>
  <si>
    <t xml:space="preserve">Mm.160124</t>
  </si>
  <si>
    <t xml:space="preserve">NM_198419</t>
  </si>
  <si>
    <t xml:space="preserve">ENSMUSG00000054728</t>
  </si>
  <si>
    <t xml:space="preserve">9630030F18Rik|Rpel1</t>
  </si>
  <si>
    <t xml:space="preserve">phosphatase and actin regulator 1</t>
  </si>
  <si>
    <t xml:space="preserve">intron (NM_133643, intron 3 of 5)</t>
  </si>
  <si>
    <t xml:space="preserve">NM_133643</t>
  </si>
  <si>
    <t xml:space="preserve">Mm.159671</t>
  </si>
  <si>
    <t xml:space="preserve">ENSMUSG00000095105</t>
  </si>
  <si>
    <t xml:space="preserve">Edaradd</t>
  </si>
  <si>
    <t xml:space="preserve">1810032E07Rik|5830469M23Rik|A630043P06|cr</t>
  </si>
  <si>
    <t xml:space="preserve">EDAR (ectodysplasin-A receptor)-associated death domain</t>
  </si>
  <si>
    <t xml:space="preserve">intron (NR_131220, intron 1 of 1)</t>
  </si>
  <si>
    <t xml:space="preserve">NR_131220</t>
  </si>
  <si>
    <t xml:space="preserve">Mm.39702</t>
  </si>
  <si>
    <t xml:space="preserve">ENSMUSG00000098087</t>
  </si>
  <si>
    <t xml:space="preserve">Gm17750</t>
  </si>
  <si>
    <t xml:space="preserve">predicted gene, 17750</t>
  </si>
  <si>
    <t xml:space="preserve">NM_010151</t>
  </si>
  <si>
    <t xml:space="preserve">Mm.439653</t>
  </si>
  <si>
    <t xml:space="preserve">ENSMUSG00000069171</t>
  </si>
  <si>
    <t xml:space="preserve">Nr2f1</t>
  </si>
  <si>
    <t xml:space="preserve">COUP-TF1|COUP-TFI|COUPTFA|EAR-3|EAR3|Erbal3|SVP44|Tcfcoup1</t>
  </si>
  <si>
    <t xml:space="preserve">nuclear receptor subfamily 2, group F, member 1</t>
  </si>
  <si>
    <t xml:space="preserve">intron (NM_009680, intron 26 of 26)</t>
  </si>
  <si>
    <t xml:space="preserve">NM_009680</t>
  </si>
  <si>
    <t xml:space="preserve">Mm.21185</t>
  </si>
  <si>
    <t xml:space="preserve">ENSMUSG00000021686</t>
  </si>
  <si>
    <t xml:space="preserve">Ap3b1</t>
  </si>
  <si>
    <t xml:space="preserve">AP-3|AU015684|C78395|Hps2|beta3A|pe|pearl|rim2</t>
  </si>
  <si>
    <t xml:space="preserve">adaptor-related protein complex 3, beta 1 subunit</t>
  </si>
  <si>
    <t xml:space="preserve">NR_046187</t>
  </si>
  <si>
    <t xml:space="preserve">Mm.399065</t>
  </si>
  <si>
    <t xml:space="preserve">4922502H24Rik</t>
  </si>
  <si>
    <t xml:space="preserve">RIKEN cDNA 4922502H24 gene</t>
  </si>
  <si>
    <t xml:space="preserve">NM_025508</t>
  </si>
  <si>
    <t xml:space="preserve">Mm.290802</t>
  </si>
  <si>
    <t xml:space="preserve">ENSMUSG00000000253</t>
  </si>
  <si>
    <t xml:space="preserve">Gmpr</t>
  </si>
  <si>
    <t xml:space="preserve">2310004P21Rik|AV028449|GMPR 1</t>
  </si>
  <si>
    <t xml:space="preserve">guanosine monophosphate reductase</t>
  </si>
  <si>
    <t xml:space="preserve">intron (NM_175171, intron 1 of 28)</t>
  </si>
  <si>
    <t xml:space="preserve">NM_175171</t>
  </si>
  <si>
    <t xml:space="preserve">Mm.202606</t>
  </si>
  <si>
    <t xml:space="preserve">ENSMUSG00000034751</t>
  </si>
  <si>
    <t xml:space="preserve">Mast4</t>
  </si>
  <si>
    <t xml:space="preserve">4930420O11Rik|AI642422|mKIAA0303</t>
  </si>
  <si>
    <t xml:space="preserve">microtubule associated serine/threonine kinase family member 4</t>
  </si>
  <si>
    <t xml:space="preserve">promoter-TSS (NR_045075)</t>
  </si>
  <si>
    <t xml:space="preserve">NR_045074</t>
  </si>
  <si>
    <t xml:space="preserve">intron (NM_172595, intron 1 of 4)</t>
  </si>
  <si>
    <t xml:space="preserve">NM_172595</t>
  </si>
  <si>
    <t xml:space="preserve">Mm.79837</t>
  </si>
  <si>
    <t xml:space="preserve">ENSMUSG00000042348</t>
  </si>
  <si>
    <t xml:space="preserve">Arl15</t>
  </si>
  <si>
    <t xml:space="preserve">A430036I03|Arfrp2|C230032K13Rik</t>
  </si>
  <si>
    <t xml:space="preserve">ADP-ribosylation factor-like 15</t>
  </si>
  <si>
    <t xml:space="preserve">NR_036594</t>
  </si>
  <si>
    <t xml:space="preserve">Mm.245636</t>
  </si>
  <si>
    <t xml:space="preserve">ENSMUSG00000100891</t>
  </si>
  <si>
    <t xml:space="preserve">RIKEN cDNA 2810049E08 gene</t>
  </si>
  <si>
    <t xml:space="preserve">intron (NM_001347581, intron 1 of 9)</t>
  </si>
  <si>
    <t xml:space="preserve">NM_001347569</t>
  </si>
  <si>
    <t xml:space="preserve">Mm.24001</t>
  </si>
  <si>
    <t xml:space="preserve">NM_025282</t>
  </si>
  <si>
    <t xml:space="preserve">ENSMUSG00000005583</t>
  </si>
  <si>
    <t xml:space="preserve">Mef2c</t>
  </si>
  <si>
    <t xml:space="preserve">5430401D19Rik|9930028G15Rik|AV011172|Mef2</t>
  </si>
  <si>
    <t xml:space="preserve">myocyte enhancer factor 2C</t>
  </si>
  <si>
    <t xml:space="preserve">intron (NM_008634, intron 2 of 6)</t>
  </si>
  <si>
    <t xml:space="preserve">NR_015515</t>
  </si>
  <si>
    <t xml:space="preserve">Mm.470842</t>
  </si>
  <si>
    <t xml:space="preserve">6430562O15Rik</t>
  </si>
  <si>
    <t xml:space="preserve">RIKEN cDNA 6430562O15 gene</t>
  </si>
  <si>
    <t xml:space="preserve">NM_001145875</t>
  </si>
  <si>
    <t xml:space="preserve">Mm.25195</t>
  </si>
  <si>
    <t xml:space="preserve">NM_175417</t>
  </si>
  <si>
    <t xml:space="preserve">ENSMUSG00000058022</t>
  </si>
  <si>
    <t xml:space="preserve">Adtrp</t>
  </si>
  <si>
    <t xml:space="preserve">9530008L14Rik</t>
  </si>
  <si>
    <t xml:space="preserve">androgen dependent TFPI regulating protein</t>
  </si>
  <si>
    <t xml:space="preserve">intron (NM_001166466, intron 4 of 11)</t>
  </si>
  <si>
    <t xml:space="preserve">NM_001166466</t>
  </si>
  <si>
    <t xml:space="preserve">Mm.379020</t>
  </si>
  <si>
    <t xml:space="preserve">NM_009262</t>
  </si>
  <si>
    <t xml:space="preserve">ENSMUSG00000056222</t>
  </si>
  <si>
    <t xml:space="preserve">Spock|Ticn1|testican</t>
  </si>
  <si>
    <t xml:space="preserve">sparc/osteonectin, cwcv and kazal-like domains proteoglycan 1</t>
  </si>
  <si>
    <t xml:space="preserve">intron (NM_153546, intron 1 of 12)</t>
  </si>
  <si>
    <t xml:space="preserve">NM_153546</t>
  </si>
  <si>
    <t xml:space="preserve">Mm.89682</t>
  </si>
  <si>
    <t xml:space="preserve">ENSMUSG00000038732</t>
  </si>
  <si>
    <t xml:space="preserve">Mboat1</t>
  </si>
  <si>
    <t xml:space="preserve">9130215M02Rik|BC023845|LPEAT1|Moact1|Oact1</t>
  </si>
  <si>
    <t xml:space="preserve">membrane bound O-acyltransferase domain containing 1</t>
  </si>
  <si>
    <t xml:space="preserve">intron (NM_001166466, intron 2 of 11)</t>
  </si>
  <si>
    <t xml:space="preserve">intron (NM_001111324, intron 1 of 7)</t>
  </si>
  <si>
    <t xml:space="preserve">NM_001111324</t>
  </si>
  <si>
    <t xml:space="preserve">Mm.288980</t>
  </si>
  <si>
    <t xml:space="preserve">NM_017464</t>
  </si>
  <si>
    <t xml:space="preserve">ENSMUSG00000021365</t>
  </si>
  <si>
    <t xml:space="preserve">Nedd9</t>
  </si>
  <si>
    <t xml:space="preserve">Cas-L|CasL|HEF1|MEF1|Nedd-9|p105</t>
  </si>
  <si>
    <t xml:space="preserve">neural precursor cell expressed, developmentally down-regulated gene 9</t>
  </si>
  <si>
    <t xml:space="preserve">promoter-TSS (NM_178196)</t>
  </si>
  <si>
    <t xml:space="preserve">NM_178187</t>
  </si>
  <si>
    <t xml:space="preserve">Mm.261665</t>
  </si>
  <si>
    <t xml:space="preserve">ENSMUSG00000069272</t>
  </si>
  <si>
    <t xml:space="preserve">1190022L06</t>
  </si>
  <si>
    <t xml:space="preserve">histone cluster 1, H2ae</t>
  </si>
  <si>
    <t xml:space="preserve">intron (NM_001039189, intron 5 of 5)</t>
  </si>
  <si>
    <t xml:space="preserve">NM_153529</t>
  </si>
  <si>
    <t xml:space="preserve">Mm.232930</t>
  </si>
  <si>
    <t xml:space="preserve">ENSMUSG00000039114</t>
  </si>
  <si>
    <t xml:space="preserve">0710008J23Rik|Cpg15|Nrn</t>
  </si>
  <si>
    <t xml:space="preserve">neuritin 1</t>
  </si>
  <si>
    <t xml:space="preserve">NM_001145162</t>
  </si>
  <si>
    <t xml:space="preserve">Mm.23960</t>
  </si>
  <si>
    <t xml:space="preserve">ENSMUSG00000052981</t>
  </si>
  <si>
    <t xml:space="preserve">3110006E14Rik</t>
  </si>
  <si>
    <t xml:space="preserve">ubiquitin-conjugating enzyme E2Q family-like 1</t>
  </si>
  <si>
    <t xml:space="preserve">intron (NM_001195617, intron 2 of 7)</t>
  </si>
  <si>
    <t xml:space="preserve">NM_001195617</t>
  </si>
  <si>
    <t xml:space="preserve">Mm.284719</t>
  </si>
  <si>
    <t xml:space="preserve">NM_177577</t>
  </si>
  <si>
    <t xml:space="preserve">ENSMUSG00000035910</t>
  </si>
  <si>
    <t xml:space="preserve">Dcdc2a</t>
  </si>
  <si>
    <t xml:space="preserve">AW492955|Dcdc2|RU2</t>
  </si>
  <si>
    <t xml:space="preserve">doublecortin domain containing 2a</t>
  </si>
  <si>
    <t xml:space="preserve">intron (NM_001163419, intron 5 of 9)</t>
  </si>
  <si>
    <t xml:space="preserve">NM_029315</t>
  </si>
  <si>
    <t xml:space="preserve">Mm.443255</t>
  </si>
  <si>
    <t xml:space="preserve">ENSMUSG00000093668</t>
  </si>
  <si>
    <t xml:space="preserve">Pou5f2</t>
  </si>
  <si>
    <t xml:space="preserve">1700013G10Rik|SPRM-1|Sprm1</t>
  </si>
  <si>
    <t xml:space="preserve">POU domain class 5, transcription factor 2</t>
  </si>
  <si>
    <t xml:space="preserve">intron (NM_001166065, intron 1 of 2)</t>
  </si>
  <si>
    <t xml:space="preserve">NM_001166065</t>
  </si>
  <si>
    <t xml:space="preserve">Mm.483490</t>
  </si>
  <si>
    <t xml:space="preserve">ENSMUSG00000091387</t>
  </si>
  <si>
    <t xml:space="preserve">Gcnt4</t>
  </si>
  <si>
    <t xml:space="preserve">C2gnt3|Gm279|Gm73</t>
  </si>
  <si>
    <t xml:space="preserve">glucosaminyl (N-acetyl) transferase 4, core 2 (beta-1,6-N-acetylglucosaminyltransferase)</t>
  </si>
  <si>
    <t xml:space="preserve">chr14</t>
  </si>
  <si>
    <t xml:space="preserve">NR_154549</t>
  </si>
  <si>
    <t xml:space="preserve">Gm9748</t>
  </si>
  <si>
    <t xml:space="preserve">predicted gene 9748</t>
  </si>
  <si>
    <t xml:space="preserve">NM_177627</t>
  </si>
  <si>
    <t xml:space="preserve">Mm.31417</t>
  </si>
  <si>
    <t xml:space="preserve">NM_029498</t>
  </si>
  <si>
    <t xml:space="preserve">ENSMUSG00000021945</t>
  </si>
  <si>
    <t xml:space="preserve">Zmym2</t>
  </si>
  <si>
    <t xml:space="preserve">5830413P05Rik|FIM|MYM|RAMP|SCLL|Zfp198|Znf198</t>
  </si>
  <si>
    <t xml:space="preserve">zinc finger, MYM-type 2</t>
  </si>
  <si>
    <t xml:space="preserve">intron (NM_001081377, intron 4 of 4)</t>
  </si>
  <si>
    <t xml:space="preserve">NM_001271799</t>
  </si>
  <si>
    <t xml:space="preserve">Mm.37126</t>
  </si>
  <si>
    <t xml:space="preserve">NM_001081377</t>
  </si>
  <si>
    <t xml:space="preserve">ENSMUSG00000055421</t>
  </si>
  <si>
    <t xml:space="preserve">Pcdh9</t>
  </si>
  <si>
    <t xml:space="preserve">protocadherin 9</t>
  </si>
  <si>
    <t xml:space="preserve">NR_002862</t>
  </si>
  <si>
    <t xml:space="preserve">Mm.320571</t>
  </si>
  <si>
    <t xml:space="preserve">Gm5088</t>
  </si>
  <si>
    <t xml:space="preserve">EG328451|Pabpc4l</t>
  </si>
  <si>
    <t xml:space="preserve">poly(A)-binding protein, cytoplasmic pseudogene</t>
  </si>
  <si>
    <t xml:space="preserve">NR_045718</t>
  </si>
  <si>
    <t xml:space="preserve">Mm.109191</t>
  </si>
  <si>
    <t xml:space="preserve">ENSMUSG00000114916</t>
  </si>
  <si>
    <t xml:space="preserve">4930572O13Rik</t>
  </si>
  <si>
    <t xml:space="preserve">RIKEN cDNA 4930572O13 gene</t>
  </si>
  <si>
    <t xml:space="preserve">NR_045938</t>
  </si>
  <si>
    <t xml:space="preserve">Mm.48862</t>
  </si>
  <si>
    <t xml:space="preserve">ENSMUSG00000099794</t>
  </si>
  <si>
    <t xml:space="preserve">1700128A07Rik</t>
  </si>
  <si>
    <t xml:space="preserve">RIKEN cDNA 1700128A07 gene</t>
  </si>
  <si>
    <t xml:space="preserve">NR_002875</t>
  </si>
  <si>
    <t xml:space="preserve">Mm.282093</t>
  </si>
  <si>
    <t xml:space="preserve">Gm1821</t>
  </si>
  <si>
    <t xml:space="preserve">ubiquitin pseudogene</t>
  </si>
  <si>
    <t xml:space="preserve">intron (NM_009785, intron 2 of 37)</t>
  </si>
  <si>
    <t xml:space="preserve">NM_009785</t>
  </si>
  <si>
    <t xml:space="preserve">Mm.386754</t>
  </si>
  <si>
    <t xml:space="preserve">ENSMUSG00000021991</t>
  </si>
  <si>
    <t xml:space="preserve">Cacnad3|alapha2delta3</t>
  </si>
  <si>
    <t xml:space="preserve">calcium channel, voltage-dependent, alpha2/delta subunit 3</t>
  </si>
  <si>
    <t xml:space="preserve">intron (NM_175500, intron 6 of 7)</t>
  </si>
  <si>
    <t xml:space="preserve">NR_045761</t>
  </si>
  <si>
    <t xml:space="preserve">Mm.444706</t>
  </si>
  <si>
    <t xml:space="preserve">ENSMUSG00000093551</t>
  </si>
  <si>
    <t xml:space="preserve">4930505G20Rik</t>
  </si>
  <si>
    <t xml:space="preserve">RIKEN cDNA 4930505G20 gene</t>
  </si>
  <si>
    <t xml:space="preserve">intron (NM_001079844, intron 1 of 9)</t>
  </si>
  <si>
    <t xml:space="preserve">NM_011821</t>
  </si>
  <si>
    <t xml:space="preserve">Mm.440025</t>
  </si>
  <si>
    <t xml:space="preserve">ENSMUSG00000058571</t>
  </si>
  <si>
    <t xml:space="preserve">glypican 6</t>
  </si>
  <si>
    <t xml:space="preserve">intron (NM_134079, intron 6 of 10)</t>
  </si>
  <si>
    <t xml:space="preserve">NM_001243041</t>
  </si>
  <si>
    <t xml:space="preserve">Mm.188734</t>
  </si>
  <si>
    <t xml:space="preserve">NM_134079</t>
  </si>
  <si>
    <t xml:space="preserve">ENSMUSG00000039197</t>
  </si>
  <si>
    <t xml:space="preserve">Adk</t>
  </si>
  <si>
    <t xml:space="preserve">2310026J05Rik|5033405D03Rik|AI255373|AI987814|Ak</t>
  </si>
  <si>
    <t xml:space="preserve">adenosine kinase</t>
  </si>
  <si>
    <t xml:space="preserve">NM_013518</t>
  </si>
  <si>
    <t xml:space="preserve">Mm.8846</t>
  </si>
  <si>
    <t xml:space="preserve">ENSMUSG00000021974</t>
  </si>
  <si>
    <t xml:space="preserve">Eks</t>
  </si>
  <si>
    <t xml:space="preserve">fibroblast growth factor 9</t>
  </si>
  <si>
    <t xml:space="preserve">intron (NM_001253365, intron 18 of 29)</t>
  </si>
  <si>
    <t xml:space="preserve">NR_033550</t>
  </si>
  <si>
    <t xml:space="preserve">Mm.364384</t>
  </si>
  <si>
    <t xml:space="preserve">ENSMUSG00000068680</t>
  </si>
  <si>
    <t xml:space="preserve">Gm10248</t>
  </si>
  <si>
    <t xml:space="preserve">predicted gene 10248</t>
  </si>
  <si>
    <t xml:space="preserve">NM_001360586</t>
  </si>
  <si>
    <t xml:space="preserve">Mm.16775</t>
  </si>
  <si>
    <t xml:space="preserve">NM_011297</t>
  </si>
  <si>
    <t xml:space="preserve">ENSMUSG00000025290</t>
  </si>
  <si>
    <t xml:space="preserve">Rps24</t>
  </si>
  <si>
    <t xml:space="preserve">ribosomal protein S24</t>
  </si>
  <si>
    <t xml:space="preserve">NM_080433</t>
  </si>
  <si>
    <t xml:space="preserve">Mm.34644</t>
  </si>
  <si>
    <t xml:space="preserve">ENSMUSG00000021743</t>
  </si>
  <si>
    <t xml:space="preserve">Fezf2</t>
  </si>
  <si>
    <t xml:space="preserve">AI451466|AI852056|Fez|Fezl|Zfp312</t>
  </si>
  <si>
    <t xml:space="preserve">Fez family zinc finger 2</t>
  </si>
  <si>
    <t xml:space="preserve">NR_033326</t>
  </si>
  <si>
    <t xml:space="preserve">Mm.86095</t>
  </si>
  <si>
    <t xml:space="preserve">NR_033325</t>
  </si>
  <si>
    <t xml:space="preserve">ENSMUSG00000064052</t>
  </si>
  <si>
    <t xml:space="preserve">6530402A20|C030005G22Rik|EG328479</t>
  </si>
  <si>
    <t xml:space="preserve">predicted gene 5089</t>
  </si>
  <si>
    <t xml:space="preserve">NM_001310522</t>
  </si>
  <si>
    <t xml:space="preserve">Mm.35474</t>
  </si>
  <si>
    <t xml:space="preserve">NM_019675</t>
  </si>
  <si>
    <t xml:space="preserve">ENSMUSG00000022044</t>
  </si>
  <si>
    <t xml:space="preserve">Lagl|R75359|RB3</t>
  </si>
  <si>
    <t xml:space="preserve">stathmin-like 4</t>
  </si>
  <si>
    <t xml:space="preserve">NM_011143</t>
  </si>
  <si>
    <t xml:space="preserve">Mm.246550</t>
  </si>
  <si>
    <t xml:space="preserve">ENSMUSG00000048349</t>
  </si>
  <si>
    <t xml:space="preserve">Brn-3|Brn-3.0|Brn3|Brn3.0|Brn3a|E130119J07Rik</t>
  </si>
  <si>
    <t xml:space="preserve">POU domain, class 4, transcription factor 1</t>
  </si>
  <si>
    <t xml:space="preserve">NR_153763</t>
  </si>
  <si>
    <t xml:space="preserve">Mm.489041</t>
  </si>
  <si>
    <t xml:space="preserve">4930431P22Rik</t>
  </si>
  <si>
    <t xml:space="preserve">RIKEN cDNA 4930431P22 gene</t>
  </si>
  <si>
    <t xml:space="preserve">NM_008115</t>
  </si>
  <si>
    <t xml:space="preserve">Mm.32619</t>
  </si>
  <si>
    <t xml:space="preserve">ENSMUSG00000022103</t>
  </si>
  <si>
    <t xml:space="preserve">Gfra2</t>
  </si>
  <si>
    <t xml:space="preserve">glial cell line derived neurotrophic factor family receptor alpha 2</t>
  </si>
  <si>
    <t xml:space="preserve">intron (NR_033325, intron 1 of 2)</t>
  </si>
  <si>
    <t xml:space="preserve">intron (NR_153443, intron 23 of 24)</t>
  </si>
  <si>
    <t xml:space="preserve">NR_155286</t>
  </si>
  <si>
    <t xml:space="preserve">Mm.390754</t>
  </si>
  <si>
    <t xml:space="preserve">NM_001039531</t>
  </si>
  <si>
    <t xml:space="preserve">ENSMUSG00000075463</t>
  </si>
  <si>
    <t xml:space="preserve">4930594M22Rik</t>
  </si>
  <si>
    <t xml:space="preserve">F930011C10Rik|Gm15735</t>
  </si>
  <si>
    <t xml:space="preserve">RIKEN cDNA 4930594M22 gene</t>
  </si>
  <si>
    <t xml:space="preserve">intron (NM_001308285, intron 4 of 9)</t>
  </si>
  <si>
    <t xml:space="preserve">ORR1F|LTR|ERVL-MaLR</t>
  </si>
  <si>
    <t xml:space="preserve">NR_131139</t>
  </si>
  <si>
    <t xml:space="preserve">Mm.434606</t>
  </si>
  <si>
    <t xml:space="preserve">ENSMUSG00000089833</t>
  </si>
  <si>
    <t xml:space="preserve">Fhitos</t>
  </si>
  <si>
    <t xml:space="preserve">Gm16542</t>
  </si>
  <si>
    <t xml:space="preserve">fragile histidine triad gene, opposite strand</t>
  </si>
  <si>
    <t xml:space="preserve">intron (NM_001081177, intron 2 of 39)</t>
  </si>
  <si>
    <t xml:space="preserve">NM_001081177</t>
  </si>
  <si>
    <t xml:space="preserve">Mm.23611</t>
  </si>
  <si>
    <t xml:space="preserve">ENSMUSG00000060012</t>
  </si>
  <si>
    <t xml:space="preserve">Kif13b</t>
  </si>
  <si>
    <t xml:space="preserve">5330429L19Rik|6030414C01|AI429803|C130021D12Rik|GAKIN</t>
  </si>
  <si>
    <t xml:space="preserve">kinesin family member 13B</t>
  </si>
  <si>
    <t xml:space="preserve">intron (NM_001253368, intron 1 of 28)</t>
  </si>
  <si>
    <t xml:space="preserve">NM_001253360</t>
  </si>
  <si>
    <t xml:space="preserve">Mm.343607</t>
  </si>
  <si>
    <t xml:space="preserve">NM_010610</t>
  </si>
  <si>
    <t xml:space="preserve">ENSMUSG00000063142</t>
  </si>
  <si>
    <t xml:space="preserve">5730414M22Rik|BKCa|MaxiK|Slo|Slo1|mSlo|mSlo1</t>
  </si>
  <si>
    <t xml:space="preserve">potassium large conductance calcium-activated channel, subfamily M, alpha member 1</t>
  </si>
  <si>
    <t xml:space="preserve">NM_026461</t>
  </si>
  <si>
    <t xml:space="preserve">Mm.65550</t>
  </si>
  <si>
    <t xml:space="preserve">ENSMUSG00000021977</t>
  </si>
  <si>
    <t xml:space="preserve">1700129C05Rik</t>
  </si>
  <si>
    <t xml:space="preserve">RIKEN cDNA 1700129C05 gene</t>
  </si>
  <si>
    <t xml:space="preserve">intron (NM_175500, intron 7 of 7)</t>
  </si>
  <si>
    <t xml:space="preserve">MLT1D|LTR|ERVL-MaLR</t>
  </si>
  <si>
    <t xml:space="preserve">NM_026936</t>
  </si>
  <si>
    <t xml:space="preserve">Mm.182340</t>
  </si>
  <si>
    <t xml:space="preserve">ENSMUSG00000000959</t>
  </si>
  <si>
    <t xml:space="preserve">Oxa1l</t>
  </si>
  <si>
    <t xml:space="preserve">1810020M02Rik|AI894287</t>
  </si>
  <si>
    <t xml:space="preserve">oxidase assembly 1-like</t>
  </si>
  <si>
    <t xml:space="preserve">intron (NR_045624, intron 1 of 5)</t>
  </si>
  <si>
    <t xml:space="preserve">NR_045624</t>
  </si>
  <si>
    <t xml:space="preserve">Mm.362328</t>
  </si>
  <si>
    <t xml:space="preserve">ENSMUSG00000099911</t>
  </si>
  <si>
    <t xml:space="preserve">1700044C05Rik</t>
  </si>
  <si>
    <t xml:space="preserve">RIKEN cDNA 1700044C05 gene</t>
  </si>
  <si>
    <t xml:space="preserve">NR_046460</t>
  </si>
  <si>
    <t xml:space="preserve">Mm.390708</t>
  </si>
  <si>
    <t xml:space="preserve">ENSMUSG00000115665</t>
  </si>
  <si>
    <t xml:space="preserve">4933425B07Rik</t>
  </si>
  <si>
    <t xml:space="preserve">RIKEN cDNA 4933425B07 gene</t>
  </si>
  <si>
    <t xml:space="preserve">NM_183208</t>
  </si>
  <si>
    <t xml:space="preserve">Mm.227484</t>
  </si>
  <si>
    <t xml:space="preserve">ENSMUSG00000007817</t>
  </si>
  <si>
    <t xml:space="preserve">Zmiz1</t>
  </si>
  <si>
    <t xml:space="preserve">BC065120|E330020C23|Gm10397|I920194n01|Rai17|Zimp10</t>
  </si>
  <si>
    <t xml:space="preserve">zinc finger, MIZ-type containing 1</t>
  </si>
  <si>
    <t xml:space="preserve">NM_001351947</t>
  </si>
  <si>
    <t xml:space="preserve">Mm.26456</t>
  </si>
  <si>
    <t xml:space="preserve">NM_001030294</t>
  </si>
  <si>
    <t xml:space="preserve">ENSMUSG00000022026</t>
  </si>
  <si>
    <t xml:space="preserve">Olfm4</t>
  </si>
  <si>
    <t xml:space="preserve">GC1|GW112|Gm296|Gm913|OlfD|pPD4</t>
  </si>
  <si>
    <t xml:space="preserve">olfactomedin 4</t>
  </si>
  <si>
    <t xml:space="preserve">RMER15|LTR|ERVL</t>
  </si>
  <si>
    <t xml:space="preserve">NR_045936</t>
  </si>
  <si>
    <t xml:space="preserve">Mm.65499</t>
  </si>
  <si>
    <t xml:space="preserve">ENSMUSG00000101261</t>
  </si>
  <si>
    <t xml:space="preserve">1700109I08Rik</t>
  </si>
  <si>
    <t xml:space="preserve">RIKEN cDNA 1700109I08 gene</t>
  </si>
  <si>
    <t xml:space="preserve">intron (NM_019670, intron 27 of 27)</t>
  </si>
  <si>
    <t xml:space="preserve">NM_019670</t>
  </si>
  <si>
    <t xml:space="preserve">Mm.440585</t>
  </si>
  <si>
    <t xml:space="preserve">ENSMUSG00000022021</t>
  </si>
  <si>
    <t xml:space="preserve">Diaph3</t>
  </si>
  <si>
    <t xml:space="preserve">4930417P13Rik|Dia2|Diap3|Drf3|p134MDia2</t>
  </si>
  <si>
    <t xml:space="preserve">diaphanous related formin 3</t>
  </si>
  <si>
    <t xml:space="preserve">intron (NM_001347497, intron 19 of 19)</t>
  </si>
  <si>
    <t xml:space="preserve">NM_009524</t>
  </si>
  <si>
    <t xml:space="preserve">Mm.287544</t>
  </si>
  <si>
    <t xml:space="preserve">ENSMUSG00000021994</t>
  </si>
  <si>
    <t xml:space="preserve">Wnt5a</t>
  </si>
  <si>
    <t xml:space="preserve">8030457G12Rik|Wnt-5a</t>
  </si>
  <si>
    <t xml:space="preserve">wingless-type MMTV integration site family, member 5A</t>
  </si>
  <si>
    <t xml:space="preserve">NM_001011875</t>
  </si>
  <si>
    <t xml:space="preserve">Mm.379740</t>
  </si>
  <si>
    <t xml:space="preserve">ENSMUSG00000068407</t>
  </si>
  <si>
    <t xml:space="preserve">Rnase12</t>
  </si>
  <si>
    <t xml:space="preserve">Rai1</t>
  </si>
  <si>
    <t xml:space="preserve">ribonuclease, RNase A family, 12 (non-active)</t>
  </si>
  <si>
    <t xml:space="preserve">promoter-TSS (NR_153781)</t>
  </si>
  <si>
    <t xml:space="preserve">NR_153781</t>
  </si>
  <si>
    <t xml:space="preserve">Mm.317855</t>
  </si>
  <si>
    <t xml:space="preserve">Gm32123</t>
  </si>
  <si>
    <t xml:space="preserve">predicted gene, 32123</t>
  </si>
  <si>
    <t xml:space="preserve">NM_007904</t>
  </si>
  <si>
    <t xml:space="preserve">Mm.229532</t>
  </si>
  <si>
    <t xml:space="preserve">ENSMUSG00000022122</t>
  </si>
  <si>
    <t xml:space="preserve">Ednrb</t>
  </si>
  <si>
    <t xml:space="preserve">ET-B|ET-BR|ETR-b|ETb|Sox10m1</t>
  </si>
  <si>
    <t xml:space="preserve">endothelin receptor type B</t>
  </si>
  <si>
    <t xml:space="preserve">intron (NM_015803, intron 32 of 35)</t>
  </si>
  <si>
    <t xml:space="preserve">NM_145463</t>
  </si>
  <si>
    <t xml:space="preserve">Mm.275409</t>
  </si>
  <si>
    <t xml:space="preserve">ENSMUSG00000044461</t>
  </si>
  <si>
    <t xml:space="preserve">9430059P22Rik|MAd2|Tmem46|mShisa|shisa</t>
  </si>
  <si>
    <t xml:space="preserve">shisa family member 2</t>
  </si>
  <si>
    <t xml:space="preserve">promoter-TSS (NM_015795)</t>
  </si>
  <si>
    <t xml:space="preserve">NM_001360381</t>
  </si>
  <si>
    <t xml:space="preserve">Mm.65308</t>
  </si>
  <si>
    <t xml:space="preserve">NM_015795</t>
  </si>
  <si>
    <t xml:space="preserve">ENSMUSG00000034532</t>
  </si>
  <si>
    <t xml:space="preserve">Fbxo16</t>
  </si>
  <si>
    <t xml:space="preserve">4932435C24Rik|Fbx16</t>
  </si>
  <si>
    <t xml:space="preserve">F-box protein 16</t>
  </si>
  <si>
    <t xml:space="preserve">intron (NM_001081377, intron 2 of 4)</t>
  </si>
  <si>
    <t xml:space="preserve">intron (NM_027906, intron 37 of 44)</t>
  </si>
  <si>
    <t xml:space="preserve">NR_152203</t>
  </si>
  <si>
    <t xml:space="preserve">Mm.435553</t>
  </si>
  <si>
    <t xml:space="preserve">ENSMUSG00000115111</t>
  </si>
  <si>
    <t xml:space="preserve">Gm4632</t>
  </si>
  <si>
    <t xml:space="preserve">predicted gene 4632</t>
  </si>
  <si>
    <t xml:space="preserve">NM_028651</t>
  </si>
  <si>
    <t xml:space="preserve">Mm.271988</t>
  </si>
  <si>
    <t xml:space="preserve">ENSMUSG00000041594</t>
  </si>
  <si>
    <t xml:space="preserve">Tmtc4</t>
  </si>
  <si>
    <t xml:space="preserve">4930403J22Rik|5730419O14Rik</t>
  </si>
  <si>
    <t xml:space="preserve">transmembrane and tetratricopeptide repeat containing 4</t>
  </si>
  <si>
    <t xml:space="preserve">intron (NM_001038610, intron 1 of 10)</t>
  </si>
  <si>
    <t xml:space="preserve">NM_001038610</t>
  </si>
  <si>
    <t xml:space="preserve">Mm.320593</t>
  </si>
  <si>
    <t xml:space="preserve">NM_007826</t>
  </si>
  <si>
    <t xml:space="preserve">ENSMUSG00000055639</t>
  </si>
  <si>
    <t xml:space="preserve">Dach1</t>
  </si>
  <si>
    <t xml:space="preserve">Dac|Dach</t>
  </si>
  <si>
    <t xml:space="preserve">dachshund family transcription factor 1</t>
  </si>
  <si>
    <t xml:space="preserve">intron (NM_001308286, intron 5 of 6)</t>
  </si>
  <si>
    <t xml:space="preserve">NR_030680</t>
  </si>
  <si>
    <t xml:space="preserve">Mm.235938</t>
  </si>
  <si>
    <t xml:space="preserve">ENSMUSG00000089686</t>
  </si>
  <si>
    <t xml:space="preserve">Mnd1-ps</t>
  </si>
  <si>
    <t xml:space="preserve">Gm3833</t>
  </si>
  <si>
    <t xml:space="preserve">Mnd1 retrotransposed pseudogene</t>
  </si>
  <si>
    <t xml:space="preserve">intron (NM_028275, intron 2 of 6)</t>
  </si>
  <si>
    <t xml:space="preserve">NR_046307</t>
  </si>
  <si>
    <t xml:space="preserve">Mm.444661</t>
  </si>
  <si>
    <t xml:space="preserve">ENSMUSG00000114412</t>
  </si>
  <si>
    <t xml:space="preserve">4930405A10Rik</t>
  </si>
  <si>
    <t xml:space="preserve">4930456G20Rik</t>
  </si>
  <si>
    <t xml:space="preserve">RIKEN cDNA 4930405A10 gene</t>
  </si>
  <si>
    <t xml:space="preserve">chr15</t>
  </si>
  <si>
    <t xml:space="preserve">NM_175087</t>
  </si>
  <si>
    <t xml:space="preserve">Mm.202309</t>
  </si>
  <si>
    <t xml:space="preserve">ENSMUSG00000043144</t>
  </si>
  <si>
    <t xml:space="preserve">Aqp6</t>
  </si>
  <si>
    <t xml:space="preserve">AI790337</t>
  </si>
  <si>
    <t xml:space="preserve">aquaporin 6</t>
  </si>
  <si>
    <t xml:space="preserve">NM_008216</t>
  </si>
  <si>
    <t xml:space="preserve">Mm.5148</t>
  </si>
  <si>
    <t xml:space="preserve">ENSMUSG00000022367</t>
  </si>
  <si>
    <t xml:space="preserve">Has2</t>
  </si>
  <si>
    <t xml:space="preserve">hyaluronan synthase 2</t>
  </si>
  <si>
    <t xml:space="preserve">NR_045711</t>
  </si>
  <si>
    <t xml:space="preserve">Mm.399021</t>
  </si>
  <si>
    <t xml:space="preserve">ENSMUSG00000098150</t>
  </si>
  <si>
    <t xml:space="preserve">4921515E04Rik</t>
  </si>
  <si>
    <t xml:space="preserve">RIKEN cDNA 4921515E04 gene</t>
  </si>
  <si>
    <t xml:space="preserve">intron (NM_001033876, intron 1 of 1)</t>
  </si>
  <si>
    <t xml:space="preserve">L1M4|LINE|L1</t>
  </si>
  <si>
    <t xml:space="preserve">NM_001033876</t>
  </si>
  <si>
    <t xml:space="preserve">Mm.184971</t>
  </si>
  <si>
    <t xml:space="preserve">ENSMUSG00000036760</t>
  </si>
  <si>
    <t xml:space="preserve">Kcnk9</t>
  </si>
  <si>
    <t xml:space="preserve">A930009L07Rik|Task3</t>
  </si>
  <si>
    <t xml:space="preserve">potassium channel, subfamily K, member 9</t>
  </si>
  <si>
    <t xml:space="preserve">intron (NM_008729, intron 2 of 22)</t>
  </si>
  <si>
    <t xml:space="preserve">NM_008729</t>
  </si>
  <si>
    <t xml:space="preserve">Mm.321648</t>
  </si>
  <si>
    <t xml:space="preserve">ENSMUSG00000022240</t>
  </si>
  <si>
    <t xml:space="preserve">Ctnnd2</t>
  </si>
  <si>
    <t xml:space="preserve">Catnd2|Nprap|neurojugin</t>
  </si>
  <si>
    <t xml:space="preserve">catenin (cadherin associated protein), delta 2</t>
  </si>
  <si>
    <t xml:space="preserve">intron (NM_018803, intron 2 of 6)</t>
  </si>
  <si>
    <t xml:space="preserve">NM_018803</t>
  </si>
  <si>
    <t xml:space="preserve">Mm.261601</t>
  </si>
  <si>
    <t xml:space="preserve">ENSMUSG00000063260</t>
  </si>
  <si>
    <t xml:space="preserve">Syt10</t>
  </si>
  <si>
    <t xml:space="preserve">synaptotagmin X</t>
  </si>
  <si>
    <t xml:space="preserve">intron (NM_172611, intron 3 of 18)</t>
  </si>
  <si>
    <t xml:space="preserve">NM_001205353</t>
  </si>
  <si>
    <t xml:space="preserve">Mm.24442</t>
  </si>
  <si>
    <t xml:space="preserve">NM_172611</t>
  </si>
  <si>
    <t xml:space="preserve">ENSMUSG00000035900</t>
  </si>
  <si>
    <t xml:space="preserve">Gramd4</t>
  </si>
  <si>
    <t xml:space="preserve">9930016O13</t>
  </si>
  <si>
    <t xml:space="preserve">GRAM domain containing 4</t>
  </si>
  <si>
    <t xml:space="preserve">promoter-TSS (NM_001353141)</t>
  </si>
  <si>
    <t xml:space="preserve">NM_001353141</t>
  </si>
  <si>
    <t xml:space="preserve">Mm.60590</t>
  </si>
  <si>
    <t xml:space="preserve">NM_019472</t>
  </si>
  <si>
    <t xml:space="preserve">ENSMUSG00000022272</t>
  </si>
  <si>
    <t xml:space="preserve">AW048724|D15Ertd600e|mKIAA0799|myosin-X</t>
  </si>
  <si>
    <t xml:space="preserve">myosin X</t>
  </si>
  <si>
    <t xml:space="preserve">intron (NR_045140, intron 7 of 8)</t>
  </si>
  <si>
    <t xml:space="preserve">NR_045140</t>
  </si>
  <si>
    <t xml:space="preserve">Mm.63770</t>
  </si>
  <si>
    <t xml:space="preserve">ENSMUSG00000102069</t>
  </si>
  <si>
    <t xml:space="preserve">1700012I11Rik</t>
  </si>
  <si>
    <t xml:space="preserve">RIKEN cDNA 1700012I11 gene</t>
  </si>
  <si>
    <t xml:space="preserve">intron (NM_001285890, intron 1 of 14)</t>
  </si>
  <si>
    <t xml:space="preserve">NM_001285890</t>
  </si>
  <si>
    <t xml:space="preserve">Mm.390792</t>
  </si>
  <si>
    <t xml:space="preserve">NM_008800</t>
  </si>
  <si>
    <t xml:space="preserve">ENSMUSG00000022489</t>
  </si>
  <si>
    <t xml:space="preserve">Pde1b</t>
  </si>
  <si>
    <t xml:space="preserve">Pde1b1</t>
  </si>
  <si>
    <t xml:space="preserve">phosphodiesterase 1B, Ca2+-calmodulin dependent</t>
  </si>
  <si>
    <t xml:space="preserve">L1MB1|LINE|L1</t>
  </si>
  <si>
    <t xml:space="preserve">NR_045071</t>
  </si>
  <si>
    <t xml:space="preserve">Mm.404646</t>
  </si>
  <si>
    <t xml:space="preserve">ENSMUSG00000116483</t>
  </si>
  <si>
    <t xml:space="preserve">Gm19782</t>
  </si>
  <si>
    <t xml:space="preserve">predicted gene, 19782</t>
  </si>
  <si>
    <t xml:space="preserve">intron (NM_001146180, intron 3 of 13)</t>
  </si>
  <si>
    <t xml:space="preserve">NM_144800</t>
  </si>
  <si>
    <t xml:space="preserve">Mm.215481</t>
  </si>
  <si>
    <t xml:space="preserve">ENSMUSG00000022353</t>
  </si>
  <si>
    <t xml:space="preserve">Mtss1</t>
  </si>
  <si>
    <t xml:space="preserve">2310003N14Rik|BC024131|D130001D01Rik|Mim|mKIAA0429</t>
  </si>
  <si>
    <t xml:space="preserve">MTSS I-BAR domain containing 1</t>
  </si>
  <si>
    <t xml:space="preserve">NM_001364808</t>
  </si>
  <si>
    <t xml:space="preserve">Mm.322294</t>
  </si>
  <si>
    <t xml:space="preserve">NM_023172</t>
  </si>
  <si>
    <t xml:space="preserve">ENSMUSG00000022354</t>
  </si>
  <si>
    <t xml:space="preserve">Ndufb9</t>
  </si>
  <si>
    <t xml:space="preserve">1190008J14Rik|CI-B22</t>
  </si>
  <si>
    <t xml:space="preserve">NADH:ubiquinone oxidoreductase subunit B9</t>
  </si>
  <si>
    <t xml:space="preserve">intron (NR_155439, intron 2 of 4)</t>
  </si>
  <si>
    <t xml:space="preserve">NR_155439</t>
  </si>
  <si>
    <t xml:space="preserve">Mm.414064</t>
  </si>
  <si>
    <t xml:space="preserve">ENSMUSG00000115335</t>
  </si>
  <si>
    <t xml:space="preserve">Gm41279</t>
  </si>
  <si>
    <t xml:space="preserve">predicted gene, 41279</t>
  </si>
  <si>
    <t xml:space="preserve">intron (NM_001358062, intron 8 of 9)</t>
  </si>
  <si>
    <t xml:space="preserve">NM_001358062</t>
  </si>
  <si>
    <t xml:space="preserve">Mm.28904</t>
  </si>
  <si>
    <t xml:space="preserve">NM_145476</t>
  </si>
  <si>
    <t xml:space="preserve">ENSMUSG00000051864</t>
  </si>
  <si>
    <t xml:space="preserve">Tbc1d22a</t>
  </si>
  <si>
    <t xml:space="preserve">BC023106|D15Ertd781e</t>
  </si>
  <si>
    <t xml:space="preserve">TBC1 domain family, member 22a</t>
  </si>
  <si>
    <t xml:space="preserve">NR_033583</t>
  </si>
  <si>
    <t xml:space="preserve">Mm.431547</t>
  </si>
  <si>
    <t xml:space="preserve">ENSMUSG00000116210</t>
  </si>
  <si>
    <t xml:space="preserve">Spn-ps</t>
  </si>
  <si>
    <t xml:space="preserve">Cd43-ps</t>
  </si>
  <si>
    <t xml:space="preserve">sialophorin, pseudogene</t>
  </si>
  <si>
    <t xml:space="preserve">NR_045991</t>
  </si>
  <si>
    <t xml:space="preserve">Mm.441657</t>
  </si>
  <si>
    <t xml:space="preserve">ENSMUSG00000097587</t>
  </si>
  <si>
    <t xml:space="preserve">4930578M01Rik</t>
  </si>
  <si>
    <t xml:space="preserve">3010001K12Rik</t>
  </si>
  <si>
    <t xml:space="preserve">RIKEN cDNA 4930578M01 gene</t>
  </si>
  <si>
    <t xml:space="preserve">intron (NM_027395, intron 1 of 1)</t>
  </si>
  <si>
    <t xml:space="preserve">NM_027395</t>
  </si>
  <si>
    <t xml:space="preserve">Mm.29586</t>
  </si>
  <si>
    <t xml:space="preserve">ENSMUSG00000045763</t>
  </si>
  <si>
    <t xml:space="preserve">Basp1</t>
  </si>
  <si>
    <t xml:space="preserve">2610024P12Rik|CAP-23|CAP23|Ckap3|NAP-22|NAP22</t>
  </si>
  <si>
    <t xml:space="preserve">brain abundant, membrane attached signal protein 1</t>
  </si>
  <si>
    <t xml:space="preserve">intron (NM_001032727, intron 2 of 5)</t>
  </si>
  <si>
    <t xml:space="preserve">NM_001285844</t>
  </si>
  <si>
    <t xml:space="preserve">Mm.207715</t>
  </si>
  <si>
    <t xml:space="preserve">NM_176998</t>
  </si>
  <si>
    <t xml:space="preserve">ENSMUSG00000022340</t>
  </si>
  <si>
    <t xml:space="preserve">Sybu</t>
  </si>
  <si>
    <t xml:space="preserve">Golsyn</t>
  </si>
  <si>
    <t xml:space="preserve">syntabulin (syntaxin-interacting)</t>
  </si>
  <si>
    <t xml:space="preserve">intron (NM_009154, intron 10 of 22)</t>
  </si>
  <si>
    <t xml:space="preserve">NR_155440</t>
  </si>
  <si>
    <t xml:space="preserve">Mm.229263</t>
  </si>
  <si>
    <t xml:space="preserve">ENSMUSG00000115749</t>
  </si>
  <si>
    <t xml:space="preserve">Gm41289</t>
  </si>
  <si>
    <t xml:space="preserve">predicted gene, 41289</t>
  </si>
  <si>
    <t xml:space="preserve">NM_008764</t>
  </si>
  <si>
    <t xml:space="preserve">Mm.15383</t>
  </si>
  <si>
    <t xml:space="preserve">ENSMUSG00000063727</t>
  </si>
  <si>
    <t xml:space="preserve">OCIF|Opg|TR1</t>
  </si>
  <si>
    <t xml:space="preserve">tumor necrosis factor receptor superfamily, member 11b (osteoprotegerin)</t>
  </si>
  <si>
    <t xml:space="preserve">Arthur1C|DNA|hAT-Tip100</t>
  </si>
  <si>
    <t xml:space="preserve">NM_022816</t>
  </si>
  <si>
    <t xml:space="preserve">Mm.352763</t>
  </si>
  <si>
    <t xml:space="preserve">ENSMUSG00000047565</t>
  </si>
  <si>
    <t xml:space="preserve">Acot10</t>
  </si>
  <si>
    <t xml:space="preserve">Acate3|MT-ACT48|p48</t>
  </si>
  <si>
    <t xml:space="preserve">acyl-CoA thioesterase 10</t>
  </si>
  <si>
    <t xml:space="preserve">intron (NM_001163145, intron 2 of 4)</t>
  </si>
  <si>
    <t xml:space="preserve">NM_001347543</t>
  </si>
  <si>
    <t xml:space="preserve">Mm.275387</t>
  </si>
  <si>
    <t xml:space="preserve">NM_001163145</t>
  </si>
  <si>
    <t xml:space="preserve">ENSMUSG00000062760</t>
  </si>
  <si>
    <t xml:space="preserve">Shisal1</t>
  </si>
  <si>
    <t xml:space="preserve">1810041L15Rik|Kiaa1644</t>
  </si>
  <si>
    <t xml:space="preserve">shisa like 1</t>
  </si>
  <si>
    <t xml:space="preserve">NM_021279</t>
  </si>
  <si>
    <t xml:space="preserve">Mm.1123</t>
  </si>
  <si>
    <t xml:space="preserve">ENSMUSG00000022997</t>
  </si>
  <si>
    <t xml:space="preserve">Wnt1</t>
  </si>
  <si>
    <t xml:space="preserve">Int-1|Wnt-1|sw|swaying</t>
  </si>
  <si>
    <t xml:space="preserve">wingless-type MMTV integration site family, member 1</t>
  </si>
  <si>
    <t xml:space="preserve">intron (NR_037311, intron 2 of 3)</t>
  </si>
  <si>
    <t xml:space="preserve">NM_172819</t>
  </si>
  <si>
    <t xml:space="preserve">Mm.243658</t>
  </si>
  <si>
    <t xml:space="preserve">ENSMUSG00000023026</t>
  </si>
  <si>
    <t xml:space="preserve">Dip2b</t>
  </si>
  <si>
    <t xml:space="preserve">4932422C22|AI317237|AI854602|mKIAA1463</t>
  </si>
  <si>
    <t xml:space="preserve">disco interacting protein 2 homolog B</t>
  </si>
  <si>
    <t xml:space="preserve">intron (NM_199449, intron 1 of 3)</t>
  </si>
  <si>
    <t xml:space="preserve">L2c|LINE|L2</t>
  </si>
  <si>
    <t xml:space="preserve">NM_199449</t>
  </si>
  <si>
    <t xml:space="preserve">Mm.36557</t>
  </si>
  <si>
    <t xml:space="preserve">ENSMUSG00000071757</t>
  </si>
  <si>
    <t xml:space="preserve">Zhx2</t>
  </si>
  <si>
    <t xml:space="preserve">Afr-1|Afr1|Raf|mKIAA0854</t>
  </si>
  <si>
    <t xml:space="preserve">zinc fingers and homeoboxes 2</t>
  </si>
  <si>
    <t xml:space="preserve">NM_001276461</t>
  </si>
  <si>
    <t xml:space="preserve">Mm.277236</t>
  </si>
  <si>
    <t xml:space="preserve">NM_010026</t>
  </si>
  <si>
    <t xml:space="preserve">ENSMUSG00000022377</t>
  </si>
  <si>
    <t xml:space="preserve">Asap1</t>
  </si>
  <si>
    <t xml:space="preserve">AV239055|DEF-1|Ddef1|PAP|mKIAA1249|s19</t>
  </si>
  <si>
    <t xml:space="preserve">ArfGAP with SH3 domain, ankyrin repeat and PH domain1</t>
  </si>
  <si>
    <t xml:space="preserve">NR_130983</t>
  </si>
  <si>
    <t xml:space="preserve">ENSMUSG00000116167</t>
  </si>
  <si>
    <t xml:space="preserve">4930504C09Rik</t>
  </si>
  <si>
    <t xml:space="preserve">RIKEN cDNA 4930504C09 gene</t>
  </si>
  <si>
    <t xml:space="preserve">chr16</t>
  </si>
  <si>
    <t xml:space="preserve">intron (NM_025599, intron 4 of 9)</t>
  </si>
  <si>
    <t xml:space="preserve">NM_027651</t>
  </si>
  <si>
    <t xml:space="preserve">Mm.158563</t>
  </si>
  <si>
    <t xml:space="preserve">ENSMUSG00000022753</t>
  </si>
  <si>
    <t xml:space="preserve">Tmem30c</t>
  </si>
  <si>
    <t xml:space="preserve">4933401B01Rik|4933409A18Rik|Cdc50c</t>
  </si>
  <si>
    <t xml:space="preserve">transmembrane protein 30C</t>
  </si>
  <si>
    <t xml:space="preserve">intron (NM_177718, intron 1 of 1)</t>
  </si>
  <si>
    <t xml:space="preserve">NM_177718</t>
  </si>
  <si>
    <t xml:space="preserve">Mm.155887</t>
  </si>
  <si>
    <t xml:space="preserve">ENSMUSG00000051065</t>
  </si>
  <si>
    <t xml:space="preserve">1600021P15Rik|A430031N04|C87006</t>
  </si>
  <si>
    <t xml:space="preserve">Mab-21 domain containing 2</t>
  </si>
  <si>
    <t xml:space="preserve">intron (NR_045001, intron 1 of 3)</t>
  </si>
  <si>
    <t xml:space="preserve">NR_045001</t>
  </si>
  <si>
    <t xml:space="preserve">Mm.428032</t>
  </si>
  <si>
    <t xml:space="preserve">Gm6936</t>
  </si>
  <si>
    <t xml:space="preserve">predicted gene 6936</t>
  </si>
  <si>
    <t xml:space="preserve">NM_001199177</t>
  </si>
  <si>
    <t xml:space="preserve">Mm.274285</t>
  </si>
  <si>
    <t xml:space="preserve">NM_133752</t>
  </si>
  <si>
    <t xml:space="preserve">ENSMUSG00000038084</t>
  </si>
  <si>
    <t xml:space="preserve">Opa1</t>
  </si>
  <si>
    <t xml:space="preserve">1200011N24Rik|AI225888|AI847218|lilr3|mKIAA0567</t>
  </si>
  <si>
    <t xml:space="preserve">OPA1, mitochondrial dynamin like GTPase</t>
  </si>
  <si>
    <t xml:space="preserve">NM_001357870</t>
  </si>
  <si>
    <t xml:space="preserve">Mm.125439</t>
  </si>
  <si>
    <t xml:space="preserve">Gm536</t>
  </si>
  <si>
    <t xml:space="preserve">Gm1777</t>
  </si>
  <si>
    <t xml:space="preserve">predicted gene 536</t>
  </si>
  <si>
    <t xml:space="preserve">NR_029535</t>
  </si>
  <si>
    <t xml:space="preserve">ENSMUSG00000065530</t>
  </si>
  <si>
    <t xml:space="preserve">Mir99a</t>
  </si>
  <si>
    <t xml:space="preserve">Mirn99a|mir-99a|mmu-mir-99a</t>
  </si>
  <si>
    <t xml:space="preserve">microRNA 99a</t>
  </si>
  <si>
    <t xml:space="preserve">NR_040575</t>
  </si>
  <si>
    <t xml:space="preserve">Mm.243885</t>
  </si>
  <si>
    <t xml:space="preserve">ENSMUSG00000116695</t>
  </si>
  <si>
    <t xml:space="preserve">4930578N18Rik</t>
  </si>
  <si>
    <t xml:space="preserve">RIKEN cDNA 4930578N18 gene</t>
  </si>
  <si>
    <t xml:space="preserve">NM_010581</t>
  </si>
  <si>
    <t xml:space="preserve">Mm.31752</t>
  </si>
  <si>
    <t xml:space="preserve">ENSMUSG00000055447</t>
  </si>
  <si>
    <t xml:space="preserve">Cd47</t>
  </si>
  <si>
    <t xml:space="preserve">9130415E20Rik|AA407862|AI848868|AW108519|B430305P08Rik|IAP|Itgp</t>
  </si>
  <si>
    <t xml:space="preserve">CD47 antigen (Rh-related antigen, integrin-associated signal transducer)</t>
  </si>
  <si>
    <t xml:space="preserve">intron (NM_001362452, intron 2 of 16)</t>
  </si>
  <si>
    <t xml:space="preserve">NM_001362452</t>
  </si>
  <si>
    <t xml:space="preserve">Mm.1977</t>
  </si>
  <si>
    <t xml:space="preserve">NM_010140</t>
  </si>
  <si>
    <t xml:space="preserve">ENSMUSG00000052504</t>
  </si>
  <si>
    <t xml:space="preserve">Epha3</t>
  </si>
  <si>
    <t xml:space="preserve">AW492086|Cek4|EK4|ETK1|End3|Hek|Hek4|Mek4|Tyro4</t>
  </si>
  <si>
    <t xml:space="preserve">Eph receptor A3</t>
  </si>
  <si>
    <t xml:space="preserve">NM_008083</t>
  </si>
  <si>
    <t xml:space="preserve">Mm.1222</t>
  </si>
  <si>
    <t xml:space="preserve">ENSMUSG00000047261</t>
  </si>
  <si>
    <t xml:space="preserve">B-50|Basp2|GAP-43</t>
  </si>
  <si>
    <t xml:space="preserve">growth associated protein 43</t>
  </si>
  <si>
    <t xml:space="preserve">NM_028905</t>
  </si>
  <si>
    <t xml:space="preserve">Mm.236220</t>
  </si>
  <si>
    <t xml:space="preserve">ENSMUSG00000039851</t>
  </si>
  <si>
    <t xml:space="preserve">4931406G06Rik|AI550392</t>
  </si>
  <si>
    <t xml:space="preserve">RIKEN cDNA 4932438H23 gene</t>
  </si>
  <si>
    <t xml:space="preserve">intron (NM_145933, intron 2 of 7)</t>
  </si>
  <si>
    <t xml:space="preserve">NM_001252506</t>
  </si>
  <si>
    <t xml:space="preserve">Mm.149029</t>
  </si>
  <si>
    <t xml:space="preserve">NM_145933</t>
  </si>
  <si>
    <t xml:space="preserve">ENSMUSG00000022885</t>
  </si>
  <si>
    <t xml:space="preserve">St6gal1</t>
  </si>
  <si>
    <t xml:space="preserve">AW742324|Siat1|St6Gal-I|St6gal|St6galI</t>
  </si>
  <si>
    <t xml:space="preserve">beta galactoside alpha 2,6 sialyltransferase 1</t>
  </si>
  <si>
    <t xml:space="preserve">NR_131983</t>
  </si>
  <si>
    <t xml:space="preserve">Mm.86031</t>
  </si>
  <si>
    <t xml:space="preserve">ENSMUSG00000116632</t>
  </si>
  <si>
    <t xml:space="preserve">Magef1</t>
  </si>
  <si>
    <t xml:space="preserve">6430590I03Rik</t>
  </si>
  <si>
    <t xml:space="preserve">melanoma antigen family F, 1</t>
  </si>
  <si>
    <t xml:space="preserve">MTD|LTR|ERVL-MaLR</t>
  </si>
  <si>
    <t xml:space="preserve">NM_007938</t>
  </si>
  <si>
    <t xml:space="preserve">Mm.455790</t>
  </si>
  <si>
    <t xml:space="preserve">ENSMUSG00000055540</t>
  </si>
  <si>
    <t xml:space="preserve">Epha6</t>
  </si>
  <si>
    <t xml:space="preserve">Ehk2|Hek12|m-ehk2</t>
  </si>
  <si>
    <t xml:space="preserve">Eph receptor A6</t>
  </si>
  <si>
    <t xml:space="preserve">promoter-TSS (NM_008235)</t>
  </si>
  <si>
    <t xml:space="preserve">NM_008235</t>
  </si>
  <si>
    <t xml:space="preserve">Mm.390859</t>
  </si>
  <si>
    <t xml:space="preserve">ENSMUSG00000022528</t>
  </si>
  <si>
    <t xml:space="preserve">Hes1</t>
  </si>
  <si>
    <t xml:space="preserve">Hry|bHLHb39</t>
  </si>
  <si>
    <t xml:space="preserve">hes family bHLH transcription factor 1</t>
  </si>
  <si>
    <t xml:space="preserve">NR_040486</t>
  </si>
  <si>
    <t xml:space="preserve">Mm.81192</t>
  </si>
  <si>
    <t xml:space="preserve">ENSMUSG00000100277</t>
  </si>
  <si>
    <t xml:space="preserve">1810053B23Rik</t>
  </si>
  <si>
    <t xml:space="preserve">1810008L18Rik|1810056K14Rik</t>
  </si>
  <si>
    <t xml:space="preserve">RIKEN cDNA 1810053B23 gene</t>
  </si>
  <si>
    <t xml:space="preserve">intron (NM_028803, intron 1 of 15)</t>
  </si>
  <si>
    <t xml:space="preserve">NM_028803</t>
  </si>
  <si>
    <t xml:space="preserve">Mm.396102</t>
  </si>
  <si>
    <t xml:space="preserve">ENSMUSG00000022707</t>
  </si>
  <si>
    <t xml:space="preserve">Gbe1</t>
  </si>
  <si>
    <t xml:space="preserve">2310045H19Rik|2810426P10Rik|D16Ertd536e</t>
  </si>
  <si>
    <t xml:space="preserve">glucan (1,4-alpha-), branching enzyme 1</t>
  </si>
  <si>
    <t xml:space="preserve">NM_001033539</t>
  </si>
  <si>
    <t xml:space="preserve">Mm.441006</t>
  </si>
  <si>
    <t xml:space="preserve">ENSMUSG00000075269</t>
  </si>
  <si>
    <t xml:space="preserve">Bex6</t>
  </si>
  <si>
    <t xml:space="preserve">B020003O03Rik</t>
  </si>
  <si>
    <t xml:space="preserve">brain expressed family member 6</t>
  </si>
  <si>
    <t xml:space="preserve">intron (NM_175165, intron 3 of 5)</t>
  </si>
  <si>
    <t xml:space="preserve">NM_175165</t>
  </si>
  <si>
    <t xml:space="preserve">Mm.126851</t>
  </si>
  <si>
    <t xml:space="preserve">ENSMUSG00000048399</t>
  </si>
  <si>
    <t xml:space="preserve">Tprg</t>
  </si>
  <si>
    <t xml:space="preserve">5430420C16Rik|Tprg1</t>
  </si>
  <si>
    <t xml:space="preserve">transformation related protein 63 regulated</t>
  </si>
  <si>
    <t xml:space="preserve">NM_001113208</t>
  </si>
  <si>
    <t xml:space="preserve">Mm.433941</t>
  </si>
  <si>
    <t xml:space="preserve">NM_010954</t>
  </si>
  <si>
    <t xml:space="preserve">ENSMUSG00000022762</t>
  </si>
  <si>
    <t xml:space="preserve">Ncam2</t>
  </si>
  <si>
    <t xml:space="preserve">Ncam-2|Ocam|RNCAM</t>
  </si>
  <si>
    <t xml:space="preserve">neural cell adhesion molecule 2</t>
  </si>
  <si>
    <t xml:space="preserve">L1MCc|LINE|L1</t>
  </si>
  <si>
    <t xml:space="preserve">NM_021497</t>
  </si>
  <si>
    <t xml:space="preserve">Mm.40477</t>
  </si>
  <si>
    <t xml:space="preserve">NM_021495</t>
  </si>
  <si>
    <t xml:space="preserve">ENSMUSG00000022656</t>
  </si>
  <si>
    <t xml:space="preserve">Nectin3</t>
  </si>
  <si>
    <t xml:space="preserve">2610301B19Rik|3000002N23Rik|4921513D19Rik|AA407785|AU016832|AW538082|CD113|Pvrl3</t>
  </si>
  <si>
    <t xml:space="preserve">nectin cell adhesion molecule 3</t>
  </si>
  <si>
    <t xml:space="preserve">NR_153789</t>
  </si>
  <si>
    <t xml:space="preserve">Mm.132956</t>
  </si>
  <si>
    <t xml:space="preserve">Gm32461</t>
  </si>
  <si>
    <t xml:space="preserve">predicted gene, 32461</t>
  </si>
  <si>
    <t xml:space="preserve">intron (NM_173440, intron 3 of 3)</t>
  </si>
  <si>
    <t xml:space="preserve">NM_173440</t>
  </si>
  <si>
    <t xml:space="preserve">Mm.74711</t>
  </si>
  <si>
    <t xml:space="preserve">ENSMUSG00000048490</t>
  </si>
  <si>
    <t xml:space="preserve">6030458L20Rik|8430438I05Rik|9630050P12|AA959574|AW456757|RIP140</t>
  </si>
  <si>
    <t xml:space="preserve">nuclear receptor interacting protein 1</t>
  </si>
  <si>
    <t xml:space="preserve">intron (NM_001113208, intron 1 of 17)</t>
  </si>
  <si>
    <t xml:space="preserve">intron (NM_001145884, intron 1 of 14)</t>
  </si>
  <si>
    <t xml:space="preserve">NM_001145884</t>
  </si>
  <si>
    <t xml:space="preserve">Mm.6424</t>
  </si>
  <si>
    <t xml:space="preserve">NM_010580</t>
  </si>
  <si>
    <t xml:space="preserve">ENSMUSG00000022817</t>
  </si>
  <si>
    <t xml:space="preserve">Itgb5</t>
  </si>
  <si>
    <t xml:space="preserve">AA475909|AI874634|ESTM23|[b]-5|[b]5|[b]5A|[b]5B|beta-5|beta5</t>
  </si>
  <si>
    <t xml:space="preserve">integrin beta 5</t>
  </si>
  <si>
    <t xml:space="preserve">NR_131116</t>
  </si>
  <si>
    <t xml:space="preserve">Mm.373754</t>
  </si>
  <si>
    <t xml:space="preserve">NR_131115</t>
  </si>
  <si>
    <t xml:space="preserve">ENSMUSG00000116769</t>
  </si>
  <si>
    <t xml:space="preserve">8030451O07Rik</t>
  </si>
  <si>
    <t xml:space="preserve">RIKEN cDNA 8030451O07 gene</t>
  </si>
  <si>
    <t xml:space="preserve">chr17</t>
  </si>
  <si>
    <t xml:space="preserve">L1M2|LINE|L1</t>
  </si>
  <si>
    <t xml:space="preserve">NR_045433</t>
  </si>
  <si>
    <t xml:space="preserve">Mm.243827</t>
  </si>
  <si>
    <t xml:space="preserve">ENSMUSG00000117264</t>
  </si>
  <si>
    <t xml:space="preserve">4930452A19Rik</t>
  </si>
  <si>
    <t xml:space="preserve">4933424P20Rik</t>
  </si>
  <si>
    <t xml:space="preserve">RIKEN cDNA 4930452A19 gene</t>
  </si>
  <si>
    <t xml:space="preserve">intron (NM_152817, intron 13 of 19)</t>
  </si>
  <si>
    <t xml:space="preserve">NM_152817</t>
  </si>
  <si>
    <t xml:space="preserve">Mm.209503</t>
  </si>
  <si>
    <t xml:space="preserve">ENSMUSG00000024078</t>
  </si>
  <si>
    <t xml:space="preserve">Ttc27</t>
  </si>
  <si>
    <t xml:space="preserve">2610511O17Rik</t>
  </si>
  <si>
    <t xml:space="preserve">tetratricopeptide repeat domain 27</t>
  </si>
  <si>
    <t xml:space="preserve">promoter-TSS (NM_001361436)</t>
  </si>
  <si>
    <t xml:space="preserve">NM_001361436</t>
  </si>
  <si>
    <t xml:space="preserve">Mm.215162</t>
  </si>
  <si>
    <t xml:space="preserve">NM_144809</t>
  </si>
  <si>
    <t xml:space="preserve">ENSMUSG00000051977</t>
  </si>
  <si>
    <t xml:space="preserve">Prdm9</t>
  </si>
  <si>
    <t xml:space="preserve">BC012016|Dsbc1|G1-419-29|Meisetz|PRDM9-B|Rcr1|repro7</t>
  </si>
  <si>
    <t xml:space="preserve">PR domain containing 9</t>
  </si>
  <si>
    <t xml:space="preserve">intron (NM_001290707, intron 1 of 22)</t>
  </si>
  <si>
    <t xml:space="preserve">L3|LINE|CR1</t>
  </si>
  <si>
    <t xml:space="preserve">NM_001290707</t>
  </si>
  <si>
    <t xml:space="preserve">Mm.87161</t>
  </si>
  <si>
    <t xml:space="preserve">NM_011866</t>
  </si>
  <si>
    <t xml:space="preserve">ENSMUSG00000023868</t>
  </si>
  <si>
    <t xml:space="preserve">phosphodiesterase 10A</t>
  </si>
  <si>
    <t xml:space="preserve">NR_033456</t>
  </si>
  <si>
    <t xml:space="preserve">Mm.127562</t>
  </si>
  <si>
    <t xml:space="preserve">ENSMUSG00000117539</t>
  </si>
  <si>
    <t xml:space="preserve">Gm4710</t>
  </si>
  <si>
    <t xml:space="preserve">predicted gene 4710</t>
  </si>
  <si>
    <t xml:space="preserve">intron (NM_027032, intron 2 of 4)</t>
  </si>
  <si>
    <t xml:space="preserve">NM_027032</t>
  </si>
  <si>
    <t xml:space="preserve">Mm.18889</t>
  </si>
  <si>
    <t xml:space="preserve">ENSMUSG00000037196</t>
  </si>
  <si>
    <t xml:space="preserve">Pacrg</t>
  </si>
  <si>
    <t xml:space="preserve">1700008H23Rik</t>
  </si>
  <si>
    <t xml:space="preserve">PARK2 co-regulated</t>
  </si>
  <si>
    <t xml:space="preserve">intron (NM_146073, intron 2 of 8)</t>
  </si>
  <si>
    <t xml:space="preserve">L2b|LINE|L2</t>
  </si>
  <si>
    <t xml:space="preserve">NR_045081</t>
  </si>
  <si>
    <t xml:space="preserve">Mm.23696</t>
  </si>
  <si>
    <t xml:space="preserve">NR_045079</t>
  </si>
  <si>
    <t xml:space="preserve">ENSMUSG00000096965</t>
  </si>
  <si>
    <t xml:space="preserve">3300005D01Rik</t>
  </si>
  <si>
    <t xml:space="preserve">RIKEN cDNA 3300005D01 gene</t>
  </si>
  <si>
    <t xml:space="preserve">NR_038086</t>
  </si>
  <si>
    <t xml:space="preserve">Mm.150838</t>
  </si>
  <si>
    <t xml:space="preserve">NR_015385</t>
  </si>
  <si>
    <t xml:space="preserve">ENSMUSG00000093460</t>
  </si>
  <si>
    <t xml:space="preserve">Six3os1</t>
  </si>
  <si>
    <t xml:space="preserve">D17Mgi26|E130112H22Rik|Rncr1|Six3os</t>
  </si>
  <si>
    <t xml:space="preserve">SIX homeobox 3, opposite strand 1</t>
  </si>
  <si>
    <t xml:space="preserve">promoter-TSS (NM_029121)</t>
  </si>
  <si>
    <t xml:space="preserve">NM_029121</t>
  </si>
  <si>
    <t xml:space="preserve">Mm.159369</t>
  </si>
  <si>
    <t xml:space="preserve">ENSMUSG00000053375</t>
  </si>
  <si>
    <t xml:space="preserve">4930500C14Rik|Atp6e1|E1</t>
  </si>
  <si>
    <t xml:space="preserve">ATPase, H+ transporting, lysosomal V1 subunit E2</t>
  </si>
  <si>
    <t xml:space="preserve">NM_011447</t>
  </si>
  <si>
    <t xml:space="preserve">Mm.258220</t>
  </si>
  <si>
    <t xml:space="preserve">ENSMUSG00000024176</t>
  </si>
  <si>
    <t xml:space="preserve">SRY (sex determining region Y)-box 8</t>
  </si>
  <si>
    <t xml:space="preserve">intron (NM_001346957, intron 3 of 18)</t>
  </si>
  <si>
    <t xml:space="preserve">NR_045463</t>
  </si>
  <si>
    <t xml:space="preserve">Mm.410772</t>
  </si>
  <si>
    <t xml:space="preserve">ENSMUSG00000090160</t>
  </si>
  <si>
    <t xml:space="preserve">4930480K15Rik</t>
  </si>
  <si>
    <t xml:space="preserve">RIKEN cDNA 4930480K15 gene</t>
  </si>
  <si>
    <t xml:space="preserve">promoter-TSS (NM_007566)</t>
  </si>
  <si>
    <t xml:space="preserve">NM_007566</t>
  </si>
  <si>
    <t xml:space="preserve">Mm.442564</t>
  </si>
  <si>
    <t xml:space="preserve">ENSMUSG00000024073</t>
  </si>
  <si>
    <t xml:space="preserve">Birc6</t>
  </si>
  <si>
    <t xml:space="preserve">A430032G04Rik|A430040A19Rik|AA501170|Bruce|D630005A10Rik|mKIAA1289</t>
  </si>
  <si>
    <t xml:space="preserve">baculoviral IAP repeat-containing 6</t>
  </si>
  <si>
    <t xml:space="preserve">promoter-TSS (NR_027929)</t>
  </si>
  <si>
    <t xml:space="preserve">NR_027930</t>
  </si>
  <si>
    <t xml:space="preserve">Mm.249695</t>
  </si>
  <si>
    <t xml:space="preserve">NR_027929</t>
  </si>
  <si>
    <t xml:space="preserve">ENSMUSG00000097047</t>
  </si>
  <si>
    <t xml:space="preserve">1110020A21Rik</t>
  </si>
  <si>
    <t xml:space="preserve">2600015P10Rik</t>
  </si>
  <si>
    <t xml:space="preserve">RIKEN cDNA 1110020A21 gene</t>
  </si>
  <si>
    <t xml:space="preserve">NM_015800</t>
  </si>
  <si>
    <t xml:space="preserve">Mm.311912</t>
  </si>
  <si>
    <t xml:space="preserve">ENSMUSG00000024074</t>
  </si>
  <si>
    <t xml:space="preserve">AU015004</t>
  </si>
  <si>
    <t xml:space="preserve">cysteine rich transmembrane BMP regulator 1 (chordin like)</t>
  </si>
  <si>
    <t xml:space="preserve">NM_001145192</t>
  </si>
  <si>
    <t xml:space="preserve">Mm.400254</t>
  </si>
  <si>
    <t xml:space="preserve">ENSMUSG00000091636</t>
  </si>
  <si>
    <t xml:space="preserve">Akain1</t>
  </si>
  <si>
    <t xml:space="preserve">A330050F15Rik</t>
  </si>
  <si>
    <t xml:space="preserve">A kinase (PRKA) anchor inhibitor 1</t>
  </si>
  <si>
    <t xml:space="preserve">intron (NM_001356265, intron 4 of 5)</t>
  </si>
  <si>
    <t xml:space="preserve">NM_001356265</t>
  </si>
  <si>
    <t xml:space="preserve">Mm.220972</t>
  </si>
  <si>
    <t xml:space="preserve">NM_148926</t>
  </si>
  <si>
    <t xml:space="preserve">ENSMUSG00000044477</t>
  </si>
  <si>
    <t xml:space="preserve">Zfand3</t>
  </si>
  <si>
    <t xml:space="preserve">AW539211|TEG-27|Tex27</t>
  </si>
  <si>
    <t xml:space="preserve">zinc finger, AN1-type domain 3</t>
  </si>
  <si>
    <t xml:space="preserve">intron (NM_028576, intron 3 of 10)</t>
  </si>
  <si>
    <t xml:space="preserve">NM_028576</t>
  </si>
  <si>
    <t xml:space="preserve">Mm.260753</t>
  </si>
  <si>
    <t xml:space="preserve">ENSMUSG00000071037</t>
  </si>
  <si>
    <t xml:space="preserve">Camkmt</t>
  </si>
  <si>
    <t xml:space="preserve">1700106N22Rik|AI480743|AV099781|CLNMT|CaM KMT</t>
  </si>
  <si>
    <t xml:space="preserve">calmodulin-lysine N-methyltransferase</t>
  </si>
  <si>
    <t xml:space="preserve">intron (NM_177052, intron 13 of 22)</t>
  </si>
  <si>
    <t xml:space="preserve">NM_177052</t>
  </si>
  <si>
    <t xml:space="preserve">Mm.441340</t>
  </si>
  <si>
    <t xml:space="preserve">ENSMUSG00000023999</t>
  </si>
  <si>
    <t xml:space="preserve">Kif6</t>
  </si>
  <si>
    <t xml:space="preserve">D130004B10Rik|D130084M03Rik</t>
  </si>
  <si>
    <t xml:space="preserve">kinesin family member 6</t>
  </si>
  <si>
    <t xml:space="preserve">intron (NM_028162, intron 2 of 21)</t>
  </si>
  <si>
    <t xml:space="preserve">NM_001285993</t>
  </si>
  <si>
    <t xml:space="preserve">Mm.120650</t>
  </si>
  <si>
    <t xml:space="preserve">NM_028162</t>
  </si>
  <si>
    <t xml:space="preserve">ENSMUSG00000023923</t>
  </si>
  <si>
    <t xml:space="preserve">Tbc1d5</t>
  </si>
  <si>
    <t xml:space="preserve">1600014N05Rik</t>
  </si>
  <si>
    <t xml:space="preserve">TBC1 domain family, member 5</t>
  </si>
  <si>
    <t xml:space="preserve">NM_030104</t>
  </si>
  <si>
    <t xml:space="preserve">Mm.67234</t>
  </si>
  <si>
    <t xml:space="preserve">ENSMUSG00000037689</t>
  </si>
  <si>
    <t xml:space="preserve">Tmem247</t>
  </si>
  <si>
    <t xml:space="preserve">1700090G07Rik</t>
  </si>
  <si>
    <t xml:space="preserve">transmembrane protein 247</t>
  </si>
  <si>
    <t xml:space="preserve">intron (NM_001364898, intron 6 of 10)</t>
  </si>
  <si>
    <t xml:space="preserve">NM_001364898</t>
  </si>
  <si>
    <t xml:space="preserve">Mm.1644</t>
  </si>
  <si>
    <t xml:space="preserve">NM_013582</t>
  </si>
  <si>
    <t xml:space="preserve">ENSMUSG00000024107</t>
  </si>
  <si>
    <t xml:space="preserve">Lhcgr</t>
  </si>
  <si>
    <t xml:space="preserve">Gpcr19-rs1|LH-R|LH/CG-R|LSH-R|Lhr</t>
  </si>
  <si>
    <t xml:space="preserve">luteinizing hormone/choriogonadotropin receptor</t>
  </si>
  <si>
    <t xml:space="preserve">intron (NM_007439, intron 3 of 28)</t>
  </si>
  <si>
    <t xml:space="preserve">NM_007439</t>
  </si>
  <si>
    <t xml:space="preserve">Mm.311854</t>
  </si>
  <si>
    <t xml:space="preserve">ENSMUSG00000055471</t>
  </si>
  <si>
    <t xml:space="preserve">CD246|Tcrz</t>
  </si>
  <si>
    <t xml:space="preserve">anaplastic lymphoma kinase</t>
  </si>
  <si>
    <t xml:space="preserve">NM_013642</t>
  </si>
  <si>
    <t xml:space="preserve">Mm.239041</t>
  </si>
  <si>
    <t xml:space="preserve">ENSMUSG00000024190</t>
  </si>
  <si>
    <t xml:space="preserve">Dusp1</t>
  </si>
  <si>
    <t xml:space="preserve">3CH134|MKP1|Ptpn16|U19515|erp|mkp-1</t>
  </si>
  <si>
    <t xml:space="preserve">dual specificity phosphatase 1</t>
  </si>
  <si>
    <t xml:space="preserve">MT2A|LTR|ERVL</t>
  </si>
  <si>
    <t xml:space="preserve">intron (NR_045433, intron 3 of 3)</t>
  </si>
  <si>
    <t xml:space="preserve">NR_131975</t>
  </si>
  <si>
    <t xml:space="preserve">Mm.378184</t>
  </si>
  <si>
    <t xml:space="preserve">NM_001004437</t>
  </si>
  <si>
    <t xml:space="preserve">ENSMUSG00000067103</t>
  </si>
  <si>
    <t xml:space="preserve">AY702103</t>
  </si>
  <si>
    <t xml:space="preserve">STDP2</t>
  </si>
  <si>
    <t xml:space="preserve">cDNA sequence AY702103</t>
  </si>
  <si>
    <t xml:space="preserve">NM_025836</t>
  </si>
  <si>
    <t xml:space="preserve">Mm.311696</t>
  </si>
  <si>
    <t xml:space="preserve">ENSMUSG00000024197</t>
  </si>
  <si>
    <t xml:space="preserve">1300012C15Rik|M6prbp1|Tip47</t>
  </si>
  <si>
    <t xml:space="preserve">perilipin 3</t>
  </si>
  <si>
    <t xml:space="preserve">intron (NM_027452, intron 1 of 2)</t>
  </si>
  <si>
    <t xml:space="preserve">NR_038142</t>
  </si>
  <si>
    <t xml:space="preserve">Mm.46140</t>
  </si>
  <si>
    <t xml:space="preserve">NR_038141</t>
  </si>
  <si>
    <t xml:space="preserve">ENSMUSG00000101012</t>
  </si>
  <si>
    <t xml:space="preserve">1700008K24Rik</t>
  </si>
  <si>
    <t xml:space="preserve">RIKEN cDNA 1700008K24 gene</t>
  </si>
  <si>
    <t xml:space="preserve">intron (NM_028767, intron 2 of 16)</t>
  </si>
  <si>
    <t xml:space="preserve">NM_001110825</t>
  </si>
  <si>
    <t xml:space="preserve">Mm.240062</t>
  </si>
  <si>
    <t xml:space="preserve">NM_028767</t>
  </si>
  <si>
    <t xml:space="preserve">ENSMUSG00000023991</t>
  </si>
  <si>
    <t xml:space="preserve">Foxp4</t>
  </si>
  <si>
    <t xml:space="preserve">1200010K03Rik|2310007G05Rik|mFKHLA</t>
  </si>
  <si>
    <t xml:space="preserve">forkhead box P4</t>
  </si>
  <si>
    <t xml:space="preserve">NM_001368393</t>
  </si>
  <si>
    <t xml:space="preserve">Mm.36507</t>
  </si>
  <si>
    <t xml:space="preserve">NM_026497</t>
  </si>
  <si>
    <t xml:space="preserve">ENSMUSG00000024228</t>
  </si>
  <si>
    <t xml:space="preserve">Nudt12</t>
  </si>
  <si>
    <t xml:space="preserve">0610016O18Rik</t>
  </si>
  <si>
    <t xml:space="preserve">nudix (nucleoside diphosphate linked moiety X)-type motif 12</t>
  </si>
  <si>
    <t xml:space="preserve">intron (NR_155517, intron 1 of 1)</t>
  </si>
  <si>
    <t xml:space="preserve">NR_155517</t>
  </si>
  <si>
    <t xml:space="preserve">Mm.385076</t>
  </si>
  <si>
    <t xml:space="preserve">Gm27217</t>
  </si>
  <si>
    <t xml:space="preserve">predicted gene 27217</t>
  </si>
  <si>
    <t xml:space="preserve">TTS (NM_028576)</t>
  </si>
  <si>
    <t xml:space="preserve">chr18</t>
  </si>
  <si>
    <t xml:space="preserve">promoter-TSS (NM_001289526)</t>
  </si>
  <si>
    <t xml:space="preserve">NM_001289526</t>
  </si>
  <si>
    <t xml:space="preserve">Mm.270511</t>
  </si>
  <si>
    <t xml:space="preserve">NM_001039474</t>
  </si>
  <si>
    <t xml:space="preserve">ENSMUSG00000024498</t>
  </si>
  <si>
    <t xml:space="preserve">Tcerg1</t>
  </si>
  <si>
    <t xml:space="preserve">2410022J09Rik|2900090C16Rik|AI428505|CA150b|FBP23|FBP28|Taf2s|ca150|p144</t>
  </si>
  <si>
    <t xml:space="preserve">transcription elongation regulator 1 (CA150)</t>
  </si>
  <si>
    <t xml:space="preserve">intron (NM_001033445, intron 2 of 5)</t>
  </si>
  <si>
    <t xml:space="preserve">NM_001033445</t>
  </si>
  <si>
    <t xml:space="preserve">Mm.312276</t>
  </si>
  <si>
    <t xml:space="preserve">ENSMUSG00000042680</t>
  </si>
  <si>
    <t xml:space="preserve">Garem1</t>
  </si>
  <si>
    <t xml:space="preserve">C86169|Fam59a|Garem|Gm944|mKIAA4238</t>
  </si>
  <si>
    <t xml:space="preserve">GRB2 associated regulator of MAPK1 subtype 1</t>
  </si>
  <si>
    <t xml:space="preserve">intron (NM_001014981, intron 20 of 27)</t>
  </si>
  <si>
    <t xml:space="preserve">NM_001014981</t>
  </si>
  <si>
    <t xml:space="preserve">Mm.30850</t>
  </si>
  <si>
    <t xml:space="preserve">ENSMUSG00000040560</t>
  </si>
  <si>
    <t xml:space="preserve">Wdr7</t>
  </si>
  <si>
    <t xml:space="preserve">AI462727|TRAG|mKIAA0541</t>
  </si>
  <si>
    <t xml:space="preserve">WD repeat domain 7</t>
  </si>
  <si>
    <t xml:space="preserve">NM_011033</t>
  </si>
  <si>
    <t xml:space="preserve">Mm.9493</t>
  </si>
  <si>
    <t xml:space="preserve">ENSMUSG00000051732</t>
  </si>
  <si>
    <t xml:space="preserve">Pabpc2</t>
  </si>
  <si>
    <t xml:space="preserve">Pabp|Pabp+|Pabp2</t>
  </si>
  <si>
    <t xml:space="preserve">poly(A) binding protein, cytoplasmic 2</t>
  </si>
  <si>
    <t xml:space="preserve">NR_155706</t>
  </si>
  <si>
    <t xml:space="preserve">Gm38576</t>
  </si>
  <si>
    <t xml:space="preserve">predicted gene, 38576</t>
  </si>
  <si>
    <t xml:space="preserve">NR_045398</t>
  </si>
  <si>
    <t xml:space="preserve">Mm.50107</t>
  </si>
  <si>
    <t xml:space="preserve">ENSMUSG00000117473</t>
  </si>
  <si>
    <t xml:space="preserve">4930474G06Rik</t>
  </si>
  <si>
    <t xml:space="preserve">RIKEN cDNA 4930474G06 gene</t>
  </si>
  <si>
    <t xml:space="preserve">NM_001172062</t>
  </si>
  <si>
    <t xml:space="preserve">Mm.290857</t>
  </si>
  <si>
    <t xml:space="preserve">NM_027400</t>
  </si>
  <si>
    <t xml:space="preserve">ENSMUSG00000041891</t>
  </si>
  <si>
    <t xml:space="preserve">Lman1</t>
  </si>
  <si>
    <t xml:space="preserve">2610020P13Rik|AI326273|AU043785|C730041J05|ERGIC53|F5F8D|MCFD1|MR60|P58|gp58</t>
  </si>
  <si>
    <t xml:space="preserve">lectin, mannose-binding, 1</t>
  </si>
  <si>
    <t xml:space="preserve">NM_178280</t>
  </si>
  <si>
    <t xml:space="preserve">Mm.215917</t>
  </si>
  <si>
    <t xml:space="preserve">ENSMUSG00000024565</t>
  </si>
  <si>
    <t xml:space="preserve">Sall3</t>
  </si>
  <si>
    <t xml:space="preserve">B130022O04Rik|Msal|Msal-1|Sal|Salt|Spalt</t>
  </si>
  <si>
    <t xml:space="preserve">spalt like transcription factor 3</t>
  </si>
  <si>
    <t xml:space="preserve">promoter-TSS (NM_001347509)</t>
  </si>
  <si>
    <t xml:space="preserve">NM_199024</t>
  </si>
  <si>
    <t xml:space="preserve">Mm.209896</t>
  </si>
  <si>
    <t xml:space="preserve">ENSMUSG00000041923</t>
  </si>
  <si>
    <t xml:space="preserve">Nol4</t>
  </si>
  <si>
    <t xml:space="preserve">1700013J13Rik|4930568N03Rik|Gm1262</t>
  </si>
  <si>
    <t xml:space="preserve">nucleolar protein 4</t>
  </si>
  <si>
    <t xml:space="preserve">NM_013833</t>
  </si>
  <si>
    <t xml:space="preserve">Mm.431047</t>
  </si>
  <si>
    <t xml:space="preserve">ENSMUSG00000024518</t>
  </si>
  <si>
    <t xml:space="preserve">Rax</t>
  </si>
  <si>
    <t xml:space="preserve">7530406A22Rik|E130303K03Rik|Rx|ey-1|ey1</t>
  </si>
  <si>
    <t xml:space="preserve">retina and anterior neural fold homeobox</t>
  </si>
  <si>
    <t xml:space="preserve">NM_029942</t>
  </si>
  <si>
    <t xml:space="preserve">Mm.30649</t>
  </si>
  <si>
    <t xml:space="preserve">ENSMUSG00000056671</t>
  </si>
  <si>
    <t xml:space="preserve">Prelid2</t>
  </si>
  <si>
    <t xml:space="preserve">1700003A01Rik|C330008K14Rik</t>
  </si>
  <si>
    <t xml:space="preserve">PRELI domain containing 2</t>
  </si>
  <si>
    <t xml:space="preserve">intron (NM_001364992, intron 3 of 5)</t>
  </si>
  <si>
    <t xml:space="preserve">NM_001308646</t>
  </si>
  <si>
    <t xml:space="preserve">Mm.250786</t>
  </si>
  <si>
    <t xml:space="preserve">NM_009700</t>
  </si>
  <si>
    <t xml:space="preserve">ENSMUSG00000024411</t>
  </si>
  <si>
    <t xml:space="preserve">WCH4</t>
  </si>
  <si>
    <t xml:space="preserve">aquaporin 4</t>
  </si>
  <si>
    <t xml:space="preserve">intron (NM_010181, intron 7 of 64)</t>
  </si>
  <si>
    <t xml:space="preserve">NM_010181</t>
  </si>
  <si>
    <t xml:space="preserve">Mm.20271</t>
  </si>
  <si>
    <t xml:space="preserve">ENSMUSG00000024598</t>
  </si>
  <si>
    <t xml:space="preserve">BC063774|Fib-2|mKIAA4226|sne|sy</t>
  </si>
  <si>
    <t xml:space="preserve">fibrillin 2</t>
  </si>
  <si>
    <t xml:space="preserve">promoter-TSS (NM_175751)</t>
  </si>
  <si>
    <t xml:space="preserve">NM_175751</t>
  </si>
  <si>
    <t xml:space="preserve">Mm.192984</t>
  </si>
  <si>
    <t xml:space="preserve">ENSMUSG00000052713</t>
  </si>
  <si>
    <t xml:space="preserve">Zfp608</t>
  </si>
  <si>
    <t xml:space="preserve">4932417D18Rik|D430007A19Rik|Znf608</t>
  </si>
  <si>
    <t xml:space="preserve">zinc finger protein 608</t>
  </si>
  <si>
    <t xml:space="preserve">NM_001360787</t>
  </si>
  <si>
    <t xml:space="preserve">NR_045400</t>
  </si>
  <si>
    <t xml:space="preserve">Mm.402781</t>
  </si>
  <si>
    <t xml:space="preserve">ENSMUSG00000118154</t>
  </si>
  <si>
    <t xml:space="preserve">9330117O12Rik</t>
  </si>
  <si>
    <t xml:space="preserve">9330117O12</t>
  </si>
  <si>
    <t xml:space="preserve">RIKEN cDNA 9330117O12 gene</t>
  </si>
  <si>
    <t xml:space="preserve">NM_022996</t>
  </si>
  <si>
    <t xml:space="preserve">Mm.102496</t>
  </si>
  <si>
    <t xml:space="preserve">ENSMUSG00000024425</t>
  </si>
  <si>
    <t xml:space="preserve">Ndfip1</t>
  </si>
  <si>
    <t xml:space="preserve">0610010M22Rik|N4wbp5</t>
  </si>
  <si>
    <t xml:space="preserve">Nedd4 family interacting protein 1</t>
  </si>
  <si>
    <t xml:space="preserve">NM_001039214</t>
  </si>
  <si>
    <t xml:space="preserve">Mm.24131</t>
  </si>
  <si>
    <t xml:space="preserve">ENSMUSG00000037253</t>
  </si>
  <si>
    <t xml:space="preserve">Mex3c</t>
  </si>
  <si>
    <t xml:space="preserve">A130001D14Rik|BC035207|BM-013|Rkhd2</t>
  </si>
  <si>
    <t xml:space="preserve">mex3 RNA binding family member C</t>
  </si>
  <si>
    <t xml:space="preserve">NM_001364992</t>
  </si>
  <si>
    <t xml:space="preserve">Mm.329304</t>
  </si>
  <si>
    <t xml:space="preserve">NM_199055</t>
  </si>
  <si>
    <t xml:space="preserve">ENSMUSG00000047161</t>
  </si>
  <si>
    <t xml:space="preserve">Chst9</t>
  </si>
  <si>
    <t xml:space="preserve">5430438D01Rik|GalNAc4ST-2|galNAc-4-ST2</t>
  </si>
  <si>
    <t xml:space="preserve">carbohydrate (N-acetylgalactosamine 4-0) sulfotransferase 9</t>
  </si>
  <si>
    <t xml:space="preserve">NM_001033767</t>
  </si>
  <si>
    <t xml:space="preserve">Mm.357104</t>
  </si>
  <si>
    <t xml:space="preserve">ENSMUSG00000073555</t>
  </si>
  <si>
    <t xml:space="preserve">Gm4951</t>
  </si>
  <si>
    <t xml:space="preserve">EG240327|Ifgga2</t>
  </si>
  <si>
    <t xml:space="preserve">predicted gene 4951</t>
  </si>
  <si>
    <t xml:space="preserve">NM_001360917</t>
  </si>
  <si>
    <t xml:space="preserve">Mm.24356</t>
  </si>
  <si>
    <t xml:space="preserve">NM_026240</t>
  </si>
  <si>
    <t xml:space="preserve">ENSMUSG00000001700</t>
  </si>
  <si>
    <t xml:space="preserve">9030613F08Rik|9130427A09Rik|AW061306|Gramd2b|NS3TP2</t>
  </si>
  <si>
    <t xml:space="preserve">GRAM domain containing 3</t>
  </si>
  <si>
    <t xml:space="preserve">RMER17B|LTR|ERVK</t>
  </si>
  <si>
    <t xml:space="preserve">NM_026505</t>
  </si>
  <si>
    <t xml:space="preserve">Mm.284863</t>
  </si>
  <si>
    <t xml:space="preserve">ENSMUSG00000024232</t>
  </si>
  <si>
    <t xml:space="preserve">2610003H06Rik</t>
  </si>
  <si>
    <t xml:space="preserve">BMP and activin membrane-bound inhibitor</t>
  </si>
  <si>
    <t xml:space="preserve">non-coding (NR_153824, exon 3 of 3)</t>
  </si>
  <si>
    <t xml:space="preserve">NR_153824</t>
  </si>
  <si>
    <t xml:space="preserve">Mm.451914</t>
  </si>
  <si>
    <t xml:space="preserve">Gm26682</t>
  </si>
  <si>
    <t xml:space="preserve">Gm38715</t>
  </si>
  <si>
    <t xml:space="preserve">predicted gene, 26682</t>
  </si>
  <si>
    <t xml:space="preserve">intron (NM_001360787, intron 2 of 8)</t>
  </si>
  <si>
    <t xml:space="preserve">chr19</t>
  </si>
  <si>
    <t xml:space="preserve">intron (NM_001043354, intron 1 of 9)</t>
  </si>
  <si>
    <t xml:space="preserve">NM_001043354</t>
  </si>
  <si>
    <t xml:space="preserve">Mm.234641</t>
  </si>
  <si>
    <t xml:space="preserve">NM_146095</t>
  </si>
  <si>
    <t xml:space="preserve">ENSMUSG00000036192</t>
  </si>
  <si>
    <t xml:space="preserve">Rorb</t>
  </si>
  <si>
    <t xml:space="preserve">Nr1f2|RZR-beta|RZRB|Rorbeta|hstp</t>
  </si>
  <si>
    <t xml:space="preserve">RAR-related orphan receptor beta</t>
  </si>
  <si>
    <t xml:space="preserve">intron (NM_001285457, intron 4 of 9)</t>
  </si>
  <si>
    <t xml:space="preserve">NR_040449</t>
  </si>
  <si>
    <t xml:space="preserve">Mm.452208</t>
  </si>
  <si>
    <t xml:space="preserve">Gm10007</t>
  </si>
  <si>
    <t xml:space="preserve">predicted gene 10007</t>
  </si>
  <si>
    <t xml:space="preserve">NM_001205339</t>
  </si>
  <si>
    <t xml:space="preserve">Mm.289936</t>
  </si>
  <si>
    <t xml:space="preserve">NM_177420</t>
  </si>
  <si>
    <t xml:space="preserve">ENSMUSG00000024640</t>
  </si>
  <si>
    <t xml:space="preserve">D8Ertd814e|EPIP|PSA|Psat</t>
  </si>
  <si>
    <t xml:space="preserve">phosphoserine aminotransferase 1</t>
  </si>
  <si>
    <t xml:space="preserve">NM_009501</t>
  </si>
  <si>
    <t xml:space="preserve">Mm.23801</t>
  </si>
  <si>
    <t xml:space="preserve">ENSMUSG00000006270</t>
  </si>
  <si>
    <t xml:space="preserve">ventral anterior homeobox 1</t>
  </si>
  <si>
    <t xml:space="preserve">intron (NM_013907, intron 5 of 8)</t>
  </si>
  <si>
    <t xml:space="preserve">NM_172639</t>
  </si>
  <si>
    <t xml:space="preserve">Mm.21978</t>
  </si>
  <si>
    <t xml:space="preserve">ENSMUSG00000041035</t>
  </si>
  <si>
    <t xml:space="preserve">Dpcd</t>
  </si>
  <si>
    <t xml:space="preserve">Ndac</t>
  </si>
  <si>
    <t xml:space="preserve">deleted in primary ciliary dyskinesia</t>
  </si>
  <si>
    <t xml:space="preserve">NR_040307</t>
  </si>
  <si>
    <t xml:space="preserve">Mm.12411</t>
  </si>
  <si>
    <t xml:space="preserve">NR_040306</t>
  </si>
  <si>
    <t xml:space="preserve">ENSMUSG00000117655</t>
  </si>
  <si>
    <t xml:space="preserve">6720468P15Rik</t>
  </si>
  <si>
    <t xml:space="preserve">RIKEN cDNA 6720468P15 gene</t>
  </si>
  <si>
    <t xml:space="preserve">NM_010776</t>
  </si>
  <si>
    <t xml:space="preserve">Mm.30045</t>
  </si>
  <si>
    <t xml:space="preserve">ENSMUSG00000024863</t>
  </si>
  <si>
    <t xml:space="preserve">Mbl2</t>
  </si>
  <si>
    <t xml:space="preserve">L-MBP|MBL|MBL-C|MBP-C|RARF/P28A</t>
  </si>
  <si>
    <t xml:space="preserve">mannose-binding lectin (protein C) 2</t>
  </si>
  <si>
    <t xml:space="preserve">NM_028263</t>
  </si>
  <si>
    <t xml:space="preserve">Mm.41674</t>
  </si>
  <si>
    <t xml:space="preserve">ENSMUSG00000047632</t>
  </si>
  <si>
    <t xml:space="preserve">Fgfbp3</t>
  </si>
  <si>
    <t xml:space="preserve">2610306H15Rik|Fgf-bp3</t>
  </si>
  <si>
    <t xml:space="preserve">fibroblast growth factor binding protein 3</t>
  </si>
  <si>
    <t xml:space="preserve">intron (NM_175459, intron 4 of 10)</t>
  </si>
  <si>
    <t xml:space="preserve">NR_045330</t>
  </si>
  <si>
    <t xml:space="preserve">Mm.406716</t>
  </si>
  <si>
    <t xml:space="preserve">ENSMUSG00000097735</t>
  </si>
  <si>
    <t xml:space="preserve">D930032P07Rik</t>
  </si>
  <si>
    <t xml:space="preserve">RIKEN cDNA D930032P07 gene</t>
  </si>
  <si>
    <t xml:space="preserve">NM_021377</t>
  </si>
  <si>
    <t xml:space="preserve">Mm.313672</t>
  </si>
  <si>
    <t xml:space="preserve">ENSMUSG00000043531</t>
  </si>
  <si>
    <t xml:space="preserve">Sorcs1</t>
  </si>
  <si>
    <t xml:space="preserve">Sorcs|mSorCS</t>
  </si>
  <si>
    <t xml:space="preserve">sortilin-related VPS10 domain containing receptor 1</t>
  </si>
  <si>
    <t xml:space="preserve">NM_010730</t>
  </si>
  <si>
    <t xml:space="preserve">Mm.248360</t>
  </si>
  <si>
    <t xml:space="preserve">ENSMUSG00000024659</t>
  </si>
  <si>
    <t xml:space="preserve">Anxa1</t>
  </si>
  <si>
    <t xml:space="preserve">Anx-1|Anx-A1|C430014K04Rik|Lpc-1|Lpc1</t>
  </si>
  <si>
    <t xml:space="preserve">annexin A1</t>
  </si>
  <si>
    <t xml:space="preserve">intron (NM_001360431, intron 8 of 8)</t>
  </si>
  <si>
    <t xml:space="preserve">NR_045318</t>
  </si>
  <si>
    <t xml:space="preserve">Mm.329924</t>
  </si>
  <si>
    <t xml:space="preserve">ENSMUSG00000097632</t>
  </si>
  <si>
    <t xml:space="preserve">4930552P12Rik</t>
  </si>
  <si>
    <t xml:space="preserve">RIKEN cDNA 4930552P12 gene</t>
  </si>
  <si>
    <t xml:space="preserve">NR_045322</t>
  </si>
  <si>
    <t xml:space="preserve">Mm.442735</t>
  </si>
  <si>
    <t xml:space="preserve">ENSMUSG00000097990</t>
  </si>
  <si>
    <t xml:space="preserve">Gm19557</t>
  </si>
  <si>
    <t xml:space="preserve">predicted gene, 19557</t>
  </si>
  <si>
    <t xml:space="preserve">intron (NM_008846, intron 13 of 14)</t>
  </si>
  <si>
    <t xml:space="preserve">NM_008044</t>
  </si>
  <si>
    <t xml:space="preserve">Mm.7319</t>
  </si>
  <si>
    <t xml:space="preserve">ENSMUSG00000059363</t>
  </si>
  <si>
    <t xml:space="preserve">Fxn</t>
  </si>
  <si>
    <t xml:space="preserve">FA|FARR|Frda|X25</t>
  </si>
  <si>
    <t xml:space="preserve">frataxin</t>
  </si>
  <si>
    <t xml:space="preserve">MLTR14|LTR|ERV1</t>
  </si>
  <si>
    <t xml:space="preserve">NM_001033407</t>
  </si>
  <si>
    <t xml:space="preserve">Mm.293289</t>
  </si>
  <si>
    <t xml:space="preserve">ENSMUSG00000074913</t>
  </si>
  <si>
    <t xml:space="preserve">Gm815</t>
  </si>
  <si>
    <t xml:space="preserve">predicted gene 815</t>
  </si>
  <si>
    <t xml:space="preserve">intron (NM_001362499, intron 1 of 25)</t>
  </si>
  <si>
    <t xml:space="preserve">NM_001362488</t>
  </si>
  <si>
    <t xml:space="preserve">Mm.131943</t>
  </si>
  <si>
    <t xml:space="preserve">NM_177341</t>
  </si>
  <si>
    <t xml:space="preserve">ENSMUSG00000052387</t>
  </si>
  <si>
    <t xml:space="preserve">6330504P12Rik|9330180E14|AU018608|B930001P07Rik|LTRPC3|MLSN2</t>
  </si>
  <si>
    <t xml:space="preserve">transient receptor potential cation channel, subfamily M, member 3</t>
  </si>
  <si>
    <t xml:space="preserve">intron (NM_001164717, intron 8 of 13)</t>
  </si>
  <si>
    <t xml:space="preserve">NR_105961</t>
  </si>
  <si>
    <t xml:space="preserve">ENSMUSG00000098786</t>
  </si>
  <si>
    <t xml:space="preserve">Mir6995</t>
  </si>
  <si>
    <t xml:space="preserve">Gm27576|mmu-mir-6995</t>
  </si>
  <si>
    <t xml:space="preserve">microRNA 6995</t>
  </si>
  <si>
    <t xml:space="preserve">TTS (NM_001142919)</t>
  </si>
  <si>
    <t xml:space="preserve">NM_001142924</t>
  </si>
  <si>
    <t xml:space="preserve">Mm.139815</t>
  </si>
  <si>
    <t xml:space="preserve">NM_009333</t>
  </si>
  <si>
    <t xml:space="preserve">ENSMUSG00000024985</t>
  </si>
  <si>
    <t xml:space="preserve">Tcf7l2</t>
  </si>
  <si>
    <t xml:space="preserve">TCF4B|TCF4E|Tcf-4|Tcf4</t>
  </si>
  <si>
    <t xml:space="preserve">transcription factor 7 like 2, T cell specific, HMG box</t>
  </si>
  <si>
    <t xml:space="preserve">intron (NM_001302947, intron 4 of 19)</t>
  </si>
  <si>
    <t xml:space="preserve">NM_001302951</t>
  </si>
  <si>
    <t xml:space="preserve">Mm.103638</t>
  </si>
  <si>
    <t xml:space="preserve">NM_011600</t>
  </si>
  <si>
    <t xml:space="preserve">ENSMUSG00000024642</t>
  </si>
  <si>
    <t xml:space="preserve">Tle4</t>
  </si>
  <si>
    <t xml:space="preserve">5730411M05Rik|AA792082|Bce-1|Bce1|ESTM13|ESTM14|Grg4|X83332|X83333|grg-4</t>
  </si>
  <si>
    <t xml:space="preserve">transducin-like enhancer of split 4</t>
  </si>
  <si>
    <t xml:space="preserve">intron (NM_001302947, intron 8 of 19)</t>
  </si>
  <si>
    <t xml:space="preserve">NR_003027</t>
  </si>
  <si>
    <t xml:space="preserve">ENSMUSG00000095132</t>
  </si>
  <si>
    <t xml:space="preserve">Rnu6</t>
  </si>
  <si>
    <t xml:space="preserve">U6 small nuclear RNA</t>
  </si>
  <si>
    <t xml:space="preserve">snRNA</t>
  </si>
  <si>
    <t xml:space="preserve">intron (NM_008513, intron 5 of 22)</t>
  </si>
  <si>
    <t xml:space="preserve">NM_008513</t>
  </si>
  <si>
    <t xml:space="preserve">Mm.274581</t>
  </si>
  <si>
    <t xml:space="preserve">ENSMUSG00000024913</t>
  </si>
  <si>
    <t xml:space="preserve">Lrp5</t>
  </si>
  <si>
    <t xml:space="preserve">BMND1|HBM|LR3|LRP7|OPPG|mKIAA4142</t>
  </si>
  <si>
    <t xml:space="preserve">low density lipoprotein receptor-related protein 5</t>
  </si>
  <si>
    <t xml:space="preserve">NM_008386</t>
  </si>
  <si>
    <t xml:space="preserve">Mm.46269</t>
  </si>
  <si>
    <t xml:space="preserve">ENSMUSG00000035804</t>
  </si>
  <si>
    <t xml:space="preserve">Ins1</t>
  </si>
  <si>
    <t xml:space="preserve">Ins-1|Ins2-rs1</t>
  </si>
  <si>
    <t xml:space="preserve">insulin I</t>
  </si>
  <si>
    <t xml:space="preserve">intron (NM_001043354, intron 4 of 9)</t>
  </si>
  <si>
    <t xml:space="preserve">NM_001289921</t>
  </si>
  <si>
    <t xml:space="preserve">NM_008023</t>
  </si>
  <si>
    <t xml:space="preserve">Mm.7971</t>
  </si>
  <si>
    <t xml:space="preserve">ENSMUSG00000056829</t>
  </si>
  <si>
    <t xml:space="preserve">Foxb2</t>
  </si>
  <si>
    <t xml:space="preserve">Fkh4</t>
  </si>
  <si>
    <t xml:space="preserve">forkhead box B2</t>
  </si>
  <si>
    <t xml:space="preserve">intron (NM_001013833, intron 4 of 17)</t>
  </si>
  <si>
    <t xml:space="preserve">NR_033643</t>
  </si>
  <si>
    <t xml:space="preserve">Mm.454508</t>
  </si>
  <si>
    <t xml:space="preserve">Gm6642</t>
  </si>
  <si>
    <t xml:space="preserve">EG625995</t>
  </si>
  <si>
    <t xml:space="preserve">ubiquitin-like 5 pseudogene</t>
  </si>
  <si>
    <t xml:space="preserve">NR_049196</t>
  </si>
  <si>
    <t xml:space="preserve">ENSMUSG00000093757</t>
  </si>
  <si>
    <t xml:space="preserve">Mir5623</t>
  </si>
  <si>
    <t xml:space="preserve">Gm26068|mir-5623|mmu-mir-5623</t>
  </si>
  <si>
    <t xml:space="preserve">microRNA 5623</t>
  </si>
  <si>
    <t xml:space="preserve">intron (NM_015748, intron 4 of 36)</t>
  </si>
  <si>
    <t xml:space="preserve">NM_015748</t>
  </si>
  <si>
    <t xml:space="preserve">Mm.39155</t>
  </si>
  <si>
    <t xml:space="preserve">ENSMUSG00000025020</t>
  </si>
  <si>
    <t xml:space="preserve">Slit1</t>
  </si>
  <si>
    <t xml:space="preserve">Slil1|mKIAA0813</t>
  </si>
  <si>
    <t xml:space="preserve">slit guidance ligand 1</t>
  </si>
  <si>
    <t xml:space="preserve">intron (NM_138595, intron 2 of 24)</t>
  </si>
  <si>
    <t xml:space="preserve">NM_138595</t>
  </si>
  <si>
    <t xml:space="preserve">Mm.274852</t>
  </si>
  <si>
    <t xml:space="preserve">ENSMUSG00000024827</t>
  </si>
  <si>
    <t xml:space="preserve">Gldc</t>
  </si>
  <si>
    <t xml:space="preserve">D030049L12Rik|D19Wsu57e|b2b2679Clo</t>
  </si>
  <si>
    <t xml:space="preserve">glycine decarboxylase</t>
  </si>
  <si>
    <t xml:space="preserve">NM_010279</t>
  </si>
  <si>
    <t xml:space="preserve">Mm.88367</t>
  </si>
  <si>
    <t xml:space="preserve">ENSMUSG00000025089</t>
  </si>
  <si>
    <t xml:space="preserve">Gfra1</t>
  </si>
  <si>
    <t xml:space="preserve">AU042498</t>
  </si>
  <si>
    <t xml:space="preserve">glial cell line derived neurotrophic factor family receptor alpha 1</t>
  </si>
  <si>
    <t xml:space="preserve">promoter-TSS (NM_028999)</t>
  </si>
  <si>
    <t xml:space="preserve">NM_001360429</t>
  </si>
  <si>
    <t xml:space="preserve">Mm.284686</t>
  </si>
  <si>
    <t xml:space="preserve">NM_028999</t>
  </si>
  <si>
    <t xml:space="preserve">ENSMUSG00000024908</t>
  </si>
  <si>
    <t xml:space="preserve">Ppp6r3</t>
  </si>
  <si>
    <t xml:space="preserve">4930528G08Rik|9130026N02Rik|D19Bwg1430e|D19Ertd703e|Pp6r3|Ppcs3|Pptcs3|Sapl|Saps3|mKIAA1558</t>
  </si>
  <si>
    <t xml:space="preserve">protein phosphatase 6, regulatory subunit 3</t>
  </si>
  <si>
    <t xml:space="preserve">intron (NM_175459, intron 2 of 10)</t>
  </si>
  <si>
    <t xml:space="preserve">intron (NM_175353, intron 2 of 21)</t>
  </si>
  <si>
    <t xml:space="preserve">NM_175353</t>
  </si>
  <si>
    <t xml:space="preserve">Mm.24865</t>
  </si>
  <si>
    <t xml:space="preserve">ENSMUSG00000053799</t>
  </si>
  <si>
    <t xml:space="preserve">Exoc6</t>
  </si>
  <si>
    <t xml:space="preserve">4833405E05Rik|AW413330|C430002C19|Sec15|Sec15l1|hbd|msec15</t>
  </si>
  <si>
    <t xml:space="preserve">exocyst complex component 6</t>
  </si>
  <si>
    <t xml:space="preserve">promoter-TSS (NM_008043)</t>
  </si>
  <si>
    <t xml:space="preserve">NM_008043</t>
  </si>
  <si>
    <t xml:space="preserve">Mm.4573</t>
  </si>
  <si>
    <t xml:space="preserve">ENSMUSG00000067199</t>
  </si>
  <si>
    <t xml:space="preserve">Frat1</t>
  </si>
  <si>
    <t xml:space="preserve">AW060382</t>
  </si>
  <si>
    <t xml:space="preserve">frequently rearranged in advanced T cell lymphomas</t>
  </si>
  <si>
    <t xml:space="preserve">promoter-TSS (NM_011600)</t>
  </si>
  <si>
    <t xml:space="preserve">intron (NM_181415, intron 28 of 28)</t>
  </si>
  <si>
    <t xml:space="preserve">intron (NR_157571, intron 25 of 38)</t>
  </si>
  <si>
    <t xml:space="preserve">NR_157571</t>
  </si>
  <si>
    <t xml:space="preserve">Mm.215171</t>
  </si>
  <si>
    <t xml:space="preserve">NM_153417</t>
  </si>
  <si>
    <t xml:space="preserve">ENSMUSG00000024727</t>
  </si>
  <si>
    <t xml:space="preserve">Trpm6</t>
  </si>
  <si>
    <t xml:space="preserve">CHAK2|TRPM6/CHAK2</t>
  </si>
  <si>
    <t xml:space="preserve">transient receptor potential cation channel, subfamily M, member 6</t>
  </si>
  <si>
    <t xml:space="preserve">NR_126458</t>
  </si>
  <si>
    <t xml:space="preserve">Mm.243873</t>
  </si>
  <si>
    <t xml:space="preserve">ENSMUSG00000118047</t>
  </si>
  <si>
    <t xml:space="preserve">4930554I06Rik</t>
  </si>
  <si>
    <t xml:space="preserve">RIKEN cDNA 4930554I06 gene</t>
  </si>
  <si>
    <t xml:space="preserve">NM_001362512</t>
  </si>
  <si>
    <t xml:space="preserve">NR_152176</t>
  </si>
  <si>
    <t xml:space="preserve">Mm.128913</t>
  </si>
  <si>
    <t xml:space="preserve">Gm8630</t>
  </si>
  <si>
    <t xml:space="preserve">EG667433</t>
  </si>
  <si>
    <t xml:space="preserve">predicted gene 8630</t>
  </si>
  <si>
    <t xml:space="preserve">promoter-TSS (NM_133759)</t>
  </si>
  <si>
    <t xml:space="preserve">NM_133759</t>
  </si>
  <si>
    <t xml:space="preserve">Mm.23423</t>
  </si>
  <si>
    <t xml:space="preserve">ENSMUSG00000071661</t>
  </si>
  <si>
    <t xml:space="preserve">Zbtb3</t>
  </si>
  <si>
    <t xml:space="preserve">4930563M09Rik</t>
  </si>
  <si>
    <t xml:space="preserve">zinc finger and BTB domain containing 3</t>
  </si>
  <si>
    <t xml:space="preserve">NM_011265</t>
  </si>
  <si>
    <t xml:space="preserve">Mm.313321</t>
  </si>
  <si>
    <t xml:space="preserve">ENSMUSG00000040929</t>
  </si>
  <si>
    <t xml:space="preserve">Rfx3</t>
  </si>
  <si>
    <t xml:space="preserve">C230093O12Rik|MRFX3</t>
  </si>
  <si>
    <t xml:space="preserve">regulatory factor X, 3 (influences HLA class II expression)</t>
  </si>
  <si>
    <t xml:space="preserve">intron (NM_008139, intron 5 of 6)</t>
  </si>
  <si>
    <t xml:space="preserve">NR_105832</t>
  </si>
  <si>
    <t xml:space="preserve">ENSMUSG00000098718</t>
  </si>
  <si>
    <t xml:space="preserve">Mir496b</t>
  </si>
  <si>
    <t xml:space="preserve">Gm28028|mmu-mir-496b</t>
  </si>
  <si>
    <t xml:space="preserve">microRNA 496b</t>
  </si>
  <si>
    <t xml:space="preserve">promoter-TSS (NM_178930)</t>
  </si>
  <si>
    <t xml:space="preserve">NM_178930</t>
  </si>
  <si>
    <t xml:space="preserve">Mm.271620</t>
  </si>
  <si>
    <t xml:space="preserve">ENSMUSG00000025224</t>
  </si>
  <si>
    <t xml:space="preserve">Gbf1</t>
  </si>
  <si>
    <t xml:space="preserve">1700083E03Rik|AI035702|AW049900|mKIAA0248</t>
  </si>
  <si>
    <t xml:space="preserve">golgi-specific brefeldin A-resistance factor 1</t>
  </si>
  <si>
    <t xml:space="preserve">intron (NM_001033172, intron 4 of 5)</t>
  </si>
  <si>
    <t xml:space="preserve">NM_001033172</t>
  </si>
  <si>
    <t xml:space="preserve">Mm.24167</t>
  </si>
  <si>
    <t xml:space="preserve">ENSMUSG00000040022</t>
  </si>
  <si>
    <t xml:space="preserve">Rab11fip2</t>
  </si>
  <si>
    <t xml:space="preserve">4930470G04Rik|A830046J09Rik|AW558126|Nrip11</t>
  </si>
  <si>
    <t xml:space="preserve">RAB11 family interacting protein 2 (class I)</t>
  </si>
  <si>
    <t xml:space="preserve">intron (NM_001163267, intron 15 of 17)</t>
  </si>
  <si>
    <t xml:space="preserve">NM_001163267</t>
  </si>
  <si>
    <t xml:space="preserve">Mm.300553</t>
  </si>
  <si>
    <t xml:space="preserve">ENSMUSG00000046585</t>
  </si>
  <si>
    <t xml:space="preserve">Cfap58</t>
  </si>
  <si>
    <t xml:space="preserve">Ccdc147|Gm969</t>
  </si>
  <si>
    <t xml:space="preserve">cilia and flagella associated protein 58</t>
  </si>
  <si>
    <t xml:space="preserve">chr2</t>
  </si>
  <si>
    <t xml:space="preserve">NM_147778</t>
  </si>
  <si>
    <t xml:space="preserve">Mm.249586</t>
  </si>
  <si>
    <t xml:space="preserve">ENSMUSG00000051154</t>
  </si>
  <si>
    <t xml:space="preserve">Commd3</t>
  </si>
  <si>
    <t xml:space="preserve">AW550818|Bup|D2Ertd542e</t>
  </si>
  <si>
    <t xml:space="preserve">COMM domain containing 3</t>
  </si>
  <si>
    <t xml:space="preserve">NR_028589</t>
  </si>
  <si>
    <t xml:space="preserve">Mm.297222</t>
  </si>
  <si>
    <t xml:space="preserve">Morrbid</t>
  </si>
  <si>
    <t xml:space="preserve">Gm14005|Mir4435-2hg</t>
  </si>
  <si>
    <t xml:space="preserve">myeloid RNA regulator of BCL2L11 induced cell death</t>
  </si>
  <si>
    <t xml:space="preserve">NM_172662</t>
  </si>
  <si>
    <t xml:space="preserve">Mm.314312</t>
  </si>
  <si>
    <t xml:space="preserve">ENSMUSG00000036890</t>
  </si>
  <si>
    <t xml:space="preserve">Gtdc1</t>
  </si>
  <si>
    <t xml:space="preserve">E330008O22Rik</t>
  </si>
  <si>
    <t xml:space="preserve">glycosyltransferase-like domain containing 1</t>
  </si>
  <si>
    <t xml:space="preserve">intron (NM_001033348, intron 37 of 40)</t>
  </si>
  <si>
    <t xml:space="preserve">NR_040619</t>
  </si>
  <si>
    <t xml:space="preserve">Mm.392819</t>
  </si>
  <si>
    <t xml:space="preserve">ENSMUSG00000085958</t>
  </si>
  <si>
    <t xml:space="preserve">A930019D19Rik</t>
  </si>
  <si>
    <t xml:space="preserve">RIKEN cDNA A930019D19 gene</t>
  </si>
  <si>
    <t xml:space="preserve">intron (NM_001013802, intron 5 of 18)</t>
  </si>
  <si>
    <t xml:space="preserve">NM_001172160</t>
  </si>
  <si>
    <t xml:space="preserve">Mm.426781</t>
  </si>
  <si>
    <t xml:space="preserve">NM_178382</t>
  </si>
  <si>
    <t xml:space="preserve">ENSMUSG00000051379</t>
  </si>
  <si>
    <t xml:space="preserve">5530600M07Rik|C430047I10Rik|mKIAA1469</t>
  </si>
  <si>
    <t xml:space="preserve">fibronectin leucine rich transmembrane protein 3</t>
  </si>
  <si>
    <t xml:space="preserve">NM_001267846</t>
  </si>
  <si>
    <t xml:space="preserve">Mm.130769</t>
  </si>
  <si>
    <t xml:space="preserve">NM_021716</t>
  </si>
  <si>
    <t xml:space="preserve">ENSMUSG00000075324</t>
  </si>
  <si>
    <t xml:space="preserve">Fign</t>
  </si>
  <si>
    <t xml:space="preserve">Fgn|fi|fidget</t>
  </si>
  <si>
    <t xml:space="preserve">fidgetin</t>
  </si>
  <si>
    <t xml:space="preserve">NM_001005420</t>
  </si>
  <si>
    <t xml:space="preserve">Mm.330095</t>
  </si>
  <si>
    <t xml:space="preserve">ENSMUSG00000035829</t>
  </si>
  <si>
    <t xml:space="preserve">Ppp1r26</t>
  </si>
  <si>
    <t xml:space="preserve">Gm347|Kiaa0649|mKIAA0649</t>
  </si>
  <si>
    <t xml:space="preserve">protein phosphatase 1, regulatory subunit 26</t>
  </si>
  <si>
    <t xml:space="preserve">NR_033225</t>
  </si>
  <si>
    <t xml:space="preserve">Mm.386941</t>
  </si>
  <si>
    <t xml:space="preserve">Gm13375</t>
  </si>
  <si>
    <t xml:space="preserve">predicted gene 13375</t>
  </si>
  <si>
    <t xml:space="preserve">intron (NM_001362921, intron 9 of 10)</t>
  </si>
  <si>
    <t xml:space="preserve">NR_151469</t>
  </si>
  <si>
    <t xml:space="preserve">Mm.156452</t>
  </si>
  <si>
    <t xml:space="preserve">NM_025709</t>
  </si>
  <si>
    <t xml:space="preserve">ENSMUSG00000026867</t>
  </si>
  <si>
    <t xml:space="preserve">Gapvd1</t>
  </si>
  <si>
    <t xml:space="preserve">2010005B09Rik|4432404J10Rik|AW108497|Gapex-5|RAP6|RME-6|mKIAA1521</t>
  </si>
  <si>
    <t xml:space="preserve">GTPase activating protein and VPS9 domains 1</t>
  </si>
  <si>
    <t xml:space="preserve">intron (NM_001355478, intron 1 of 26)</t>
  </si>
  <si>
    <t xml:space="preserve">Tigger15a|DNA|TcMar-Tigger</t>
  </si>
  <si>
    <t xml:space="preserve">NM_001204166</t>
  </si>
  <si>
    <t xml:space="preserve">Mm.196153</t>
  </si>
  <si>
    <t xml:space="preserve">NM_019688</t>
  </si>
  <si>
    <t xml:space="preserve">ENSMUSG00000049044</t>
  </si>
  <si>
    <t xml:space="preserve">Rapgef4</t>
  </si>
  <si>
    <t xml:space="preserve">1300003D15Rik|5730402K07Rik|6330581N18Rik|EPAC 2|Epac-2|Epac2|mKIAA4040</t>
  </si>
  <si>
    <t xml:space="preserve">Rap guanine nucleotide exchange factor (GEF) 4</t>
  </si>
  <si>
    <t xml:space="preserve">intron (NM_008714, intron 2 of 33)</t>
  </si>
  <si>
    <t xml:space="preserve">NM_008714</t>
  </si>
  <si>
    <t xml:space="preserve">Mm.290610</t>
  </si>
  <si>
    <t xml:space="preserve">ENSMUSG00000026923</t>
  </si>
  <si>
    <t xml:space="preserve">9930111A19Rik|Mis6|N1|Tan1|lin-12</t>
  </si>
  <si>
    <t xml:space="preserve">notch 1</t>
  </si>
  <si>
    <t xml:space="preserve">intron (NM_001362687, intron 5 of 6)</t>
  </si>
  <si>
    <t xml:space="preserve">NM_001362687</t>
  </si>
  <si>
    <t xml:space="preserve">Mm.31263</t>
  </si>
  <si>
    <t xml:space="preserve">NM_026592</t>
  </si>
  <si>
    <t xml:space="preserve">ENSMUSG00000027165</t>
  </si>
  <si>
    <t xml:space="preserve">B230118H07Rik</t>
  </si>
  <si>
    <t xml:space="preserve">NWC</t>
  </si>
  <si>
    <t xml:space="preserve">RIKEN cDNA B230118H07 gene</t>
  </si>
  <si>
    <t xml:space="preserve">intron (NM_007986, intron 2 of 25)</t>
  </si>
  <si>
    <t xml:space="preserve">NM_007986</t>
  </si>
  <si>
    <t xml:space="preserve">Mm.41816</t>
  </si>
  <si>
    <t xml:space="preserve">ENSMUSG00000000392</t>
  </si>
  <si>
    <t xml:space="preserve">Fap</t>
  </si>
  <si>
    <t xml:space="preserve">SIMP</t>
  </si>
  <si>
    <t xml:space="preserve">fibroblast activation protein</t>
  </si>
  <si>
    <t xml:space="preserve">intron (NM_178886, intron 4 of 5)</t>
  </si>
  <si>
    <t xml:space="preserve">NM_029635</t>
  </si>
  <si>
    <t xml:space="preserve">Mm.330424</t>
  </si>
  <si>
    <t xml:space="preserve">ENSMUSG00000027163</t>
  </si>
  <si>
    <t xml:space="preserve">Commd9</t>
  </si>
  <si>
    <t xml:space="preserve">1810029F08Rik|AA409293</t>
  </si>
  <si>
    <t xml:space="preserve">COMM domain containing 9</t>
  </si>
  <si>
    <t xml:space="preserve">NM_080558</t>
  </si>
  <si>
    <t xml:space="preserve">Mm.272881</t>
  </si>
  <si>
    <t xml:space="preserve">ENSMUSG00000027007</t>
  </si>
  <si>
    <t xml:space="preserve">Itprid2</t>
  </si>
  <si>
    <t xml:space="preserve">5730488C15Rik|CS-1|CS1|KRAP|SPAG13|Ssfa2|mKIAA1927</t>
  </si>
  <si>
    <t xml:space="preserve">ITPR interacting domain containing 2</t>
  </si>
  <si>
    <t xml:space="preserve">NM_028158</t>
  </si>
  <si>
    <t xml:space="preserve">Mm.46132</t>
  </si>
  <si>
    <t xml:space="preserve">ENSMUSG00000027518</t>
  </si>
  <si>
    <t xml:space="preserve">1700021F07Rik</t>
  </si>
  <si>
    <t xml:space="preserve">RIKEN cDNA 1700021F07 gene</t>
  </si>
  <si>
    <t xml:space="preserve">intron (NM_024465, intron 1 of 12)</t>
  </si>
  <si>
    <t xml:space="preserve">NM_024465</t>
  </si>
  <si>
    <t xml:space="preserve">Mm.112632</t>
  </si>
  <si>
    <t xml:space="preserve">ENSMUSG00000032046</t>
  </si>
  <si>
    <t xml:space="preserve">Abhd12</t>
  </si>
  <si>
    <t xml:space="preserve">1500011G07Rik|6330583M11Rik|AI431047|AW547313</t>
  </si>
  <si>
    <t xml:space="preserve">abhydrolase domain containing 12</t>
  </si>
  <si>
    <t xml:space="preserve">NM_008859</t>
  </si>
  <si>
    <t xml:space="preserve">Mm.329993</t>
  </si>
  <si>
    <t xml:space="preserve">ENSMUSG00000026778</t>
  </si>
  <si>
    <t xml:space="preserve">Prkcq</t>
  </si>
  <si>
    <t xml:space="preserve">A130035A12Rik|AW494342|PKC-0|PKC-theta|PKCtheta|Pkcq</t>
  </si>
  <si>
    <t xml:space="preserve">protein kinase C, theta</t>
  </si>
  <si>
    <t xml:space="preserve">NR_040498</t>
  </si>
  <si>
    <t xml:space="preserve">Mm.383491</t>
  </si>
  <si>
    <t xml:space="preserve">ENSMUSG00000085198</t>
  </si>
  <si>
    <t xml:space="preserve">4933416E03Rik</t>
  </si>
  <si>
    <t xml:space="preserve">RIKEN cDNA 4933416E03 gene</t>
  </si>
  <si>
    <t xml:space="preserve">intron (NM_001159564, intron 1 of 17)</t>
  </si>
  <si>
    <t xml:space="preserve">NM_001159564</t>
  </si>
  <si>
    <t xml:space="preserve">Mm.98193</t>
  </si>
  <si>
    <t xml:space="preserve">NM_021359</t>
  </si>
  <si>
    <t xml:space="preserve">ENSMUSG00000026971</t>
  </si>
  <si>
    <t xml:space="preserve">Itgb6</t>
  </si>
  <si>
    <t xml:space="preserve">2210409C20Rik|4831415H04Rik</t>
  </si>
  <si>
    <t xml:space="preserve">integrin beta 6</t>
  </si>
  <si>
    <t xml:space="preserve">NM_025980</t>
  </si>
  <si>
    <t xml:space="preserve">Mm.46539</t>
  </si>
  <si>
    <t xml:space="preserve">ENSMUSG00000078202</t>
  </si>
  <si>
    <t xml:space="preserve">2700054M22Rik</t>
  </si>
  <si>
    <t xml:space="preserve">Notch-regulated ankyrin repeat protein</t>
  </si>
  <si>
    <t xml:space="preserve">NR_154590</t>
  </si>
  <si>
    <t xml:space="preserve">Gm48908</t>
  </si>
  <si>
    <t xml:space="preserve">predicted gene 48908</t>
  </si>
  <si>
    <t xml:space="preserve">NR_105751</t>
  </si>
  <si>
    <t xml:space="preserve">ENSMUSG00000098437</t>
  </si>
  <si>
    <t xml:space="preserve">Mir195b</t>
  </si>
  <si>
    <t xml:space="preserve">Gm27491|mmu-mir-195b</t>
  </si>
  <si>
    <t xml:space="preserve">microRNA 195b</t>
  </si>
  <si>
    <t xml:space="preserve">intron (NM_148413, intron 7 of 19)</t>
  </si>
  <si>
    <t xml:space="preserve">NM_148413</t>
  </si>
  <si>
    <t xml:space="preserve">Mm.330033</t>
  </si>
  <si>
    <t xml:space="preserve">ENSMUSG00000025716</t>
  </si>
  <si>
    <t xml:space="preserve">Myo3a</t>
  </si>
  <si>
    <t xml:space="preserve">9030416P08Rik</t>
  </si>
  <si>
    <t xml:space="preserve">myosin IIIA</t>
  </si>
  <si>
    <t xml:space="preserve">intron (NM_001363047, intron 7 of 8)</t>
  </si>
  <si>
    <t xml:space="preserve">NM_001363049</t>
  </si>
  <si>
    <t xml:space="preserve">Mm.241682</t>
  </si>
  <si>
    <t xml:space="preserve">NM_178725</t>
  </si>
  <si>
    <t xml:space="preserve">ENSMUSG00000050587</t>
  </si>
  <si>
    <t xml:space="preserve">6430556C10Rik|NGL-1</t>
  </si>
  <si>
    <t xml:space="preserve">leucine rich repeat containing 4C</t>
  </si>
  <si>
    <t xml:space="preserve">intron (NM_080455, intron 1 of 1)</t>
  </si>
  <si>
    <t xml:space="preserve">NM_080455</t>
  </si>
  <si>
    <t xml:space="preserve">Mm.315789</t>
  </si>
  <si>
    <t xml:space="preserve">ENSMUSG00000047907</t>
  </si>
  <si>
    <t xml:space="preserve">Tshz2</t>
  </si>
  <si>
    <t xml:space="preserve">2900073F20Rik|B830045G17|Mtsh2|Sdccag33l|Tsh2|Zfp218|mKIAA4248|teashirt2</t>
  </si>
  <si>
    <t xml:space="preserve">teashirt zinc finger family member 2</t>
  </si>
  <si>
    <t xml:space="preserve">NR_040326</t>
  </si>
  <si>
    <t xml:space="preserve">Mm.271256</t>
  </si>
  <si>
    <t xml:space="preserve">ENSMUSG00000086348</t>
  </si>
  <si>
    <t xml:space="preserve">1700017J07Rik</t>
  </si>
  <si>
    <t xml:space="preserve">RIKEN cDNA 1700017J07 gene</t>
  </si>
  <si>
    <t xml:space="preserve">intron (NM_172671, intron 1 of 17)</t>
  </si>
  <si>
    <t xml:space="preserve">NM_172671</t>
  </si>
  <si>
    <t xml:space="preserve">Mm.277351</t>
  </si>
  <si>
    <t xml:space="preserve">ENSMUSG00000050199</t>
  </si>
  <si>
    <t xml:space="preserve">9130225G07|A330106J01Rik|A930009A08Rik|Gpr48</t>
  </si>
  <si>
    <t xml:space="preserve">leucine-rich repeat-containing G protein-coupled receptor 4</t>
  </si>
  <si>
    <t xml:space="preserve">intron (NM_001285459, intron 8 of 16)</t>
  </si>
  <si>
    <t xml:space="preserve">NM_001287817</t>
  </si>
  <si>
    <t xml:space="preserve">Mm.4938</t>
  </si>
  <si>
    <t xml:space="preserve">NM_010230</t>
  </si>
  <si>
    <t xml:space="preserve">ENSMUSG00000044042</t>
  </si>
  <si>
    <t xml:space="preserve">Fmn1</t>
  </si>
  <si>
    <t xml:space="preserve">Fmn|formin-1|ld</t>
  </si>
  <si>
    <t xml:space="preserve">formin 1</t>
  </si>
  <si>
    <t xml:space="preserve">intron (NM_001289742, intron 6 of 7)</t>
  </si>
  <si>
    <t xml:space="preserve">NM_001289744</t>
  </si>
  <si>
    <t xml:space="preserve">intron (NM_001363092, intron 1 of 14)</t>
  </si>
  <si>
    <t xml:space="preserve">NM_001033452</t>
  </si>
  <si>
    <t xml:space="preserve">Mm.9889</t>
  </si>
  <si>
    <t xml:space="preserve">ENSMUSG00000075023</t>
  </si>
  <si>
    <t xml:space="preserve">Accsl</t>
  </si>
  <si>
    <t xml:space="preserve">Gm1967</t>
  </si>
  <si>
    <t xml:space="preserve">1-aminocyclopropane-1-carboxylate synthase (non-functional)-like</t>
  </si>
  <si>
    <t xml:space="preserve">NM_001355118</t>
  </si>
  <si>
    <t xml:space="preserve">Mm.5127</t>
  </si>
  <si>
    <t xml:space="preserve">NM_008426</t>
  </si>
  <si>
    <t xml:space="preserve">ENSMUSG00000026824</t>
  </si>
  <si>
    <t xml:space="preserve">GIRK-1|GIRK1|Kcnf3|Kir3.1</t>
  </si>
  <si>
    <t xml:space="preserve">potassium inwardly-rectifying channel, subfamily J, member 3</t>
  </si>
  <si>
    <t xml:space="preserve">NM_001159696</t>
  </si>
  <si>
    <t xml:space="preserve">Mm.3629</t>
  </si>
  <si>
    <t xml:space="preserve">NM_009335</t>
  </si>
  <si>
    <t xml:space="preserve">ENSMUSG00000028640</t>
  </si>
  <si>
    <t xml:space="preserve">Tfap2c</t>
  </si>
  <si>
    <t xml:space="preserve">AA409384|AP2gamma|Ap-2.2|Stra2|Tcfap2c</t>
  </si>
  <si>
    <t xml:space="preserve">transcription factor AP-2, gamma</t>
  </si>
  <si>
    <t xml:space="preserve">promoter-TSS (NM_001310144)</t>
  </si>
  <si>
    <t xml:space="preserve">NM_001244200</t>
  </si>
  <si>
    <t xml:space="preserve">Mm.3608</t>
  </si>
  <si>
    <t xml:space="preserve">NM_013627</t>
  </si>
  <si>
    <t xml:space="preserve">ENSMUSG00000027168</t>
  </si>
  <si>
    <t xml:space="preserve">1500038E17Rik|AEY11|Dey|Gsfaey11|Pax-6|Sey</t>
  </si>
  <si>
    <t xml:space="preserve">paired box 6</t>
  </si>
  <si>
    <t xml:space="preserve">promoter-TSS (NR_137201)</t>
  </si>
  <si>
    <t xml:space="preserve">NR_137201</t>
  </si>
  <si>
    <t xml:space="preserve">Mm.404175</t>
  </si>
  <si>
    <t xml:space="preserve">ENSMUSG00000085218</t>
  </si>
  <si>
    <t xml:space="preserve">BB218582</t>
  </si>
  <si>
    <t xml:space="preserve">expressed sequence BB218582</t>
  </si>
  <si>
    <t xml:space="preserve">NM_177659</t>
  </si>
  <si>
    <t xml:space="preserve">intron (NM_001347086, intron 12 of 24)</t>
  </si>
  <si>
    <t xml:space="preserve">NM_001177844</t>
  </si>
  <si>
    <t xml:space="preserve">Mm.37932</t>
  </si>
  <si>
    <t xml:space="preserve">NM_172475</t>
  </si>
  <si>
    <t xml:space="preserve">ENSMUSG00000026657</t>
  </si>
  <si>
    <t xml:space="preserve">2700017I06Rik|5330420J21|AI594879|C230040M21Rik|Frmd4|Gm13190|mKIAA1294</t>
  </si>
  <si>
    <t xml:space="preserve">FERM domain containing 4A</t>
  </si>
  <si>
    <t xml:space="preserve">NR_033595</t>
  </si>
  <si>
    <t xml:space="preserve">Mm.301654</t>
  </si>
  <si>
    <t xml:space="preserve">ENSMUSG00000083270</t>
  </si>
  <si>
    <t xml:space="preserve">Gm13498</t>
  </si>
  <si>
    <t xml:space="preserve">heat shock protein 90 alpha (cytosolic), class B member 1 pseudogene</t>
  </si>
  <si>
    <t xml:space="preserve">intron (NM_029723, intron 1 of 3)</t>
  </si>
  <si>
    <t xml:space="preserve">NM_029723</t>
  </si>
  <si>
    <t xml:space="preserve">Mm.275769</t>
  </si>
  <si>
    <t xml:space="preserve">ENSMUSG00000026989</t>
  </si>
  <si>
    <t xml:space="preserve">Dapl1</t>
  </si>
  <si>
    <t xml:space="preserve">2310032F03Rik|EEDA</t>
  </si>
  <si>
    <t xml:space="preserve">death associated protein-like 1</t>
  </si>
  <si>
    <t xml:space="preserve">intron (NM_178890, intron 1 of 16)</t>
  </si>
  <si>
    <t xml:space="preserve">NM_178890</t>
  </si>
  <si>
    <t xml:space="preserve">Mm.35850</t>
  </si>
  <si>
    <t xml:space="preserve">ENSMUSG00000032724</t>
  </si>
  <si>
    <t xml:space="preserve">Abtb2</t>
  </si>
  <si>
    <t xml:space="preserve">AW539457|BPOZ-2</t>
  </si>
  <si>
    <t xml:space="preserve">ankyrin repeat and BTB (POZ) domain containing 2</t>
  </si>
  <si>
    <t xml:space="preserve">NM_180960</t>
  </si>
  <si>
    <t xml:space="preserve">Mm.34330</t>
  </si>
  <si>
    <t xml:space="preserve">NM_010923</t>
  </si>
  <si>
    <t xml:space="preserve">ENSMUSG00000067786</t>
  </si>
  <si>
    <t xml:space="preserve">5730414I02Rik|AW107673|Peg5</t>
  </si>
  <si>
    <t xml:space="preserve">neuronatin</t>
  </si>
  <si>
    <t xml:space="preserve">intron (NM_001012518, intron 1 of 26)</t>
  </si>
  <si>
    <t xml:space="preserve">NM_172545</t>
  </si>
  <si>
    <t xml:space="preserve">Mm.24176</t>
  </si>
  <si>
    <t xml:space="preserve">ENSMUSG00000036893</t>
  </si>
  <si>
    <t xml:space="preserve">Ehmt1</t>
  </si>
  <si>
    <t xml:space="preserve">9230102N17Rik|D330003E03|Eu-HMTase1|GLP|GLP1|KMT1D|mKIAA1876</t>
  </si>
  <si>
    <t xml:space="preserve">euchromatic histone methyltransferase 1</t>
  </si>
  <si>
    <t xml:space="preserve">NM_001033298</t>
  </si>
  <si>
    <t xml:space="preserve">Mm.292352</t>
  </si>
  <si>
    <t xml:space="preserve">ENSMUSG00000074749</t>
  </si>
  <si>
    <t xml:space="preserve">Kiz</t>
  </si>
  <si>
    <t xml:space="preserve">Gm114|Ncrna00153|Plk1s1</t>
  </si>
  <si>
    <t xml:space="preserve">kizuna centrosomal protein</t>
  </si>
  <si>
    <t xml:space="preserve">intron (NR_152174, intron 1 of 5)</t>
  </si>
  <si>
    <t xml:space="preserve">NR_152174</t>
  </si>
  <si>
    <t xml:space="preserve">Mm.417007</t>
  </si>
  <si>
    <t xml:space="preserve">Gm8541</t>
  </si>
  <si>
    <t xml:space="preserve">EG667257</t>
  </si>
  <si>
    <t xml:space="preserve">predicted gene 8541</t>
  </si>
  <si>
    <t xml:space="preserve">intron (NM_001362973, intron 2 of 22)</t>
  </si>
  <si>
    <t xml:space="preserve">NM_001362977</t>
  </si>
  <si>
    <t xml:space="preserve">Mm.314245</t>
  </si>
  <si>
    <t xml:space="preserve">NM_146122</t>
  </si>
  <si>
    <t xml:space="preserve">ENSMUSG00000035392</t>
  </si>
  <si>
    <t xml:space="preserve">Dennd1a</t>
  </si>
  <si>
    <t xml:space="preserve">6030446I19Rik|connecdenn</t>
  </si>
  <si>
    <t xml:space="preserve">DENN/MADD domain containing 1A</t>
  </si>
  <si>
    <t xml:space="preserve">intron (NM_029774, intron 6 of 9)</t>
  </si>
  <si>
    <t xml:space="preserve">L1ME3D|LINE|L1</t>
  </si>
  <si>
    <t xml:space="preserve">NR_040618</t>
  </si>
  <si>
    <t xml:space="preserve">Mm.400558</t>
  </si>
  <si>
    <t xml:space="preserve">ENSMUSG00000086449</t>
  </si>
  <si>
    <t xml:space="preserve">9030204H09Rik</t>
  </si>
  <si>
    <t xml:space="preserve">RIKEN cDNA 9030204H09 gene</t>
  </si>
  <si>
    <t xml:space="preserve">intron (NM_001316723, intron 2 of 5)</t>
  </si>
  <si>
    <t xml:space="preserve">NM_009867</t>
  </si>
  <si>
    <t xml:space="preserve">Mm.184711</t>
  </si>
  <si>
    <t xml:space="preserve">ENSMUSG00000000305</t>
  </si>
  <si>
    <t xml:space="preserve">Cdh4</t>
  </si>
  <si>
    <t xml:space="preserve">AW120700|R-CAD|R-Cadh|Rcad</t>
  </si>
  <si>
    <t xml:space="preserve">cadherin 4</t>
  </si>
  <si>
    <t xml:space="preserve">promoter-TSS (NM_029432)</t>
  </si>
  <si>
    <t xml:space="preserve">NM_029432</t>
  </si>
  <si>
    <t xml:space="preserve">Mm.271990</t>
  </si>
  <si>
    <t xml:space="preserve">NM_028367</t>
  </si>
  <si>
    <t xml:space="preserve">ENSMUSG00000027309</t>
  </si>
  <si>
    <t xml:space="preserve">4930402H24Rik</t>
  </si>
  <si>
    <t xml:space="preserve">2810487F15Rik|AI413763|C78926</t>
  </si>
  <si>
    <t xml:space="preserve">RIKEN cDNA 4930402H24 gene</t>
  </si>
  <si>
    <t xml:space="preserve">promoter-TSS (NM_001190297)</t>
  </si>
  <si>
    <t xml:space="preserve">NM_001190297</t>
  </si>
  <si>
    <t xml:space="preserve">Mm.451014</t>
  </si>
  <si>
    <t xml:space="preserve">NM_001080707</t>
  </si>
  <si>
    <t xml:space="preserve">ENSMUSG00000041762</t>
  </si>
  <si>
    <t xml:space="preserve">Gpr155</t>
  </si>
  <si>
    <t xml:space="preserve">1110017O10Rik|DEPDC3|F730029F15Rik|PGR22</t>
  </si>
  <si>
    <t xml:space="preserve">G protein-coupled receptor 155</t>
  </si>
  <si>
    <t xml:space="preserve">NM_009454</t>
  </si>
  <si>
    <t xml:space="preserve">Mm.1485</t>
  </si>
  <si>
    <t xml:space="preserve">ENSMUSG00000027011</t>
  </si>
  <si>
    <t xml:space="preserve">Ube2e3</t>
  </si>
  <si>
    <t xml:space="preserve">Ubce4|ubcM2</t>
  </si>
  <si>
    <t xml:space="preserve">ubiquitin-conjugating enzyme E2E 3</t>
  </si>
  <si>
    <t xml:space="preserve">intron (NM_178382, intron 1 of 2)</t>
  </si>
  <si>
    <t xml:space="preserve">intron (NM_001110231, intron 2 of 15)</t>
  </si>
  <si>
    <t xml:space="preserve">NM_001110232</t>
  </si>
  <si>
    <t xml:space="preserve">Mm.398543</t>
  </si>
  <si>
    <t xml:space="preserve">NM_010160</t>
  </si>
  <si>
    <t xml:space="preserve">ENSMUSG00000002107</t>
  </si>
  <si>
    <t xml:space="preserve">Celf2</t>
  </si>
  <si>
    <t xml:space="preserve">B230218O03|B230345P09Rik|C88023|CELF-2|CUG-BP2|Cugbp2|D230046B21Rik|Etr-3|Napor|Napor-2|mETR-3</t>
  </si>
  <si>
    <t xml:space="preserve">CUGBP, Elav-like family member 2</t>
  </si>
  <si>
    <t xml:space="preserve">intron (NM_007914, intron 1 of 8)</t>
  </si>
  <si>
    <t xml:space="preserve">L1MA4|LINE|L1</t>
  </si>
  <si>
    <t xml:space="preserve">NM_007914</t>
  </si>
  <si>
    <t xml:space="preserve">Mm.10724</t>
  </si>
  <si>
    <t xml:space="preserve">ENSMUSG00000012350</t>
  </si>
  <si>
    <t xml:space="preserve">Ehf</t>
  </si>
  <si>
    <t xml:space="preserve">9030625L19Rik|AU019492</t>
  </si>
  <si>
    <t xml:space="preserve">ets homologous factor</t>
  </si>
  <si>
    <t xml:space="preserve">intron (NM_148413, intron 3 of 19)</t>
  </si>
  <si>
    <t xml:space="preserve">intron (NM_025942, intron 5 of 10)</t>
  </si>
  <si>
    <t xml:space="preserve">NM_030091</t>
  </si>
  <si>
    <t xml:space="preserve">Mm.22661</t>
  </si>
  <si>
    <t xml:space="preserve">NM_025942</t>
  </si>
  <si>
    <t xml:space="preserve">ENSMUSG00000027108</t>
  </si>
  <si>
    <t xml:space="preserve">Ola1</t>
  </si>
  <si>
    <t xml:space="preserve">2510025G09Rik|2810405J23Rik|2810409H07Rik|Gtpbp9|PTD004</t>
  </si>
  <si>
    <t xml:space="preserve">Obg-like ATPase 1</t>
  </si>
  <si>
    <t xml:space="preserve">promoter-TSS (NM_001271564)</t>
  </si>
  <si>
    <t xml:space="preserve">NM_001271563</t>
  </si>
  <si>
    <t xml:space="preserve">Mm.276696</t>
  </si>
  <si>
    <t xml:space="preserve">NM_001081083</t>
  </si>
  <si>
    <t xml:space="preserve">ENSMUSG00000037683</t>
  </si>
  <si>
    <t xml:space="preserve">Armc3</t>
  </si>
  <si>
    <t xml:space="preserve">4921513G22Rik</t>
  </si>
  <si>
    <t xml:space="preserve">armadillo repeat containing 3</t>
  </si>
  <si>
    <t xml:space="preserve">NM_026615</t>
  </si>
  <si>
    <t xml:space="preserve">Mm.20273</t>
  </si>
  <si>
    <t xml:space="preserve">ENSMUSG00000069020</t>
  </si>
  <si>
    <t xml:space="preserve">Urm1</t>
  </si>
  <si>
    <t xml:space="preserve">2900073H19Rik</t>
  </si>
  <si>
    <t xml:space="preserve">ubiquitin related modifier 1</t>
  </si>
  <si>
    <t xml:space="preserve">NM_016719</t>
  </si>
  <si>
    <t xml:space="preserve">Mm.214554</t>
  </si>
  <si>
    <t xml:space="preserve">ENSMUSG00000026888</t>
  </si>
  <si>
    <t xml:space="preserve">AI505286</t>
  </si>
  <si>
    <t xml:space="preserve">growth factor receptor bound protein 14</t>
  </si>
  <si>
    <t xml:space="preserve">intron (NM_001013802, intron 8 of 18)</t>
  </si>
  <si>
    <t xml:space="preserve">NM_001081133</t>
  </si>
  <si>
    <t xml:space="preserve">Mm.251934</t>
  </si>
  <si>
    <t xml:space="preserve">ENSMUSG00000038844</t>
  </si>
  <si>
    <t xml:space="preserve">8430434E15Rik|AA623607|AI789011|C80253|C80902|mKIAA1590</t>
  </si>
  <si>
    <t xml:space="preserve">kinesin family member 16B</t>
  </si>
  <si>
    <t xml:space="preserve">intron (NM_001362978, intron 3 of 19)</t>
  </si>
  <si>
    <t xml:space="preserve">promoter-TSS (NM_001113573)</t>
  </si>
  <si>
    <t xml:space="preserve">NM_001113573</t>
  </si>
  <si>
    <t xml:space="preserve">Mm.28721</t>
  </si>
  <si>
    <t xml:space="preserve">NM_023336</t>
  </si>
  <si>
    <t xml:space="preserve">ENSMUSG00000026918</t>
  </si>
  <si>
    <t xml:space="preserve">Brd3</t>
  </si>
  <si>
    <t xml:space="preserve">2410084F24Rik|AW060456|Fsrg2|ORFX|RINGL3</t>
  </si>
  <si>
    <t xml:space="preserve">bromodomain containing 3</t>
  </si>
  <si>
    <t xml:space="preserve">NM_009976</t>
  </si>
  <si>
    <t xml:space="preserve">Mm.4263</t>
  </si>
  <si>
    <t xml:space="preserve">ENSMUSG00000027447</t>
  </si>
  <si>
    <t xml:space="preserve">Cst3</t>
  </si>
  <si>
    <t xml:space="preserve">CysC</t>
  </si>
  <si>
    <t xml:space="preserve">cystatin C</t>
  </si>
  <si>
    <t xml:space="preserve">intron (NM_172475, intron 1 of 22)</t>
  </si>
  <si>
    <t xml:space="preserve">NM_177841</t>
  </si>
  <si>
    <t xml:space="preserve">Mm.77712</t>
  </si>
  <si>
    <t xml:space="preserve">ENSMUSG00000048038</t>
  </si>
  <si>
    <t xml:space="preserve">Ccdc187</t>
  </si>
  <si>
    <t xml:space="preserve">coiled-coil domain containing 187</t>
  </si>
  <si>
    <t xml:space="preserve">intron (NM_020296, intron 3 of 13)</t>
  </si>
  <si>
    <t xml:space="preserve">intron (NM_028260, intron 5 of 6)</t>
  </si>
  <si>
    <t xml:space="preserve">NR_033993</t>
  </si>
  <si>
    <t xml:space="preserve">Mm.25661</t>
  </si>
  <si>
    <t xml:space="preserve">NM_026992</t>
  </si>
  <si>
    <t xml:space="preserve">ENSMUSG00000027166</t>
  </si>
  <si>
    <t xml:space="preserve">Dnajc24</t>
  </si>
  <si>
    <t xml:space="preserve">1700030A21Rik|2610027M02Rik|AV066965|AW240712|Dph4|MmDjC7|Zcsl3</t>
  </si>
  <si>
    <t xml:space="preserve">DnaJ heat shock protein family (Hsp40) member C24</t>
  </si>
  <si>
    <t xml:space="preserve">NR_040497</t>
  </si>
  <si>
    <t xml:space="preserve">Mm.396184</t>
  </si>
  <si>
    <t xml:space="preserve">ENSMUSG00000086202</t>
  </si>
  <si>
    <t xml:space="preserve">1700019E08Rik</t>
  </si>
  <si>
    <t xml:space="preserve">RIKEN cDNA 1700019E08 gene</t>
  </si>
  <si>
    <t xml:space="preserve">intron (NM_025675, intron 5 of 8)</t>
  </si>
  <si>
    <t xml:space="preserve">NM_001356439</t>
  </si>
  <si>
    <t xml:space="preserve">Mm.117809</t>
  </si>
  <si>
    <t xml:space="preserve">NM_025675</t>
  </si>
  <si>
    <t xml:space="preserve">ENSMUSG00000057147</t>
  </si>
  <si>
    <t xml:space="preserve">Dph6</t>
  </si>
  <si>
    <t xml:space="preserve">5730421E18Rik|Atpbd4</t>
  </si>
  <si>
    <t xml:space="preserve">diphthamine biosynthesis 6</t>
  </si>
  <si>
    <t xml:space="preserve">non-coding (NR_117095, exon 1 of 1)</t>
  </si>
  <si>
    <t xml:space="preserve">NR_117095</t>
  </si>
  <si>
    <t xml:space="preserve">Mm.444995</t>
  </si>
  <si>
    <t xml:space="preserve">ENSMUSG00000102424</t>
  </si>
  <si>
    <t xml:space="preserve">Paupar</t>
  </si>
  <si>
    <t xml:space="preserve">Pax6 upstream antisense RNA</t>
  </si>
  <si>
    <t xml:space="preserve">NM_001160410</t>
  </si>
  <si>
    <t xml:space="preserve">Mm.214317</t>
  </si>
  <si>
    <t xml:space="preserve">ENSMUSG00000060257</t>
  </si>
  <si>
    <t xml:space="preserve">AW060659</t>
  </si>
  <si>
    <t xml:space="preserve">scratch family zinc finger 2</t>
  </si>
  <si>
    <t xml:space="preserve">promoter-TSS (NM_001111291)</t>
  </si>
  <si>
    <t xml:space="preserve">NM_016739</t>
  </si>
  <si>
    <t xml:space="preserve">Mm.427589</t>
  </si>
  <si>
    <t xml:space="preserve">ENSMUSG00000027184</t>
  </si>
  <si>
    <t xml:space="preserve">Caprin1</t>
  </si>
  <si>
    <t xml:space="preserve">AL022980|Caprin-1|Gpiap|Gpiap1|Mmgpip137|P137|rng105</t>
  </si>
  <si>
    <t xml:space="preserve">cell cycle associated protein 1</t>
  </si>
  <si>
    <t xml:space="preserve">L4_A_Mam|LINE|RTE-X</t>
  </si>
  <si>
    <t xml:space="preserve">NM_001370946</t>
  </si>
  <si>
    <t xml:space="preserve">Mm.2095</t>
  </si>
  <si>
    <t xml:space="preserve">NM_009564</t>
  </si>
  <si>
    <t xml:space="preserve">ENSMUSG00000027551</t>
  </si>
  <si>
    <t xml:space="preserve">Zfp64</t>
  </si>
  <si>
    <t xml:space="preserve">Gm38422</t>
  </si>
  <si>
    <t xml:space="preserve">zinc finger protein 64</t>
  </si>
  <si>
    <t xml:space="preserve">intron (NM_001289744, intron 1 of 1)</t>
  </si>
  <si>
    <t xml:space="preserve">intron (NM_183180, intron 2 of 9)</t>
  </si>
  <si>
    <t xml:space="preserve">NM_183180</t>
  </si>
  <si>
    <t xml:space="preserve">Mm.274159</t>
  </si>
  <si>
    <t xml:space="preserve">ENSMUSG00000027217</t>
  </si>
  <si>
    <t xml:space="preserve">Tspan18</t>
  </si>
  <si>
    <t xml:space="preserve">2610042G18Rik|6720430O15|BB226562</t>
  </si>
  <si>
    <t xml:space="preserve">tetraspanin 18</t>
  </si>
  <si>
    <t xml:space="preserve">chr3</t>
  </si>
  <si>
    <t xml:space="preserve">intron (NM_053102, intron 3 of 4)</t>
  </si>
  <si>
    <t xml:space="preserve">NM_053102</t>
  </si>
  <si>
    <t xml:space="preserve">Mm.29812</t>
  </si>
  <si>
    <t xml:space="preserve">ENSMUSG00000037072</t>
  </si>
  <si>
    <t xml:space="preserve">Selenof</t>
  </si>
  <si>
    <t xml:space="preserve">9430015P09Rik|Sep15</t>
  </si>
  <si>
    <t xml:space="preserve">selenoprotein F</t>
  </si>
  <si>
    <t xml:space="preserve">intron (NM_172682, intron 3 of 11)</t>
  </si>
  <si>
    <t xml:space="preserve">NM_172682</t>
  </si>
  <si>
    <t xml:space="preserve">Mm.119926</t>
  </si>
  <si>
    <t xml:space="preserve">ENSMUSG00000051000</t>
  </si>
  <si>
    <t xml:space="preserve">Fam160a1</t>
  </si>
  <si>
    <t xml:space="preserve">9930021J17Rik</t>
  </si>
  <si>
    <t xml:space="preserve">family with sequence similarity 160, member A1</t>
  </si>
  <si>
    <t xml:space="preserve">intron (NM_030695, intron 40 of 56)</t>
  </si>
  <si>
    <t xml:space="preserve">NM_011839</t>
  </si>
  <si>
    <t xml:space="preserve">Mm.389466</t>
  </si>
  <si>
    <t xml:space="preserve">ENSMUSG00000057777</t>
  </si>
  <si>
    <t xml:space="preserve">mab-21-like 2</t>
  </si>
  <si>
    <t xml:space="preserve">intron (NM_030695, intron 47 of 56)</t>
  </si>
  <si>
    <t xml:space="preserve">NM_001302958</t>
  </si>
  <si>
    <t xml:space="preserve">Mm.187793</t>
  </si>
  <si>
    <t xml:space="preserve">NM_027594</t>
  </si>
  <si>
    <t xml:space="preserve">ENSMUSG00000036745</t>
  </si>
  <si>
    <t xml:space="preserve">Ttll7</t>
  </si>
  <si>
    <t xml:space="preserve">1110049N09Rik|4921517B04Rik|C630030B20|mTTLL7</t>
  </si>
  <si>
    <t xml:space="preserve">tubulin tyrosine ligase-like family, member 7</t>
  </si>
  <si>
    <t xml:space="preserve">NR_040591</t>
  </si>
  <si>
    <t xml:space="preserve">Mm.393866</t>
  </si>
  <si>
    <t xml:space="preserve">Gm1653</t>
  </si>
  <si>
    <t xml:space="preserve">predicted gene 1653</t>
  </si>
  <si>
    <t xml:space="preserve">intron (NM_001357475, intron 16 of 16)</t>
  </si>
  <si>
    <t xml:space="preserve">NM_001195540</t>
  </si>
  <si>
    <t xml:space="preserve">Mm.393242</t>
  </si>
  <si>
    <t xml:space="preserve">NM_019978</t>
  </si>
  <si>
    <t xml:space="preserve">ENSMUSG00000027797</t>
  </si>
  <si>
    <t xml:space="preserve">Dclk1</t>
  </si>
  <si>
    <t xml:space="preserve">1700113D08Rik|2810480F11Rik|AI836758|Click-I|Cpg16|Dcamkl1|Dcl|Dclk|mKIAA0369</t>
  </si>
  <si>
    <t xml:space="preserve">doublecortin-like kinase 1</t>
  </si>
  <si>
    <t xml:space="preserve">NM_001159354</t>
  </si>
  <si>
    <t xml:space="preserve">Mm.264849</t>
  </si>
  <si>
    <t xml:space="preserve">NM_133853</t>
  </si>
  <si>
    <t xml:space="preserve">ENSMUSG00000052539</t>
  </si>
  <si>
    <t xml:space="preserve">4732496O19Rik|6530407C02Rik|AA407180|AI120132|mKIAA1634</t>
  </si>
  <si>
    <t xml:space="preserve">membrane associated guanylate kinase, WW and PDZ domain containing 3</t>
  </si>
  <si>
    <t xml:space="preserve">intron (NM_138666, intron 1 of 7)</t>
  </si>
  <si>
    <t xml:space="preserve">NM_138666</t>
  </si>
  <si>
    <t xml:space="preserve">Mm.316080</t>
  </si>
  <si>
    <t xml:space="preserve">ENSMUSG00000063887</t>
  </si>
  <si>
    <t xml:space="preserve">Nlgn1</t>
  </si>
  <si>
    <t xml:space="preserve">6330415N05Rik|BB179718|NL1|Nlg1|mKIAA1070</t>
  </si>
  <si>
    <t xml:space="preserve">neuroligin 1</t>
  </si>
  <si>
    <t xml:space="preserve">NR_045704</t>
  </si>
  <si>
    <t xml:space="preserve">Mm.209170</t>
  </si>
  <si>
    <t xml:space="preserve">ENSMUSG00000105816</t>
  </si>
  <si>
    <t xml:space="preserve">D030025E07Rik</t>
  </si>
  <si>
    <t xml:space="preserve">RIKEN cDNA D030025E07 gene</t>
  </si>
  <si>
    <t xml:space="preserve">NR_045272</t>
  </si>
  <si>
    <t xml:space="preserve">Mm.75172</t>
  </si>
  <si>
    <t xml:space="preserve">ENSMUSG00000098659</t>
  </si>
  <si>
    <t xml:space="preserve">1110015O18Rik</t>
  </si>
  <si>
    <t xml:space="preserve">RIKEN cDNA 1110015O18 gene</t>
  </si>
  <si>
    <t xml:space="preserve">intron (NM_001361034, intron 2 of 16)</t>
  </si>
  <si>
    <t xml:space="preserve">NM_007963</t>
  </si>
  <si>
    <t xml:space="preserve">Mm.56965</t>
  </si>
  <si>
    <t xml:space="preserve">ENSMUSG00000027684</t>
  </si>
  <si>
    <t xml:space="preserve">D630039M04Rik|Evi-1|Evi1|Jbo|Mds|Mds1|Mds1-Evi1|Prdm3|Znfpr1b1</t>
  </si>
  <si>
    <t xml:space="preserve">MDS1 and EVI1 complex locus</t>
  </si>
  <si>
    <t xml:space="preserve">intron (NM_001368671, intron 4 of 10)</t>
  </si>
  <si>
    <t xml:space="preserve">NM_001368671</t>
  </si>
  <si>
    <t xml:space="preserve">Mm.41522</t>
  </si>
  <si>
    <t xml:space="preserve">NM_030708</t>
  </si>
  <si>
    <t xml:space="preserve">ENSMUSG00000025255</t>
  </si>
  <si>
    <t xml:space="preserve">Zfhx4</t>
  </si>
  <si>
    <t xml:space="preserve">A930021B15|C130041O22Rik|Zfh-4|Zfh4</t>
  </si>
  <si>
    <t xml:space="preserve">zinc finger homeodomain 4</t>
  </si>
  <si>
    <t xml:space="preserve">NM_001370862</t>
  </si>
  <si>
    <t xml:space="preserve">Mm.45669</t>
  </si>
  <si>
    <t xml:space="preserve">ENSMUSG00000090066</t>
  </si>
  <si>
    <t xml:space="preserve">1110002E22Rik</t>
  </si>
  <si>
    <t xml:space="preserve">100039528|AI415341|Gm2292</t>
  </si>
  <si>
    <t xml:space="preserve">RIKEN cDNA 1110002E22 gene</t>
  </si>
  <si>
    <t xml:space="preserve">NM_001163387</t>
  </si>
  <si>
    <t xml:space="preserve">intron (NM_133218, intron 1 of 8)</t>
  </si>
  <si>
    <t xml:space="preserve">NM_133218</t>
  </si>
  <si>
    <t xml:space="preserve">Mm.212908</t>
  </si>
  <si>
    <t xml:space="preserve">ENSMUSG00000040209</t>
  </si>
  <si>
    <t xml:space="preserve">Zfp704</t>
  </si>
  <si>
    <t xml:space="preserve">C030026M03|C030034L19Rik|Gig1|Znf704</t>
  </si>
  <si>
    <t xml:space="preserve">zinc finger protein 704</t>
  </si>
  <si>
    <t xml:space="preserve">intron (NM_001293622, intron 1 of 12)</t>
  </si>
  <si>
    <t xml:space="preserve">NM_001293622</t>
  </si>
  <si>
    <t xml:space="preserve">Mm.331389</t>
  </si>
  <si>
    <t xml:space="preserve">NM_008913</t>
  </si>
  <si>
    <t xml:space="preserve">ENSMUSG00000028161</t>
  </si>
  <si>
    <t xml:space="preserve">Ppp3ca</t>
  </si>
  <si>
    <t xml:space="preserve">2900074D19Rik|CN|Caln|Calna|CnA</t>
  </si>
  <si>
    <t xml:space="preserve">protein phosphatase 3, catalytic subunit, alpha isoform</t>
  </si>
  <si>
    <t xml:space="preserve">NM_001161770</t>
  </si>
  <si>
    <t xml:space="preserve">Mm.29187</t>
  </si>
  <si>
    <t xml:space="preserve">NM_010723</t>
  </si>
  <si>
    <t xml:space="preserve">ENSMUSG00000028266</t>
  </si>
  <si>
    <t xml:space="preserve">Lmo4</t>
  </si>
  <si>
    <t xml:space="preserve">A730077C12Rik|Crp3|Etohi4</t>
  </si>
  <si>
    <t xml:space="preserve">LIM domain only 4</t>
  </si>
  <si>
    <t xml:space="preserve">intron (NM_001327939, intron 1 of 45)</t>
  </si>
  <si>
    <t xml:space="preserve">NM_001327939</t>
  </si>
  <si>
    <t xml:space="preserve">Mm.220242</t>
  </si>
  <si>
    <t xml:space="preserve">NM_178655</t>
  </si>
  <si>
    <t xml:space="preserve">ENSMUSG00000032826</t>
  </si>
  <si>
    <t xml:space="preserve">Ank2</t>
  </si>
  <si>
    <t xml:space="preserve">100043364|AI835472|AW491075|Ank-2|Gm4392</t>
  </si>
  <si>
    <t xml:space="preserve">ankyrin 2, brain</t>
  </si>
  <si>
    <t xml:space="preserve">intron (NM_138666, intron 3 of 7)</t>
  </si>
  <si>
    <t xml:space="preserve">NM_001357095</t>
  </si>
  <si>
    <t xml:space="preserve">NR_040553</t>
  </si>
  <si>
    <t xml:space="preserve">Mm.119000</t>
  </si>
  <si>
    <t xml:space="preserve">ENSMUSG00000104553</t>
  </si>
  <si>
    <t xml:space="preserve">9330178D15Rik</t>
  </si>
  <si>
    <t xml:space="preserve">9330178D15</t>
  </si>
  <si>
    <t xml:space="preserve">RIKEN cDNA 9330178D15 gene</t>
  </si>
  <si>
    <t xml:space="preserve">intron (NM_001356349, intron 2 of 12)</t>
  </si>
  <si>
    <t xml:space="preserve">NM_026582</t>
  </si>
  <si>
    <t xml:space="preserve">Mm.6766</t>
  </si>
  <si>
    <t xml:space="preserve">ENSMUSG00000028173</t>
  </si>
  <si>
    <t xml:space="preserve">Wls</t>
  </si>
  <si>
    <t xml:space="preserve">5031439A09Rik|AI173978|AI987742|EVI|Gpr177</t>
  </si>
  <si>
    <t xml:space="preserve">wntless WNT ligand secretion mediator</t>
  </si>
  <si>
    <t xml:space="preserve">exon (NM_009144, exon 1 of 3)</t>
  </si>
  <si>
    <t xml:space="preserve">NM_009144</t>
  </si>
  <si>
    <t xml:space="preserve">Mm.19155</t>
  </si>
  <si>
    <t xml:space="preserve">ENSMUSG00000027996</t>
  </si>
  <si>
    <t xml:space="preserve">Sfrp2</t>
  </si>
  <si>
    <t xml:space="preserve">AI851596|Sdf5</t>
  </si>
  <si>
    <t xml:space="preserve">secreted frizzled-related protein 2</t>
  </si>
  <si>
    <t xml:space="preserve">B1F|SINE|Alu</t>
  </si>
  <si>
    <t xml:space="preserve">NM_001276250</t>
  </si>
  <si>
    <t xml:space="preserve">Mm.13787</t>
  </si>
  <si>
    <t xml:space="preserve">NM_007752</t>
  </si>
  <si>
    <t xml:space="preserve">ENSMUSG00000003617</t>
  </si>
  <si>
    <t xml:space="preserve">Cp</t>
  </si>
  <si>
    <t xml:space="preserve">D3Ertd555e</t>
  </si>
  <si>
    <t xml:space="preserve">ceruloplasmin</t>
  </si>
  <si>
    <t xml:space="preserve">intron (NM_001177774, intron 3 of 12)</t>
  </si>
  <si>
    <t xml:space="preserve">NM_080428</t>
  </si>
  <si>
    <t xml:space="preserve">Mm.196475</t>
  </si>
  <si>
    <t xml:space="preserve">ENSMUSG00000028086</t>
  </si>
  <si>
    <t xml:space="preserve">Fbxw7</t>
  </si>
  <si>
    <t xml:space="preserve">1110001A17Rik|AGO|Cdc4|Fbw7|Fbwd6|Fbx30|Fbxo30|Fbxw6|SEL-10</t>
  </si>
  <si>
    <t xml:space="preserve">F-box and WD-40 domain protein 7</t>
  </si>
  <si>
    <t xml:space="preserve">intron (NM_030595, intron 41 of 57)</t>
  </si>
  <si>
    <t xml:space="preserve">NM_010750</t>
  </si>
  <si>
    <t xml:space="preserve">Mm.440209</t>
  </si>
  <si>
    <t xml:space="preserve">ENSMUSG00000056947</t>
  </si>
  <si>
    <t xml:space="preserve">AW047968</t>
  </si>
  <si>
    <t xml:space="preserve">mab-21-like 1</t>
  </si>
  <si>
    <t xml:space="preserve">NM_029425</t>
  </si>
  <si>
    <t xml:space="preserve">Mm.72187</t>
  </si>
  <si>
    <t xml:space="preserve">ENSMUSG00000033342</t>
  </si>
  <si>
    <t xml:space="preserve">Plppr5</t>
  </si>
  <si>
    <t xml:space="preserve">4833424O15Rik|Lppr5|PRG-5|Pap2d</t>
  </si>
  <si>
    <t xml:space="preserve">phospholipid phosphatase related 5</t>
  </si>
  <si>
    <t xml:space="preserve">NM_030595</t>
  </si>
  <si>
    <t xml:space="preserve">Mm.384353</t>
  </si>
  <si>
    <t xml:space="preserve">ENSMUSG00000027799</t>
  </si>
  <si>
    <t xml:space="preserve">Nbea</t>
  </si>
  <si>
    <t xml:space="preserve">Lyst2|mKIAA1544</t>
  </si>
  <si>
    <t xml:space="preserve">neurobeachin</t>
  </si>
  <si>
    <t xml:space="preserve">intron (NM_170778, intron 20 of 22)</t>
  </si>
  <si>
    <t xml:space="preserve">NM_001310711</t>
  </si>
  <si>
    <t xml:space="preserve">Mm.29966</t>
  </si>
  <si>
    <t xml:space="preserve">NM_019550</t>
  </si>
  <si>
    <t xml:space="preserve">ENSMUSG00000028134</t>
  </si>
  <si>
    <t xml:space="preserve">Ptbp2</t>
  </si>
  <si>
    <t xml:space="preserve">Ptb2|brPTB|nPTB</t>
  </si>
  <si>
    <t xml:space="preserve">polypyrimidine tract binding protein 2</t>
  </si>
  <si>
    <t xml:space="preserve">intron (NM_172681, intron 3 of 34)</t>
  </si>
  <si>
    <t xml:space="preserve">NM_172681</t>
  </si>
  <si>
    <t xml:space="preserve">Mm.28838</t>
  </si>
  <si>
    <t xml:space="preserve">ENSMUSG00000033767</t>
  </si>
  <si>
    <t xml:space="preserve">Tmem131l</t>
  </si>
  <si>
    <t xml:space="preserve">D930015E06Rik|Kiaa0922|mKIAA0922</t>
  </si>
  <si>
    <t xml:space="preserve">transmembrane 131 like</t>
  </si>
  <si>
    <t xml:space="preserve">NR_027985</t>
  </si>
  <si>
    <t xml:space="preserve">Mm.427103</t>
  </si>
  <si>
    <t xml:space="preserve">ENSMUSG00000048106</t>
  </si>
  <si>
    <t xml:space="preserve">4632415L05Rik</t>
  </si>
  <si>
    <t xml:space="preserve">AI662792</t>
  </si>
  <si>
    <t xml:space="preserve">RRS1 ribosome biogenesis regulator homolog pseudogene</t>
  </si>
  <si>
    <t xml:space="preserve">intron (NR_015580, intron 4 of 4)</t>
  </si>
  <si>
    <t xml:space="preserve">NM_011443</t>
  </si>
  <si>
    <t xml:space="preserve">Mm.65396</t>
  </si>
  <si>
    <t xml:space="preserve">ENSMUSG00000074637</t>
  </si>
  <si>
    <t xml:space="preserve">Sox2</t>
  </si>
  <si>
    <t xml:space="preserve">Sox-2|lcc|ysb</t>
  </si>
  <si>
    <t xml:space="preserve">SRY (sex determining region Y)-box 2</t>
  </si>
  <si>
    <t xml:space="preserve">NM_133187</t>
  </si>
  <si>
    <t xml:space="preserve">Mm.427274</t>
  </si>
  <si>
    <t xml:space="preserve">ENSMUSG00000027955</t>
  </si>
  <si>
    <t xml:space="preserve">Gask1b</t>
  </si>
  <si>
    <t xml:space="preserve">1110032E23Rik|2210419I08Rik|AV011458|Ened|Fam198b|GaskbB</t>
  </si>
  <si>
    <t xml:space="preserve">golgi associated kinase 1B</t>
  </si>
  <si>
    <t xml:space="preserve">G-rich|Low_complexity|Low_complexity</t>
  </si>
  <si>
    <t xml:space="preserve">NM_183221</t>
  </si>
  <si>
    <t xml:space="preserve">Mm.316210</t>
  </si>
  <si>
    <t xml:space="preserve">ENSMUSG00000046743</t>
  </si>
  <si>
    <t xml:space="preserve">6030410K14Rik|9430004M15</t>
  </si>
  <si>
    <t xml:space="preserve">FAT atypical cadherin 4</t>
  </si>
  <si>
    <t xml:space="preserve">intron (NM_001327938, intron 1 of 47)</t>
  </si>
  <si>
    <t xml:space="preserve">NR_105030</t>
  </si>
  <si>
    <t xml:space="preserve">Mm.444603</t>
  </si>
  <si>
    <t xml:space="preserve">NR_105029</t>
  </si>
  <si>
    <t xml:space="preserve">ENSMUSG00000097456</t>
  </si>
  <si>
    <t xml:space="preserve">LOC100862268</t>
  </si>
  <si>
    <t xml:space="preserve">uncharacterized LOC100862268</t>
  </si>
  <si>
    <t xml:space="preserve">intron (NM_001277216, intron 2 of 11)</t>
  </si>
  <si>
    <t xml:space="preserve">NM_001277218</t>
  </si>
  <si>
    <t xml:space="preserve">Mm.39089</t>
  </si>
  <si>
    <t xml:space="preserve">NM_007560</t>
  </si>
  <si>
    <t xml:space="preserve">ENSMUSG00000052430</t>
  </si>
  <si>
    <t xml:space="preserve">Bmpr1b</t>
  </si>
  <si>
    <t xml:space="preserve">AI385617|ALK-6|AV355320|Acvrlk6|Alk6|BMPR-1B|BMPR-IB|CFK-43a|SKR6</t>
  </si>
  <si>
    <t xml:space="preserve">bone morphogenetic protein receptor, type 1B</t>
  </si>
  <si>
    <t xml:space="preserve">3' UTR (NM_008857, exon 18 of 18)</t>
  </si>
  <si>
    <t xml:space="preserve">NR_105975</t>
  </si>
  <si>
    <t xml:space="preserve">ENSMUSG00000098890</t>
  </si>
  <si>
    <t xml:space="preserve">Mir7008</t>
  </si>
  <si>
    <t xml:space="preserve">Gm27752|mmu-mir-7008</t>
  </si>
  <si>
    <t xml:space="preserve">microRNA 7008</t>
  </si>
  <si>
    <t xml:space="preserve">NR_040600</t>
  </si>
  <si>
    <t xml:space="preserve">Mm.84580</t>
  </si>
  <si>
    <t xml:space="preserve">ENSMUSG00000105765</t>
  </si>
  <si>
    <t xml:space="preserve">4930539C22Rik</t>
  </si>
  <si>
    <t xml:space="preserve">RIKEN cDNA 4930539C22 gene</t>
  </si>
  <si>
    <t xml:space="preserve">NM_010423</t>
  </si>
  <si>
    <t xml:space="preserve">Mm.29581</t>
  </si>
  <si>
    <t xml:space="preserve">ENSMUSG00000040289</t>
  </si>
  <si>
    <t xml:space="preserve">Hey1</t>
  </si>
  <si>
    <t xml:space="preserve">AI316788|AI414254|CHF2|HRT1|Herp2|Hesr1|bHLHb31|hesr-1</t>
  </si>
  <si>
    <t xml:space="preserve">hairy/enhancer-of-split related with YRPW motif 1</t>
  </si>
  <si>
    <t xml:space="preserve">intron (NM_001293622, intron 2 of 12)</t>
  </si>
  <si>
    <t xml:space="preserve">intron (NM_029789, intron 1 of 10)</t>
  </si>
  <si>
    <t xml:space="preserve">NM_029789</t>
  </si>
  <si>
    <t xml:space="preserve">Mm.181009</t>
  </si>
  <si>
    <t xml:space="preserve">ENSMUSG00000015714</t>
  </si>
  <si>
    <t xml:space="preserve">Cers2</t>
  </si>
  <si>
    <t xml:space="preserve">0610013I17Rik|AI225939|Lass2|TRH3</t>
  </si>
  <si>
    <t xml:space="preserve">ceramide synthase 2</t>
  </si>
  <si>
    <t xml:space="preserve">NM_028667</t>
  </si>
  <si>
    <t xml:space="preserve">Mm.29006</t>
  </si>
  <si>
    <t xml:space="preserve">NM_027271</t>
  </si>
  <si>
    <t xml:space="preserve">ENSMUSG00000025766</t>
  </si>
  <si>
    <t xml:space="preserve">D3Ertd751e</t>
  </si>
  <si>
    <t xml:space="preserve">2810009O15Rik|4930415G15Rik</t>
  </si>
  <si>
    <t xml:space="preserve">DNA segment, Chr 3, ERATO Doi 751, expressed</t>
  </si>
  <si>
    <t xml:space="preserve">NM_001276681</t>
  </si>
  <si>
    <t xml:space="preserve">Mm.88818</t>
  </si>
  <si>
    <t xml:space="preserve">NM_018800</t>
  </si>
  <si>
    <t xml:space="preserve">ENSMUSG00000027849</t>
  </si>
  <si>
    <t xml:space="preserve">Syt6</t>
  </si>
  <si>
    <t xml:space="preserve">3110037A08Rik|AW048930|sytVI</t>
  </si>
  <si>
    <t xml:space="preserve">synaptotagmin VI</t>
  </si>
  <si>
    <t xml:space="preserve">intron (NM_001368671, intron 1 of 10)</t>
  </si>
  <si>
    <t xml:space="preserve">NR_038079</t>
  </si>
  <si>
    <t xml:space="preserve">Mm.131245</t>
  </si>
  <si>
    <t xml:space="preserve">ENSMUSG00000102785</t>
  </si>
  <si>
    <t xml:space="preserve">Gm2447</t>
  </si>
  <si>
    <t xml:space="preserve">100039832|A530017F20</t>
  </si>
  <si>
    <t xml:space="preserve">predicted gene 2447</t>
  </si>
  <si>
    <t xml:space="preserve">non-coding (NR_001579, exon 1 of 1)</t>
  </si>
  <si>
    <t xml:space="preserve">NR_001579</t>
  </si>
  <si>
    <t xml:space="preserve">ENSMUSG00000064796</t>
  </si>
  <si>
    <t xml:space="preserve">Terc</t>
  </si>
  <si>
    <t xml:space="preserve">mTER|mTR</t>
  </si>
  <si>
    <t xml:space="preserve">telomerase RNA component</t>
  </si>
  <si>
    <t xml:space="preserve">NR_040405</t>
  </si>
  <si>
    <t xml:space="preserve">Mm.360134</t>
  </si>
  <si>
    <t xml:space="preserve">ENSMUSG00000105279</t>
  </si>
  <si>
    <t xml:space="preserve">Gm6260</t>
  </si>
  <si>
    <t xml:space="preserve">EG621809</t>
  </si>
  <si>
    <t xml:space="preserve">predicted gene 6260</t>
  </si>
  <si>
    <t xml:space="preserve">NR_040408</t>
  </si>
  <si>
    <t xml:space="preserve">Mm.465057</t>
  </si>
  <si>
    <t xml:space="preserve">ENSMUSG00000103257</t>
  </si>
  <si>
    <t xml:space="preserve">Gm7977</t>
  </si>
  <si>
    <t xml:space="preserve">EG666202</t>
  </si>
  <si>
    <t xml:space="preserve">tyrosine 3-monooxygenase/tryptophan 5-monooxygenase activation protein, theta polypeptide pseudogene</t>
  </si>
  <si>
    <t xml:space="preserve">NM_027048</t>
  </si>
  <si>
    <t xml:space="preserve">Mm.45822</t>
  </si>
  <si>
    <t xml:space="preserve">ENSMUSG00000069118</t>
  </si>
  <si>
    <t xml:space="preserve">1700008P02Rik</t>
  </si>
  <si>
    <t xml:space="preserve">RIKEN cDNA 1700008P02 gene</t>
  </si>
  <si>
    <t xml:space="preserve">intron (NM_001361034, intron 1 of 16)</t>
  </si>
  <si>
    <t xml:space="preserve">NM_021442</t>
  </si>
  <si>
    <t xml:space="preserve">NM_001081298</t>
  </si>
  <si>
    <t xml:space="preserve">Mm.9776</t>
  </si>
  <si>
    <t xml:space="preserve">ENSMUSG00000028184</t>
  </si>
  <si>
    <t xml:space="preserve">Adgrl2</t>
  </si>
  <si>
    <t xml:space="preserve">AI450192|CIRL-2|Gm619|Lec1|Lphh1|Lphn2|mKIAA0786</t>
  </si>
  <si>
    <t xml:space="preserve">adhesion G protein-coupled receptor L2</t>
  </si>
  <si>
    <t xml:space="preserve">intron (NM_025434, intron 2 of 2)</t>
  </si>
  <si>
    <t xml:space="preserve">NM_025434</t>
  </si>
  <si>
    <t xml:space="preserve">Mm.38460</t>
  </si>
  <si>
    <t xml:space="preserve">ENSMUSG00000040269</t>
  </si>
  <si>
    <t xml:space="preserve">Mrps28</t>
  </si>
  <si>
    <t xml:space="preserve">1500012D08Rik|AW061224</t>
  </si>
  <si>
    <t xml:space="preserve">mitochondrial ribosomal protein S28</t>
  </si>
  <si>
    <t xml:space="preserve">intron (NM_001317733, intron 46 of 59)</t>
  </si>
  <si>
    <t xml:space="preserve">NM_001081094</t>
  </si>
  <si>
    <t xml:space="preserve">Mm.24586</t>
  </si>
  <si>
    <t xml:space="preserve">ENSMUSG00000074182</t>
  </si>
  <si>
    <t xml:space="preserve">Znhit6</t>
  </si>
  <si>
    <t xml:space="preserve">2410019A14Rik</t>
  </si>
  <si>
    <t xml:space="preserve">zinc finger, HIT type 6</t>
  </si>
  <si>
    <t xml:space="preserve">NM_001040400</t>
  </si>
  <si>
    <t xml:space="preserve">Mm.347816</t>
  </si>
  <si>
    <t xml:space="preserve">NM_145989</t>
  </si>
  <si>
    <t xml:space="preserve">ENSMUSG00000040943</t>
  </si>
  <si>
    <t xml:space="preserve">Tet2</t>
  </si>
  <si>
    <t xml:space="preserve">Ayu17-449|E130014J05Rik|mKIAA1546</t>
  </si>
  <si>
    <t xml:space="preserve">tet methylcytosine dioxygenase 2</t>
  </si>
  <si>
    <t xml:space="preserve">intron (NM_001293561, intron 1 of 16)</t>
  </si>
  <si>
    <t xml:space="preserve">NM_001293561</t>
  </si>
  <si>
    <t xml:space="preserve">Mm.24430</t>
  </si>
  <si>
    <t xml:space="preserve">NM_009472</t>
  </si>
  <si>
    <t xml:space="preserve">ENSMUSG00000059921</t>
  </si>
  <si>
    <t xml:space="preserve">Unc5c</t>
  </si>
  <si>
    <t xml:space="preserve">B130051O18Rik|Unc5h3|rcm</t>
  </si>
  <si>
    <t xml:space="preserve">unc-5 netrin receptor C</t>
  </si>
  <si>
    <t xml:space="preserve">NM_019931</t>
  </si>
  <si>
    <t xml:space="preserve">Mm.44530</t>
  </si>
  <si>
    <t xml:space="preserve">ENSMUSG00000040896</t>
  </si>
  <si>
    <t xml:space="preserve">Kcnd3</t>
  </si>
  <si>
    <t xml:space="preserve">AW045978|Kncd3|Kv4.3</t>
  </si>
  <si>
    <t xml:space="preserve">potassium voltage-gated channel, Shal-related family, member 3</t>
  </si>
  <si>
    <t xml:space="preserve">NM_001083806</t>
  </si>
  <si>
    <t xml:space="preserve">Mm.220224</t>
  </si>
  <si>
    <t xml:space="preserve">NM_013540</t>
  </si>
  <si>
    <t xml:space="preserve">ENSMUSG00000033981</t>
  </si>
  <si>
    <t xml:space="preserve">GluA2|GluR-B|Glur-2|Glur2|gluR-K2</t>
  </si>
  <si>
    <t xml:space="preserve">glutamate receptor, ionotropic, AMPA2 (alpha 2)</t>
  </si>
  <si>
    <t xml:space="preserve">Eulor6C|DNA?|DNA?</t>
  </si>
  <si>
    <t xml:space="preserve">intron (NM_001310514, intron 2 of 8)</t>
  </si>
  <si>
    <t xml:space="preserve">NM_001253711</t>
  </si>
  <si>
    <t xml:space="preserve">Mm.255723</t>
  </si>
  <si>
    <t xml:space="preserve">NM_020007</t>
  </si>
  <si>
    <t xml:space="preserve">ENSMUSG00000027763</t>
  </si>
  <si>
    <t xml:space="preserve">Mbnl|mKIAA0428</t>
  </si>
  <si>
    <t xml:space="preserve">muscleblind like splicing factor 1</t>
  </si>
  <si>
    <t xml:space="preserve">NR_105799</t>
  </si>
  <si>
    <t xml:space="preserve">ENSMUSG00000098862</t>
  </si>
  <si>
    <t xml:space="preserve">Mir6378</t>
  </si>
  <si>
    <t xml:space="preserve">Gm27706|mmu-mir-6378</t>
  </si>
  <si>
    <t xml:space="preserve">microRNA 6378</t>
  </si>
  <si>
    <t xml:space="preserve">NR_152231</t>
  </si>
  <si>
    <t xml:space="preserve">Mm.402095</t>
  </si>
  <si>
    <t xml:space="preserve">ENSMUSG00000105834</t>
  </si>
  <si>
    <t xml:space="preserve">4930592C13Rik</t>
  </si>
  <si>
    <t xml:space="preserve">Gm1657|Gm43159</t>
  </si>
  <si>
    <t xml:space="preserve">RIKEN cDNA 4930592C13 gene</t>
  </si>
  <si>
    <t xml:space="preserve">NR_015580</t>
  </si>
  <si>
    <t xml:space="preserve">Mm.444063</t>
  </si>
  <si>
    <t xml:space="preserve">ENSMUSG00000105265</t>
  </si>
  <si>
    <t xml:space="preserve">Sox2ot</t>
  </si>
  <si>
    <t xml:space="preserve">B230215L15Rik</t>
  </si>
  <si>
    <t xml:space="preserve">SOX2 overlapping transcript (non-protein coding)</t>
  </si>
  <si>
    <t xml:space="preserve">intron (NM_144896, intron 3 of 12)</t>
  </si>
  <si>
    <t xml:space="preserve">NM_144896</t>
  </si>
  <si>
    <t xml:space="preserve">Mm.52275</t>
  </si>
  <si>
    <t xml:space="preserve">ENSMUSG00000028085</t>
  </si>
  <si>
    <t xml:space="preserve">Gatb</t>
  </si>
  <si>
    <t xml:space="preserve">9430026F02Rik|Pet112|Pet112l</t>
  </si>
  <si>
    <t xml:space="preserve">glutamyl-tRNA(Gln) amidotransferase, subunit B</t>
  </si>
  <si>
    <t xml:space="preserve">promoter-TSS (NM_019673)</t>
  </si>
  <si>
    <t xml:space="preserve">NM_019673</t>
  </si>
  <si>
    <t xml:space="preserve">Mm.41077</t>
  </si>
  <si>
    <t xml:space="preserve">ENSMUSG00000027671</t>
  </si>
  <si>
    <t xml:space="preserve">Actl6a</t>
  </si>
  <si>
    <t xml:space="preserve">2810432C06Rik|AI851094|ARP4|Actl6|Baf53a|C79802</t>
  </si>
  <si>
    <t xml:space="preserve">actin-like 6A</t>
  </si>
  <si>
    <t xml:space="preserve">MTC|LTR|ERVL-MaLR</t>
  </si>
  <si>
    <t xml:space="preserve">NM_001370782</t>
  </si>
  <si>
    <t xml:space="preserve">Mm.132162</t>
  </si>
  <si>
    <t xml:space="preserve">NM_001081358</t>
  </si>
  <si>
    <t xml:space="preserve">ENSMUSG00000028176</t>
  </si>
  <si>
    <t xml:space="preserve">Lrrc7</t>
  </si>
  <si>
    <t xml:space="preserve">AK122498|densin|mKIAA1365</t>
  </si>
  <si>
    <t xml:space="preserve">leucine rich repeat containing 7</t>
  </si>
  <si>
    <t xml:space="preserve">NM_001122759</t>
  </si>
  <si>
    <t xml:space="preserve">Mm.355614</t>
  </si>
  <si>
    <t xml:space="preserve">NM_008802</t>
  </si>
  <si>
    <t xml:space="preserve">ENSMUSG00000069094</t>
  </si>
  <si>
    <t xml:space="preserve">Pde7a</t>
  </si>
  <si>
    <t xml:space="preserve">AU015378|AW047537</t>
  </si>
  <si>
    <t xml:space="preserve">phosphodiesterase 7A</t>
  </si>
  <si>
    <t xml:space="preserve">NR_153353</t>
  </si>
  <si>
    <t xml:space="preserve">Mm.121751</t>
  </si>
  <si>
    <t xml:space="preserve">ENSMUSG00000106505</t>
  </si>
  <si>
    <t xml:space="preserve">Gm32693</t>
  </si>
  <si>
    <t xml:space="preserve">predicted gene, 32693</t>
  </si>
  <si>
    <t xml:space="preserve">promoter-TSS (NM_009718)</t>
  </si>
  <si>
    <t xml:space="preserve">NM_009718</t>
  </si>
  <si>
    <t xml:space="preserve">Mm.42017</t>
  </si>
  <si>
    <t xml:space="preserve">ENSMUSG00000027967</t>
  </si>
  <si>
    <t xml:space="preserve">Atoh4|Math4A|bHLHa8|ngn-2|ngn2</t>
  </si>
  <si>
    <t xml:space="preserve">neurogenin 2</t>
  </si>
  <si>
    <t xml:space="preserve">intron (NM_138666, intron 2 of 7)</t>
  </si>
  <si>
    <t xml:space="preserve">NM_030732</t>
  </si>
  <si>
    <t xml:space="preserve">Mm.202966</t>
  </si>
  <si>
    <t xml:space="preserve">ENSMUSG00000027630</t>
  </si>
  <si>
    <t xml:space="preserve">Tbl1xr1</t>
  </si>
  <si>
    <t xml:space="preserve">8030499H02Rik|A630076E03Rik|AW539987|C21|C230089I12Rik|DC42|Ira1|TBLR1</t>
  </si>
  <si>
    <t xml:space="preserve">transducin (beta)-like 1X-linked receptor 1</t>
  </si>
  <si>
    <t xml:space="preserve">intron (NM_001293561, intron 13 of 16)</t>
  </si>
  <si>
    <t xml:space="preserve">NM_001355043</t>
  </si>
  <si>
    <t xml:space="preserve">chr4</t>
  </si>
  <si>
    <t xml:space="preserve">NM_198037</t>
  </si>
  <si>
    <t xml:space="preserve">Mm.151962</t>
  </si>
  <si>
    <t xml:space="preserve">ENSMUSG00000028532</t>
  </si>
  <si>
    <t xml:space="preserve">1190007F10Rik|AI852726|B430218L07Rik|Vwcd1|mKIAA1573</t>
  </si>
  <si>
    <t xml:space="preserve">cache domain containing 1</t>
  </si>
  <si>
    <t xml:space="preserve">NM_172688</t>
  </si>
  <si>
    <t xml:space="preserve">Mm.258589</t>
  </si>
  <si>
    <t xml:space="preserve">NM_009316</t>
  </si>
  <si>
    <t xml:space="preserve">ENSMUSG00000028284</t>
  </si>
  <si>
    <t xml:space="preserve">Map3k7</t>
  </si>
  <si>
    <t xml:space="preserve">B430101B05|C87327|Tak1</t>
  </si>
  <si>
    <t xml:space="preserve">mitogen-activated protein kinase kinase kinase 7</t>
  </si>
  <si>
    <t xml:space="preserve">intron (NM_138590, intron 5 of 8)</t>
  </si>
  <si>
    <t xml:space="preserve">NM_001312880</t>
  </si>
  <si>
    <t xml:space="preserve">Mm.196574</t>
  </si>
  <si>
    <t xml:space="preserve">NM_080289</t>
  </si>
  <si>
    <t xml:space="preserve">ENSMUSG00000035637</t>
  </si>
  <si>
    <t xml:space="preserve">Grhpr</t>
  </si>
  <si>
    <t xml:space="preserve">1110059D05Rik|6430629L09Rik|Glxr</t>
  </si>
  <si>
    <t xml:space="preserve">glyoxylate reductase/hydroxypyruvate reductase</t>
  </si>
  <si>
    <t xml:space="preserve">promoter-TSS (NM_001301414)</t>
  </si>
  <si>
    <t xml:space="preserve">NM_146144</t>
  </si>
  <si>
    <t xml:space="preserve">Mm.371692</t>
  </si>
  <si>
    <t xml:space="preserve">ENSMUSG00000028560</t>
  </si>
  <si>
    <t xml:space="preserve">Usp1</t>
  </si>
  <si>
    <t xml:space="preserve">ubiquitin specific peptidase 1</t>
  </si>
  <si>
    <t xml:space="preserve">promoter-TSS (NM_001166001)</t>
  </si>
  <si>
    <t xml:space="preserve">NM_175516</t>
  </si>
  <si>
    <t xml:space="preserve">Mm.132507</t>
  </si>
  <si>
    <t xml:space="preserve">ENSMUSG00000045083</t>
  </si>
  <si>
    <t xml:space="preserve">B230217C06Rik|Lern3|Lrrn6c</t>
  </si>
  <si>
    <t xml:space="preserve">leucine rich repeat and Ig domain containing 2</t>
  </si>
  <si>
    <t xml:space="preserve">intron (NM_153424, intron 9 of 29)</t>
  </si>
  <si>
    <t xml:space="preserve">NM_153424</t>
  </si>
  <si>
    <t xml:space="preserve">Mm.302496</t>
  </si>
  <si>
    <t xml:space="preserve">ENSMUSG00000039577</t>
  </si>
  <si>
    <t xml:space="preserve">Nphp4</t>
  </si>
  <si>
    <t xml:space="preserve">4930564O18Rik|nmf192</t>
  </si>
  <si>
    <t xml:space="preserve">nephronophthisis 4 (juvenile) homolog (human)</t>
  </si>
  <si>
    <t xml:space="preserve">intron (NM_011039, intron 4 of 8)</t>
  </si>
  <si>
    <t xml:space="preserve">NM_011039</t>
  </si>
  <si>
    <t xml:space="preserve">Mm.218760</t>
  </si>
  <si>
    <t xml:space="preserve">ENSMUSG00000028736</t>
  </si>
  <si>
    <t xml:space="preserve">Pax7</t>
  </si>
  <si>
    <t xml:space="preserve">Pax-7</t>
  </si>
  <si>
    <t xml:space="preserve">paired box 7</t>
  </si>
  <si>
    <t xml:space="preserve">NM_001370755</t>
  </si>
  <si>
    <t xml:space="preserve">Mm.137268</t>
  </si>
  <si>
    <t xml:space="preserve">NM_010419</t>
  </si>
  <si>
    <t xml:space="preserve">ENSMUSG00000048001</t>
  </si>
  <si>
    <t xml:space="preserve">bHLHb38</t>
  </si>
  <si>
    <t xml:space="preserve">hes family bHLH transcription factor 5</t>
  </si>
  <si>
    <t xml:space="preserve">NM_001099299</t>
  </si>
  <si>
    <t xml:space="preserve">Mm.318874</t>
  </si>
  <si>
    <t xml:space="preserve">ENSMUSG00000039546</t>
  </si>
  <si>
    <t xml:space="preserve">Gm573</t>
  </si>
  <si>
    <t xml:space="preserve">adherens junction associated protein 1</t>
  </si>
  <si>
    <t xml:space="preserve">promoter-TSS (NM_010244)</t>
  </si>
  <si>
    <t xml:space="preserve">NM_001025365</t>
  </si>
  <si>
    <t xml:space="preserve">Mm.250504</t>
  </si>
  <si>
    <t xml:space="preserve">NM_133873</t>
  </si>
  <si>
    <t xml:space="preserve">ENSMUSG00000029022</t>
  </si>
  <si>
    <t xml:space="preserve">Miip</t>
  </si>
  <si>
    <t xml:space="preserve">AA553001|AI853621|D4Wsu114e|IIP45</t>
  </si>
  <si>
    <t xml:space="preserve">migration and invasion inhibitory protein</t>
  </si>
  <si>
    <t xml:space="preserve">intron (NM_029347, intron 5 of 10)</t>
  </si>
  <si>
    <t xml:space="preserve">NM_029347</t>
  </si>
  <si>
    <t xml:space="preserve">Mm.276098</t>
  </si>
  <si>
    <t xml:space="preserve">ENSMUSG00000028573</t>
  </si>
  <si>
    <t xml:space="preserve">Fggy</t>
  </si>
  <si>
    <t xml:space="preserve">2310009E04Rik</t>
  </si>
  <si>
    <t xml:space="preserve">FGGY carbohydrate kinase domain containing</t>
  </si>
  <si>
    <t xml:space="preserve">intron (NM_198618, intron 8 of 11)</t>
  </si>
  <si>
    <t xml:space="preserve">NM_030252</t>
  </si>
  <si>
    <t xml:space="preserve">Mm.139607</t>
  </si>
  <si>
    <t xml:space="preserve">ENSMUSG00000042380</t>
  </si>
  <si>
    <t xml:space="preserve">Smim12</t>
  </si>
  <si>
    <t xml:space="preserve">BC003266</t>
  </si>
  <si>
    <t xml:space="preserve">small integral membrane protein 12</t>
  </si>
  <si>
    <t xml:space="preserve">intron (NM_027195, intron 11 of 15)</t>
  </si>
  <si>
    <t xml:space="preserve">NR_154553</t>
  </si>
  <si>
    <t xml:space="preserve">Mm.393596</t>
  </si>
  <si>
    <t xml:space="preserve">Gm13205</t>
  </si>
  <si>
    <t xml:space="preserve">AA408865</t>
  </si>
  <si>
    <t xml:space="preserve">predicted gene 13205</t>
  </si>
  <si>
    <t xml:space="preserve">NM_026509</t>
  </si>
  <si>
    <t xml:space="preserve">Mm.133444</t>
  </si>
  <si>
    <t xml:space="preserve">ENSMUSG00000028348</t>
  </si>
  <si>
    <t xml:space="preserve">Cavin4</t>
  </si>
  <si>
    <t xml:space="preserve">2310039E09Rik|Murc</t>
  </si>
  <si>
    <t xml:space="preserve">caveolae associated 4</t>
  </si>
  <si>
    <t xml:space="preserve">NR_040774</t>
  </si>
  <si>
    <t xml:space="preserve">Mm.452060</t>
  </si>
  <si>
    <t xml:space="preserve">1700057H15Rik</t>
  </si>
  <si>
    <t xml:space="preserve">RIKEN cDNA 1700057H15 gene</t>
  </si>
  <si>
    <t xml:space="preserve">intron (NM_001355460, intron 5 of 5)</t>
  </si>
  <si>
    <t xml:space="preserve">NM_028394</t>
  </si>
  <si>
    <t xml:space="preserve">Mm.21787</t>
  </si>
  <si>
    <t xml:space="preserve">ENSMUSG00000063172</t>
  </si>
  <si>
    <t xml:space="preserve">Hspb11</t>
  </si>
  <si>
    <t xml:space="preserve">2900042B11Rik|IFT25|PP25</t>
  </si>
  <si>
    <t xml:space="preserve">heat shock protein family B (small), member 11</t>
  </si>
  <si>
    <t xml:space="preserve">NR_149739</t>
  </si>
  <si>
    <t xml:space="preserve">Mm.120919</t>
  </si>
  <si>
    <t xml:space="preserve">NM_199467</t>
  </si>
  <si>
    <t xml:space="preserve">ENSMUSG00000045751</t>
  </si>
  <si>
    <t xml:space="preserve">Mms22l</t>
  </si>
  <si>
    <t xml:space="preserve">F730047E07Rik|Gm134</t>
  </si>
  <si>
    <t xml:space="preserve">MMS22-like, DNA repair protein</t>
  </si>
  <si>
    <t xml:space="preserve">intron (NM_138590, intron 2 of 8)</t>
  </si>
  <si>
    <t xml:space="preserve">NM_138590</t>
  </si>
  <si>
    <t xml:space="preserve">Mm.331576</t>
  </si>
  <si>
    <t xml:space="preserve">ENSMUSG00000035649</t>
  </si>
  <si>
    <t xml:space="preserve">Zcchc7</t>
  </si>
  <si>
    <t xml:space="preserve">4930572I07Rik|D4Wsu132e</t>
  </si>
  <si>
    <t xml:space="preserve">zinc finger, CCHC domain containing 7</t>
  </si>
  <si>
    <t xml:space="preserve">intron (NM_145711, intron 1 of 8)</t>
  </si>
  <si>
    <t xml:space="preserve">NM_145711</t>
  </si>
  <si>
    <t xml:space="preserve">Mm.435828</t>
  </si>
  <si>
    <t xml:space="preserve">ENSMUSG00000041272</t>
  </si>
  <si>
    <t xml:space="preserve">Tox</t>
  </si>
  <si>
    <t xml:space="preserve">1700007F02Rik</t>
  </si>
  <si>
    <t xml:space="preserve">thymocyte selection-associated high mobility group box</t>
  </si>
  <si>
    <t xml:space="preserve">intron (NM_177259, intron 1 of 14)</t>
  </si>
  <si>
    <t xml:space="preserve">NR_104385</t>
  </si>
  <si>
    <t xml:space="preserve">Mm.289682</t>
  </si>
  <si>
    <t xml:space="preserve">NM_010014</t>
  </si>
  <si>
    <t xml:space="preserve">ENSMUSG00000028519</t>
  </si>
  <si>
    <t xml:space="preserve">AI956902|C630028C02Rik|scm|scr|scrambler|yot</t>
  </si>
  <si>
    <t xml:space="preserve">disabled 1</t>
  </si>
  <si>
    <t xml:space="preserve">intron (NM_010142, intron 2 of 15)</t>
  </si>
  <si>
    <t xml:space="preserve">NM_001290753</t>
  </si>
  <si>
    <t xml:space="preserve">Mm.250981</t>
  </si>
  <si>
    <t xml:space="preserve">NM_010142</t>
  </si>
  <si>
    <t xml:space="preserve">ENSMUSG00000028664</t>
  </si>
  <si>
    <t xml:space="preserve">Ephb2</t>
  </si>
  <si>
    <t xml:space="preserve">Cek5|Drt|ETECK|Erk|Hek5|Nuk|Prkm5|Qek5|Sek3|Tyro5</t>
  </si>
  <si>
    <t xml:space="preserve">Eph receptor B2</t>
  </si>
  <si>
    <t xml:space="preserve">NM_011599</t>
  </si>
  <si>
    <t xml:space="preserve">Mm.278444</t>
  </si>
  <si>
    <t xml:space="preserve">ENSMUSG00000008305</t>
  </si>
  <si>
    <t xml:space="preserve">Tle1</t>
  </si>
  <si>
    <t xml:space="preserve">C230057C06Rik|Estm14|Grg-1|Grg1|Tle4l</t>
  </si>
  <si>
    <t xml:space="preserve">transducin-like enhancer of split 1</t>
  </si>
  <si>
    <t xml:space="preserve">NM_080555</t>
  </si>
  <si>
    <t xml:space="preserve">Mm.348326</t>
  </si>
  <si>
    <t xml:space="preserve">ENSMUSG00000028517</t>
  </si>
  <si>
    <t xml:space="preserve">Plpp3</t>
  </si>
  <si>
    <t xml:space="preserve">1110003O22Rik|2610002D05Rik|AV025606|D4Bwg0538e|D4Bwg1535e|Lpp3|PRG-2|Ppab2b|Ppap2b</t>
  </si>
  <si>
    <t xml:space="preserve">phospholipid phosphatase 3</t>
  </si>
  <si>
    <t xml:space="preserve">promoter-TSS (NM_172694)</t>
  </si>
  <si>
    <t xml:space="preserve">NM_172694</t>
  </si>
  <si>
    <t xml:space="preserve">Mm.251188</t>
  </si>
  <si>
    <t xml:space="preserve">ENSMUSG00000039270</t>
  </si>
  <si>
    <t xml:space="preserve">Megf9</t>
  </si>
  <si>
    <t xml:space="preserve">4933405H16Rik|9630025C07|Egfl5|mKIAA0818</t>
  </si>
  <si>
    <t xml:space="preserve">multiple EGF-like-domains 9</t>
  </si>
  <si>
    <t xml:space="preserve">intron (NR_160919, intron 29 of 39)</t>
  </si>
  <si>
    <t xml:space="preserve">NM_001352628</t>
  </si>
  <si>
    <t xml:space="preserve">Mm.184021</t>
  </si>
  <si>
    <t xml:space="preserve">NM_011211</t>
  </si>
  <si>
    <t xml:space="preserve">ENSMUSG00000028399</t>
  </si>
  <si>
    <t xml:space="preserve">Ptprd</t>
  </si>
  <si>
    <t xml:space="preserve">1110002J03Rik|3000002J10Rik|B230219D21Rik|R-PTP-delta</t>
  </si>
  <si>
    <t xml:space="preserve">protein tyrosine phosphatase, receptor type, D</t>
  </si>
  <si>
    <t xml:space="preserve">intron (NM_001369049, intron 1 of 19)</t>
  </si>
  <si>
    <t xml:space="preserve">NM_001369047</t>
  </si>
  <si>
    <t xml:space="preserve">intron (NM_172988, intron 1 of 8)</t>
  </si>
  <si>
    <t xml:space="preserve">NR_104380</t>
  </si>
  <si>
    <t xml:space="preserve">Mm.40708</t>
  </si>
  <si>
    <t xml:space="preserve">NM_172988</t>
  </si>
  <si>
    <t xml:space="preserve">ENSMUSG00000040410</t>
  </si>
  <si>
    <t xml:space="preserve">Fbxl4</t>
  </si>
  <si>
    <t xml:space="preserve">AI836810|FBL4|FBL5</t>
  </si>
  <si>
    <t xml:space="preserve">F-box and leucine-rich repeat protein 4</t>
  </si>
  <si>
    <t xml:space="preserve">intron (NM_001037761, intron 2 of 9)</t>
  </si>
  <si>
    <t xml:space="preserve">NM_001271405</t>
  </si>
  <si>
    <t xml:space="preserve">Mm.2945</t>
  </si>
  <si>
    <t xml:space="preserve">NM_009798</t>
  </si>
  <si>
    <t xml:space="preserve">ENSMUSG00000028745</t>
  </si>
  <si>
    <t xml:space="preserve">Capzb</t>
  </si>
  <si>
    <t xml:space="preserve">1700120C01Rik|AI325129|CPB1|CPB2|CPbeat2|CPbeta1|CPbeta2|Cappb1</t>
  </si>
  <si>
    <t xml:space="preserve">capping protein (actin filament) muscle Z-line, beta</t>
  </si>
  <si>
    <t xml:space="preserve">intron (NM_027195, intron 2 of 15)</t>
  </si>
  <si>
    <t xml:space="preserve">NR_161310</t>
  </si>
  <si>
    <t xml:space="preserve">Mm.233879</t>
  </si>
  <si>
    <t xml:space="preserve">NM_027195</t>
  </si>
  <si>
    <t xml:space="preserve">ENSMUSG00000028977</t>
  </si>
  <si>
    <t xml:space="preserve">Casz1</t>
  </si>
  <si>
    <t xml:space="preserve">2410019P08Rik|AV096627|BC040081|Cst|D4Ertd432e</t>
  </si>
  <si>
    <t xml:space="preserve">castor zinc finger 1</t>
  </si>
  <si>
    <t xml:space="preserve">NM_009802</t>
  </si>
  <si>
    <t xml:space="preserve">Mm.232523</t>
  </si>
  <si>
    <t xml:space="preserve">ENSMUSG00000028972</t>
  </si>
  <si>
    <t xml:space="preserve">Car6</t>
  </si>
  <si>
    <t xml:space="preserve">Ca6|DOC1</t>
  </si>
  <si>
    <t xml:space="preserve">carbonic anhydrase 6</t>
  </si>
  <si>
    <t xml:space="preserve">promoter-TSS (NM_001370755)</t>
  </si>
  <si>
    <t xml:space="preserve">intron (NM_008506, intron 1 of 1)</t>
  </si>
  <si>
    <t xml:space="preserve">NM_008506</t>
  </si>
  <si>
    <t xml:space="preserve">Mm.1055</t>
  </si>
  <si>
    <t xml:space="preserve">ENSMUSG00000028654</t>
  </si>
  <si>
    <t xml:space="preserve">AW536278|L-myc|Lmyc-1|Lmyc1|Mycl1|bHLHe38</t>
  </si>
  <si>
    <t xml:space="preserve">v-myc avian myelocytomatosis viral oncogene lung carcinoma derived</t>
  </si>
  <si>
    <t xml:space="preserve">NM_019872</t>
  </si>
  <si>
    <t xml:space="preserve">Mm.141324</t>
  </si>
  <si>
    <t xml:space="preserve">ENSMUSG00000028610</t>
  </si>
  <si>
    <t xml:space="preserve">Dmrtb1</t>
  </si>
  <si>
    <t xml:space="preserve">Dmrt6|Prp13</t>
  </si>
  <si>
    <t xml:space="preserve">DMRT-like family B with proline-rich C-terminal, 1</t>
  </si>
  <si>
    <t xml:space="preserve">NR_131335</t>
  </si>
  <si>
    <t xml:space="preserve">ENSMUSG00000107859</t>
  </si>
  <si>
    <t xml:space="preserve">Gm30731</t>
  </si>
  <si>
    <t xml:space="preserve">Pnky|lnc-pou3f2</t>
  </si>
  <si>
    <t xml:space="preserve">predicted gene, 30731</t>
  </si>
  <si>
    <t xml:space="preserve">non-coding (NR_026843, exon 4 of 5)</t>
  </si>
  <si>
    <t xml:space="preserve">NR_026843</t>
  </si>
  <si>
    <t xml:space="preserve">Mm.389550</t>
  </si>
  <si>
    <t xml:space="preserve">ENSMUSG00000086150</t>
  </si>
  <si>
    <t xml:space="preserve">Bach2os</t>
  </si>
  <si>
    <t xml:space="preserve">BTB and CNC homology 2, opposite strand</t>
  </si>
  <si>
    <t xml:space="preserve">NR_151605</t>
  </si>
  <si>
    <t xml:space="preserve">Mm.109154</t>
  </si>
  <si>
    <t xml:space="preserve">ENSMUSG00000086026</t>
  </si>
  <si>
    <t xml:space="preserve">Gm12374</t>
  </si>
  <si>
    <t xml:space="preserve">predicted gene 12374</t>
  </si>
  <si>
    <t xml:space="preserve">intron (NM_001081184, intron 11 of 43)</t>
  </si>
  <si>
    <t xml:space="preserve">NR_030478</t>
  </si>
  <si>
    <t xml:space="preserve">ENSMUSG00000070077</t>
  </si>
  <si>
    <t xml:space="preserve">Mir491</t>
  </si>
  <si>
    <t xml:space="preserve">Mirn491|mir-491|mmu-mir-491</t>
  </si>
  <si>
    <t xml:space="preserve">microRNA 491</t>
  </si>
  <si>
    <t xml:space="preserve">NM_010425</t>
  </si>
  <si>
    <t xml:space="preserve">Mm.4758</t>
  </si>
  <si>
    <t xml:space="preserve">ENSMUSG00000067261</t>
  </si>
  <si>
    <t xml:space="preserve">Foxd3</t>
  </si>
  <si>
    <t xml:space="preserve">CWH3|Genesis|Hfh2</t>
  </si>
  <si>
    <t xml:space="preserve">forkhead box D3</t>
  </si>
  <si>
    <t xml:space="preserve">NM_001085520</t>
  </si>
  <si>
    <t xml:space="preserve">Mm.297685</t>
  </si>
  <si>
    <t xml:space="preserve">ENSMUSG00000078625</t>
  </si>
  <si>
    <t xml:space="preserve">Gm12789</t>
  </si>
  <si>
    <t xml:space="preserve">predicted gene 12789</t>
  </si>
  <si>
    <t xml:space="preserve">NM_181401</t>
  </si>
  <si>
    <t xml:space="preserve">Mm.394111</t>
  </si>
  <si>
    <t xml:space="preserve">ENSMUSG00000043252</t>
  </si>
  <si>
    <t xml:space="preserve">Tmem64</t>
  </si>
  <si>
    <t xml:space="preserve">9630015D15Rik|AI790744|AV300874</t>
  </si>
  <si>
    <t xml:space="preserve">transmembrane protein 64</t>
  </si>
  <si>
    <t xml:space="preserve">intron (NM_001281955, intron 41 of 70)</t>
  </si>
  <si>
    <t xml:space="preserve">NM_177758</t>
  </si>
  <si>
    <t xml:space="preserve">Mm.153291</t>
  </si>
  <si>
    <t xml:space="preserve">ENSMUSG00000061894</t>
  </si>
  <si>
    <t xml:space="preserve">Zscan20</t>
  </si>
  <si>
    <t xml:space="preserve">C130001F22|Zfp31|Zkscan20</t>
  </si>
  <si>
    <t xml:space="preserve">zinc finger and SCAN domains 20</t>
  </si>
  <si>
    <t xml:space="preserve">intron (NM_001285531, intron 6 of 6)</t>
  </si>
  <si>
    <t xml:space="preserve">promoter-TSS (NR_045800)</t>
  </si>
  <si>
    <t xml:space="preserve">NR_045800</t>
  </si>
  <si>
    <t xml:space="preserve">Mm.226215</t>
  </si>
  <si>
    <t xml:space="preserve">ENSMUSG00000087343</t>
  </si>
  <si>
    <t xml:space="preserve">1700021N21Rik</t>
  </si>
  <si>
    <t xml:space="preserve">RIKEN cDNA 1700021N21 gene</t>
  </si>
  <si>
    <t xml:space="preserve">NM_198438</t>
  </si>
  <si>
    <t xml:space="preserve">Mm.195635</t>
  </si>
  <si>
    <t xml:space="preserve">NM_023672</t>
  </si>
  <si>
    <t xml:space="preserve">ENSMUSG00000061887</t>
  </si>
  <si>
    <t xml:space="preserve">Ssbp3</t>
  </si>
  <si>
    <t xml:space="preserve">2610021L12Rik|2610200M23Rik|5730488C10Rik|AI854733|AW551939|LAST|SSDP1</t>
  </si>
  <si>
    <t xml:space="preserve">single-stranded DNA binding protein 3</t>
  </si>
  <si>
    <t xml:space="preserve">promoter-TSS (NM_133889)</t>
  </si>
  <si>
    <t xml:space="preserve">NM_133889</t>
  </si>
  <si>
    <t xml:space="preserve">Mm.17918</t>
  </si>
  <si>
    <t xml:space="preserve">ENSMUSG00000040859</t>
  </si>
  <si>
    <t xml:space="preserve">Bsdc1</t>
  </si>
  <si>
    <t xml:space="preserve">1110063F24Rik|AW011758</t>
  </si>
  <si>
    <t xml:space="preserve">BSD domain containing 1</t>
  </si>
  <si>
    <t xml:space="preserve">NM_001277531</t>
  </si>
  <si>
    <t xml:space="preserve">ENSMUSG00000096700</t>
  </si>
  <si>
    <t xml:space="preserve">Gm11236</t>
  </si>
  <si>
    <t xml:space="preserve">predicted gene 11236</t>
  </si>
  <si>
    <t xml:space="preserve">NM_007592</t>
  </si>
  <si>
    <t xml:space="preserve">Mm.119320</t>
  </si>
  <si>
    <t xml:space="preserve">ENSMUSG00000041261</t>
  </si>
  <si>
    <t xml:space="preserve">Car8</t>
  </si>
  <si>
    <t xml:space="preserve">AW546993|Ca8|Cals|Cals1|Carp|wdl</t>
  </si>
  <si>
    <t xml:space="preserve">carbonic anhydrase 8</t>
  </si>
  <si>
    <t xml:space="preserve">5' UTR (NM_001355716, exon 1 of 3)</t>
  </si>
  <si>
    <t xml:space="preserve">NM_001355716</t>
  </si>
  <si>
    <t xml:space="preserve">Mm.331470</t>
  </si>
  <si>
    <t xml:space="preserve">NM_173426</t>
  </si>
  <si>
    <t xml:space="preserve">ENSMUSG00000049119</t>
  </si>
  <si>
    <t xml:space="preserve">Fam110b</t>
  </si>
  <si>
    <t xml:space="preserve">1700012H17Rik|5031405P22|AW049855</t>
  </si>
  <si>
    <t xml:space="preserve">family with sequence similarity 110, member B</t>
  </si>
  <si>
    <t xml:space="preserve">Lx9|LINE|L1</t>
  </si>
  <si>
    <t xml:space="preserve">NR_045765</t>
  </si>
  <si>
    <t xml:space="preserve">Mm.387180</t>
  </si>
  <si>
    <t xml:space="preserve">ENSMUSG00000085112</t>
  </si>
  <si>
    <t xml:space="preserve">A530072M11Rik</t>
  </si>
  <si>
    <t xml:space="preserve">RIKEN cDNA gene A530072M11</t>
  </si>
  <si>
    <t xml:space="preserve">chr5</t>
  </si>
  <si>
    <t xml:space="preserve">intron (NM_001199244, intron 1 of 7)</t>
  </si>
  <si>
    <t xml:space="preserve">NM_030265</t>
  </si>
  <si>
    <t xml:space="preserve">Mm.160172</t>
  </si>
  <si>
    <t xml:space="preserve">ENSMUSG00000029088</t>
  </si>
  <si>
    <t xml:space="preserve">Kcnip4</t>
  </si>
  <si>
    <t xml:space="preserve">AV032399|Calp|Calp250|KChIP4|KChIP4a</t>
  </si>
  <si>
    <t xml:space="preserve">Kv channel interacting protein 4</t>
  </si>
  <si>
    <t xml:space="preserve">NR_131054</t>
  </si>
  <si>
    <t xml:space="preserve">Mm.447264</t>
  </si>
  <si>
    <t xml:space="preserve">ENSMUSG00000105218</t>
  </si>
  <si>
    <t xml:space="preserve">Gm38413</t>
  </si>
  <si>
    <t xml:space="preserve">A830083F22|Gm43248</t>
  </si>
  <si>
    <t xml:space="preserve">predicted gene, 38413</t>
  </si>
  <si>
    <t xml:space="preserve">intron (NM_001100395, intron 5 of 46)</t>
  </si>
  <si>
    <t xml:space="preserve">NM_001100395</t>
  </si>
  <si>
    <t xml:space="preserve">Mm.244502</t>
  </si>
  <si>
    <t xml:space="preserve">NM_031875</t>
  </si>
  <si>
    <t xml:space="preserve">ENSMUSG00000062372</t>
  </si>
  <si>
    <t xml:space="preserve">Otof</t>
  </si>
  <si>
    <t xml:space="preserve">otoferlin</t>
  </si>
  <si>
    <t xml:space="preserve">NM_001306205</t>
  </si>
  <si>
    <t xml:space="preserve">Mm.28088</t>
  </si>
  <si>
    <t xml:space="preserve">NM_023556</t>
  </si>
  <si>
    <t xml:space="preserve">ENSMUSG00000041939</t>
  </si>
  <si>
    <t xml:space="preserve">Mvk</t>
  </si>
  <si>
    <t xml:space="preserve">2310010A05Rik|AI256848|AI414037|MK</t>
  </si>
  <si>
    <t xml:space="preserve">mevalonate kinase</t>
  </si>
  <si>
    <t xml:space="preserve">NM_010445</t>
  </si>
  <si>
    <t xml:space="preserve">Mm.358606</t>
  </si>
  <si>
    <t xml:space="preserve">ENSMUSG00000067438</t>
  </si>
  <si>
    <t xml:space="preserve">Hmx1</t>
  </si>
  <si>
    <t xml:space="preserve">Nkx5-3</t>
  </si>
  <si>
    <t xml:space="preserve">H6 homeobox 1</t>
  </si>
  <si>
    <t xml:space="preserve">intron (NR_151598, intron 5 of 11)</t>
  </si>
  <si>
    <t xml:space="preserve">NR_151600</t>
  </si>
  <si>
    <t xml:space="preserve">Mm.233914</t>
  </si>
  <si>
    <t xml:space="preserve">NM_001080808</t>
  </si>
  <si>
    <t xml:space="preserve">ENSMUSG00000041609</t>
  </si>
  <si>
    <t xml:space="preserve">Bicdl1</t>
  </si>
  <si>
    <t xml:space="preserve">2210403N09Rik|BICDR-1|Ccdc64</t>
  </si>
  <si>
    <t xml:space="preserve">BICD family like cargo adaptor 1</t>
  </si>
  <si>
    <t xml:space="preserve">NR_045378</t>
  </si>
  <si>
    <t xml:space="preserve">Mm.243721</t>
  </si>
  <si>
    <t xml:space="preserve">NR_045377</t>
  </si>
  <si>
    <t xml:space="preserve">ENSMUSG00000101683</t>
  </si>
  <si>
    <t xml:space="preserve">1700028D13Rik</t>
  </si>
  <si>
    <t xml:space="preserve">RIKEN cDNA 1700028D13 gene</t>
  </si>
  <si>
    <t xml:space="preserve">NR_110478</t>
  </si>
  <si>
    <t xml:space="preserve">Mm.243807</t>
  </si>
  <si>
    <t xml:space="preserve">ENSMUSG00000106602</t>
  </si>
  <si>
    <t xml:space="preserve">4930405L22Rik</t>
  </si>
  <si>
    <t xml:space="preserve">RIKEN cDNA 4930405L22 gene</t>
  </si>
  <si>
    <t xml:space="preserve">NM_030719</t>
  </si>
  <si>
    <t xml:space="preserve">Mm.45218</t>
  </si>
  <si>
    <t xml:space="preserve">ENSMUSG00000015944</t>
  </si>
  <si>
    <t xml:space="preserve">Castor2</t>
  </si>
  <si>
    <t xml:space="preserve">7530428J21Rik|AW742413|Gats|Gatsl1|Gatsl2</t>
  </si>
  <si>
    <t xml:space="preserve">cytosolic arginine sensor for mTORC1 subunit 2</t>
  </si>
  <si>
    <t xml:space="preserve">promoter-TSS (NM_001254762)</t>
  </si>
  <si>
    <t xml:space="preserve">NM_030037</t>
  </si>
  <si>
    <t xml:space="preserve">Mm.41355</t>
  </si>
  <si>
    <t xml:space="preserve">ENSMUSG00000037221</t>
  </si>
  <si>
    <t xml:space="preserve">Mospd3</t>
  </si>
  <si>
    <t xml:space="preserve">1190005J19Rik|5133401H10Rik|Gtig2|R124</t>
  </si>
  <si>
    <t xml:space="preserve">motile sperm domain containing 3</t>
  </si>
  <si>
    <t xml:space="preserve">intron (NR_126490, intron 1 of 1)</t>
  </si>
  <si>
    <t xml:space="preserve">NR_126490</t>
  </si>
  <si>
    <t xml:space="preserve">Mm.165495</t>
  </si>
  <si>
    <t xml:space="preserve">NR_126488</t>
  </si>
  <si>
    <t xml:space="preserve">ENSMUSG00000039563</t>
  </si>
  <si>
    <t xml:space="preserve">2210406O10Rik</t>
  </si>
  <si>
    <t xml:space="preserve">RIKEN cDNA 2210406O10 gene</t>
  </si>
  <si>
    <t xml:space="preserve">NR_040416</t>
  </si>
  <si>
    <t xml:space="preserve">Mm.491053</t>
  </si>
  <si>
    <t xml:space="preserve">ENSMUSG00000086847</t>
  </si>
  <si>
    <t xml:space="preserve">Tbx3os2</t>
  </si>
  <si>
    <t xml:space="preserve">Gm16065</t>
  </si>
  <si>
    <t xml:space="preserve">T-box 3, opposite strand 2</t>
  </si>
  <si>
    <t xml:space="preserve">intron (NM_001145433, intron 1 of 2)</t>
  </si>
  <si>
    <t xml:space="preserve">NM_001145433</t>
  </si>
  <si>
    <t xml:space="preserve">Mm.27900</t>
  </si>
  <si>
    <t xml:space="preserve">ENSMUSG00000061461</t>
  </si>
  <si>
    <t xml:space="preserve">Smim20</t>
  </si>
  <si>
    <t xml:space="preserve">1110067B18Rik|1810013D10Rik|N28078</t>
  </si>
  <si>
    <t xml:space="preserve">small integral membrane protein 20</t>
  </si>
  <si>
    <t xml:space="preserve">intron (NM_001363480, intron 3 of 19)</t>
  </si>
  <si>
    <t xml:space="preserve">NR_040704</t>
  </si>
  <si>
    <t xml:space="preserve">Mm.389696</t>
  </si>
  <si>
    <t xml:space="preserve">ENSMUSG00000105773</t>
  </si>
  <si>
    <t xml:space="preserve">4930563F08Rik</t>
  </si>
  <si>
    <t xml:space="preserve">RIKEN cDNA 4930563F08 gene</t>
  </si>
  <si>
    <t xml:space="preserve">NR_131050</t>
  </si>
  <si>
    <t xml:space="preserve">Mm.426881</t>
  </si>
  <si>
    <t xml:space="preserve">ENSMUSG00000107232</t>
  </si>
  <si>
    <t xml:space="preserve">1700017L05Rik</t>
  </si>
  <si>
    <t xml:space="preserve">RIKEN cDNA 1700017L05 gene</t>
  </si>
  <si>
    <t xml:space="preserve">intron (NM_001190352, intron 3 of 8)</t>
  </si>
  <si>
    <t xml:space="preserve">NR_162806</t>
  </si>
  <si>
    <t xml:space="preserve">Mir12200</t>
  </si>
  <si>
    <t xml:space="preserve">mmu-mir-12200</t>
  </si>
  <si>
    <t xml:space="preserve">microRNA mir-12200</t>
  </si>
  <si>
    <t xml:space="preserve">intron (NM_011074, intron 14 of 14)</t>
  </si>
  <si>
    <t xml:space="preserve">NM_021457</t>
  </si>
  <si>
    <t xml:space="preserve">Mm.246003</t>
  </si>
  <si>
    <t xml:space="preserve">ENSMUSG00000044674</t>
  </si>
  <si>
    <t xml:space="preserve">AW227548|FZ-1|Fz1</t>
  </si>
  <si>
    <t xml:space="preserve">frizzled class receptor 1</t>
  </si>
  <si>
    <t xml:space="preserve">intron (NM_007937, intron 3 of 15)</t>
  </si>
  <si>
    <t xml:space="preserve">NM_007937</t>
  </si>
  <si>
    <t xml:space="preserve">Mm.137991</t>
  </si>
  <si>
    <t xml:space="preserve">ENSMUSG00000029245</t>
  </si>
  <si>
    <t xml:space="preserve">Epha5</t>
  </si>
  <si>
    <t xml:space="preserve">AI854630|AW125296|Cek7|Ehk1|Els1|Hek7|Rek7|bsk</t>
  </si>
  <si>
    <t xml:space="preserve">Eph receptor A5</t>
  </si>
  <si>
    <t xml:space="preserve">intron (NM_001110843, intron 4 of 38)</t>
  </si>
  <si>
    <t xml:space="preserve">NM_001110844</t>
  </si>
  <si>
    <t xml:space="preserve">Mm.159842</t>
  </si>
  <si>
    <t xml:space="preserve">NM_009784</t>
  </si>
  <si>
    <t xml:space="preserve">ENSMUSG00000040118</t>
  </si>
  <si>
    <t xml:space="preserve">Cacna2d1</t>
  </si>
  <si>
    <t xml:space="preserve">Ca(v)alpha2delta1|Cacna2|Cchl2a</t>
  </si>
  <si>
    <t xml:space="preserve">calcium channel, voltage-dependent, alpha2/delta subunit 1</t>
  </si>
  <si>
    <t xml:space="preserve">NR_102290</t>
  </si>
  <si>
    <t xml:space="preserve">Mm.22836</t>
  </si>
  <si>
    <t xml:space="preserve">NM_173766</t>
  </si>
  <si>
    <t xml:space="preserve">ENSMUSG00000048215</t>
  </si>
  <si>
    <t xml:space="preserve">A630023P12Rik</t>
  </si>
  <si>
    <t xml:space="preserve">RIKEN cDNA A630023P12 gene</t>
  </si>
  <si>
    <t xml:space="preserve">intron (NM_001243072, intron 7 of 17)</t>
  </si>
  <si>
    <t xml:space="preserve">NM_009152</t>
  </si>
  <si>
    <t xml:space="preserve">Mm.372039</t>
  </si>
  <si>
    <t xml:space="preserve">ENSMUSG00000028883</t>
  </si>
  <si>
    <t xml:space="preserve">Sema3a</t>
  </si>
  <si>
    <t xml:space="preserve">Hsema-I|SEMA1|SemD|Semad|coll-1</t>
  </si>
  <si>
    <t xml:space="preserve">sema domain, immunoglobulin domain (Ig), short basic domain, secreted, (semaphorin) 3A</t>
  </si>
  <si>
    <t xml:space="preserve">NM_001370875</t>
  </si>
  <si>
    <t xml:space="preserve">Gm4868</t>
  </si>
  <si>
    <t xml:space="preserve">EG231736</t>
  </si>
  <si>
    <t xml:space="preserve">predicted gene 4868</t>
  </si>
  <si>
    <t xml:space="preserve">NM_172715</t>
  </si>
  <si>
    <t xml:space="preserve">Mm.271911</t>
  </si>
  <si>
    <t xml:space="preserve">ENSMUSG00000029314</t>
  </si>
  <si>
    <t xml:space="preserve">Gpat3</t>
  </si>
  <si>
    <t xml:space="preserve">1-AGPAT|1-AGPAT 9|4933407I02Rik|4933408F15|A230097K15Rik|Agpat9|GPAT-3|mGPAT3</t>
  </si>
  <si>
    <t xml:space="preserve">glycerol-3-phosphate acyltransferase 3</t>
  </si>
  <si>
    <t xml:space="preserve">LTR83|LTR|ERVL</t>
  </si>
  <si>
    <t xml:space="preserve">NR_030454</t>
  </si>
  <si>
    <t xml:space="preserve">ENSMUSG00000106252</t>
  </si>
  <si>
    <t xml:space="preserve">Mir684-1</t>
  </si>
  <si>
    <t xml:space="preserve">Mirn684-1</t>
  </si>
  <si>
    <t xml:space="preserve">microRNA 684-1</t>
  </si>
  <si>
    <t xml:space="preserve">promoter-TSS (NM_172509)</t>
  </si>
  <si>
    <t xml:space="preserve">NM_172509</t>
  </si>
  <si>
    <t xml:space="preserve">Mm.55812</t>
  </si>
  <si>
    <t xml:space="preserve">ENSMUSG00000034110</t>
  </si>
  <si>
    <t xml:space="preserve">Kctd7</t>
  </si>
  <si>
    <t xml:space="preserve">4932409E18|9430010P06Rik</t>
  </si>
  <si>
    <t xml:space="preserve">potassium channel tetramerisation domain containing 7</t>
  </si>
  <si>
    <t xml:space="preserve">intron (NM_001363480, intron 5 of 19)</t>
  </si>
  <si>
    <t xml:space="preserve">NR_152164</t>
  </si>
  <si>
    <t xml:space="preserve">Mm.357553</t>
  </si>
  <si>
    <t xml:space="preserve">ENSMUSG00000105387</t>
  </si>
  <si>
    <t xml:space="preserve">Gm29681</t>
  </si>
  <si>
    <t xml:space="preserve">Gm42590</t>
  </si>
  <si>
    <t xml:space="preserve">predicted gene, 29681</t>
  </si>
  <si>
    <t xml:space="preserve">NR_046190</t>
  </si>
  <si>
    <t xml:space="preserve">Mm.243828</t>
  </si>
  <si>
    <t xml:space="preserve">ENSMUSG00000105234</t>
  </si>
  <si>
    <t xml:space="preserve">4930459L07Rik</t>
  </si>
  <si>
    <t xml:space="preserve">RIKEN cDNA 4930459L07 gene</t>
  </si>
  <si>
    <t xml:space="preserve">intron (NM_177879, intron 13 of 44)</t>
  </si>
  <si>
    <t xml:space="preserve">NM_199068</t>
  </si>
  <si>
    <t xml:space="preserve">Mm.24214</t>
  </si>
  <si>
    <t xml:space="preserve">NM_010812</t>
  </si>
  <si>
    <t xml:space="preserve">ENSMUSG00000056493</t>
  </si>
  <si>
    <t xml:space="preserve">Foxk1</t>
  </si>
  <si>
    <t xml:space="preserve">A630048H08Rik|AI463295|Gm10868|Mnf</t>
  </si>
  <si>
    <t xml:space="preserve">forkhead box K1</t>
  </si>
  <si>
    <t xml:space="preserve">NR_040683</t>
  </si>
  <si>
    <t xml:space="preserve">Mm.50817</t>
  </si>
  <si>
    <t xml:space="preserve">NR_040682</t>
  </si>
  <si>
    <t xml:space="preserve">ENSMUSG00000106013</t>
  </si>
  <si>
    <t xml:space="preserve">4933402J10Rik</t>
  </si>
  <si>
    <t xml:space="preserve">RIKEN cDNA 4933402J10 gene</t>
  </si>
  <si>
    <t xml:space="preserve">NM_177005</t>
  </si>
  <si>
    <t xml:space="preserve">Mm.237888</t>
  </si>
  <si>
    <t xml:space="preserve">ENSMUSG00000049971</t>
  </si>
  <si>
    <t xml:space="preserve">Glt1d1</t>
  </si>
  <si>
    <t xml:space="preserve">5730455A04Rik</t>
  </si>
  <si>
    <t xml:space="preserve">glycosyltransferase 1 domain containing 1</t>
  </si>
  <si>
    <t xml:space="preserve">NM_144955</t>
  </si>
  <si>
    <t xml:space="preserve">Mm.193072</t>
  </si>
  <si>
    <t xml:space="preserve">ENSMUSG00000035187</t>
  </si>
  <si>
    <t xml:space="preserve">NKX6A|Nkx6.1</t>
  </si>
  <si>
    <t xml:space="preserve">NK6 homeobox 1</t>
  </si>
  <si>
    <t xml:space="preserve">intron (NM_001370814, intron 5 of 5)</t>
  </si>
  <si>
    <t xml:space="preserve">NM_001370814</t>
  </si>
  <si>
    <t xml:space="preserve">Mm.297688</t>
  </si>
  <si>
    <t xml:space="preserve">ENSMUSG00000037913</t>
  </si>
  <si>
    <t xml:space="preserve">Tmem156</t>
  </si>
  <si>
    <t xml:space="preserve">Col28a1|Gm446</t>
  </si>
  <si>
    <t xml:space="preserve">transmembrane protein 156</t>
  </si>
  <si>
    <t xml:space="preserve">intron (NM_001267622, intron 2 of 22)</t>
  </si>
  <si>
    <t xml:space="preserve">NR_030482</t>
  </si>
  <si>
    <t xml:space="preserve">ENSMUSG00000076163</t>
  </si>
  <si>
    <t xml:space="preserve">Mir701</t>
  </si>
  <si>
    <t xml:space="preserve">Mirn701|mir-701|mmu-mir-701</t>
  </si>
  <si>
    <t xml:space="preserve">microRNA 701</t>
  </si>
  <si>
    <t xml:space="preserve">intron (NM_001142642, intron 3 of 18)</t>
  </si>
  <si>
    <t xml:space="preserve">NM_028596</t>
  </si>
  <si>
    <t xml:space="preserve">Mm.348782</t>
  </si>
  <si>
    <t xml:space="preserve">ENSMUSG00000043323</t>
  </si>
  <si>
    <t xml:space="preserve">Fbrsl1</t>
  </si>
  <si>
    <t xml:space="preserve">2410025L10Rik|AI467568|Gm1049|Gm29766|mKIAA1545</t>
  </si>
  <si>
    <t xml:space="preserve">fibrosin-like 1</t>
  </si>
  <si>
    <t xml:space="preserve">NR_138557</t>
  </si>
  <si>
    <t xml:space="preserve">Mm.87058</t>
  </si>
  <si>
    <t xml:space="preserve">1700031L13Rik</t>
  </si>
  <si>
    <t xml:space="preserve">RIKEN cDNA 1700031L13 gene</t>
  </si>
  <si>
    <t xml:space="preserve">NM_001005477</t>
  </si>
  <si>
    <t xml:space="preserve">Mm.271593</t>
  </si>
  <si>
    <t xml:space="preserve">ENSMUSG00000034384</t>
  </si>
  <si>
    <t xml:space="preserve">E130309B19Rik|MBH1</t>
  </si>
  <si>
    <t xml:space="preserve">BarH like homeobox 2</t>
  </si>
  <si>
    <t xml:space="preserve">intron (NM_001370840, intron 16 of 20)</t>
  </si>
  <si>
    <t xml:space="preserve">NM_029850</t>
  </si>
  <si>
    <t xml:space="preserve">Mm.151960</t>
  </si>
  <si>
    <t xml:space="preserve">ENSMUSG00000029438</t>
  </si>
  <si>
    <t xml:space="preserve">Bcl7a</t>
  </si>
  <si>
    <t xml:space="preserve">4432415N06Rik|AI448316</t>
  </si>
  <si>
    <t xml:space="preserve">B cell CLL/lymphoma 7A</t>
  </si>
  <si>
    <t xml:space="preserve">NR_040694</t>
  </si>
  <si>
    <t xml:space="preserve">Mm.410828</t>
  </si>
  <si>
    <t xml:space="preserve">ENSMUSG00000107144</t>
  </si>
  <si>
    <t xml:space="preserve">4930413E15Rik</t>
  </si>
  <si>
    <t xml:space="preserve">RIKEN cDNA 4930413E15 gene</t>
  </si>
  <si>
    <t xml:space="preserve">NM_010134</t>
  </si>
  <si>
    <t xml:space="preserve">Mm.4298</t>
  </si>
  <si>
    <t xml:space="preserve">ENSMUSG00000039095</t>
  </si>
  <si>
    <t xml:space="preserve">En2</t>
  </si>
  <si>
    <t xml:space="preserve">BB131122|En-2|mo-En-2</t>
  </si>
  <si>
    <t xml:space="preserve">engrailed 2</t>
  </si>
  <si>
    <t xml:space="preserve">intron (NM_010612, intron 16 of 29)</t>
  </si>
  <si>
    <t xml:space="preserve">NM_001363216</t>
  </si>
  <si>
    <t xml:space="preserve">Mm.285</t>
  </si>
  <si>
    <t xml:space="preserve">NM_010612</t>
  </si>
  <si>
    <t xml:space="preserve">ENSMUSG00000062960</t>
  </si>
  <si>
    <t xml:space="preserve">6130401C07|Flk-1|Flk1|Krd-1|Ly73|VEGFR-2|VEGFR2|orv|sVEGFR-2</t>
  </si>
  <si>
    <t xml:space="preserve">kinase insert domain protein receptor</t>
  </si>
  <si>
    <t xml:space="preserve">intron (NM_021416, intron 1 of 15)</t>
  </si>
  <si>
    <t xml:space="preserve">UCON2|Unknown|Unknown</t>
  </si>
  <si>
    <t xml:space="preserve">NR_102378</t>
  </si>
  <si>
    <t xml:space="preserve">Mm.402857</t>
  </si>
  <si>
    <t xml:space="preserve">ENSMUSG00000097825</t>
  </si>
  <si>
    <t xml:space="preserve">9630001P10Rik</t>
  </si>
  <si>
    <t xml:space="preserve">RIKEN cDNA 9630001P10 gene</t>
  </si>
  <si>
    <t xml:space="preserve">NM_010246</t>
  </si>
  <si>
    <t xml:space="preserve">Mm.6256</t>
  </si>
  <si>
    <t xml:space="preserve">ENSMUSG00000049551</t>
  </si>
  <si>
    <t xml:space="preserve">Fzd9</t>
  </si>
  <si>
    <t xml:space="preserve">Fz9|mfz9</t>
  </si>
  <si>
    <t xml:space="preserve">frizzled class receptor 9</t>
  </si>
  <si>
    <t xml:space="preserve">intron (NR_030692, intron 1 of 3)</t>
  </si>
  <si>
    <t xml:space="preserve">NR_030692</t>
  </si>
  <si>
    <t xml:space="preserve">Mm.295233</t>
  </si>
  <si>
    <t xml:space="preserve">ENSMUSG00000089809</t>
  </si>
  <si>
    <t xml:space="preserve">A930011G23Rik</t>
  </si>
  <si>
    <t xml:space="preserve">RIKEN cDNA A930011G23 gene</t>
  </si>
  <si>
    <t xml:space="preserve">NR_037571</t>
  </si>
  <si>
    <t xml:space="preserve">Mm.7732</t>
  </si>
  <si>
    <t xml:space="preserve">Gm7056</t>
  </si>
  <si>
    <t xml:space="preserve">Gm149</t>
  </si>
  <si>
    <t xml:space="preserve">predicted gene 7056</t>
  </si>
  <si>
    <t xml:space="preserve">NM_008629</t>
  </si>
  <si>
    <t xml:space="preserve">Mm.5077</t>
  </si>
  <si>
    <t xml:space="preserve">ENSMUSG00000054256</t>
  </si>
  <si>
    <t xml:space="preserve">Msi1</t>
  </si>
  <si>
    <t xml:space="preserve">Msi1h|Musahi1|m-Msi-1</t>
  </si>
  <si>
    <t xml:space="preserve">musashi RNA-binding protein 1</t>
  </si>
  <si>
    <t xml:space="preserve">intron (NM_001363480, intron 1 of 19)</t>
  </si>
  <si>
    <t xml:space="preserve">NM_001363480</t>
  </si>
  <si>
    <t xml:space="preserve">Mm.409595</t>
  </si>
  <si>
    <t xml:space="preserve">NM_177047</t>
  </si>
  <si>
    <t xml:space="preserve">ENSMUSG00000029673</t>
  </si>
  <si>
    <t xml:space="preserve">Auts2</t>
  </si>
  <si>
    <t xml:space="preserve">2700063G02Rik|A730011F23Rik|D830032G16Rik</t>
  </si>
  <si>
    <t xml:space="preserve">autism susceptibility candidate 2</t>
  </si>
  <si>
    <t xml:space="preserve">intron (NR_030692, intron 2 of 3)</t>
  </si>
  <si>
    <t xml:space="preserve">NM_145839</t>
  </si>
  <si>
    <t xml:space="preserve">Mm.259074</t>
  </si>
  <si>
    <t xml:space="preserve">Rasgef1b</t>
  </si>
  <si>
    <t xml:space="preserve">4732452O09Rik|GPIgamma4|Gpig4</t>
  </si>
  <si>
    <t xml:space="preserve">RasGEF domain family, member 1B</t>
  </si>
  <si>
    <t xml:space="preserve">NR_105992</t>
  </si>
  <si>
    <t xml:space="preserve">ENSMUSG00000099060</t>
  </si>
  <si>
    <t xml:space="preserve">Mir7025</t>
  </si>
  <si>
    <t xml:space="preserve">Gm27860|mmu-mir-7025</t>
  </si>
  <si>
    <t xml:space="preserve">microRNA 7025</t>
  </si>
  <si>
    <t xml:space="preserve">NM_001164573</t>
  </si>
  <si>
    <t xml:space="preserve">Mm.238285</t>
  </si>
  <si>
    <t xml:space="preserve">NM_146163</t>
  </si>
  <si>
    <t xml:space="preserve">ENSMUSG00000066952</t>
  </si>
  <si>
    <t xml:space="preserve">Myo1h</t>
  </si>
  <si>
    <t xml:space="preserve">4631401O15Rik</t>
  </si>
  <si>
    <t xml:space="preserve">myosin 1H</t>
  </si>
  <si>
    <t xml:space="preserve">intron (NM_177759, intron 2 of 13)</t>
  </si>
  <si>
    <t xml:space="preserve">NM_001360004</t>
  </si>
  <si>
    <t xml:space="preserve">Mm.10946</t>
  </si>
  <si>
    <t xml:space="preserve">NM_177759</t>
  </si>
  <si>
    <t xml:space="preserve">ENSMUSG00000043913</t>
  </si>
  <si>
    <t xml:space="preserve">AU018954|C130098D09</t>
  </si>
  <si>
    <t xml:space="preserve">coiled-coil domain containing 60</t>
  </si>
  <si>
    <t xml:space="preserve">MamSINE1|SINE|tRNA</t>
  </si>
  <si>
    <t xml:space="preserve">NM_199032</t>
  </si>
  <si>
    <t xml:space="preserve">Mm.332452</t>
  </si>
  <si>
    <t xml:space="preserve">ENSMUSG00000036403</t>
  </si>
  <si>
    <t xml:space="preserve">Cep135</t>
  </si>
  <si>
    <t xml:space="preserve">BC062951|Cep4|Gm1044</t>
  </si>
  <si>
    <t xml:space="preserve">centrosomal protein 135</t>
  </si>
  <si>
    <t xml:space="preserve">intron (NM_144517, intron 10 of 20)</t>
  </si>
  <si>
    <t xml:space="preserve">NM_144517</t>
  </si>
  <si>
    <t xml:space="preserve">Mm.28823</t>
  </si>
  <si>
    <t xml:space="preserve">ENSMUSG00000039178</t>
  </si>
  <si>
    <t xml:space="preserve">Tbc1d19</t>
  </si>
  <si>
    <t xml:space="preserve">2810453K03Rik</t>
  </si>
  <si>
    <t xml:space="preserve">TBC1 domain family, member 19</t>
  </si>
  <si>
    <t xml:space="preserve">NM_001359987</t>
  </si>
  <si>
    <t xml:space="preserve">Mm.179871</t>
  </si>
  <si>
    <t xml:space="preserve">NM_178741</t>
  </si>
  <si>
    <t xml:space="preserve">ENSMUSG00000029312</t>
  </si>
  <si>
    <t xml:space="preserve">Klhl8</t>
  </si>
  <si>
    <t xml:space="preserve">2310001P09Rik|D5Ertd431e</t>
  </si>
  <si>
    <t xml:space="preserve">kelch-like 8</t>
  </si>
  <si>
    <t xml:space="preserve">NR_153366</t>
  </si>
  <si>
    <t xml:space="preserve">Mm.121705</t>
  </si>
  <si>
    <t xml:space="preserve">NM_175437</t>
  </si>
  <si>
    <t xml:space="preserve">ENSMUSG00000039934</t>
  </si>
  <si>
    <t xml:space="preserve">A530088I07Rik|Pion</t>
  </si>
  <si>
    <t xml:space="preserve">gamma-secretase activating protein</t>
  </si>
  <si>
    <t xml:space="preserve">intron (NR_040701, intron 2 of 3)</t>
  </si>
  <si>
    <t xml:space="preserve">NM_013702</t>
  </si>
  <si>
    <t xml:space="preserve">Mm.42190</t>
  </si>
  <si>
    <t xml:space="preserve">ENSMUSG00000029546</t>
  </si>
  <si>
    <t xml:space="preserve">Uncx</t>
  </si>
  <si>
    <t xml:space="preserve">Chx4|Uncx4.1</t>
  </si>
  <si>
    <t xml:space="preserve">UNC homeobox</t>
  </si>
  <si>
    <t xml:space="preserve">NR_045078</t>
  </si>
  <si>
    <t xml:space="preserve">Mm.25191</t>
  </si>
  <si>
    <t xml:space="preserve">ENSMUSG00000105402</t>
  </si>
  <si>
    <t xml:space="preserve">Gm3716</t>
  </si>
  <si>
    <t xml:space="preserve">Gm1683</t>
  </si>
  <si>
    <t xml:space="preserve">predicted gene 3716</t>
  </si>
  <si>
    <t xml:space="preserve">intron (NM_011261, intron 10 of 63)</t>
  </si>
  <si>
    <t xml:space="preserve">NM_030727</t>
  </si>
  <si>
    <t xml:space="preserve">Mm.160370</t>
  </si>
  <si>
    <t xml:space="preserve">ENSMUSG00000029015</t>
  </si>
  <si>
    <t xml:space="preserve">Slc26a5</t>
  </si>
  <si>
    <t xml:space="preserve">Pres|prestin</t>
  </si>
  <si>
    <t xml:space="preserve">solute carrier family 26, member 5</t>
  </si>
  <si>
    <t xml:space="preserve">intron (NM_011074, intron 8 of 14)</t>
  </si>
  <si>
    <t xml:space="preserve">NM_001310448</t>
  </si>
  <si>
    <t xml:space="preserve">Mm.389061</t>
  </si>
  <si>
    <t xml:space="preserve">NM_011074</t>
  </si>
  <si>
    <t xml:space="preserve">ENSMUSG00000028926</t>
  </si>
  <si>
    <t xml:space="preserve">Cdk14</t>
  </si>
  <si>
    <t xml:space="preserve">Pftk1|mKIAA0834</t>
  </si>
  <si>
    <t xml:space="preserve">cyclin-dependent kinase 14</t>
  </si>
  <si>
    <t xml:space="preserve">intron (NM_001007220, intron 4 of 28)</t>
  </si>
  <si>
    <t xml:space="preserve">NM_001007220</t>
  </si>
  <si>
    <t xml:space="preserve">Mm.275895</t>
  </si>
  <si>
    <t xml:space="preserve">ENSMUSG00000040537</t>
  </si>
  <si>
    <t xml:space="preserve">Adam22</t>
  </si>
  <si>
    <t xml:space="preserve">2900022I03Rik|AI854032|MDC2</t>
  </si>
  <si>
    <t xml:space="preserve">a disintegrin and metallopeptidase domain 22</t>
  </si>
  <si>
    <t xml:space="preserve">promoter-TSS (NM_001040398)</t>
  </si>
  <si>
    <t xml:space="preserve">NM_001040398</t>
  </si>
  <si>
    <t xml:space="preserve">Mm.250391</t>
  </si>
  <si>
    <t xml:space="preserve">NM_177581</t>
  </si>
  <si>
    <t xml:space="preserve">ENSMUSG00000038384</t>
  </si>
  <si>
    <t xml:space="preserve">Setd1b</t>
  </si>
  <si>
    <t xml:space="preserve">AA516740|BC035291|KMT2G|mKIAA1076</t>
  </si>
  <si>
    <t xml:space="preserve">SET domain containing 1B</t>
  </si>
  <si>
    <t xml:space="preserve">intron (NM_001359829, intron 10 of 23)</t>
  </si>
  <si>
    <t xml:space="preserve">intron (NM_011261, intron 36 of 63)</t>
  </si>
  <si>
    <t xml:space="preserve">(TTTTTG)n|Simple_repeat|Simple_repeat</t>
  </si>
  <si>
    <t xml:space="preserve">promoter-TSS (NM_001081265)</t>
  </si>
  <si>
    <t xml:space="preserve">NM_001359098</t>
  </si>
  <si>
    <t xml:space="preserve">Mm.306163</t>
  </si>
  <si>
    <t xml:space="preserve">NM_008923</t>
  </si>
  <si>
    <t xml:space="preserve">ENSMUSG00000025855</t>
  </si>
  <si>
    <t xml:space="preserve">AI385716|RIbeta</t>
  </si>
  <si>
    <t xml:space="preserve">protein kinase, cAMP dependent regulatory, type I beta</t>
  </si>
  <si>
    <t xml:space="preserve">intron (NM_145561, intron 1 of 9)</t>
  </si>
  <si>
    <t xml:space="preserve">NM_145561</t>
  </si>
  <si>
    <t xml:space="preserve">Mm.240139</t>
  </si>
  <si>
    <t xml:space="preserve">ENSMUSG00000061259</t>
  </si>
  <si>
    <t xml:space="preserve">AST|AsP|BC020151</t>
  </si>
  <si>
    <t xml:space="preserve">transmembrane protease, serine 11d</t>
  </si>
  <si>
    <t xml:space="preserve">intron (NM_001110843, intron 1 of 38)</t>
  </si>
  <si>
    <t xml:space="preserve">NR_015546</t>
  </si>
  <si>
    <t xml:space="preserve">Mm.193276</t>
  </si>
  <si>
    <t xml:space="preserve">NM_177875</t>
  </si>
  <si>
    <t xml:space="preserve">ENSMUSG00000052848</t>
  </si>
  <si>
    <t xml:space="preserve">C130026L21Rik</t>
  </si>
  <si>
    <t xml:space="preserve">RIKEN cDNA C130026L21 gene</t>
  </si>
  <si>
    <t xml:space="preserve">chr6</t>
  </si>
  <si>
    <t xml:space="preserve">NM_008973</t>
  </si>
  <si>
    <t xml:space="preserve">Mm.279690</t>
  </si>
  <si>
    <t xml:space="preserve">ENSMUSG00000029838</t>
  </si>
  <si>
    <t xml:space="preserve">HARP|HB-GAM|HBBM|HBBN|HBGF-8|HBNF|OSF|Osf-1|Osf1</t>
  </si>
  <si>
    <t xml:space="preserve">pleiotrophin</t>
  </si>
  <si>
    <t xml:space="preserve">NR_157239</t>
  </si>
  <si>
    <t xml:space="preserve">ENSMUSG00000107022</t>
  </si>
  <si>
    <t xml:space="preserve">Gm36669</t>
  </si>
  <si>
    <t xml:space="preserve">predicted gene, 36669</t>
  </si>
  <si>
    <t xml:space="preserve">NM_008601</t>
  </si>
  <si>
    <t xml:space="preserve">Mm.333284</t>
  </si>
  <si>
    <t xml:space="preserve">ENSMUSG00000035158</t>
  </si>
  <si>
    <t xml:space="preserve">BCC2|Bhlhe32|Gsfbcc2|Vitiligo|Wh|bw|mi|vit</t>
  </si>
  <si>
    <t xml:space="preserve">melanogenesis associated transcription factor</t>
  </si>
  <si>
    <t xml:space="preserve">intron (NM_053202, intron 4 of 18)</t>
  </si>
  <si>
    <t xml:space="preserve">NM_001197322</t>
  </si>
  <si>
    <t xml:space="preserve">Mm.234965</t>
  </si>
  <si>
    <t xml:space="preserve">NM_053202</t>
  </si>
  <si>
    <t xml:space="preserve">ENSMUSG00000030067</t>
  </si>
  <si>
    <t xml:space="preserve">Foxp1</t>
  </si>
  <si>
    <t xml:space="preserve">3110052D19Rik|4932443N09Rik|AI461938|AW494214</t>
  </si>
  <si>
    <t xml:space="preserve">forkhead box P1</t>
  </si>
  <si>
    <t xml:space="preserve">NR_030485</t>
  </si>
  <si>
    <t xml:space="preserve">ENSMUSG00000076060</t>
  </si>
  <si>
    <t xml:space="preserve">Mir704</t>
  </si>
  <si>
    <t xml:space="preserve">Mirn704|mir-704|mmu-mir-704</t>
  </si>
  <si>
    <t xml:space="preserve">microRNA 704</t>
  </si>
  <si>
    <t xml:space="preserve">promoter-TSS (NR_015455)</t>
  </si>
  <si>
    <t xml:space="preserve">NR_015455</t>
  </si>
  <si>
    <t xml:space="preserve">Mm.172429</t>
  </si>
  <si>
    <t xml:space="preserve">cDNA sequence BC064078</t>
  </si>
  <si>
    <t xml:space="preserve">NM_145148</t>
  </si>
  <si>
    <t xml:space="preserve">Mm.27789</t>
  </si>
  <si>
    <t xml:space="preserve">ENSMUSG00000030064</t>
  </si>
  <si>
    <t xml:space="preserve">Frmd4b</t>
  </si>
  <si>
    <t xml:space="preserve">6030440G05Rik|C87375|GOBLIN|GRSP1|R74720</t>
  </si>
  <si>
    <t xml:space="preserve">FERM domain containing 4B</t>
  </si>
  <si>
    <t xml:space="preserve">NM_010338</t>
  </si>
  <si>
    <t xml:space="preserve">Mm.409670</t>
  </si>
  <si>
    <t xml:space="preserve">ENSMUSG00000039904</t>
  </si>
  <si>
    <t xml:space="preserve">AI848630|Pael-R</t>
  </si>
  <si>
    <t xml:space="preserve">G protein-coupled receptor 37</t>
  </si>
  <si>
    <t xml:space="preserve">NR_155300</t>
  </si>
  <si>
    <t xml:space="preserve">Mm.292568</t>
  </si>
  <si>
    <t xml:space="preserve">NM_028880</t>
  </si>
  <si>
    <t xml:space="preserve">ENSMUSG00000060780</t>
  </si>
  <si>
    <t xml:space="preserve">Lrrtm1</t>
  </si>
  <si>
    <t xml:space="preserve">4632401D06Rik|AW125451</t>
  </si>
  <si>
    <t xml:space="preserve">leucine rich repeat transmembrane neuronal 1</t>
  </si>
  <si>
    <t xml:space="preserve">intron (NM_212435, intron 3 of 16)</t>
  </si>
  <si>
    <t xml:space="preserve">NM_001286607</t>
  </si>
  <si>
    <t xml:space="preserve">Mm.332919</t>
  </si>
  <si>
    <t xml:space="preserve">NM_053242</t>
  </si>
  <si>
    <t xml:space="preserve">ENSMUSG00000029563</t>
  </si>
  <si>
    <t xml:space="preserve">2810043D05Rik|AI449000|CAG-16|D0Kist7</t>
  </si>
  <si>
    <t xml:space="preserve">forkhead box P2</t>
  </si>
  <si>
    <t xml:space="preserve">intron (NM_177787, intron 2 of 8)</t>
  </si>
  <si>
    <t xml:space="preserve">NM_177787</t>
  </si>
  <si>
    <t xml:space="preserve">Mm.269823</t>
  </si>
  <si>
    <t xml:space="preserve">ENSMUSG00000044378</t>
  </si>
  <si>
    <t xml:space="preserve">Slc15a5</t>
  </si>
  <si>
    <t xml:space="preserve">9830102E05Rik</t>
  </si>
  <si>
    <t xml:space="preserve">solute carrier family 15, member 5</t>
  </si>
  <si>
    <t xml:space="preserve">intron (NM_018884, intron 3 of 9)</t>
  </si>
  <si>
    <t xml:space="preserve">NM_018884</t>
  </si>
  <si>
    <t xml:space="preserve">Mm.321654</t>
  </si>
  <si>
    <t xml:space="preserve">ENSMUSG00000035357</t>
  </si>
  <si>
    <t xml:space="preserve">Pdzrn3</t>
  </si>
  <si>
    <t xml:space="preserve">1110020C07Rik|AI429718|AL023082|LNX3|SEMACAP3|Semcap3</t>
  </si>
  <si>
    <t xml:space="preserve">PDZ domain containing RING finger 3</t>
  </si>
  <si>
    <t xml:space="preserve">intron (NM_153516, intron 2 of 6)</t>
  </si>
  <si>
    <t xml:space="preserve">NM_153516</t>
  </si>
  <si>
    <t xml:space="preserve">Mm.27990</t>
  </si>
  <si>
    <t xml:space="preserve">ENSMUSG00000009112</t>
  </si>
  <si>
    <t xml:space="preserve">Bcl2l13</t>
  </si>
  <si>
    <t xml:space="preserve">BCL-RAMBO|E430016C20Rik|Mil-1|Mil1</t>
  </si>
  <si>
    <t xml:space="preserve">BCL2-like 13 (apoptosis facilitator)</t>
  </si>
  <si>
    <t xml:space="preserve">NM_138677</t>
  </si>
  <si>
    <t xml:space="preserve">Mm.21596</t>
  </si>
  <si>
    <t xml:space="preserve">ENSMUSG00000030104</t>
  </si>
  <si>
    <t xml:space="preserve">Edem1</t>
  </si>
  <si>
    <t xml:space="preserve">A130059K23Rik|EDEM|mKIAA0212</t>
  </si>
  <si>
    <t xml:space="preserve">ER degradation enhancer, mannosidase alpha-like 1</t>
  </si>
  <si>
    <t xml:space="preserve">intron (NM_153163, intron 16 of 29)</t>
  </si>
  <si>
    <t xml:space="preserve">NM_028462</t>
  </si>
  <si>
    <t xml:space="preserve">Mm.55115</t>
  </si>
  <si>
    <t xml:space="preserve">ENSMUSG00000029697</t>
  </si>
  <si>
    <t xml:space="preserve">Fezf1</t>
  </si>
  <si>
    <t xml:space="preserve">3110069A13Rik|Fez|Zfp312-like|fez-like</t>
  </si>
  <si>
    <t xml:space="preserve">Fez family zinc finger 1</t>
  </si>
  <si>
    <t xml:space="preserve">intron (NM_011507, intron 7 of 10)</t>
  </si>
  <si>
    <t xml:space="preserve">NM_001326558</t>
  </si>
  <si>
    <t xml:space="preserve">Mm.371585</t>
  </si>
  <si>
    <t xml:space="preserve">NM_011507</t>
  </si>
  <si>
    <t xml:space="preserve">ENSMUSG00000061838</t>
  </si>
  <si>
    <t xml:space="preserve">Suclg2</t>
  </si>
  <si>
    <t xml:space="preserve">AF171077|AW556404|D6Wsu120e|G-SCS|GTPSCS|SCS-betaG</t>
  </si>
  <si>
    <t xml:space="preserve">succinate-Coenzyme A ligase, GDP-forming, beta subunit</t>
  </si>
  <si>
    <t xml:space="preserve">NR_136916</t>
  </si>
  <si>
    <t xml:space="preserve">Gm7443</t>
  </si>
  <si>
    <t xml:space="preserve">EG665004</t>
  </si>
  <si>
    <t xml:space="preserve">ribosomal protein L27 pseudogene</t>
  </si>
  <si>
    <t xml:space="preserve">LTR84b|LTR|ERVL</t>
  </si>
  <si>
    <t xml:space="preserve">NM_008591</t>
  </si>
  <si>
    <t xml:space="preserve">Mm.86844</t>
  </si>
  <si>
    <t xml:space="preserve">ENSMUSG00000009376</t>
  </si>
  <si>
    <t xml:space="preserve">Met</t>
  </si>
  <si>
    <t xml:space="preserve">AI838057|HGF|HGFR|Par4|c-Met</t>
  </si>
  <si>
    <t xml:space="preserve">met proto-oncogene</t>
  </si>
  <si>
    <t xml:space="preserve">intron (NM_175314, intron 29 of 39)</t>
  </si>
  <si>
    <t xml:space="preserve">NM_001081146</t>
  </si>
  <si>
    <t xml:space="preserve">Mm.248820</t>
  </si>
  <si>
    <t xml:space="preserve">ENSMUSG00000030020</t>
  </si>
  <si>
    <t xml:space="preserve">Prickle2</t>
  </si>
  <si>
    <t xml:space="preserve">6230400G14Rik|6720451F06Rik|mpk2</t>
  </si>
  <si>
    <t xml:space="preserve">prickle planar cell polarity protein 2</t>
  </si>
  <si>
    <t xml:space="preserve">MER5A|DNA|hAT-Charlie</t>
  </si>
  <si>
    <t xml:space="preserve">NR_027865</t>
  </si>
  <si>
    <t xml:space="preserve">Mm.378014</t>
  </si>
  <si>
    <t xml:space="preserve">ENSMUSG00000100219</t>
  </si>
  <si>
    <t xml:space="preserve">1700054K19Rik</t>
  </si>
  <si>
    <t xml:space="preserve">RIKEN cDNA 1700054K19 gene</t>
  </si>
  <si>
    <t xml:space="preserve">NM_001145390</t>
  </si>
  <si>
    <t xml:space="preserve">Mm.484618</t>
  </si>
  <si>
    <t xml:space="preserve">NM_001033417</t>
  </si>
  <si>
    <t xml:space="preserve">ENSMUSG00000048473</t>
  </si>
  <si>
    <t xml:space="preserve">Sult6b2</t>
  </si>
  <si>
    <t xml:space="preserve">Gm766</t>
  </si>
  <si>
    <t xml:space="preserve">sulfotransferase family 6B, member 2</t>
  </si>
  <si>
    <t xml:space="preserve">NR_040519</t>
  </si>
  <si>
    <t xml:space="preserve">Mm.233631</t>
  </si>
  <si>
    <t xml:space="preserve">ENSMUSG00000085785</t>
  </si>
  <si>
    <t xml:space="preserve">Sox5os3</t>
  </si>
  <si>
    <t xml:space="preserve">4933425H06Rik</t>
  </si>
  <si>
    <t xml:space="preserve">SRY (sex determining region Y)-box 5, opposite strand 3</t>
  </si>
  <si>
    <t xml:space="preserve">intron (NM_178639, intron 9 of 13)</t>
  </si>
  <si>
    <t xml:space="preserve">NM_178639</t>
  </si>
  <si>
    <t xml:space="preserve">Mm.121485</t>
  </si>
  <si>
    <t xml:space="preserve">ENSMUSG00000033720</t>
  </si>
  <si>
    <t xml:space="preserve">Sfxn5</t>
  </si>
  <si>
    <t xml:space="preserve">C230001H08Rik</t>
  </si>
  <si>
    <t xml:space="preserve">sideroflexin 5</t>
  </si>
  <si>
    <t xml:space="preserve">intron (NM_001081306, intron 1 of 29)</t>
  </si>
  <si>
    <t xml:space="preserve">NM_001361349</t>
  </si>
  <si>
    <t xml:space="preserve">Mm.41639</t>
  </si>
  <si>
    <t xml:space="preserve">NM_011219</t>
  </si>
  <si>
    <t xml:space="preserve">ENSMUSG00000068748</t>
  </si>
  <si>
    <t xml:space="preserve">Ptprz1</t>
  </si>
  <si>
    <t xml:space="preserve">AI850339|DSD-1-PG|PTPbeta|PTPzeta|Ptprz|Ptpz|R-PTP-zeta|RPTPz|Rptpbeta</t>
  </si>
  <si>
    <t xml:space="preserve">protein tyrosine phosphatase, receptor type Z, polypeptide 1</t>
  </si>
  <si>
    <t xml:space="preserve">NM_015777</t>
  </si>
  <si>
    <t xml:space="preserve">Mm.84043</t>
  </si>
  <si>
    <t xml:space="preserve">ENSMUSG00000046717</t>
  </si>
  <si>
    <t xml:space="preserve">Igbp1b</t>
  </si>
  <si>
    <t xml:space="preserve">alpha4-b</t>
  </si>
  <si>
    <t xml:space="preserve">immunoglobulin (CD79A) binding protein 1b</t>
  </si>
  <si>
    <t xml:space="preserve">exon (NM_178391, exon 1 of 2)</t>
  </si>
  <si>
    <t xml:space="preserve">NM_178391</t>
  </si>
  <si>
    <t xml:space="preserve">Mm.56539</t>
  </si>
  <si>
    <t xml:space="preserve">ENSMUSG00000034639</t>
  </si>
  <si>
    <t xml:space="preserve">Setmar</t>
  </si>
  <si>
    <t xml:space="preserve">5830404F24Rik|Etet2</t>
  </si>
  <si>
    <t xml:space="preserve">SET domain without mariner transposase fusion</t>
  </si>
  <si>
    <t xml:space="preserve">NR_134978</t>
  </si>
  <si>
    <t xml:space="preserve">Mm.281744</t>
  </si>
  <si>
    <t xml:space="preserve">NM_175017</t>
  </si>
  <si>
    <t xml:space="preserve">ENSMUSG00000055403</t>
  </si>
  <si>
    <t xml:space="preserve">4933427D06Rik</t>
  </si>
  <si>
    <t xml:space="preserve">RIKEN cDNA 4933427D06 gene</t>
  </si>
  <si>
    <t xml:space="preserve">NM_019743</t>
  </si>
  <si>
    <t xml:space="preserve">Mm.321633</t>
  </si>
  <si>
    <t xml:space="preserve">ENSMUSG00000072872</t>
  </si>
  <si>
    <t xml:space="preserve">Rybp</t>
  </si>
  <si>
    <t xml:space="preserve">2410018J24Rik|DEDAF|YEAF1</t>
  </si>
  <si>
    <t xml:space="preserve">RING1 and YY1 binding protein</t>
  </si>
  <si>
    <t xml:space="preserve">intron (NM_001178049, intron 1 of 9)</t>
  </si>
  <si>
    <t xml:space="preserve">NM_001178049</t>
  </si>
  <si>
    <t xml:space="preserve">intron (NM_153778, intron 2 of 2)</t>
  </si>
  <si>
    <t xml:space="preserve">NM_153778</t>
  </si>
  <si>
    <t xml:space="preserve">Mm.87449</t>
  </si>
  <si>
    <t xml:space="preserve">ENSMUSG00000037621</t>
  </si>
  <si>
    <t xml:space="preserve">Atoh8</t>
  </si>
  <si>
    <t xml:space="preserve">4933425C05Rik|Hath6|Math6|bHLHa21|okadin</t>
  </si>
  <si>
    <t xml:space="preserve">atonal bHLH transcription factor 8</t>
  </si>
  <si>
    <t xml:space="preserve">intron (NM_027268, intron 1 of 7)</t>
  </si>
  <si>
    <t xml:space="preserve">NM_027268</t>
  </si>
  <si>
    <t xml:space="preserve">Mm.41557</t>
  </si>
  <si>
    <t xml:space="preserve">ENSMUSG00000019124</t>
  </si>
  <si>
    <t xml:space="preserve">Scrn1</t>
  </si>
  <si>
    <t xml:space="preserve">2810019K23Rik|6330535A03Rik|AI852905|SES1|mKIAA0193</t>
  </si>
  <si>
    <t xml:space="preserve">secernin 1</t>
  </si>
  <si>
    <t xml:space="preserve">NM_001101464</t>
  </si>
  <si>
    <t xml:space="preserve">Mm.297656</t>
  </si>
  <si>
    <t xml:space="preserve">ENSMUSG00000055874</t>
  </si>
  <si>
    <t xml:space="preserve">forkhead box I3</t>
  </si>
  <si>
    <t xml:space="preserve">intron (NM_001113198, intron 2 of 9)</t>
  </si>
  <si>
    <t xml:space="preserve">intron (NM_019776, intron 14 of 23)</t>
  </si>
  <si>
    <t xml:space="preserve">NM_138682</t>
  </si>
  <si>
    <t xml:space="preserve">Mm.443660</t>
  </si>
  <si>
    <t xml:space="preserve">ENSMUSG00000049939</t>
  </si>
  <si>
    <t xml:space="preserve">Lrrc4</t>
  </si>
  <si>
    <t xml:space="preserve">MBAG1|NGL-2|NGL2|NLG-2|Nag14</t>
  </si>
  <si>
    <t xml:space="preserve">leucine rich repeat containing 4</t>
  </si>
  <si>
    <t xml:space="preserve">NR_040525</t>
  </si>
  <si>
    <t xml:space="preserve">Mm.69413</t>
  </si>
  <si>
    <t xml:space="preserve">ENSMUSG00000101553</t>
  </si>
  <si>
    <t xml:space="preserve">1700049E22Rik</t>
  </si>
  <si>
    <t xml:space="preserve">RIKEN cDNA 1700049E22 gene</t>
  </si>
  <si>
    <t xml:space="preserve">NM_001311060</t>
  </si>
  <si>
    <t xml:space="preserve">Mm.1440</t>
  </si>
  <si>
    <t xml:space="preserve">NM_009311</t>
  </si>
  <si>
    <t xml:space="preserve">ENSMUSG00000061762</t>
  </si>
  <si>
    <t xml:space="preserve">Tac1</t>
  </si>
  <si>
    <t xml:space="preserve">4930528L02Rik|NK-1|NK1|Nkna|PPT-A|PPTA|SP</t>
  </si>
  <si>
    <t xml:space="preserve">tachykinin 1</t>
  </si>
  <si>
    <t xml:space="preserve">intron (NM_207222, intron 2 of 4)</t>
  </si>
  <si>
    <t xml:space="preserve">NM_001356307</t>
  </si>
  <si>
    <t xml:space="preserve">Mm.490545</t>
  </si>
  <si>
    <t xml:space="preserve">NM_207222</t>
  </si>
  <si>
    <t xml:space="preserve">ENSMUSG00000030226</t>
  </si>
  <si>
    <t xml:space="preserve">Lmo3</t>
  </si>
  <si>
    <t xml:space="preserve">AI854781|BB106490|Lmo-3|Rbtn-3|Rbtn3</t>
  </si>
  <si>
    <t xml:space="preserve">LIM domain only 3</t>
  </si>
  <si>
    <t xml:space="preserve">NM_031198</t>
  </si>
  <si>
    <t xml:space="preserve">Mm.36217</t>
  </si>
  <si>
    <t xml:space="preserve">ENSMUSG00000029553</t>
  </si>
  <si>
    <t xml:space="preserve">BB107417|Tcfec|bHLHe34</t>
  </si>
  <si>
    <t xml:space="preserve">transcription factor EC</t>
  </si>
  <si>
    <t xml:space="preserve">intron (NM_001197321, intron 11 of 17)</t>
  </si>
  <si>
    <t xml:space="preserve">intron (NM_001004357, intron 21 of 23)</t>
  </si>
  <si>
    <t xml:space="preserve">NM_025771</t>
  </si>
  <si>
    <t xml:space="preserve">Mm.440084</t>
  </si>
  <si>
    <t xml:space="preserve">ENSMUSG00000039419</t>
  </si>
  <si>
    <t xml:space="preserve">Cntnap2</t>
  </si>
  <si>
    <t xml:space="preserve">5430425M22Rik|Caspr2|mKIAA0868</t>
  </si>
  <si>
    <t xml:space="preserve">contactin associated protein-like 2</t>
  </si>
  <si>
    <t xml:space="preserve">intron (NM_027406, intron 4 of 22)</t>
  </si>
  <si>
    <t xml:space="preserve">NM_001356412</t>
  </si>
  <si>
    <t xml:space="preserve">Mm.30035</t>
  </si>
  <si>
    <t xml:space="preserve">NM_027406</t>
  </si>
  <si>
    <t xml:space="preserve">ENSMUSG00000030088</t>
  </si>
  <si>
    <t xml:space="preserve">Aldh1l1</t>
  </si>
  <si>
    <t xml:space="preserve">1810048F20Rik|FDH|Fthfd|Neut2</t>
  </si>
  <si>
    <t xml:space="preserve">aldehyde dehydrogenase 1 family, member L1</t>
  </si>
  <si>
    <t xml:space="preserve">NM_021381</t>
  </si>
  <si>
    <t xml:space="preserve">Mm.333226</t>
  </si>
  <si>
    <t xml:space="preserve">ENSMUSG00000049409</t>
  </si>
  <si>
    <t xml:space="preserve">Prokr1</t>
  </si>
  <si>
    <t xml:space="preserve">EG-VEGFR1|Gpr73|Pk-r1|Pkr1</t>
  </si>
  <si>
    <t xml:space="preserve">prokineticin receptor 1</t>
  </si>
  <si>
    <t xml:space="preserve">intron (NM_145732, intron 8 of 18)</t>
  </si>
  <si>
    <t xml:space="preserve">NR_045141</t>
  </si>
  <si>
    <t xml:space="preserve">Mm.490700</t>
  </si>
  <si>
    <t xml:space="preserve">ENSMUSG00000108077</t>
  </si>
  <si>
    <t xml:space="preserve">6330415B21Rik</t>
  </si>
  <si>
    <t xml:space="preserve">RIKEN cDNA 6330415B21 gene</t>
  </si>
  <si>
    <t xml:space="preserve">NM_018779</t>
  </si>
  <si>
    <t xml:space="preserve">Mm.103728</t>
  </si>
  <si>
    <t xml:space="preserve">ENSMUSG00000041741</t>
  </si>
  <si>
    <t xml:space="preserve">A930022O17Rik|C87899</t>
  </si>
  <si>
    <t xml:space="preserve">phosphodiesterase 3A, cGMP inhibited</t>
  </si>
  <si>
    <t xml:space="preserve">intron (NM_182808, intron 2 of 4)</t>
  </si>
  <si>
    <t xml:space="preserve">NR_003643</t>
  </si>
  <si>
    <t xml:space="preserve">Mm.391486</t>
  </si>
  <si>
    <t xml:space="preserve">NM_030107</t>
  </si>
  <si>
    <t xml:space="preserve">ENSMUSG00000072878</t>
  </si>
  <si>
    <t xml:space="preserve">1700123L14Rik</t>
  </si>
  <si>
    <t xml:space="preserve">Npap60|Nup50</t>
  </si>
  <si>
    <t xml:space="preserve">nucleoporin 50 pseudogene</t>
  </si>
  <si>
    <t xml:space="preserve">intron (NM_019481, intron 8 of 14)</t>
  </si>
  <si>
    <t xml:space="preserve">NM_019481</t>
  </si>
  <si>
    <t xml:space="preserve">Mm.19299</t>
  </si>
  <si>
    <t xml:space="preserve">ENSMUSG00000029700</t>
  </si>
  <si>
    <t xml:space="preserve">Slc13a1</t>
  </si>
  <si>
    <t xml:space="preserve">AI314066|AI987826|NaSi-1|Nas1</t>
  </si>
  <si>
    <t xml:space="preserve">solute carrier family 13 (sodium/sulfate symporters), member 1</t>
  </si>
  <si>
    <t xml:space="preserve">NM_001243163</t>
  </si>
  <si>
    <t xml:space="preserve">Mm.1752</t>
  </si>
  <si>
    <t xml:space="preserve">NM_011444</t>
  </si>
  <si>
    <t xml:space="preserve">ENSMUSG00000041540</t>
  </si>
  <si>
    <t xml:space="preserve">Sox5</t>
  </si>
  <si>
    <t xml:space="preserve">A730017D01Rik|AI528773</t>
  </si>
  <si>
    <t xml:space="preserve">SRY (sex determining region Y)-box 5</t>
  </si>
  <si>
    <t xml:space="preserve">intron (NM_177328, intron 7 of 9)</t>
  </si>
  <si>
    <t xml:space="preserve">NM_177328</t>
  </si>
  <si>
    <t xml:space="preserve">Mm.240881</t>
  </si>
  <si>
    <t xml:space="preserve">ENSMUSG00000056755</t>
  </si>
  <si>
    <t xml:space="preserve">Grm7</t>
  </si>
  <si>
    <t xml:space="preserve">6330570A01Rik|BB176677|C030018L03|E130018M02Rik|Gpr1g|Gprc1g|SMN2|Tg(SMN2)89Ahmb|mGluR7</t>
  </si>
  <si>
    <t xml:space="preserve">glutamate receptor, metabotropic 7</t>
  </si>
  <si>
    <t xml:space="preserve">NM_001081147</t>
  </si>
  <si>
    <t xml:space="preserve">Mm.333310</t>
  </si>
  <si>
    <t xml:space="preserve">ENSMUSG00000049112</t>
  </si>
  <si>
    <t xml:space="preserve">Oxtr</t>
  </si>
  <si>
    <t xml:space="preserve">OTR</t>
  </si>
  <si>
    <t xml:space="preserve">oxytocin receptor</t>
  </si>
  <si>
    <t xml:space="preserve">intron (NM_207683, intron 9 of 31)</t>
  </si>
  <si>
    <t xml:space="preserve">NM_207683</t>
  </si>
  <si>
    <t xml:space="preserve">Mm.333471</t>
  </si>
  <si>
    <t xml:space="preserve">NM_011084</t>
  </si>
  <si>
    <t xml:space="preserve">ENSMUSG00000030228</t>
  </si>
  <si>
    <t xml:space="preserve">Pik3c2g</t>
  </si>
  <si>
    <t xml:space="preserve">C80387|PI3K-C2-gamma</t>
  </si>
  <si>
    <t xml:space="preserve">phosphatidylinositol-4-phosphate 3-kinase catalytic subunit type 2 gamma</t>
  </si>
  <si>
    <t xml:space="preserve">chr7</t>
  </si>
  <si>
    <t xml:space="preserve">intron (NM_001166585, intron 4 of 11)</t>
  </si>
  <si>
    <t xml:space="preserve">NM_175279</t>
  </si>
  <si>
    <t xml:space="preserve">Mm.349943</t>
  </si>
  <si>
    <t xml:space="preserve">ENSMUSG00000098132</t>
  </si>
  <si>
    <t xml:space="preserve">Rassf10</t>
  </si>
  <si>
    <t xml:space="preserve">4632411J06Rik</t>
  </si>
  <si>
    <t xml:space="preserve">Ras association (RalGDS/AF-6) domain family (N-terminal) member 10</t>
  </si>
  <si>
    <t xml:space="preserve">NM_183261</t>
  </si>
  <si>
    <t xml:space="preserve">Mm.158143</t>
  </si>
  <si>
    <t xml:space="preserve">NM_009697</t>
  </si>
  <si>
    <t xml:space="preserve">ENSMUSG00000030551</t>
  </si>
  <si>
    <t xml:space="preserve">Nr2f2</t>
  </si>
  <si>
    <t xml:space="preserve">2700033K02Rik|9430015G03Rik|ARP-1|Aporp1|COUP-TF2|COUP-TFII|COUPTFB|EAR3|SVP40|Tcfcoup2</t>
  </si>
  <si>
    <t xml:space="preserve">nuclear receptor subfamily 2, group F, member 2</t>
  </si>
  <si>
    <t xml:space="preserve">NR_040319</t>
  </si>
  <si>
    <t xml:space="preserve">Mm.395157</t>
  </si>
  <si>
    <t xml:space="preserve">NR_040317</t>
  </si>
  <si>
    <t xml:space="preserve">ENSMUSG00000108379</t>
  </si>
  <si>
    <t xml:space="preserve">A730082K24Rik</t>
  </si>
  <si>
    <t xml:space="preserve">AU044236</t>
  </si>
  <si>
    <t xml:space="preserve">RIKEN cDNA A730082K24 gene</t>
  </si>
  <si>
    <t xml:space="preserve">NM_172298</t>
  </si>
  <si>
    <t xml:space="preserve">Mm.44141</t>
  </si>
  <si>
    <t xml:space="preserve">ENSMUSG00000021217</t>
  </si>
  <si>
    <t xml:space="preserve">Tshz3</t>
  </si>
  <si>
    <t xml:space="preserve">A630038G13Rik|Tsh3|Zfp537|mKIAA1474|teashirt3</t>
  </si>
  <si>
    <t xml:space="preserve">teashirt zinc finger family member 3</t>
  </si>
  <si>
    <t xml:space="preserve">NM_007631</t>
  </si>
  <si>
    <t xml:space="preserve">Mm.273049</t>
  </si>
  <si>
    <t xml:space="preserve">ENSMUSG00000070348</t>
  </si>
  <si>
    <t xml:space="preserve">AI327039|CycD1|Cyl-1|PRAD1|bcl-1|cD1</t>
  </si>
  <si>
    <t xml:space="preserve">cyclin D1</t>
  </si>
  <si>
    <t xml:space="preserve">intron (NM_001025559, intron 2 of 15)</t>
  </si>
  <si>
    <t xml:space="preserve">NM_001277326</t>
  </si>
  <si>
    <t xml:space="preserve">Mm.323365</t>
  </si>
  <si>
    <t xml:space="preserve">NM_011445</t>
  </si>
  <si>
    <t xml:space="preserve">ENSMUSG00000051910</t>
  </si>
  <si>
    <t xml:space="preserve">Sox6</t>
  </si>
  <si>
    <t xml:space="preserve">AI987981|SOX-LZ</t>
  </si>
  <si>
    <t xml:space="preserve">SRY (sex determining region Y)-box 6</t>
  </si>
  <si>
    <t xml:space="preserve">NM_173410</t>
  </si>
  <si>
    <t xml:space="preserve">Mm.208740</t>
  </si>
  <si>
    <t xml:space="preserve">ENSMUSG00000040125</t>
  </si>
  <si>
    <t xml:space="preserve">9630036A11Rik|A730021D22</t>
  </si>
  <si>
    <t xml:space="preserve">G protein-coupled receptor 26</t>
  </si>
  <si>
    <t xml:space="preserve">NM_001277328</t>
  </si>
  <si>
    <t xml:space="preserve">intron (NM_172385, intron 2 of 5)</t>
  </si>
  <si>
    <t xml:space="preserve">NM_172385</t>
  </si>
  <si>
    <t xml:space="preserve">Mm.322505</t>
  </si>
  <si>
    <t xml:space="preserve">ENSMUSG00000043456</t>
  </si>
  <si>
    <t xml:space="preserve">Zfp536</t>
  </si>
  <si>
    <t xml:space="preserve">9630010P11Rik|Znf536|mKIAA0390</t>
  </si>
  <si>
    <t xml:space="preserve">zinc finger protein 536</t>
  </si>
  <si>
    <t xml:space="preserve">5' UTR (NM_001369202, exon 3 of 3)</t>
  </si>
  <si>
    <t xml:space="preserve">NM_001369202</t>
  </si>
  <si>
    <t xml:space="preserve">Mm.102235</t>
  </si>
  <si>
    <t xml:space="preserve">ENSMUSG00000109305</t>
  </si>
  <si>
    <t xml:space="preserve">Smim38</t>
  </si>
  <si>
    <t xml:space="preserve">1810010D01Rik|Gm2572</t>
  </si>
  <si>
    <t xml:space="preserve">small integral membrane protein 38</t>
  </si>
  <si>
    <t xml:space="preserve">NM_009181</t>
  </si>
  <si>
    <t xml:space="preserve">Mm.4954</t>
  </si>
  <si>
    <t xml:space="preserve">ENSMUSG00000025789</t>
  </si>
  <si>
    <t xml:space="preserve">AI323367|ST8SiaII|STX|Siat8b</t>
  </si>
  <si>
    <t xml:space="preserve">ST8 alpha-N-acetyl-neuraminide alpha-2,8-sialyltransferase 2</t>
  </si>
  <si>
    <t xml:space="preserve">RLTR28|LTR|ERVL</t>
  </si>
  <si>
    <t xml:space="preserve">NM_013788</t>
  </si>
  <si>
    <t xml:space="preserve">Mm.422745</t>
  </si>
  <si>
    <t xml:space="preserve">ENSMUSG00000070526</t>
  </si>
  <si>
    <t xml:space="preserve">Peg12</t>
  </si>
  <si>
    <t xml:space="preserve">Frat3</t>
  </si>
  <si>
    <t xml:space="preserve">paternally expressed 12</t>
  </si>
  <si>
    <t xml:space="preserve">NM_001360257</t>
  </si>
  <si>
    <t xml:space="preserve">Mm.55143</t>
  </si>
  <si>
    <t xml:space="preserve">NM_015814</t>
  </si>
  <si>
    <t xml:space="preserve">ENSMUSG00000030772</t>
  </si>
  <si>
    <t xml:space="preserve">Dkk3</t>
  </si>
  <si>
    <t xml:space="preserve">AW061014|C87148|dkk-3|mDkk-3</t>
  </si>
  <si>
    <t xml:space="preserve">dickkopf WNT signaling pathway inhibitor 3</t>
  </si>
  <si>
    <t xml:space="preserve">NR_040329</t>
  </si>
  <si>
    <t xml:space="preserve">Mm.126237</t>
  </si>
  <si>
    <t xml:space="preserve">ENSMUSG00000100600</t>
  </si>
  <si>
    <t xml:space="preserve">A230077H06Rik</t>
  </si>
  <si>
    <t xml:space="preserve">RIKEN cDNA A230077H06 gene</t>
  </si>
  <si>
    <t xml:space="preserve">NM_001354981</t>
  </si>
  <si>
    <t xml:space="preserve">Mm.168789</t>
  </si>
  <si>
    <t xml:space="preserve">NM_009876</t>
  </si>
  <si>
    <t xml:space="preserve">ENSMUSG00000037664</t>
  </si>
  <si>
    <t xml:space="preserve">AL024410|CDKI|Kip2|p57(kip2)|p57Kip2</t>
  </si>
  <si>
    <t xml:space="preserve">cyclin-dependent kinase inhibitor 1C (P57)</t>
  </si>
  <si>
    <t xml:space="preserve">intron (NM_021302, intron 2 of 11)</t>
  </si>
  <si>
    <t xml:space="preserve">NM_021302</t>
  </si>
  <si>
    <t xml:space="preserve">Mm.65336</t>
  </si>
  <si>
    <t xml:space="preserve">ENSMUSG00000015981</t>
  </si>
  <si>
    <t xml:space="preserve">PKE|Pkek|YANK3</t>
  </si>
  <si>
    <t xml:space="preserve">serine/threonine kinase 32C</t>
  </si>
  <si>
    <t xml:space="preserve">intron (NM_001360502, intron 2 of 7)</t>
  </si>
  <si>
    <t xml:space="preserve">NR_037213</t>
  </si>
  <si>
    <t xml:space="preserve">ENSMUSG00000092815</t>
  </si>
  <si>
    <t xml:space="preserve">Mir3099</t>
  </si>
  <si>
    <t xml:space="preserve">mir-3099|mmu-mir-3099</t>
  </si>
  <si>
    <t xml:space="preserve">microRNA 3099</t>
  </si>
  <si>
    <t xml:space="preserve">NM_001310762</t>
  </si>
  <si>
    <t xml:space="preserve">Mm.254610</t>
  </si>
  <si>
    <t xml:space="preserve">NM_011858</t>
  </si>
  <si>
    <t xml:space="preserve">ENSMUSG00000048078</t>
  </si>
  <si>
    <t xml:space="preserve">Tenm4</t>
  </si>
  <si>
    <t xml:space="preserve">Doc4|ELM2|Odz4|R75022|Ten-m4|l(7)-3Rn|l7Rn3|mKIAA1302</t>
  </si>
  <si>
    <t xml:space="preserve">teneurin transmembrane protein 4</t>
  </si>
  <si>
    <t xml:space="preserve">promoter-TSS (NM_178635)</t>
  </si>
  <si>
    <t xml:space="preserve">NM_178635</t>
  </si>
  <si>
    <t xml:space="preserve">Mm.323072</t>
  </si>
  <si>
    <t xml:space="preserve">ENSMUSG00000035354</t>
  </si>
  <si>
    <t xml:space="preserve">Uvrag</t>
  </si>
  <si>
    <t xml:space="preserve">9530039D02Rik|AI648770|BB124205|Uvrag1|Uvragl</t>
  </si>
  <si>
    <t xml:space="preserve">UV radiation resistance associated gene</t>
  </si>
  <si>
    <t xml:space="preserve">intron (NM_001113415, intron 6 of 15)</t>
  </si>
  <si>
    <t xml:space="preserve">NR_045885</t>
  </si>
  <si>
    <t xml:space="preserve">Mm.444788</t>
  </si>
  <si>
    <t xml:space="preserve">ENSMUSG00000109722</t>
  </si>
  <si>
    <t xml:space="preserve">Gm10578</t>
  </si>
  <si>
    <t xml:space="preserve">predicted gene 10578</t>
  </si>
  <si>
    <t xml:space="preserve">NM_009553</t>
  </si>
  <si>
    <t xml:space="preserve">Mm.358645</t>
  </si>
  <si>
    <t xml:space="preserve">ENSMUSG00000038797</t>
  </si>
  <si>
    <t xml:space="preserve">Zscan2</t>
  </si>
  <si>
    <t xml:space="preserve">Zfp-29|Zfp29</t>
  </si>
  <si>
    <t xml:space="preserve">zinc finger and SCAN domain containing 2</t>
  </si>
  <si>
    <t xml:space="preserve">intron (NM_001316672, intron 9 of 16)</t>
  </si>
  <si>
    <t xml:space="preserve">NM_019430</t>
  </si>
  <si>
    <t xml:space="preserve">Mm.444212</t>
  </si>
  <si>
    <t xml:space="preserve">ENSMUSG00000066189</t>
  </si>
  <si>
    <t xml:space="preserve">calcium channel, voltage-dependent, gamma subunit 3</t>
  </si>
  <si>
    <t xml:space="preserve">NR_045804</t>
  </si>
  <si>
    <t xml:space="preserve">Mm.159465</t>
  </si>
  <si>
    <t xml:space="preserve">NM_172408</t>
  </si>
  <si>
    <t xml:space="preserve">ENSMUSG00000045928</t>
  </si>
  <si>
    <t xml:space="preserve">4933440M02Rik</t>
  </si>
  <si>
    <t xml:space="preserve">RIKEN cDNA 4933440M02 gene</t>
  </si>
  <si>
    <t xml:space="preserve">non-coding (NR_037617, exon 1 of 20)</t>
  </si>
  <si>
    <t xml:space="preserve">NR_037617</t>
  </si>
  <si>
    <t xml:space="preserve">Mm.252009</t>
  </si>
  <si>
    <t xml:space="preserve">NM_029811</t>
  </si>
  <si>
    <t xml:space="preserve">ENSMUSG00000031024</t>
  </si>
  <si>
    <t xml:space="preserve">2010004M01Rik|2610305K15Rik</t>
  </si>
  <si>
    <t xml:space="preserve">suppression of tumorigenicity 5</t>
  </si>
  <si>
    <t xml:space="preserve">NM_175645</t>
  </si>
  <si>
    <t xml:space="preserve">Mm.461427</t>
  </si>
  <si>
    <t xml:space="preserve">ENSMUSG00000030657</t>
  </si>
  <si>
    <t xml:space="preserve">Xylt1</t>
  </si>
  <si>
    <t xml:space="preserve">8030490L12</t>
  </si>
  <si>
    <t xml:space="preserve">xylosyltransferase 1</t>
  </si>
  <si>
    <t xml:space="preserve">intron (NM_172385, intron 1 of 5)</t>
  </si>
  <si>
    <t xml:space="preserve">intron (NM_001005232, intron 2 of 3)</t>
  </si>
  <si>
    <t xml:space="preserve">NM_001005232</t>
  </si>
  <si>
    <t xml:space="preserve">Mm.307176</t>
  </si>
  <si>
    <t xml:space="preserve">ENSMUSG00000030507</t>
  </si>
  <si>
    <t xml:space="preserve">Dbx1</t>
  </si>
  <si>
    <t xml:space="preserve">AI426026|Dbx</t>
  </si>
  <si>
    <t xml:space="preserve">developing brain homeobox 1</t>
  </si>
  <si>
    <t xml:space="preserve">promoter-TSS (NM_025960)</t>
  </si>
  <si>
    <t xml:space="preserve">NR_138582</t>
  </si>
  <si>
    <t xml:space="preserve">Mm.44213</t>
  </si>
  <si>
    <t xml:space="preserve">NM_025960</t>
  </si>
  <si>
    <t xml:space="preserve">ENSMUSG00000002043</t>
  </si>
  <si>
    <t xml:space="preserve">Trappc6a</t>
  </si>
  <si>
    <t xml:space="preserve">1810073E21Rik|4930519D19Rik|AI480686|TRS33|mhyp</t>
  </si>
  <si>
    <t xml:space="preserve">trafficking protein particle complex 6A</t>
  </si>
  <si>
    <t xml:space="preserve">RMER12|LTR|ERVK</t>
  </si>
  <si>
    <t xml:space="preserve">NM_001029982</t>
  </si>
  <si>
    <t xml:space="preserve">Mm.297105</t>
  </si>
  <si>
    <t xml:space="preserve">ENSMUSG00000055319</t>
  </si>
  <si>
    <t xml:space="preserve">Sec23ip</t>
  </si>
  <si>
    <t xml:space="preserve">D7Ertd373e|p125</t>
  </si>
  <si>
    <t xml:space="preserve">Sec23 interacting protein</t>
  </si>
  <si>
    <t xml:space="preserve">intron (NM_001360261, intron 3 of 6)</t>
  </si>
  <si>
    <t xml:space="preserve">NM_001360260</t>
  </si>
  <si>
    <t xml:space="preserve">intron (NM_175645, intron 1 of 11)</t>
  </si>
  <si>
    <t xml:space="preserve">intron (NR_045804, intron 1 of 2)</t>
  </si>
  <si>
    <t xml:space="preserve">NM_001346515</t>
  </si>
  <si>
    <t xml:space="preserve">Mm.323554</t>
  </si>
  <si>
    <t xml:space="preserve">NM_133942</t>
  </si>
  <si>
    <t xml:space="preserve">ENSMUSG00000040268</t>
  </si>
  <si>
    <t xml:space="preserve">Plekha1</t>
  </si>
  <si>
    <t xml:space="preserve">AA960558|C920009D07Rik|TAPP1</t>
  </si>
  <si>
    <t xml:space="preserve">pleckstrin homology domain containing, family A (phosphoinositide binding specific) member 1</t>
  </si>
  <si>
    <t xml:space="preserve">NM_173767</t>
  </si>
  <si>
    <t xml:space="preserve">Mm.83037</t>
  </si>
  <si>
    <t xml:space="preserve">ENSMUSG00000048782</t>
  </si>
  <si>
    <t xml:space="preserve">Insc</t>
  </si>
  <si>
    <t xml:space="preserve">3830422K02Rik|C730020D23</t>
  </si>
  <si>
    <t xml:space="preserve">INSC spindle orientation adaptor protein</t>
  </si>
  <si>
    <t xml:space="preserve">promoter-TSS (NR_029826)</t>
  </si>
  <si>
    <t xml:space="preserve">NR_029826</t>
  </si>
  <si>
    <t xml:space="preserve">ENSMUSG00000065609</t>
  </si>
  <si>
    <t xml:space="preserve">Mir7-2</t>
  </si>
  <si>
    <t xml:space="preserve">Mir7a2|Mirn7-2|mir-7a-2|mir-7a2|mmu-mir-7-2|mmu-mir-7a2</t>
  </si>
  <si>
    <t xml:space="preserve">microRNA 7-2</t>
  </si>
  <si>
    <t xml:space="preserve">intron (NM_001291349, intron 1 of 4)</t>
  </si>
  <si>
    <t xml:space="preserve">NM_001291349</t>
  </si>
  <si>
    <t xml:space="preserve">Mm.284491</t>
  </si>
  <si>
    <t xml:space="preserve">NM_027532</t>
  </si>
  <si>
    <t xml:space="preserve">ENSMUSG00000030649</t>
  </si>
  <si>
    <t xml:space="preserve">Anapc15</t>
  </si>
  <si>
    <t xml:space="preserve">3200002M19Rik|6330414C15Rik|APC15</t>
  </si>
  <si>
    <t xml:space="preserve">anaphase prompoting complex C subunit 15</t>
  </si>
  <si>
    <t xml:space="preserve">NM_144925</t>
  </si>
  <si>
    <t xml:space="preserve">Mm.102305</t>
  </si>
  <si>
    <t xml:space="preserve">ENSMUSG00000052707</t>
  </si>
  <si>
    <t xml:space="preserve">Tnrc6a</t>
  </si>
  <si>
    <t xml:space="preserve">2010321I05Rik|3110054G10Rik|AW557223|CAGH26|D130023A07Rik|GW182|Tnrc6</t>
  </si>
  <si>
    <t xml:space="preserve">trinucleotide repeat containing 6a</t>
  </si>
  <si>
    <t xml:space="preserve">promoter-TSS (NM_001110329)</t>
  </si>
  <si>
    <t xml:space="preserve">NM_001110328</t>
  </si>
  <si>
    <t xml:space="preserve">Mm.38911</t>
  </si>
  <si>
    <t xml:space="preserve">NM_011813</t>
  </si>
  <si>
    <t xml:space="preserve">ENSMUSG00000061374</t>
  </si>
  <si>
    <t xml:space="preserve">Fiz1</t>
  </si>
  <si>
    <t xml:space="preserve">AI790204|mFLJ00416</t>
  </si>
  <si>
    <t xml:space="preserve">Flt3 interacting zinc finger protein 1</t>
  </si>
  <si>
    <t xml:space="preserve">NM_139310</t>
  </si>
  <si>
    <t xml:space="preserve">Mm.221073</t>
  </si>
  <si>
    <t xml:space="preserve">ENSMUSG00000034990</t>
  </si>
  <si>
    <t xml:space="preserve">Otoa</t>
  </si>
  <si>
    <t xml:space="preserve">otoancorin</t>
  </si>
  <si>
    <t xml:space="preserve">intron (NM_001310760, intron 6 of 32)</t>
  </si>
  <si>
    <t xml:space="preserve">NR_045874</t>
  </si>
  <si>
    <t xml:space="preserve">Mm.402112</t>
  </si>
  <si>
    <t xml:space="preserve">ENSMUSG00000053049</t>
  </si>
  <si>
    <t xml:space="preserve">Gm15413</t>
  </si>
  <si>
    <t xml:space="preserve">predicted gene 15413</t>
  </si>
  <si>
    <t xml:space="preserve">intron (NR_130979, intron 2 of 2)</t>
  </si>
  <si>
    <t xml:space="preserve">NR_130979</t>
  </si>
  <si>
    <t xml:space="preserve">Mm.399233</t>
  </si>
  <si>
    <t xml:space="preserve">ENSMUSG00000109414</t>
  </si>
  <si>
    <t xml:space="preserve">4930505K13Rik</t>
  </si>
  <si>
    <t xml:space="preserve">Gm44569</t>
  </si>
  <si>
    <t xml:space="preserve">RIKEN cDNA 4930505K13 gene</t>
  </si>
  <si>
    <t xml:space="preserve">intron (NM_007400, intron 3 of 22)</t>
  </si>
  <si>
    <t xml:space="preserve">NM_007400</t>
  </si>
  <si>
    <t xml:space="preserve">Mm.439714</t>
  </si>
  <si>
    <t xml:space="preserve">ENSMUSG00000054555</t>
  </si>
  <si>
    <t xml:space="preserve">Mltna</t>
  </si>
  <si>
    <t xml:space="preserve">a disintegrin and metallopeptidase domain 12 (meltrin alpha)</t>
  </si>
  <si>
    <t xml:space="preserve">intron (NM_181407, intron 3 of 13)</t>
  </si>
  <si>
    <t xml:space="preserve">SSU-rRNA_Hsa|rRNA|rRNA</t>
  </si>
  <si>
    <t xml:space="preserve">NM_181407</t>
  </si>
  <si>
    <t xml:space="preserve">Mm.334011</t>
  </si>
  <si>
    <t xml:space="preserve">ENSMUSG00000030621</t>
  </si>
  <si>
    <t xml:space="preserve">Me3</t>
  </si>
  <si>
    <t xml:space="preserve">1700020C08Rik|B230207H15Rik</t>
  </si>
  <si>
    <t xml:space="preserve">malic enzyme 3, NADP(+)-dependent, mitochondrial</t>
  </si>
  <si>
    <t xml:space="preserve">(TGAA)n|Simple_repeat|Simple_repeat</t>
  </si>
  <si>
    <t xml:space="preserve">NM_007490</t>
  </si>
  <si>
    <t xml:space="preserve">Mm.439746</t>
  </si>
  <si>
    <t xml:space="preserve">ENSMUSG00000092517</t>
  </si>
  <si>
    <t xml:space="preserve">Art2a</t>
  </si>
  <si>
    <t xml:space="preserve">ARTC2|Art2a-ps|Ly92a|Rt-6|Rt6|Rt6-1</t>
  </si>
  <si>
    <t xml:space="preserve">ADP-ribosyltransferase 2a</t>
  </si>
  <si>
    <t xml:space="preserve">intron (NM_178642, intron 6 of 25)</t>
  </si>
  <si>
    <t xml:space="preserve">NM_010175</t>
  </si>
  <si>
    <t xml:space="preserve">Mm.5126</t>
  </si>
  <si>
    <t xml:space="preserve">ENSMUSG00000031077</t>
  </si>
  <si>
    <t xml:space="preserve">Fadd</t>
  </si>
  <si>
    <t xml:space="preserve">Mort1/FADD</t>
  </si>
  <si>
    <t xml:space="preserve">Fas (TNFRSF6)-associated via death domain</t>
  </si>
  <si>
    <t xml:space="preserve">intron (NM_008434, intron 15 of 15)</t>
  </si>
  <si>
    <t xml:space="preserve">NR_045842</t>
  </si>
  <si>
    <t xml:space="preserve">Mm.398340</t>
  </si>
  <si>
    <t xml:space="preserve">ENSMUSG00000101360</t>
  </si>
  <si>
    <t xml:space="preserve">4933417O13Rik</t>
  </si>
  <si>
    <t xml:space="preserve">RIKEN cDNA 4933417O13 gene</t>
  </si>
  <si>
    <t xml:space="preserve">promoter-TSS (NM_001302205)</t>
  </si>
  <si>
    <t xml:space="preserve">NM_001302205</t>
  </si>
  <si>
    <t xml:space="preserve">Mm.360145</t>
  </si>
  <si>
    <t xml:space="preserve">NM_057173</t>
  </si>
  <si>
    <t xml:space="preserve">ENSMUSG00000036111</t>
  </si>
  <si>
    <t xml:space="preserve">Lmo1</t>
  </si>
  <si>
    <t xml:space="preserve">Rbtn-1|Rbtn1|Ttg1</t>
  </si>
  <si>
    <t xml:space="preserve">LIM domain only 1</t>
  </si>
  <si>
    <t xml:space="preserve">chr8</t>
  </si>
  <si>
    <t xml:space="preserve">NM_001357232</t>
  </si>
  <si>
    <t xml:space="preserve">Mm.181836</t>
  </si>
  <si>
    <t xml:space="preserve">NM_026758</t>
  </si>
  <si>
    <t xml:space="preserve">ENSMUSG00000031843</t>
  </si>
  <si>
    <t xml:space="preserve">Mphosph6</t>
  </si>
  <si>
    <t xml:space="preserve">1110001M01Rik|AA536809|C86426</t>
  </si>
  <si>
    <t xml:space="preserve">M phase phosphoprotein 6</t>
  </si>
  <si>
    <t xml:space="preserve">intron (NM_175032, intron 6 of 11)</t>
  </si>
  <si>
    <t xml:space="preserve">NM_144731</t>
  </si>
  <si>
    <t xml:space="preserve">Mm.62886</t>
  </si>
  <si>
    <t xml:space="preserve">ENSMUSG00000031608</t>
  </si>
  <si>
    <t xml:space="preserve">Galnt7</t>
  </si>
  <si>
    <t xml:space="preserve">AI225872</t>
  </si>
  <si>
    <t xml:space="preserve">polypeptide N-acetylgalactosaminyltransferase 7</t>
  </si>
  <si>
    <t xml:space="preserve">NM_011388</t>
  </si>
  <si>
    <t xml:space="preserve">Mm.3500</t>
  </si>
  <si>
    <t xml:space="preserve">ENSMUSG00000023073</t>
  </si>
  <si>
    <t xml:space="preserve">Slc10a2</t>
  </si>
  <si>
    <t xml:space="preserve">9130221J18Rik|AI605518|ASBT|IBAT|ISBT</t>
  </si>
  <si>
    <t xml:space="preserve">solute carrier family 10, member 2</t>
  </si>
  <si>
    <t xml:space="preserve">NR_045497</t>
  </si>
  <si>
    <t xml:space="preserve">Mm.416903</t>
  </si>
  <si>
    <t xml:space="preserve">ENSMUSG00000102046</t>
  </si>
  <si>
    <t xml:space="preserve">2810404M03Rik</t>
  </si>
  <si>
    <t xml:space="preserve">RIKEN cDNA 2810404M03 gene</t>
  </si>
  <si>
    <t xml:space="preserve">NM_153592</t>
  </si>
  <si>
    <t xml:space="preserve">Mm.277699</t>
  </si>
  <si>
    <t xml:space="preserve">ENSMUSG00000031483</t>
  </si>
  <si>
    <t xml:space="preserve">Erlin2</t>
  </si>
  <si>
    <t xml:space="preserve">BC036333|C87251|Spfh2</t>
  </si>
  <si>
    <t xml:space="preserve">ER lipid raft associated 2</t>
  </si>
  <si>
    <t xml:space="preserve">intron (NR_157105, intron 1 of 3)</t>
  </si>
  <si>
    <t xml:space="preserve">NR_040376</t>
  </si>
  <si>
    <t xml:space="preserve">Mm.381744</t>
  </si>
  <si>
    <t xml:space="preserve">ENSMUSG00000097357</t>
  </si>
  <si>
    <t xml:space="preserve">Gm16793</t>
  </si>
  <si>
    <t xml:space="preserve">predicted gene, 16793</t>
  </si>
  <si>
    <t xml:space="preserve">intron (NM_175032, intron 4 of 11)</t>
  </si>
  <si>
    <t xml:space="preserve">NM_001177534</t>
  </si>
  <si>
    <t xml:space="preserve">Mm.484123</t>
  </si>
  <si>
    <t xml:space="preserve">Gm15881</t>
  </si>
  <si>
    <t xml:space="preserve">predicted gene 15881</t>
  </si>
  <si>
    <t xml:space="preserve">intron (NM_199446, intron 15 of 31)</t>
  </si>
  <si>
    <t xml:space="preserve">NM_199446</t>
  </si>
  <si>
    <t xml:space="preserve">Mm.237296</t>
  </si>
  <si>
    <t xml:space="preserve">ENSMUSG00000036879</t>
  </si>
  <si>
    <t xml:space="preserve">AI463271</t>
  </si>
  <si>
    <t xml:space="preserve">phosphorylase kinase beta</t>
  </si>
  <si>
    <t xml:space="preserve">intron (NM_011936, intron 8 of 8)</t>
  </si>
  <si>
    <t xml:space="preserve">NM_011936</t>
  </si>
  <si>
    <t xml:space="preserve">Mm.4375</t>
  </si>
  <si>
    <t xml:space="preserve">ENSMUSG00000055932</t>
  </si>
  <si>
    <t xml:space="preserve">Fto</t>
  </si>
  <si>
    <t xml:space="preserve">AW743446|mKIAA1752</t>
  </si>
  <si>
    <t xml:space="preserve">fat mass and obesity associated</t>
  </si>
  <si>
    <t xml:space="preserve">NR_045856</t>
  </si>
  <si>
    <t xml:space="preserve">Mm.158666</t>
  </si>
  <si>
    <t xml:space="preserve">ENSMUSG00000097044</t>
  </si>
  <si>
    <t xml:space="preserve">4933433F19Rik</t>
  </si>
  <si>
    <t xml:space="preserve">RIKEN cDNA 4933433F19 gene</t>
  </si>
  <si>
    <t xml:space="preserve">intron (NM_019573, intron 4 of 8)</t>
  </si>
  <si>
    <t xml:space="preserve">NM_019573</t>
  </si>
  <si>
    <t xml:space="preserve">Mm.440420</t>
  </si>
  <si>
    <t xml:space="preserve">ENSMUSG00000004637</t>
  </si>
  <si>
    <t xml:space="preserve">Wwox</t>
  </si>
  <si>
    <t xml:space="preserve">5330426P09Rik|9030416C10Rik|WOX1</t>
  </si>
  <si>
    <t xml:space="preserve">WW domain-containing oxidoreductase</t>
  </si>
  <si>
    <t xml:space="preserve">intron (NM_183096, intron 12 of 13)</t>
  </si>
  <si>
    <t xml:space="preserve">NM_138944</t>
  </si>
  <si>
    <t xml:space="preserve">Mm.234261</t>
  </si>
  <si>
    <t xml:space="preserve">ENSMUSG00000031688</t>
  </si>
  <si>
    <t xml:space="preserve">Pou4f2</t>
  </si>
  <si>
    <t xml:space="preserve">Brn-3.2|Brn-3b|Brn3b|Pou4f-rs1|mBrn3-3R</t>
  </si>
  <si>
    <t xml:space="preserve">POU domain, class 4, transcription factor 2</t>
  </si>
  <si>
    <t xml:space="preserve">promoter-TSS (NM_001005864)</t>
  </si>
  <si>
    <t xml:space="preserve">NM_001005864</t>
  </si>
  <si>
    <t xml:space="preserve">Mm.149438</t>
  </si>
  <si>
    <t xml:space="preserve">NM_001005863</t>
  </si>
  <si>
    <t xml:space="preserve">ENSMUSG00000045636</t>
  </si>
  <si>
    <t xml:space="preserve">AI481402|ATBP135|Atip1|B430010I23Rik|B430305I03Rik|C85752|Cctsg1-440|MD44|MTSG1|mKIAA1288</t>
  </si>
  <si>
    <t xml:space="preserve">mitochondrial tumor suppressor 1</t>
  </si>
  <si>
    <t xml:space="preserve">intron (NR_040698, intron 1 of 3)</t>
  </si>
  <si>
    <t xml:space="preserve">NM_031374</t>
  </si>
  <si>
    <t xml:space="preserve">Mm.280624</t>
  </si>
  <si>
    <t xml:space="preserve">ENSMUSG00000009628</t>
  </si>
  <si>
    <t xml:space="preserve">Tex15</t>
  </si>
  <si>
    <t xml:space="preserve">2210014E14Rik|AL022622|AU022940</t>
  </si>
  <si>
    <t xml:space="preserve">testis expressed gene 15</t>
  </si>
  <si>
    <t xml:space="preserve">promoter-TSS (NM_001359093)</t>
  </si>
  <si>
    <t xml:space="preserve">NM_001359093</t>
  </si>
  <si>
    <t xml:space="preserve">Mm.109074</t>
  </si>
  <si>
    <t xml:space="preserve">NM_026274</t>
  </si>
  <si>
    <t xml:space="preserve">ENSMUSG00000050079</t>
  </si>
  <si>
    <t xml:space="preserve">Rspry1</t>
  </si>
  <si>
    <t xml:space="preserve">4930470D19Rik|AI608258</t>
  </si>
  <si>
    <t xml:space="preserve">ring finger and SPRY domain containing 1</t>
  </si>
  <si>
    <t xml:space="preserve">intron (NM_001368299, intron 1 of 3)</t>
  </si>
  <si>
    <t xml:space="preserve">NM_001368299</t>
  </si>
  <si>
    <t xml:space="preserve">Mm.209813</t>
  </si>
  <si>
    <t xml:space="preserve">NM_010111</t>
  </si>
  <si>
    <t xml:space="preserve">ENSMUSG00000001300</t>
  </si>
  <si>
    <t xml:space="preserve">Efnb2</t>
  </si>
  <si>
    <t xml:space="preserve">ELF-2|Epl5|Eplg5|Htk-L|LERK-5|Lerk5|NLERK-1</t>
  </si>
  <si>
    <t xml:space="preserve">ephrin B2</t>
  </si>
  <si>
    <t xml:space="preserve">NM_001145937</t>
  </si>
  <si>
    <t xml:space="preserve">Mm.42191</t>
  </si>
  <si>
    <t xml:space="preserve">NM_011857</t>
  </si>
  <si>
    <t xml:space="preserve">ENSMUSG00000031561</t>
  </si>
  <si>
    <t xml:space="preserve">Tenm3</t>
  </si>
  <si>
    <t xml:space="preserve">2610100B16Rik|Odz1|Odz3|Ten-m3|mKIAA1455</t>
  </si>
  <si>
    <t xml:space="preserve">teneurin transmembrane protein 3</t>
  </si>
  <si>
    <t xml:space="preserve">NR_046067</t>
  </si>
  <si>
    <t xml:space="preserve">Mm.400419</t>
  </si>
  <si>
    <t xml:space="preserve">ENSMUSG00000110281</t>
  </si>
  <si>
    <t xml:space="preserve">Gm2516</t>
  </si>
  <si>
    <t xml:space="preserve">predicted gene 2516</t>
  </si>
  <si>
    <t xml:space="preserve">NR_040705</t>
  </si>
  <si>
    <t xml:space="preserve">Mm.403203</t>
  </si>
  <si>
    <t xml:space="preserve">ENSMUSG00000109473</t>
  </si>
  <si>
    <t xml:space="preserve">B930025P03Rik</t>
  </si>
  <si>
    <t xml:space="preserve">RIKEN cDNA B930025P03 gene</t>
  </si>
  <si>
    <t xml:space="preserve">intron (NM_175162, intron 1 of 4)</t>
  </si>
  <si>
    <t xml:space="preserve">NM_001363119</t>
  </si>
  <si>
    <t xml:space="preserve">Mm.23973</t>
  </si>
  <si>
    <t xml:space="preserve">NM_175162</t>
  </si>
  <si>
    <t xml:space="preserve">ENSMUSG00000038143</t>
  </si>
  <si>
    <t xml:space="preserve">Stox2</t>
  </si>
  <si>
    <t xml:space="preserve">4933409N07Rik|AI449080|AI835114|mKIAA1392</t>
  </si>
  <si>
    <t xml:space="preserve">storkhead box 2</t>
  </si>
  <si>
    <t xml:space="preserve">promoter-TSS (NM_001359086)</t>
  </si>
  <si>
    <t xml:space="preserve">NM_001359086</t>
  </si>
  <si>
    <t xml:space="preserve">Mm.334581</t>
  </si>
  <si>
    <t xml:space="preserve">NM_181274</t>
  </si>
  <si>
    <t xml:space="preserve">ENSMUSG00000054648</t>
  </si>
  <si>
    <t xml:space="preserve">Zfp869</t>
  </si>
  <si>
    <t xml:space="preserve">1200003I07Rik</t>
  </si>
  <si>
    <t xml:space="preserve">zinc finger protein 869</t>
  </si>
  <si>
    <t xml:space="preserve">NM_008664</t>
  </si>
  <si>
    <t xml:space="preserve">Mm.272115</t>
  </si>
  <si>
    <t xml:space="preserve">ENSMUSG00000031461</t>
  </si>
  <si>
    <t xml:space="preserve">Myom2</t>
  </si>
  <si>
    <t xml:space="preserve">AW146149</t>
  </si>
  <si>
    <t xml:space="preserve">myomesin 2</t>
  </si>
  <si>
    <t xml:space="preserve">NR_110496</t>
  </si>
  <si>
    <t xml:space="preserve">Mm.411793</t>
  </si>
  <si>
    <t xml:space="preserve">ENSMUSG00000097960</t>
  </si>
  <si>
    <t xml:space="preserve">A330074K22Rik</t>
  </si>
  <si>
    <t xml:space="preserve">RIKEN cDNA A330074K22 gene</t>
  </si>
  <si>
    <t xml:space="preserve">L1ME4b|LINE|L1</t>
  </si>
  <si>
    <t xml:space="preserve">NR_045470</t>
  </si>
  <si>
    <t xml:space="preserve">Mm.416843</t>
  </si>
  <si>
    <t xml:space="preserve">ENSMUSG00000099139</t>
  </si>
  <si>
    <t xml:space="preserve">1110028F18Rik</t>
  </si>
  <si>
    <t xml:space="preserve">RIKEN cDNA 1110028F18 gene</t>
  </si>
  <si>
    <t xml:space="preserve">NM_009137</t>
  </si>
  <si>
    <t xml:space="preserve">Mm.12895</t>
  </si>
  <si>
    <t xml:space="preserve">ENSMUSG00000031779</t>
  </si>
  <si>
    <t xml:space="preserve">Ccl22</t>
  </si>
  <si>
    <t xml:space="preserve">ABCD-1|DCBCK|MDC|Scya22</t>
  </si>
  <si>
    <t xml:space="preserve">chemokine (C-C motif) ligand 22</t>
  </si>
  <si>
    <t xml:space="preserve">NR_028579</t>
  </si>
  <si>
    <t xml:space="preserve">Mm.367571</t>
  </si>
  <si>
    <t xml:space="preserve">ENSMUSG00000074235</t>
  </si>
  <si>
    <t xml:space="preserve">Gm10649</t>
  </si>
  <si>
    <t xml:space="preserve">predicted gene 10649</t>
  </si>
  <si>
    <t xml:space="preserve">intron (NM_001253756, intron 1 of 5)</t>
  </si>
  <si>
    <t xml:space="preserve">NM_001253756</t>
  </si>
  <si>
    <t xml:space="preserve">Mm.241700</t>
  </si>
  <si>
    <t xml:space="preserve">NM_153581</t>
  </si>
  <si>
    <t xml:space="preserve">ENSMUSG00000031517</t>
  </si>
  <si>
    <t xml:space="preserve">Gpm6a</t>
  </si>
  <si>
    <t xml:space="preserve">Gpm6|M6A</t>
  </si>
  <si>
    <t xml:space="preserve">glycoprotein m6a</t>
  </si>
  <si>
    <t xml:space="preserve">NR_030491</t>
  </si>
  <si>
    <t xml:space="preserve">ENSMUSG00000076042</t>
  </si>
  <si>
    <t xml:space="preserve">Mir710</t>
  </si>
  <si>
    <t xml:space="preserve">Mirn710|mmu-mir-710</t>
  </si>
  <si>
    <t xml:space="preserve">microRNA 710</t>
  </si>
  <si>
    <t xml:space="preserve">NM_001364450</t>
  </si>
  <si>
    <t xml:space="preserve">Mm.247126</t>
  </si>
  <si>
    <t xml:space="preserve">NM_177741</t>
  </si>
  <si>
    <t xml:space="preserve">ENSMUSG00000046794</t>
  </si>
  <si>
    <t xml:space="preserve">Ppp1r3b</t>
  </si>
  <si>
    <t xml:space="preserve">6430576E21|AW821953|GL|PTG</t>
  </si>
  <si>
    <t xml:space="preserve">protein phosphatase 1, regulatory subunit 3B</t>
  </si>
  <si>
    <t xml:space="preserve">ERV3-16A3_I-int|LTR|ERVL</t>
  </si>
  <si>
    <t xml:space="preserve">NM_199042</t>
  </si>
  <si>
    <t xml:space="preserve">Mm.383241</t>
  </si>
  <si>
    <t xml:space="preserve">ENSMUSG00000037214</t>
  </si>
  <si>
    <t xml:space="preserve">Thap1</t>
  </si>
  <si>
    <t xml:space="preserve">4833431A01Rik|AW490810</t>
  </si>
  <si>
    <t xml:space="preserve">THAP domain containing, apoptosis associated protein 1</t>
  </si>
  <si>
    <t xml:space="preserve">NM_010499</t>
  </si>
  <si>
    <t xml:space="preserve">Mm.399</t>
  </si>
  <si>
    <t xml:space="preserve">ENSMUSG00000053560</t>
  </si>
  <si>
    <t xml:space="preserve">Ier2</t>
  </si>
  <si>
    <t xml:space="preserve">AI317238|Ch1|Pip92</t>
  </si>
  <si>
    <t xml:space="preserve">immediate early response 2</t>
  </si>
  <si>
    <t xml:space="preserve">intron (NM_172752, intron 1 of 22)</t>
  </si>
  <si>
    <t xml:space="preserve">NM_172752</t>
  </si>
  <si>
    <t xml:space="preserve">Mm.211096</t>
  </si>
  <si>
    <t xml:space="preserve">ENSMUSG00000031626</t>
  </si>
  <si>
    <t xml:space="preserve">Sorbs2</t>
  </si>
  <si>
    <t xml:space="preserve">2010203O03Rik|9430041O17Rik|A530071H08|Argbp2|mKIAA0777|nArgBP2</t>
  </si>
  <si>
    <t xml:space="preserve">sorbin and SH3 domain containing 2</t>
  </si>
  <si>
    <t xml:space="preserve">NM_198671</t>
  </si>
  <si>
    <t xml:space="preserve">Mm.334856</t>
  </si>
  <si>
    <t xml:space="preserve">ENSMUSG00000031822</t>
  </si>
  <si>
    <t xml:space="preserve">Gse1</t>
  </si>
  <si>
    <t xml:space="preserve">2210013I18Rik|mKIAA0182</t>
  </si>
  <si>
    <t xml:space="preserve">genetic suppressor element 1, coiled-coil protein</t>
  </si>
  <si>
    <t xml:space="preserve">NM_001025577</t>
  </si>
  <si>
    <t xml:space="preserve">Mm.275549</t>
  </si>
  <si>
    <t xml:space="preserve">ENSMUSG00000055435</t>
  </si>
  <si>
    <t xml:space="preserve">Maf</t>
  </si>
  <si>
    <t xml:space="preserve">2810401A20Rik|A230108G15Rik|AW047063|c-maf</t>
  </si>
  <si>
    <t xml:space="preserve">avian musculoaponeurotic fibrosarcoma oncogene homolog</t>
  </si>
  <si>
    <t xml:space="preserve">NM_172913</t>
  </si>
  <si>
    <t xml:space="preserve">Mm.302755</t>
  </si>
  <si>
    <t xml:space="preserve">ENSMUSG00000043668</t>
  </si>
  <si>
    <t xml:space="preserve">Tox3</t>
  </si>
  <si>
    <t xml:space="preserve">500-9|BC052044|C230068E13|CAGF9|Tnrc9</t>
  </si>
  <si>
    <t xml:space="preserve">TOX high mobility group box family member 3</t>
  </si>
  <si>
    <t xml:space="preserve">intron (NM_175032, intron 5 of 11)</t>
  </si>
  <si>
    <t xml:space="preserve">exon (NM_001293774, exon 11 of 12)</t>
  </si>
  <si>
    <t xml:space="preserve">NM_145595</t>
  </si>
  <si>
    <t xml:space="preserve">Mm.29059</t>
  </si>
  <si>
    <t xml:space="preserve">ENSMUSG00000031641</t>
  </si>
  <si>
    <t xml:space="preserve">Cbr4</t>
  </si>
  <si>
    <t xml:space="preserve">A730083J17Rik|BC009118</t>
  </si>
  <si>
    <t xml:space="preserve">carbonyl reductase 4</t>
  </si>
  <si>
    <t xml:space="preserve">NR_110579</t>
  </si>
  <si>
    <t xml:space="preserve">Mm.414599</t>
  </si>
  <si>
    <t xml:space="preserve">ENSMUSG00000089819</t>
  </si>
  <si>
    <t xml:space="preserve">Gm15679</t>
  </si>
  <si>
    <t xml:space="preserve">predicted gene 15679</t>
  </si>
  <si>
    <t xml:space="preserve">NM_172466</t>
  </si>
  <si>
    <t xml:space="preserve">Mm.167471</t>
  </si>
  <si>
    <t xml:space="preserve">ENSMUSG00000053399</t>
  </si>
  <si>
    <t xml:space="preserve">Adamts18</t>
  </si>
  <si>
    <t xml:space="preserve">9630038L21|ADAMTS21|E130314N14Rik</t>
  </si>
  <si>
    <t xml:space="preserve">a disintegrin-like and metallopeptidase (reprolysin type) with thrombospondin type 1 motif, 18</t>
  </si>
  <si>
    <t xml:space="preserve">NR_154048</t>
  </si>
  <si>
    <t xml:space="preserve">Mm.229304</t>
  </si>
  <si>
    <t xml:space="preserve">NR_110474</t>
  </si>
  <si>
    <t xml:space="preserve">ENSMUSG00000100510</t>
  </si>
  <si>
    <t xml:space="preserve">Hand2os1</t>
  </si>
  <si>
    <t xml:space="preserve">Gm28063|Hand2-as1|Uph</t>
  </si>
  <si>
    <t xml:space="preserve">Hand2, opposite strand 1</t>
  </si>
  <si>
    <t xml:space="preserve">L4_C_Mam|LINE|RTE-X</t>
  </si>
  <si>
    <t xml:space="preserve">NM_001357235</t>
  </si>
  <si>
    <t xml:space="preserve">Mm.257445</t>
  </si>
  <si>
    <t xml:space="preserve">NM_026904</t>
  </si>
  <si>
    <t xml:space="preserve">ENSMUSG00000036977</t>
  </si>
  <si>
    <t xml:space="preserve">Anapc10</t>
  </si>
  <si>
    <t xml:space="preserve">1500026N15Rik|A830003M23Rik|APC10</t>
  </si>
  <si>
    <t xml:space="preserve">anaphase promoting complex subunit 10</t>
  </si>
  <si>
    <t xml:space="preserve">NR_077224</t>
  </si>
  <si>
    <t xml:space="preserve">Mm.65282</t>
  </si>
  <si>
    <t xml:space="preserve">ENSMUSG00000110613</t>
  </si>
  <si>
    <t xml:space="preserve">Lncbate1</t>
  </si>
  <si>
    <t xml:space="preserve">3010033K07Rik|Lnc-BATE1</t>
  </si>
  <si>
    <t xml:space="preserve">brown adipose tissue enriched long non-coding RNA 1</t>
  </si>
  <si>
    <t xml:space="preserve">NR_036588</t>
  </si>
  <si>
    <t xml:space="preserve">Mm.396139</t>
  </si>
  <si>
    <t xml:space="preserve">ENSMUSG00000110340</t>
  </si>
  <si>
    <t xml:space="preserve">RIKEN cDNA 1600027J07 gene</t>
  </si>
  <si>
    <t xml:space="preserve">NM_009866</t>
  </si>
  <si>
    <t xml:space="preserve">Mm.1571</t>
  </si>
  <si>
    <t xml:space="preserve">ENSMUSG00000031673</t>
  </si>
  <si>
    <t xml:space="preserve">Cad11|OSF-4</t>
  </si>
  <si>
    <t xml:space="preserve">cadherin 11</t>
  </si>
  <si>
    <t xml:space="preserve">NR_027975</t>
  </si>
  <si>
    <t xml:space="preserve">Mm.447484</t>
  </si>
  <si>
    <t xml:space="preserve">NM_001013812</t>
  </si>
  <si>
    <t xml:space="preserve">ENSMUSG00000047935</t>
  </si>
  <si>
    <t xml:space="preserve">Sox1ot</t>
  </si>
  <si>
    <t xml:space="preserve">EG434280|Gm5607</t>
  </si>
  <si>
    <t xml:space="preserve">Sox1 overlapping transcript</t>
  </si>
  <si>
    <t xml:space="preserve">NM_029326</t>
  </si>
  <si>
    <t xml:space="preserve">Mm.440342</t>
  </si>
  <si>
    <t xml:space="preserve">ENSMUSG00000031512</t>
  </si>
  <si>
    <t xml:space="preserve">Tex29</t>
  </si>
  <si>
    <t xml:space="preserve">1700018L24Rik</t>
  </si>
  <si>
    <t xml:space="preserve">testis expressed 29</t>
  </si>
  <si>
    <t xml:space="preserve">intron (NM_198671, intron 1 of 15)</t>
  </si>
  <si>
    <t xml:space="preserve">NM_001145897</t>
  </si>
  <si>
    <t xml:space="preserve">NR_151738</t>
  </si>
  <si>
    <t xml:space="preserve">Mm.246790</t>
  </si>
  <si>
    <t xml:space="preserve">ENSMUSG00000110013</t>
  </si>
  <si>
    <t xml:space="preserve">1190028D05Rik</t>
  </si>
  <si>
    <t xml:space="preserve">RIKEN cDNA 1190028D05 gene</t>
  </si>
  <si>
    <t xml:space="preserve">NM_183096</t>
  </si>
  <si>
    <t xml:space="preserve">Mm.61243</t>
  </si>
  <si>
    <t xml:space="preserve">ENSMUSG00000037101</t>
  </si>
  <si>
    <t xml:space="preserve">Ttc29</t>
  </si>
  <si>
    <t xml:space="preserve">1700031F13Rik</t>
  </si>
  <si>
    <t xml:space="preserve">tetratricopeptide repeat domain 29</t>
  </si>
  <si>
    <t xml:space="preserve">NM_176849</t>
  </si>
  <si>
    <t xml:space="preserve">Mm.251655</t>
  </si>
  <si>
    <t xml:space="preserve">ENSMUSG00000040459</t>
  </si>
  <si>
    <t xml:space="preserve">Arglu1</t>
  </si>
  <si>
    <t xml:space="preserve">9430010O03Rik|C130008N12</t>
  </si>
  <si>
    <t xml:space="preserve">arginine and glutamate rich 1</t>
  </si>
  <si>
    <t xml:space="preserve">chr9</t>
  </si>
  <si>
    <t xml:space="preserve">intron (NM_001040426, intron 7 of 17)</t>
  </si>
  <si>
    <t xml:space="preserve">NM_172444</t>
  </si>
  <si>
    <t xml:space="preserve">Mm.28791</t>
  </si>
  <si>
    <t xml:space="preserve">ENSMUSG00000032289</t>
  </si>
  <si>
    <t xml:space="preserve">Thsd4</t>
  </si>
  <si>
    <t xml:space="preserve">ADAMTSL-6|ADAMTSL6|AI585901|Adamtsl4|B230114P05Rik</t>
  </si>
  <si>
    <t xml:space="preserve">thrombospondin, type I, domain containing 4</t>
  </si>
  <si>
    <t xml:space="preserve">NM_001160379</t>
  </si>
  <si>
    <t xml:space="preserve">Mm.74610</t>
  </si>
  <si>
    <t xml:space="preserve">NM_001160378</t>
  </si>
  <si>
    <t xml:space="preserve">ENSMUSG00000032265</t>
  </si>
  <si>
    <t xml:space="preserve">Tent5a</t>
  </si>
  <si>
    <t xml:space="preserve">BAP014|D930050G01Rik|Fam46a</t>
  </si>
  <si>
    <t xml:space="preserve">terminal nucleotidyltransferase 5A</t>
  </si>
  <si>
    <t xml:space="preserve">intron (NM_001080814, intron 2 of 25)</t>
  </si>
  <si>
    <t xml:space="preserve">NM_001080814</t>
  </si>
  <si>
    <t xml:space="preserve">Mm.195010</t>
  </si>
  <si>
    <t xml:space="preserve">ENSMUSG00000074505</t>
  </si>
  <si>
    <t xml:space="preserve">Fat3</t>
  </si>
  <si>
    <t xml:space="preserve">9430076A06Rik|D430038H04Rik|Gm1132|Gm510|MFAT3F</t>
  </si>
  <si>
    <t xml:space="preserve">FAT atypical cadherin 3</t>
  </si>
  <si>
    <t xml:space="preserve">NR_046066</t>
  </si>
  <si>
    <t xml:space="preserve">Mm.405596</t>
  </si>
  <si>
    <t xml:space="preserve">ENSMUSG00000100155</t>
  </si>
  <si>
    <t xml:space="preserve">Gm2109</t>
  </si>
  <si>
    <t xml:space="preserve">predicted gene 2109</t>
  </si>
  <si>
    <t xml:space="preserve">intron (NM_178638, intron 2 of 5)</t>
  </si>
  <si>
    <t xml:space="preserve">NM_001359465</t>
  </si>
  <si>
    <t xml:space="preserve">Mm.384704</t>
  </si>
  <si>
    <t xml:space="preserve">NM_178638</t>
  </si>
  <si>
    <t xml:space="preserve">ENSMUSG00000042757</t>
  </si>
  <si>
    <t xml:space="preserve">Tmem108</t>
  </si>
  <si>
    <t xml:space="preserve">AI462967|B130017P16Rik|R74726</t>
  </si>
  <si>
    <t xml:space="preserve">transmembrane protein 108</t>
  </si>
  <si>
    <t xml:space="preserve">NR_040715</t>
  </si>
  <si>
    <t xml:space="preserve">Mm.158577</t>
  </si>
  <si>
    <t xml:space="preserve">ENSMUSG00000111746</t>
  </si>
  <si>
    <t xml:space="preserve">4933422A05Rik</t>
  </si>
  <si>
    <t xml:space="preserve">RIKEN cDNA 4933422A05 gene</t>
  </si>
  <si>
    <t xml:space="preserve">intron (NM_001357652, intron 24 of 32)</t>
  </si>
  <si>
    <t xml:space="preserve">NM_001357653</t>
  </si>
  <si>
    <t xml:space="preserve">Mm.86588</t>
  </si>
  <si>
    <t xml:space="preserve">NM_175536</t>
  </si>
  <si>
    <t xml:space="preserve">ENSMUSG00000034007</t>
  </si>
  <si>
    <t xml:space="preserve">Scaper</t>
  </si>
  <si>
    <t xml:space="preserve">C430017I08|D530014O03Rik|Zfp291</t>
  </si>
  <si>
    <t xml:space="preserve">S phase cyclin A-associated protein in the ER</t>
  </si>
  <si>
    <t xml:space="preserve">intron (NM_001033324, intron 4 of 6)</t>
  </si>
  <si>
    <t xml:space="preserve">NM_010924</t>
  </si>
  <si>
    <t xml:space="preserve">Mm.8362</t>
  </si>
  <si>
    <t xml:space="preserve">ENSMUSG00000032271</t>
  </si>
  <si>
    <t xml:space="preserve">Nnmt</t>
  </si>
  <si>
    <t xml:space="preserve">nicotinamide N-methyltransferase</t>
  </si>
  <si>
    <t xml:space="preserve">intron (NM_028719, intron 7 of 15)</t>
  </si>
  <si>
    <t xml:space="preserve">NM_001364512</t>
  </si>
  <si>
    <t xml:space="preserve">Mm.29746</t>
  </si>
  <si>
    <t xml:space="preserve">NM_053159</t>
  </si>
  <si>
    <t xml:space="preserve">ENSMUSG00000032563</t>
  </si>
  <si>
    <t xml:space="preserve">Mrpl3</t>
  </si>
  <si>
    <t xml:space="preserve">2010320L16Rik|5930422H18Rik|AA407889|L3mt</t>
  </si>
  <si>
    <t xml:space="preserve">mitochondrial ribosomal protein L3</t>
  </si>
  <si>
    <t xml:space="preserve">NM_148944</t>
  </si>
  <si>
    <t xml:space="preserve">Mm.32694</t>
  </si>
  <si>
    <t xml:space="preserve">ENSMUSG00000035200</t>
  </si>
  <si>
    <t xml:space="preserve">Chrnb4</t>
  </si>
  <si>
    <t xml:space="preserve">Acrb-4|Acrb4</t>
  </si>
  <si>
    <t xml:space="preserve">cholinergic receptor, nicotinic, beta polypeptide 4</t>
  </si>
  <si>
    <t xml:space="preserve">NM_025844</t>
  </si>
  <si>
    <t xml:space="preserve">Mm.103534</t>
  </si>
  <si>
    <t xml:space="preserve">ENSMUSG00000001774</t>
  </si>
  <si>
    <t xml:space="preserve">Chordc1</t>
  </si>
  <si>
    <t xml:space="preserve">1110001O09Rik|AA409036|Chp-1|morgana</t>
  </si>
  <si>
    <t xml:space="preserve">cysteine and histidine-rich domain (CHORD)-containing, zinc-binding protein 1</t>
  </si>
  <si>
    <t xml:space="preserve">intron (NM_013646, intron 1 of 10)</t>
  </si>
  <si>
    <t xml:space="preserve">NR_033299</t>
  </si>
  <si>
    <t xml:space="preserve">Mm.483129</t>
  </si>
  <si>
    <t xml:space="preserve">NM_177159</t>
  </si>
  <si>
    <t xml:space="preserve">RIKEN cDNA 9530091C08 gene</t>
  </si>
  <si>
    <t xml:space="preserve">NM_009389</t>
  </si>
  <si>
    <t xml:space="preserve">Mm.24255</t>
  </si>
  <si>
    <t xml:space="preserve">ENSMUSG00000032280</t>
  </si>
  <si>
    <t xml:space="preserve">Tle3</t>
  </si>
  <si>
    <t xml:space="preserve">2610103N05Rik|ESG|Grg3a|Grg3b|mKIAA1547</t>
  </si>
  <si>
    <t xml:space="preserve">transducin-like enhancer of split 3</t>
  </si>
  <si>
    <t xml:space="preserve">promoter-TSS (NM_010489)</t>
  </si>
  <si>
    <t xml:space="preserve">NM_010489</t>
  </si>
  <si>
    <t xml:space="preserve">Mm.4834</t>
  </si>
  <si>
    <t xml:space="preserve">ENSMUSG00000010047</t>
  </si>
  <si>
    <t xml:space="preserve">Hyal2</t>
  </si>
  <si>
    <t xml:space="preserve">AI256841|AU020858|AW555733</t>
  </si>
  <si>
    <t xml:space="preserve">hyaluronoglucosaminidase 2</t>
  </si>
  <si>
    <t xml:space="preserve">NM_011440</t>
  </si>
  <si>
    <t xml:space="preserve">Mm.261595</t>
  </si>
  <si>
    <t xml:space="preserve">ENSMUSG00000053747</t>
  </si>
  <si>
    <t xml:space="preserve">Sox14</t>
  </si>
  <si>
    <t xml:space="preserve">SRY (sex determining region Y)-box 14</t>
  </si>
  <si>
    <t xml:space="preserve">NM_001359460</t>
  </si>
  <si>
    <t xml:space="preserve">Mm.72799</t>
  </si>
  <si>
    <t xml:space="preserve">NM_030709</t>
  </si>
  <si>
    <t xml:space="preserve">ENSMUSG00000032268</t>
  </si>
  <si>
    <t xml:space="preserve">Tmprss5</t>
  </si>
  <si>
    <t xml:space="preserve">spinesin</t>
  </si>
  <si>
    <t xml:space="preserve">transmembrane protease, serine 5 (spinesin)</t>
  </si>
  <si>
    <t xml:space="preserve">NM_176836</t>
  </si>
  <si>
    <t xml:space="preserve">Mm.246174</t>
  </si>
  <si>
    <t xml:space="preserve">ENSMUSG00000037808</t>
  </si>
  <si>
    <t xml:space="preserve">Fam76b</t>
  </si>
  <si>
    <t xml:space="preserve">2810485I05Rik|C78303</t>
  </si>
  <si>
    <t xml:space="preserve">family with sequence similarity 76, member B</t>
  </si>
  <si>
    <t xml:space="preserve">promoter-TSS (NM_001013814)</t>
  </si>
  <si>
    <t xml:space="preserve">NM_001013814</t>
  </si>
  <si>
    <t xml:space="preserve">Mm.390225</t>
  </si>
  <si>
    <t xml:space="preserve">ENSMUSG00000032607</t>
  </si>
  <si>
    <t xml:space="preserve">Amt</t>
  </si>
  <si>
    <t xml:space="preserve">EG434437|GCVT</t>
  </si>
  <si>
    <t xml:space="preserve">aminomethyltransferase</t>
  </si>
  <si>
    <t xml:space="preserve">intron (NM_001359465, intron 2 of 4)</t>
  </si>
  <si>
    <t xml:space="preserve">NR_040764</t>
  </si>
  <si>
    <t xml:space="preserve">Mm.425597</t>
  </si>
  <si>
    <t xml:space="preserve">ENSMUSG00000099616</t>
  </si>
  <si>
    <t xml:space="preserve">4932413F04Rik</t>
  </si>
  <si>
    <t xml:space="preserve">RIKEN cDNA 4932413F04 gene</t>
  </si>
  <si>
    <t xml:space="preserve">intron (NM_001081445, intron 1 of 17)</t>
  </si>
  <si>
    <t xml:space="preserve">NM_001113204</t>
  </si>
  <si>
    <t xml:space="preserve">Mm.4974</t>
  </si>
  <si>
    <t xml:space="preserve">NM_010875</t>
  </si>
  <si>
    <t xml:space="preserve">ENSMUSG00000039542</t>
  </si>
  <si>
    <t xml:space="preserve">CD56|E-NCAM|NCAM-1|Ncam</t>
  </si>
  <si>
    <t xml:space="preserve">neural cell adhesion molecule 1</t>
  </si>
  <si>
    <t xml:space="preserve">NM_001370957</t>
  </si>
  <si>
    <t xml:space="preserve">Mm.46683</t>
  </si>
  <si>
    <t xml:space="preserve">NM_177379</t>
  </si>
  <si>
    <t xml:space="preserve">ENSMUSG00000041444</t>
  </si>
  <si>
    <t xml:space="preserve">Arhgap32</t>
  </si>
  <si>
    <t xml:space="preserve">3426406O18Rik|Gc-gap|Grit|Px-rics|Rics|mKIAA0712|p200Rhogap|p250Gap</t>
  </si>
  <si>
    <t xml:space="preserve">Rho GTPase activating protein 32</t>
  </si>
  <si>
    <t xml:space="preserve">promoter-TSS (NM_023371)</t>
  </si>
  <si>
    <t xml:space="preserve">NM_023371</t>
  </si>
  <si>
    <t xml:space="preserve">Mm.7906</t>
  </si>
  <si>
    <t xml:space="preserve">ENSMUSG00000032171</t>
  </si>
  <si>
    <t xml:space="preserve">Pin1</t>
  </si>
  <si>
    <t xml:space="preserve">0610025L01Rik|D9Bwg1161e</t>
  </si>
  <si>
    <t xml:space="preserve">protein (peptidyl-prolyl cis/trans isomerase) NIMA-interacting 1</t>
  </si>
  <si>
    <t xml:space="preserve">NM_022016</t>
  </si>
  <si>
    <t xml:space="preserve">Mm.422780</t>
  </si>
  <si>
    <t xml:space="preserve">ENSMUSG00000032343</t>
  </si>
  <si>
    <t xml:space="preserve">Impg1</t>
  </si>
  <si>
    <t xml:space="preserve">A930015H12Rik|IMP150|SPACR</t>
  </si>
  <si>
    <t xml:space="preserve">interphotoreceptor matrix proteoglycan 1</t>
  </si>
  <si>
    <t xml:space="preserve">TTS (NM_175537)</t>
  </si>
  <si>
    <t xml:space="preserve">NM_001359960</t>
  </si>
  <si>
    <t xml:space="preserve">Mm.485954</t>
  </si>
  <si>
    <t xml:space="preserve">NM_175537</t>
  </si>
  <si>
    <t xml:space="preserve">ENSMUSG00000040433</t>
  </si>
  <si>
    <t xml:space="preserve">Zbtb38</t>
  </si>
  <si>
    <t xml:space="preserve">A930014K01Rik|CIBZ</t>
  </si>
  <si>
    <t xml:space="preserve">zinc finger and BTB domain containing 38</t>
  </si>
  <si>
    <t xml:space="preserve">NR_073359</t>
  </si>
  <si>
    <t xml:space="preserve">Mm.48212</t>
  </si>
  <si>
    <t xml:space="preserve">ENSMUSG00000052658</t>
  </si>
  <si>
    <t xml:space="preserve">5830454E08Rik</t>
  </si>
  <si>
    <t xml:space="preserve">RIKEN cDNA 5830454E08 gene</t>
  </si>
  <si>
    <t xml:space="preserve">intron (NR_045334, intron 1 of 4)</t>
  </si>
  <si>
    <t xml:space="preserve">NR_045334</t>
  </si>
  <si>
    <t xml:space="preserve">Mm.126243</t>
  </si>
  <si>
    <t xml:space="preserve">ENSMUSG00000111658</t>
  </si>
  <si>
    <t xml:space="preserve">B930092H01Rik</t>
  </si>
  <si>
    <t xml:space="preserve">RIKEN cDNA B930092H01 gene</t>
  </si>
  <si>
    <t xml:space="preserve">NM_194334</t>
  </si>
  <si>
    <t xml:space="preserve">Mm.335347</t>
  </si>
  <si>
    <t xml:space="preserve">ENSMUSG00000037410</t>
  </si>
  <si>
    <t xml:space="preserve">Tbc1d2b</t>
  </si>
  <si>
    <t xml:space="preserve">1810061M12Rik|AI480956|AV021536|AV023399|AW491493|mKIAA1055</t>
  </si>
  <si>
    <t xml:space="preserve">TBC1 domain family, member 2B</t>
  </si>
  <si>
    <t xml:space="preserve">intron (NM_001146048, intron 1 of 13)</t>
  </si>
  <si>
    <t xml:space="preserve">NM_172528</t>
  </si>
  <si>
    <t xml:space="preserve">Mm.28534</t>
  </si>
  <si>
    <t xml:space="preserve">ENSMUSG00000032352</t>
  </si>
  <si>
    <t xml:space="preserve">Lrrc1</t>
  </si>
  <si>
    <t xml:space="preserve">A430093J20Rik|AU016091|D030059I21|mKIAA4018</t>
  </si>
  <si>
    <t xml:space="preserve">leucine rich repeat containing 1</t>
  </si>
  <si>
    <t xml:space="preserve">NM_001289917</t>
  </si>
  <si>
    <t xml:space="preserve">Mm.378450</t>
  </si>
  <si>
    <t xml:space="preserve">NM_013646</t>
  </si>
  <si>
    <t xml:space="preserve">ENSMUSG00000032238</t>
  </si>
  <si>
    <t xml:space="preserve">Rora</t>
  </si>
  <si>
    <t xml:space="preserve">9530021D13Rik|Nr1f1|ROR1|ROR2|ROR3|nmf267|sg|staggerer|tmgc26</t>
  </si>
  <si>
    <t xml:space="preserve">RAR-related orphan receptor alpha</t>
  </si>
  <si>
    <t xml:space="preserve">NM_001357567</t>
  </si>
  <si>
    <t xml:space="preserve">Mm.138815</t>
  </si>
  <si>
    <t xml:space="preserve">NM_172289</t>
  </si>
  <si>
    <t xml:space="preserve">ENSMUSG00000043885</t>
  </si>
  <si>
    <t xml:space="preserve">Slc36a4</t>
  </si>
  <si>
    <t xml:space="preserve">6330573I15Rik|PAT4</t>
  </si>
  <si>
    <t xml:space="preserve">solute carrier family 36 (proton/amino acid symporter), member 4</t>
  </si>
  <si>
    <t xml:space="preserve">intron (NM_021567, intron 1 of 12)</t>
  </si>
  <si>
    <t xml:space="preserve">NM_021567</t>
  </si>
  <si>
    <t xml:space="preserve">Mm.286394</t>
  </si>
  <si>
    <t xml:space="preserve">ENSMUSG00000023495</t>
  </si>
  <si>
    <t xml:space="preserve">1200003L19Rik|AlphaCP-4</t>
  </si>
  <si>
    <t xml:space="preserve">poly(rC) binding protein 4</t>
  </si>
  <si>
    <t xml:space="preserve">NM_023277</t>
  </si>
  <si>
    <t xml:space="preserve">Mm.28770</t>
  </si>
  <si>
    <t xml:space="preserve">ENSMUSG00000031990</t>
  </si>
  <si>
    <t xml:space="preserve">Jam3</t>
  </si>
  <si>
    <t xml:space="preserve">1110002N23Rik|JAM-3|JAM-C|Jcam3</t>
  </si>
  <si>
    <t xml:space="preserve">junction adhesion molecule 3</t>
  </si>
  <si>
    <t xml:space="preserve">intron (NM_001243265, intron 4 of 4)</t>
  </si>
  <si>
    <t xml:space="preserve">NM_001243265</t>
  </si>
  <si>
    <t xml:space="preserve">Mm.406992</t>
  </si>
  <si>
    <t xml:space="preserve">Gm16130</t>
  </si>
  <si>
    <t xml:space="preserve">E330033L03</t>
  </si>
  <si>
    <t xml:space="preserve">predicted gene 16130</t>
  </si>
  <si>
    <t xml:space="preserve">intron (NM_001357353, intron 4 of 5)</t>
  </si>
  <si>
    <t xml:space="preserve">NM_001357354</t>
  </si>
  <si>
    <t xml:space="preserve">Mm.23049</t>
  </si>
  <si>
    <t xml:space="preserve">NM_001081243</t>
  </si>
  <si>
    <t xml:space="preserve">ENSMUSG00000034898</t>
  </si>
  <si>
    <t xml:space="preserve">Filip1</t>
  </si>
  <si>
    <t xml:space="preserve">5730485H21Rik|AI843021</t>
  </si>
  <si>
    <t xml:space="preserve">filamin A interacting protein 1</t>
  </si>
  <si>
    <t xml:space="preserve">promoter-TSS (NM_001311113)</t>
  </si>
  <si>
    <t xml:space="preserve">NM_001284328</t>
  </si>
  <si>
    <t xml:space="preserve">Mm.260545</t>
  </si>
  <si>
    <t xml:space="preserve">NM_019666</t>
  </si>
  <si>
    <t xml:space="preserve">ENSMUSG00000032423</t>
  </si>
  <si>
    <t xml:space="preserve">Syncrip</t>
  </si>
  <si>
    <t xml:space="preserve">2610109K23Rik|4632417O19Rik|GRY-RBP|Nsap1|Nsap1l|hnRNP Q|pp68</t>
  </si>
  <si>
    <t xml:space="preserve">synaptotagmin binding, cytoplasmic RNA interacting protein</t>
  </si>
  <si>
    <t xml:space="preserve">intron (NM_148950, intron 2 of 11)</t>
  </si>
  <si>
    <t xml:space="preserve">NM_001357611</t>
  </si>
  <si>
    <t xml:space="preserve">Mm.5264</t>
  </si>
  <si>
    <t xml:space="preserve">NM_183171</t>
  </si>
  <si>
    <t xml:space="preserve">ENSMUSG00000032118</t>
  </si>
  <si>
    <t xml:space="preserve">Fez1</t>
  </si>
  <si>
    <t xml:space="preserve">UNC-76|UNC76</t>
  </si>
  <si>
    <t xml:space="preserve">fasciculation and elongation protein zeta 1 (zygin I)</t>
  </si>
  <si>
    <t xml:space="preserve">NM_001038642</t>
  </si>
  <si>
    <t xml:space="preserve">Mm.292415</t>
  </si>
  <si>
    <t xml:space="preserve">NM_011808</t>
  </si>
  <si>
    <t xml:space="preserve">ENSMUSG00000032035</t>
  </si>
  <si>
    <t xml:space="preserve">Ets1</t>
  </si>
  <si>
    <t xml:space="preserve">AI196000|AI448617|D230050P06|Ets-1|Tpl1|vs</t>
  </si>
  <si>
    <t xml:space="preserve">E26 avian leukemia oncogene 1, 5' domain</t>
  </si>
  <si>
    <t xml:space="preserve">intron (NM_173447, intron 3 of 15)</t>
  </si>
  <si>
    <t xml:space="preserve">NR_106163</t>
  </si>
  <si>
    <t xml:space="preserve">ENSMUSG00000098521</t>
  </si>
  <si>
    <t xml:space="preserve">Mir7243</t>
  </si>
  <si>
    <t xml:space="preserve">Gm27363|mmu-mir-7243</t>
  </si>
  <si>
    <t xml:space="preserve">microRNA 7243</t>
  </si>
  <si>
    <t xml:space="preserve">intron (NM_001357597, intron 1 of 8)</t>
  </si>
  <si>
    <t xml:space="preserve">NM_001357603</t>
  </si>
  <si>
    <t xml:space="preserve">Mm.283138</t>
  </si>
  <si>
    <t xml:space="preserve">NM_172290</t>
  </si>
  <si>
    <t xml:space="preserve">ENSMUSG00000059974</t>
  </si>
  <si>
    <t xml:space="preserve">6230410L23Rik|B230210G24Rik|Hnt|Igdcc2|R75390</t>
  </si>
  <si>
    <t xml:space="preserve">neurotrimin</t>
  </si>
  <si>
    <t xml:space="preserve">NR_040760</t>
  </si>
  <si>
    <t xml:space="preserve">Mm.394901</t>
  </si>
  <si>
    <t xml:space="preserve">ENSMUSG00000109890</t>
  </si>
  <si>
    <t xml:space="preserve">AU023762</t>
  </si>
  <si>
    <t xml:space="preserve">expressed sequence AU023762</t>
  </si>
  <si>
    <t xml:space="preserve">NM_177906</t>
  </si>
  <si>
    <t xml:space="preserve">Mm.379474</t>
  </si>
  <si>
    <t xml:space="preserve">ENSMUSG00000062257</t>
  </si>
  <si>
    <t xml:space="preserve">Opcml</t>
  </si>
  <si>
    <t xml:space="preserve">2900075O15Rik|3732419F12|AI844366|B930023M13Rik|C230027C17|Gm181|Obcam</t>
  </si>
  <si>
    <t xml:space="preserve">opioid binding protein/cell adhesion molecule-like</t>
  </si>
  <si>
    <t xml:space="preserve">NR_131161</t>
  </si>
  <si>
    <t xml:space="preserve">ENSMUSG00000110916</t>
  </si>
  <si>
    <t xml:space="preserve">2310003N18Rik</t>
  </si>
  <si>
    <t xml:space="preserve">RIKEN cDNA 2310003N18 gene</t>
  </si>
  <si>
    <t xml:space="preserve">NM_133733</t>
  </si>
  <si>
    <t xml:space="preserve">Mm.280560</t>
  </si>
  <si>
    <t xml:space="preserve">ENSMUSG00000032024</t>
  </si>
  <si>
    <t xml:space="preserve">Clmp</t>
  </si>
  <si>
    <t xml:space="preserve">9030425E11Rik|ACAM|ASP5|AW557819</t>
  </si>
  <si>
    <t xml:space="preserve">CXADR-like membrane protein</t>
  </si>
  <si>
    <t xml:space="preserve">NM_001194921</t>
  </si>
  <si>
    <t xml:space="preserve">Mm.386784</t>
  </si>
  <si>
    <t xml:space="preserve">NM_019815</t>
  </si>
  <si>
    <t xml:space="preserve">ENSMUSG00000032473</t>
  </si>
  <si>
    <t xml:space="preserve">Cldn18</t>
  </si>
  <si>
    <t xml:space="preserve">claudin 18</t>
  </si>
  <si>
    <t xml:space="preserve">intron (NM_001033359, intron 9 of 20)</t>
  </si>
  <si>
    <t xml:space="preserve">NR_105745</t>
  </si>
  <si>
    <t xml:space="preserve">ENSMUSG00000098408</t>
  </si>
  <si>
    <t xml:space="preserve">Mir6237</t>
  </si>
  <si>
    <t xml:space="preserve">Gm27411|mmu-mir-6237</t>
  </si>
  <si>
    <t xml:space="preserve">microRNA 6237</t>
  </si>
  <si>
    <t xml:space="preserve">NR_037296</t>
  </si>
  <si>
    <t xml:space="preserve">ENSMUSG00000093042</t>
  </si>
  <si>
    <t xml:space="preserve">Mir3109</t>
  </si>
  <si>
    <t xml:space="preserve">mir-3109|mmu-mir-3109</t>
  </si>
  <si>
    <t xml:space="preserve">microRNA 3109</t>
  </si>
  <si>
    <t xml:space="preserve">NM_010295</t>
  </si>
  <si>
    <t xml:space="preserve">Mm.89888</t>
  </si>
  <si>
    <t xml:space="preserve">ENSMUSG00000032350</t>
  </si>
  <si>
    <t xml:space="preserve">Gclc</t>
  </si>
  <si>
    <t xml:space="preserve">D9Wsu168e|GLCL-H|Ggcs-hs|Glclc</t>
  </si>
  <si>
    <t xml:space="preserve">glutamate-cysteine ligase, catalytic subunit</t>
  </si>
  <si>
    <t xml:space="preserve">intron (NM_009389, intron 8 of 19)</t>
  </si>
  <si>
    <t xml:space="preserve">NM_001083928</t>
  </si>
  <si>
    <t xml:space="preserve">intron (NM_001253862, intron 5 of 19)</t>
  </si>
  <si>
    <t xml:space="preserve">NM_001253864</t>
  </si>
  <si>
    <t xml:space="preserve">Mm.171615</t>
  </si>
  <si>
    <t xml:space="preserve">NM_011544</t>
  </si>
  <si>
    <t xml:space="preserve">ENSMUSG00000032228</t>
  </si>
  <si>
    <t xml:space="preserve">Tcf12</t>
  </si>
  <si>
    <t xml:space="preserve">A130037E08Rik|ALF1|HEB|HEBAlt|HTF-4|HTF4|ME1|REB|bHLHb20</t>
  </si>
  <si>
    <t xml:space="preserve">transcription factor 12</t>
  </si>
  <si>
    <t xml:space="preserve">chrX</t>
  </si>
  <si>
    <t xml:space="preserve">NM_133729</t>
  </si>
  <si>
    <t xml:space="preserve">Mm.46254</t>
  </si>
  <si>
    <t xml:space="preserve">ENSMUSG00000031112</t>
  </si>
  <si>
    <t xml:space="preserve">Stk26</t>
  </si>
  <si>
    <t xml:space="preserve">2610018G03Rik|Mst4</t>
  </si>
  <si>
    <t xml:space="preserve">serine/threonine kinase 26</t>
  </si>
  <si>
    <t xml:space="preserve">intron (NM_008778, intron 1 of 14)</t>
  </si>
  <si>
    <t xml:space="preserve">NM_008778</t>
  </si>
  <si>
    <t xml:space="preserve">Mm.40035</t>
  </si>
  <si>
    <t xml:space="preserve">ENSMUSG00000031284</t>
  </si>
  <si>
    <t xml:space="preserve">Pak3</t>
  </si>
  <si>
    <t xml:space="preserve">PAK-3|Pak65alpha|Pak65beta|Stk4</t>
  </si>
  <si>
    <t xml:space="preserve">p21 (RAC1) activated kinase 3</t>
  </si>
  <si>
    <t xml:space="preserve">intron (NM_001243762, intron 2 of 13)</t>
  </si>
  <si>
    <t xml:space="preserve">LTR65|LTR|ERV1</t>
  </si>
  <si>
    <t xml:space="preserve">NM_001243762</t>
  </si>
  <si>
    <t xml:space="preserve">Mm.486257</t>
  </si>
  <si>
    <t xml:space="preserve">NM_016691</t>
  </si>
  <si>
    <t xml:space="preserve">ENSMUSG00000004317</t>
  </si>
  <si>
    <t xml:space="preserve">5430408K11Rik|ClC-5|Clc4-1|Clc5|Clcn4-1|D930009B12Rik|DXImx42e|Sfc13|T25545</t>
  </si>
  <si>
    <t xml:space="preserve">chloride channel, voltage-sensitive 5</t>
  </si>
  <si>
    <t xml:space="preserve">intron (NM_001359185, intron 10 of 10)</t>
  </si>
  <si>
    <t xml:space="preserve">NM_011077</t>
  </si>
  <si>
    <t xml:space="preserve">Mm.2529</t>
  </si>
  <si>
    <t xml:space="preserve">ENSMUSG00000057457</t>
  </si>
  <si>
    <t xml:space="preserve">Phex</t>
  </si>
  <si>
    <t xml:space="preserve">Gy|HPDR|HPDR1|Hyp|PEX</t>
  </si>
  <si>
    <t xml:space="preserve">phosphate regulating endopeptidase homolog, X-linked</t>
  </si>
  <si>
    <t xml:space="preserve">intron (NR_015508, intron 1 of 2)</t>
  </si>
  <si>
    <t xml:space="preserve">NR_015508</t>
  </si>
  <si>
    <t xml:space="preserve">Mm.380486</t>
  </si>
  <si>
    <t xml:space="preserve">ENSMUSG00000097571</t>
  </si>
  <si>
    <t xml:space="preserve">Jpx</t>
  </si>
  <si>
    <t xml:space="preserve">2010000I03Rik|2510040I06Rik|Enox</t>
  </si>
  <si>
    <t xml:space="preserve">Jpx transcript, Xist activator (non-protein coding)</t>
  </si>
  <si>
    <t xml:space="preserve">NM_010110</t>
  </si>
  <si>
    <t xml:space="preserve">Mm.3374</t>
  </si>
  <si>
    <t xml:space="preserve">ENSMUSG00000031217</t>
  </si>
  <si>
    <t xml:space="preserve">Efnb1</t>
  </si>
  <si>
    <t xml:space="preserve">Cek5-L|EFL-3|Elk-L|Epl2|Eplg2|LERK-2|Lerk2|Stra1</t>
  </si>
  <si>
    <t xml:space="preserve">ephrin B1</t>
  </si>
  <si>
    <t xml:space="preserve">NM_001290378</t>
  </si>
  <si>
    <t xml:space="preserve">Mm.426783</t>
  </si>
  <si>
    <t xml:space="preserve">NM_026887</t>
  </si>
  <si>
    <t xml:space="preserve">ENSMUSG00000031367</t>
  </si>
  <si>
    <t xml:space="preserve">Ap1s2</t>
  </si>
  <si>
    <t xml:space="preserve">1500012A13Rik|AI853648|EST1</t>
  </si>
  <si>
    <t xml:space="preserve">adaptor-related protein complex 1, sigma 2 subunit</t>
  </si>
  <si>
    <t xml:space="preserve">intron (NM_001290505, intron 1 of 9)</t>
  </si>
  <si>
    <t xml:space="preserve">NM_001290505</t>
  </si>
  <si>
    <t xml:space="preserve">Mm.34441</t>
  </si>
  <si>
    <t xml:space="preserve">NM_010797</t>
  </si>
  <si>
    <t xml:space="preserve">ENSMUSG00000035299</t>
  </si>
  <si>
    <t xml:space="preserve">Mid1</t>
  </si>
  <si>
    <t xml:space="preserve">61B3-R|DXHXS1141|Fxy|Trim18</t>
  </si>
  <si>
    <t xml:space="preserve">midline 1</t>
  </si>
  <si>
    <t xml:space="preserve">promoter-TSS (NM_029836)</t>
  </si>
  <si>
    <t xml:space="preserve">NM_001358369</t>
  </si>
  <si>
    <t xml:space="preserve">Mm.9997</t>
  </si>
  <si>
    <t xml:space="preserve">NM_029836</t>
  </si>
  <si>
    <t xml:space="preserve">ENSMUSG00000041096</t>
  </si>
  <si>
    <t xml:space="preserve">Tspyl2</t>
  </si>
  <si>
    <t xml:space="preserve">CDA1|CINAP|DENTT|DXBwg1396e|DXHXS1008E|E130307F10Rik</t>
  </si>
  <si>
    <t xml:space="preserve">TSPY-like 2</t>
  </si>
  <si>
    <t xml:space="preserve">NR_033598</t>
  </si>
  <si>
    <t xml:space="preserve">Mm.484588</t>
  </si>
  <si>
    <t xml:space="preserve">4930503H13Rik</t>
  </si>
  <si>
    <t xml:space="preserve">gem (nuclear organelle) associated protein 8 pseudogene</t>
  </si>
  <si>
    <t xml:space="preserve">C-rich|Low_complexity|Low_complexity</t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5"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5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D87" activeCellId="0" sqref="D87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16.33"/>
  </cols>
  <sheetData>
    <row r="1" customFormat="false" ht="16" hidden="false" customHeight="false" outlineLevel="0" collapsed="false">
      <c r="A1" s="1" t="s">
        <v>0</v>
      </c>
      <c r="B1" s="1" t="s">
        <v>1</v>
      </c>
    </row>
    <row r="2" customFormat="false" ht="16" hidden="false" customHeight="false" outlineLevel="0" collapsed="false">
      <c r="A2" s="2" t="s">
        <v>2</v>
      </c>
      <c r="B2" s="2" t="s">
        <v>3</v>
      </c>
    </row>
    <row r="3" customFormat="false" ht="16" hidden="false" customHeight="false" outlineLevel="0" collapsed="false">
      <c r="A3" s="2" t="s">
        <v>4</v>
      </c>
      <c r="B3" s="2" t="s">
        <v>5</v>
      </c>
    </row>
    <row r="4" customFormat="false" ht="16" hidden="false" customHeight="false" outlineLevel="0" collapsed="false">
      <c r="A4" s="2" t="s">
        <v>6</v>
      </c>
      <c r="B4" s="2" t="s">
        <v>7</v>
      </c>
    </row>
    <row r="5" customFormat="false" ht="16" hidden="false" customHeight="false" outlineLevel="0" collapsed="false">
      <c r="A5" s="2" t="s">
        <v>8</v>
      </c>
      <c r="B5" s="2" t="s">
        <v>9</v>
      </c>
    </row>
    <row r="6" customFormat="false" ht="16" hidden="false" customHeight="false" outlineLevel="0" collapsed="false">
      <c r="A6" s="2" t="s">
        <v>10</v>
      </c>
      <c r="B6" s="2" t="s">
        <v>11</v>
      </c>
    </row>
    <row r="7" customFormat="false" ht="16" hidden="false" customHeight="false" outlineLevel="0" collapsed="false">
      <c r="A7" s="2" t="s">
        <v>12</v>
      </c>
      <c r="B7" s="2" t="s">
        <v>13</v>
      </c>
    </row>
    <row r="8" customFormat="false" ht="16" hidden="false" customHeight="false" outlineLevel="0" collapsed="false">
      <c r="A8" s="2" t="s">
        <v>14</v>
      </c>
      <c r="B8" s="2" t="s">
        <v>15</v>
      </c>
    </row>
    <row r="9" customFormat="false" ht="16" hidden="false" customHeight="false" outlineLevel="0" collapsed="false">
      <c r="A9" s="2" t="s">
        <v>16</v>
      </c>
      <c r="B9" s="2" t="s">
        <v>17</v>
      </c>
    </row>
    <row r="10" customFormat="false" ht="16" hidden="false" customHeight="false" outlineLevel="0" collapsed="false">
      <c r="A10" s="2" t="s">
        <v>18</v>
      </c>
      <c r="B10" s="2" t="s">
        <v>19</v>
      </c>
    </row>
    <row r="11" customFormat="false" ht="16" hidden="false" customHeight="false" outlineLevel="0" collapsed="false">
      <c r="A11" s="2" t="s">
        <v>20</v>
      </c>
      <c r="B11" s="2" t="s">
        <v>21</v>
      </c>
    </row>
    <row r="12" customFormat="false" ht="16" hidden="false" customHeight="false" outlineLevel="0" collapsed="false">
      <c r="A12" s="2" t="s">
        <v>22</v>
      </c>
      <c r="B12" s="2" t="s">
        <v>23</v>
      </c>
    </row>
    <row r="13" customFormat="false" ht="16" hidden="false" customHeight="false" outlineLevel="0" collapsed="false">
      <c r="A13" s="2" t="s">
        <v>24</v>
      </c>
      <c r="B13" s="2" t="s">
        <v>25</v>
      </c>
    </row>
    <row r="14" customFormat="false" ht="16" hidden="false" customHeight="false" outlineLevel="0" collapsed="false">
      <c r="A14" s="2" t="s">
        <v>26</v>
      </c>
      <c r="B14" s="2" t="s">
        <v>27</v>
      </c>
    </row>
    <row r="15" customFormat="false" ht="16" hidden="false" customHeight="false" outlineLevel="0" collapsed="false">
      <c r="A15" s="2" t="s">
        <v>28</v>
      </c>
      <c r="B15" s="2" t="s">
        <v>29</v>
      </c>
    </row>
    <row r="16" customFormat="false" ht="16" hidden="false" customHeight="false" outlineLevel="0" collapsed="false">
      <c r="A16" s="2" t="s">
        <v>30</v>
      </c>
      <c r="B16" s="2" t="s">
        <v>31</v>
      </c>
    </row>
    <row r="17" customFormat="false" ht="16" hidden="false" customHeight="false" outlineLevel="0" collapsed="false">
      <c r="A17" s="2" t="s">
        <v>32</v>
      </c>
      <c r="B17" s="2" t="s">
        <v>33</v>
      </c>
    </row>
    <row r="18" customFormat="false" ht="16" hidden="false" customHeight="false" outlineLevel="0" collapsed="false">
      <c r="A18" s="2" t="s">
        <v>34</v>
      </c>
      <c r="B18" s="2" t="s">
        <v>35</v>
      </c>
    </row>
    <row r="19" customFormat="false" ht="16" hidden="false" customHeight="false" outlineLevel="0" collapsed="false">
      <c r="A19" s="2" t="s">
        <v>36</v>
      </c>
      <c r="B19" s="2" t="s">
        <v>37</v>
      </c>
    </row>
    <row r="20" customFormat="false" ht="16" hidden="false" customHeight="false" outlineLevel="0" collapsed="false">
      <c r="A20" s="2" t="s">
        <v>38</v>
      </c>
      <c r="B20" s="2" t="s">
        <v>39</v>
      </c>
    </row>
    <row r="21" customFormat="false" ht="16" hidden="false" customHeight="false" outlineLevel="0" collapsed="false">
      <c r="A21" s="2" t="s">
        <v>40</v>
      </c>
      <c r="B21" s="2" t="s">
        <v>41</v>
      </c>
    </row>
    <row r="22" customFormat="false" ht="16" hidden="false" customHeight="false" outlineLevel="0" collapsed="false">
      <c r="A22" s="2" t="s">
        <v>42</v>
      </c>
      <c r="B22" s="2" t="s">
        <v>43</v>
      </c>
    </row>
    <row r="23" customFormat="false" ht="16" hidden="false" customHeight="false" outlineLevel="0" collapsed="false">
      <c r="A23" s="2" t="s">
        <v>44</v>
      </c>
      <c r="B23" s="2" t="s">
        <v>45</v>
      </c>
    </row>
    <row r="24" customFormat="false" ht="16" hidden="false" customHeight="false" outlineLevel="0" collapsed="false">
      <c r="A24" s="2" t="s">
        <v>46</v>
      </c>
      <c r="B24" s="2" t="s">
        <v>47</v>
      </c>
    </row>
    <row r="25" customFormat="false" ht="16" hidden="false" customHeight="false" outlineLevel="0" collapsed="false">
      <c r="A25" s="2" t="s">
        <v>48</v>
      </c>
      <c r="B25" s="2" t="s">
        <v>49</v>
      </c>
    </row>
    <row r="26" customFormat="false" ht="16" hidden="false" customHeight="false" outlineLevel="0" collapsed="false">
      <c r="A26" s="2" t="s">
        <v>50</v>
      </c>
      <c r="B26" s="2" t="s">
        <v>51</v>
      </c>
    </row>
    <row r="27" customFormat="false" ht="16" hidden="false" customHeight="false" outlineLevel="0" collapsed="false">
      <c r="A27" s="2" t="s">
        <v>52</v>
      </c>
      <c r="B27" s="2" t="s">
        <v>53</v>
      </c>
    </row>
    <row r="28" customFormat="false" ht="16" hidden="false" customHeight="false" outlineLevel="0" collapsed="false">
      <c r="A28" s="2" t="s">
        <v>54</v>
      </c>
      <c r="B28" s="2" t="s">
        <v>55</v>
      </c>
    </row>
    <row r="29" customFormat="false" ht="16" hidden="false" customHeight="false" outlineLevel="0" collapsed="false">
      <c r="A29" s="2" t="s">
        <v>56</v>
      </c>
      <c r="B29" s="2" t="s">
        <v>57</v>
      </c>
    </row>
    <row r="30" customFormat="false" ht="16" hidden="false" customHeight="false" outlineLevel="0" collapsed="false">
      <c r="A30" s="2" t="s">
        <v>58</v>
      </c>
      <c r="B30" s="2" t="s">
        <v>59</v>
      </c>
    </row>
    <row r="31" customFormat="false" ht="16" hidden="false" customHeight="false" outlineLevel="0" collapsed="false">
      <c r="A31" s="2" t="s">
        <v>60</v>
      </c>
      <c r="B31" s="2" t="s">
        <v>61</v>
      </c>
    </row>
    <row r="32" customFormat="false" ht="16" hidden="false" customHeight="false" outlineLevel="0" collapsed="false">
      <c r="A32" s="2" t="s">
        <v>62</v>
      </c>
      <c r="B32" s="2" t="s">
        <v>63</v>
      </c>
    </row>
    <row r="33" customFormat="false" ht="16" hidden="false" customHeight="false" outlineLevel="0" collapsed="false">
      <c r="A33" s="2" t="s">
        <v>64</v>
      </c>
      <c r="B33" s="2" t="s">
        <v>65</v>
      </c>
    </row>
    <row r="34" customFormat="false" ht="16" hidden="false" customHeight="false" outlineLevel="0" collapsed="false">
      <c r="A34" s="2" t="s">
        <v>66</v>
      </c>
      <c r="B34" s="2" t="s">
        <v>67</v>
      </c>
    </row>
    <row r="35" customFormat="false" ht="16" hidden="false" customHeight="false" outlineLevel="0" collapsed="false">
      <c r="A35" s="2" t="s">
        <v>68</v>
      </c>
      <c r="B35" s="2" t="s">
        <v>69</v>
      </c>
    </row>
    <row r="36" customFormat="false" ht="16" hidden="false" customHeight="false" outlineLevel="0" collapsed="false">
      <c r="A36" s="2" t="s">
        <v>70</v>
      </c>
      <c r="B36" s="2" t="s">
        <v>71</v>
      </c>
    </row>
    <row r="37" customFormat="false" ht="16" hidden="false" customHeight="false" outlineLevel="0" collapsed="false">
      <c r="A37" s="2" t="s">
        <v>72</v>
      </c>
      <c r="B37" s="2" t="s">
        <v>73</v>
      </c>
    </row>
    <row r="38" customFormat="false" ht="16" hidden="false" customHeight="false" outlineLevel="0" collapsed="false">
      <c r="A38" s="2" t="s">
        <v>74</v>
      </c>
      <c r="B38" s="2" t="s">
        <v>75</v>
      </c>
    </row>
    <row r="39" customFormat="false" ht="16" hidden="false" customHeight="false" outlineLevel="0" collapsed="false">
      <c r="A39" s="2" t="s">
        <v>76</v>
      </c>
      <c r="B39" s="2" t="s">
        <v>77</v>
      </c>
    </row>
    <row r="40" customFormat="false" ht="16" hidden="false" customHeight="false" outlineLevel="0" collapsed="false">
      <c r="A40" s="2" t="s">
        <v>78</v>
      </c>
      <c r="B40" s="2" t="s">
        <v>79</v>
      </c>
    </row>
    <row r="41" customFormat="false" ht="16" hidden="false" customHeight="false" outlineLevel="0" collapsed="false">
      <c r="A41" s="2" t="s">
        <v>80</v>
      </c>
      <c r="B41" s="2" t="s">
        <v>81</v>
      </c>
    </row>
    <row r="42" customFormat="false" ht="16" hidden="false" customHeight="false" outlineLevel="0" collapsed="false">
      <c r="A42" s="2" t="s">
        <v>82</v>
      </c>
      <c r="B42" s="2" t="s">
        <v>83</v>
      </c>
    </row>
    <row r="43" customFormat="false" ht="16" hidden="false" customHeight="false" outlineLevel="0" collapsed="false">
      <c r="A43" s="2" t="s">
        <v>84</v>
      </c>
      <c r="B43" s="2" t="s">
        <v>85</v>
      </c>
    </row>
    <row r="44" customFormat="false" ht="16" hidden="false" customHeight="false" outlineLevel="0" collapsed="false">
      <c r="A44" s="2" t="s">
        <v>86</v>
      </c>
      <c r="B44" s="2" t="s">
        <v>87</v>
      </c>
    </row>
    <row r="45" customFormat="false" ht="16" hidden="false" customHeight="false" outlineLevel="0" collapsed="false">
      <c r="A45" s="2" t="s">
        <v>88</v>
      </c>
      <c r="B45" s="2" t="s">
        <v>89</v>
      </c>
    </row>
    <row r="46" customFormat="false" ht="16" hidden="false" customHeight="false" outlineLevel="0" collapsed="false">
      <c r="A46" s="2" t="s">
        <v>90</v>
      </c>
      <c r="B46" s="2" t="s">
        <v>91</v>
      </c>
    </row>
    <row r="47" customFormat="false" ht="16" hidden="false" customHeight="false" outlineLevel="0" collapsed="false">
      <c r="A47" s="2" t="s">
        <v>92</v>
      </c>
      <c r="B47" s="2" t="s">
        <v>93</v>
      </c>
    </row>
    <row r="48" customFormat="false" ht="16" hidden="false" customHeight="false" outlineLevel="0" collapsed="false">
      <c r="A48" s="2" t="s">
        <v>94</v>
      </c>
      <c r="B48" s="2" t="s">
        <v>95</v>
      </c>
    </row>
    <row r="49" customFormat="false" ht="16" hidden="false" customHeight="false" outlineLevel="0" collapsed="false">
      <c r="A49" s="2" t="s">
        <v>96</v>
      </c>
      <c r="B49" s="2" t="s">
        <v>97</v>
      </c>
    </row>
    <row r="50" customFormat="false" ht="16" hidden="false" customHeight="false" outlineLevel="0" collapsed="false">
      <c r="A50" s="2" t="s">
        <v>98</v>
      </c>
      <c r="B50" s="2" t="s">
        <v>99</v>
      </c>
    </row>
    <row r="51" customFormat="false" ht="16" hidden="false" customHeight="false" outlineLevel="0" collapsed="false">
      <c r="A51" s="2" t="s">
        <v>100</v>
      </c>
      <c r="B51" s="2" t="s">
        <v>101</v>
      </c>
    </row>
    <row r="52" customFormat="false" ht="16" hidden="false" customHeight="false" outlineLevel="0" collapsed="false">
      <c r="A52" s="2" t="s">
        <v>102</v>
      </c>
      <c r="B52" s="2" t="s">
        <v>103</v>
      </c>
    </row>
    <row r="53" customFormat="false" ht="16" hidden="false" customHeight="false" outlineLevel="0" collapsed="false">
      <c r="A53" s="2" t="s">
        <v>104</v>
      </c>
      <c r="B53" s="2" t="s">
        <v>105</v>
      </c>
    </row>
    <row r="54" customFormat="false" ht="16" hidden="false" customHeight="false" outlineLevel="0" collapsed="false">
      <c r="A54" s="2" t="s">
        <v>106</v>
      </c>
      <c r="B54" s="2" t="s">
        <v>107</v>
      </c>
    </row>
    <row r="55" customFormat="false" ht="16" hidden="false" customHeight="false" outlineLevel="0" collapsed="false">
      <c r="A55" s="2" t="s">
        <v>108</v>
      </c>
      <c r="B55" s="2" t="s">
        <v>109</v>
      </c>
    </row>
    <row r="56" customFormat="false" ht="16" hidden="false" customHeight="false" outlineLevel="0" collapsed="false">
      <c r="A56" s="2" t="s">
        <v>110</v>
      </c>
      <c r="B56" s="2" t="s">
        <v>111</v>
      </c>
    </row>
    <row r="57" customFormat="false" ht="16" hidden="false" customHeight="false" outlineLevel="0" collapsed="false">
      <c r="A57" s="2" t="s">
        <v>112</v>
      </c>
      <c r="B57" s="2" t="s">
        <v>113</v>
      </c>
    </row>
    <row r="58" customFormat="false" ht="16" hidden="false" customHeight="false" outlineLevel="0" collapsed="false">
      <c r="A58" s="2" t="s">
        <v>114</v>
      </c>
      <c r="B58" s="2" t="s">
        <v>115</v>
      </c>
    </row>
    <row r="59" customFormat="false" ht="16" hidden="false" customHeight="false" outlineLevel="0" collapsed="false">
      <c r="A59" s="2" t="s">
        <v>116</v>
      </c>
      <c r="B59" s="2" t="s">
        <v>117</v>
      </c>
    </row>
    <row r="60" customFormat="false" ht="16" hidden="false" customHeight="false" outlineLevel="0" collapsed="false">
      <c r="A60" s="2" t="s">
        <v>118</v>
      </c>
      <c r="B60" s="2" t="s">
        <v>119</v>
      </c>
    </row>
    <row r="61" customFormat="false" ht="16" hidden="false" customHeight="false" outlineLevel="0" collapsed="false">
      <c r="A61" s="2" t="s">
        <v>120</v>
      </c>
      <c r="B61" s="2" t="s">
        <v>121</v>
      </c>
    </row>
    <row r="62" customFormat="false" ht="16" hidden="false" customHeight="false" outlineLevel="0" collapsed="false">
      <c r="A62" s="2" t="s">
        <v>122</v>
      </c>
      <c r="B62" s="2" t="s">
        <v>123</v>
      </c>
    </row>
    <row r="63" customFormat="false" ht="16" hidden="false" customHeight="false" outlineLevel="0" collapsed="false">
      <c r="A63" s="2" t="s">
        <v>124</v>
      </c>
      <c r="B63" s="2" t="s">
        <v>125</v>
      </c>
    </row>
    <row r="64" customFormat="false" ht="16" hidden="false" customHeight="false" outlineLevel="0" collapsed="false">
      <c r="A64" s="2" t="s">
        <v>126</v>
      </c>
      <c r="B64" s="2" t="s">
        <v>127</v>
      </c>
    </row>
    <row r="65" customFormat="false" ht="16" hidden="false" customHeight="false" outlineLevel="0" collapsed="false">
      <c r="A65" s="2" t="s">
        <v>128</v>
      </c>
      <c r="B65" s="2" t="s">
        <v>129</v>
      </c>
    </row>
    <row r="66" customFormat="false" ht="16" hidden="false" customHeight="false" outlineLevel="0" collapsed="false">
      <c r="A66" s="2" t="s">
        <v>130</v>
      </c>
      <c r="B66" s="2" t="s">
        <v>131</v>
      </c>
    </row>
    <row r="67" customFormat="false" ht="16" hidden="false" customHeight="false" outlineLevel="0" collapsed="false">
      <c r="A67" s="2" t="s">
        <v>132</v>
      </c>
      <c r="B67" s="2" t="s">
        <v>133</v>
      </c>
    </row>
    <row r="68" customFormat="false" ht="16" hidden="false" customHeight="false" outlineLevel="0" collapsed="false">
      <c r="A68" s="2" t="s">
        <v>134</v>
      </c>
      <c r="B68" s="2" t="s">
        <v>135</v>
      </c>
    </row>
    <row r="69" customFormat="false" ht="16" hidden="false" customHeight="false" outlineLevel="0" collapsed="false">
      <c r="A69" s="2" t="s">
        <v>136</v>
      </c>
      <c r="B69" s="2" t="s">
        <v>137</v>
      </c>
    </row>
    <row r="70" customFormat="false" ht="16" hidden="false" customHeight="false" outlineLevel="0" collapsed="false">
      <c r="A70" s="2" t="s">
        <v>138</v>
      </c>
      <c r="B70" s="2" t="s">
        <v>139</v>
      </c>
    </row>
    <row r="71" customFormat="false" ht="16" hidden="false" customHeight="false" outlineLevel="0" collapsed="false">
      <c r="A71" s="2" t="s">
        <v>140</v>
      </c>
      <c r="B71" s="2" t="s">
        <v>141</v>
      </c>
    </row>
    <row r="72" customFormat="false" ht="16" hidden="false" customHeight="false" outlineLevel="0" collapsed="false">
      <c r="A72" s="2" t="s">
        <v>142</v>
      </c>
      <c r="B72" s="2" t="s">
        <v>143</v>
      </c>
    </row>
    <row r="73" customFormat="false" ht="16" hidden="false" customHeight="false" outlineLevel="0" collapsed="false">
      <c r="A73" s="2" t="s">
        <v>144</v>
      </c>
      <c r="B73" s="2" t="s">
        <v>145</v>
      </c>
    </row>
    <row r="74" customFormat="false" ht="16" hidden="false" customHeight="false" outlineLevel="0" collapsed="false">
      <c r="A74" s="2" t="s">
        <v>146</v>
      </c>
      <c r="B74" s="2" t="s">
        <v>147</v>
      </c>
    </row>
    <row r="75" customFormat="false" ht="16" hidden="false" customHeight="false" outlineLevel="0" collapsed="false">
      <c r="A75" s="2" t="s">
        <v>148</v>
      </c>
      <c r="B75" s="2" t="s">
        <v>149</v>
      </c>
    </row>
    <row r="76" customFormat="false" ht="16" hidden="false" customHeight="false" outlineLevel="0" collapsed="false">
      <c r="A76" s="2" t="s">
        <v>150</v>
      </c>
      <c r="B76" s="2" t="s">
        <v>151</v>
      </c>
    </row>
    <row r="77" customFormat="false" ht="16" hidden="false" customHeight="false" outlineLevel="0" collapsed="false">
      <c r="A77" s="2" t="s">
        <v>152</v>
      </c>
      <c r="B77" s="2" t="s">
        <v>153</v>
      </c>
    </row>
    <row r="78" customFormat="false" ht="16" hidden="false" customHeight="false" outlineLevel="0" collapsed="false">
      <c r="A78" s="2" t="s">
        <v>154</v>
      </c>
      <c r="B78" s="2" t="s">
        <v>155</v>
      </c>
    </row>
    <row r="79" customFormat="false" ht="16" hidden="false" customHeight="false" outlineLevel="0" collapsed="false">
      <c r="A79" s="2" t="s">
        <v>156</v>
      </c>
      <c r="B79" s="2" t="s">
        <v>157</v>
      </c>
    </row>
    <row r="80" customFormat="false" ht="16" hidden="false" customHeight="false" outlineLevel="0" collapsed="false">
      <c r="A80" s="2" t="s">
        <v>158</v>
      </c>
      <c r="B80" s="2" t="s">
        <v>159</v>
      </c>
    </row>
    <row r="81" customFormat="false" ht="16" hidden="false" customHeight="false" outlineLevel="0" collapsed="false">
      <c r="A81" s="2" t="s">
        <v>160</v>
      </c>
      <c r="B81" s="2" t="s">
        <v>161</v>
      </c>
    </row>
    <row r="82" customFormat="false" ht="16" hidden="false" customHeight="false" outlineLevel="0" collapsed="false">
      <c r="A82" s="2" t="s">
        <v>162</v>
      </c>
      <c r="B82" s="2" t="s">
        <v>163</v>
      </c>
    </row>
    <row r="83" customFormat="false" ht="16" hidden="false" customHeight="false" outlineLevel="0" collapsed="false">
      <c r="A83" s="2" t="s">
        <v>164</v>
      </c>
      <c r="B83" s="2" t="s">
        <v>165</v>
      </c>
    </row>
    <row r="84" customFormat="false" ht="16" hidden="false" customHeight="false" outlineLevel="0" collapsed="false">
      <c r="A84" s="2" t="s">
        <v>166</v>
      </c>
      <c r="B84" s="2" t="s">
        <v>167</v>
      </c>
    </row>
    <row r="85" customFormat="false" ht="16" hidden="false" customHeight="false" outlineLevel="0" collapsed="false">
      <c r="A85" s="2" t="s">
        <v>168</v>
      </c>
      <c r="B85" s="2" t="s">
        <v>169</v>
      </c>
    </row>
    <row r="86" customFormat="false" ht="16" hidden="false" customHeight="false" outlineLevel="0" collapsed="false">
      <c r="A86" s="2" t="s">
        <v>170</v>
      </c>
      <c r="B86" s="2" t="s">
        <v>171</v>
      </c>
    </row>
    <row r="87" customFormat="false" ht="16" hidden="false" customHeight="false" outlineLevel="0" collapsed="false">
      <c r="A87" s="2" t="s">
        <v>172</v>
      </c>
      <c r="B87" s="2" t="s">
        <v>173</v>
      </c>
    </row>
    <row r="88" customFormat="false" ht="16" hidden="false" customHeight="false" outlineLevel="0" collapsed="false">
      <c r="A88" s="2" t="s">
        <v>174</v>
      </c>
      <c r="B88" s="2" t="s">
        <v>175</v>
      </c>
    </row>
    <row r="89" customFormat="false" ht="16" hidden="false" customHeight="false" outlineLevel="0" collapsed="false">
      <c r="A89" s="2" t="s">
        <v>176</v>
      </c>
      <c r="B89" s="2" t="s">
        <v>177</v>
      </c>
    </row>
    <row r="90" customFormat="false" ht="16" hidden="false" customHeight="false" outlineLevel="0" collapsed="false">
      <c r="A90" s="2" t="s">
        <v>178</v>
      </c>
      <c r="B90" s="2" t="s">
        <v>179</v>
      </c>
    </row>
    <row r="91" customFormat="false" ht="16" hidden="false" customHeight="false" outlineLevel="0" collapsed="false">
      <c r="A91" s="2" t="s">
        <v>180</v>
      </c>
      <c r="B91" s="2" t="s">
        <v>181</v>
      </c>
    </row>
    <row r="92" customFormat="false" ht="16" hidden="false" customHeight="false" outlineLevel="0" collapsed="false">
      <c r="A92" s="2" t="s">
        <v>182</v>
      </c>
      <c r="B92" s="2" t="s">
        <v>183</v>
      </c>
    </row>
    <row r="93" customFormat="false" ht="16" hidden="false" customHeight="false" outlineLevel="0" collapsed="false">
      <c r="A93" s="2" t="s">
        <v>184</v>
      </c>
      <c r="B93" s="2" t="s">
        <v>185</v>
      </c>
    </row>
    <row r="94" customFormat="false" ht="16" hidden="false" customHeight="false" outlineLevel="0" collapsed="false">
      <c r="A94" s="2" t="s">
        <v>186</v>
      </c>
      <c r="B94" s="2" t="s">
        <v>187</v>
      </c>
    </row>
    <row r="95" customFormat="false" ht="16" hidden="false" customHeight="false" outlineLevel="0" collapsed="false">
      <c r="A95" s="2" t="s">
        <v>188</v>
      </c>
      <c r="B95" s="2" t="s">
        <v>189</v>
      </c>
    </row>
    <row r="96" customFormat="false" ht="16" hidden="false" customHeight="false" outlineLevel="0" collapsed="false">
      <c r="A96" s="2" t="s">
        <v>190</v>
      </c>
      <c r="B96" s="2" t="s">
        <v>191</v>
      </c>
    </row>
    <row r="97" customFormat="false" ht="16" hidden="false" customHeight="false" outlineLevel="0" collapsed="false">
      <c r="A97" s="2" t="s">
        <v>192</v>
      </c>
      <c r="B97" s="2" t="s">
        <v>193</v>
      </c>
    </row>
    <row r="98" customFormat="false" ht="16" hidden="false" customHeight="false" outlineLevel="0" collapsed="false">
      <c r="A98" s="2" t="s">
        <v>194</v>
      </c>
      <c r="B98" s="2" t="s">
        <v>195</v>
      </c>
    </row>
    <row r="99" customFormat="false" ht="16" hidden="false" customHeight="false" outlineLevel="0" collapsed="false">
      <c r="A99" s="2" t="s">
        <v>196</v>
      </c>
      <c r="B99" s="2" t="s">
        <v>197</v>
      </c>
    </row>
    <row r="100" customFormat="false" ht="16" hidden="false" customHeight="false" outlineLevel="0" collapsed="false">
      <c r="A100" s="2" t="s">
        <v>198</v>
      </c>
      <c r="B100" s="2" t="s">
        <v>199</v>
      </c>
    </row>
    <row r="101" customFormat="false" ht="16" hidden="false" customHeight="false" outlineLevel="0" collapsed="false">
      <c r="A101" s="2" t="s">
        <v>200</v>
      </c>
      <c r="B101" s="2" t="s">
        <v>201</v>
      </c>
    </row>
    <row r="102" customFormat="false" ht="16" hidden="false" customHeight="false" outlineLevel="0" collapsed="false">
      <c r="A102" s="2" t="s">
        <v>202</v>
      </c>
      <c r="B102" s="2" t="s">
        <v>203</v>
      </c>
    </row>
    <row r="103" customFormat="false" ht="16" hidden="false" customHeight="false" outlineLevel="0" collapsed="false">
      <c r="A103" s="2" t="s">
        <v>204</v>
      </c>
      <c r="B103" s="2" t="s">
        <v>205</v>
      </c>
    </row>
    <row r="104" customFormat="false" ht="16" hidden="false" customHeight="false" outlineLevel="0" collapsed="false">
      <c r="A104" s="2" t="s">
        <v>206</v>
      </c>
      <c r="B104" s="2" t="s">
        <v>207</v>
      </c>
    </row>
    <row r="105" customFormat="false" ht="16" hidden="false" customHeight="false" outlineLevel="0" collapsed="false">
      <c r="A105" s="2" t="s">
        <v>208</v>
      </c>
      <c r="B105" s="2" t="s">
        <v>209</v>
      </c>
    </row>
    <row r="106" customFormat="false" ht="16" hidden="false" customHeight="false" outlineLevel="0" collapsed="false">
      <c r="A106" s="2" t="s">
        <v>210</v>
      </c>
      <c r="B106" s="2" t="s">
        <v>211</v>
      </c>
    </row>
    <row r="107" customFormat="false" ht="16" hidden="false" customHeight="false" outlineLevel="0" collapsed="false">
      <c r="A107" s="2" t="s">
        <v>212</v>
      </c>
      <c r="B107" s="2" t="s">
        <v>213</v>
      </c>
    </row>
    <row r="108" customFormat="false" ht="16" hidden="false" customHeight="false" outlineLevel="0" collapsed="false">
      <c r="A108" s="2" t="s">
        <v>214</v>
      </c>
      <c r="B108" s="2" t="s">
        <v>215</v>
      </c>
    </row>
    <row r="109" customFormat="false" ht="16" hidden="false" customHeight="false" outlineLevel="0" collapsed="false">
      <c r="A109" s="2" t="s">
        <v>216</v>
      </c>
      <c r="B109" s="2" t="s">
        <v>217</v>
      </c>
    </row>
    <row r="110" customFormat="false" ht="16" hidden="false" customHeight="false" outlineLevel="0" collapsed="false">
      <c r="A110" s="2" t="s">
        <v>218</v>
      </c>
      <c r="B110" s="2" t="s">
        <v>219</v>
      </c>
    </row>
    <row r="111" customFormat="false" ht="16" hidden="false" customHeight="false" outlineLevel="0" collapsed="false">
      <c r="A111" s="2" t="s">
        <v>220</v>
      </c>
      <c r="B111" s="2" t="s">
        <v>221</v>
      </c>
    </row>
    <row r="112" customFormat="false" ht="16" hidden="false" customHeight="false" outlineLevel="0" collapsed="false">
      <c r="A112" s="2" t="s">
        <v>222</v>
      </c>
      <c r="B112" s="2" t="s">
        <v>223</v>
      </c>
    </row>
    <row r="113" customFormat="false" ht="16" hidden="false" customHeight="false" outlineLevel="0" collapsed="false">
      <c r="A113" s="2" t="s">
        <v>224</v>
      </c>
      <c r="B113" s="2" t="s">
        <v>225</v>
      </c>
    </row>
    <row r="114" customFormat="false" ht="16" hidden="false" customHeight="false" outlineLevel="0" collapsed="false">
      <c r="A114" s="2" t="s">
        <v>226</v>
      </c>
      <c r="B114" s="2" t="s">
        <v>227</v>
      </c>
    </row>
    <row r="115" customFormat="false" ht="16" hidden="false" customHeight="false" outlineLevel="0" collapsed="false">
      <c r="A115" s="2" t="s">
        <v>228</v>
      </c>
      <c r="B115" s="2" t="s">
        <v>229</v>
      </c>
    </row>
    <row r="116" customFormat="false" ht="16" hidden="false" customHeight="false" outlineLevel="0" collapsed="false">
      <c r="A116" s="2" t="s">
        <v>230</v>
      </c>
      <c r="B116" s="2" t="s">
        <v>231</v>
      </c>
    </row>
    <row r="117" customFormat="false" ht="16" hidden="false" customHeight="false" outlineLevel="0" collapsed="false">
      <c r="A117" s="2" t="s">
        <v>232</v>
      </c>
      <c r="B117" s="2" t="s">
        <v>233</v>
      </c>
    </row>
    <row r="118" customFormat="false" ht="16" hidden="false" customHeight="false" outlineLevel="0" collapsed="false">
      <c r="A118" s="2" t="s">
        <v>234</v>
      </c>
      <c r="B118" s="2" t="s">
        <v>235</v>
      </c>
    </row>
    <row r="119" customFormat="false" ht="16" hidden="false" customHeight="false" outlineLevel="0" collapsed="false">
      <c r="A119" s="2" t="s">
        <v>236</v>
      </c>
      <c r="B119" s="2" t="s">
        <v>237</v>
      </c>
    </row>
    <row r="120" customFormat="false" ht="16" hidden="false" customHeight="false" outlineLevel="0" collapsed="false">
      <c r="A120" s="2" t="s">
        <v>238</v>
      </c>
      <c r="B120" s="2" t="s">
        <v>239</v>
      </c>
    </row>
    <row r="121" customFormat="false" ht="16" hidden="false" customHeight="false" outlineLevel="0" collapsed="false">
      <c r="A121" s="2" t="s">
        <v>240</v>
      </c>
      <c r="B121" s="2" t="s">
        <v>241</v>
      </c>
    </row>
    <row r="122" customFormat="false" ht="16" hidden="false" customHeight="false" outlineLevel="0" collapsed="false">
      <c r="A122" s="2" t="s">
        <v>242</v>
      </c>
      <c r="B122" s="2" t="s">
        <v>243</v>
      </c>
    </row>
    <row r="123" customFormat="false" ht="16" hidden="false" customHeight="false" outlineLevel="0" collapsed="false">
      <c r="A123" s="2" t="s">
        <v>244</v>
      </c>
      <c r="B123" s="2" t="s">
        <v>245</v>
      </c>
    </row>
    <row r="124" customFormat="false" ht="16" hidden="false" customHeight="false" outlineLevel="0" collapsed="false">
      <c r="A124" s="2" t="s">
        <v>246</v>
      </c>
      <c r="B124" s="2" t="s">
        <v>247</v>
      </c>
    </row>
    <row r="125" customFormat="false" ht="16" hidden="false" customHeight="false" outlineLevel="0" collapsed="false">
      <c r="A125" s="2" t="s">
        <v>248</v>
      </c>
      <c r="B125" s="2" t="s">
        <v>249</v>
      </c>
    </row>
    <row r="126" customFormat="false" ht="16" hidden="false" customHeight="false" outlineLevel="0" collapsed="false">
      <c r="A126" s="2" t="s">
        <v>250</v>
      </c>
      <c r="B126" s="2" t="s">
        <v>251</v>
      </c>
    </row>
    <row r="127" customFormat="false" ht="16" hidden="false" customHeight="false" outlineLevel="0" collapsed="false">
      <c r="A127" s="2" t="s">
        <v>252</v>
      </c>
      <c r="B127" s="2" t="s">
        <v>253</v>
      </c>
    </row>
    <row r="128" customFormat="false" ht="16" hidden="false" customHeight="false" outlineLevel="0" collapsed="false">
      <c r="A128" s="2" t="s">
        <v>254</v>
      </c>
      <c r="B128" s="2" t="s">
        <v>255</v>
      </c>
    </row>
    <row r="129" customFormat="false" ht="16" hidden="false" customHeight="false" outlineLevel="0" collapsed="false">
      <c r="A129" s="2" t="s">
        <v>256</v>
      </c>
      <c r="B129" s="2" t="s">
        <v>257</v>
      </c>
    </row>
    <row r="130" customFormat="false" ht="16" hidden="false" customHeight="false" outlineLevel="0" collapsed="false">
      <c r="A130" s="2" t="s">
        <v>258</v>
      </c>
      <c r="B130" s="2" t="s">
        <v>259</v>
      </c>
    </row>
    <row r="131" customFormat="false" ht="16" hidden="false" customHeight="false" outlineLevel="0" collapsed="false">
      <c r="A131" s="2" t="s">
        <v>260</v>
      </c>
      <c r="B131" s="2" t="s">
        <v>261</v>
      </c>
    </row>
    <row r="132" customFormat="false" ht="16" hidden="false" customHeight="false" outlineLevel="0" collapsed="false">
      <c r="A132" s="2" t="s">
        <v>262</v>
      </c>
      <c r="B132" s="2" t="s">
        <v>263</v>
      </c>
    </row>
    <row r="133" customFormat="false" ht="16" hidden="false" customHeight="false" outlineLevel="0" collapsed="false">
      <c r="A133" s="2" t="s">
        <v>264</v>
      </c>
      <c r="B133" s="2" t="s">
        <v>265</v>
      </c>
    </row>
    <row r="134" customFormat="false" ht="16" hidden="false" customHeight="false" outlineLevel="0" collapsed="false">
      <c r="A134" s="2" t="s">
        <v>266</v>
      </c>
      <c r="B134" s="2" t="s">
        <v>267</v>
      </c>
    </row>
    <row r="135" customFormat="false" ht="16" hidden="false" customHeight="false" outlineLevel="0" collapsed="false">
      <c r="A135" s="2" t="s">
        <v>268</v>
      </c>
      <c r="B135" s="2" t="s">
        <v>269</v>
      </c>
    </row>
    <row r="136" customFormat="false" ht="16" hidden="false" customHeight="false" outlineLevel="0" collapsed="false">
      <c r="A136" s="2" t="s">
        <v>270</v>
      </c>
      <c r="B136" s="2" t="s">
        <v>271</v>
      </c>
    </row>
    <row r="137" customFormat="false" ht="16" hidden="false" customHeight="false" outlineLevel="0" collapsed="false">
      <c r="A137" s="2" t="s">
        <v>272</v>
      </c>
      <c r="B137" s="2" t="s">
        <v>273</v>
      </c>
    </row>
    <row r="138" customFormat="false" ht="16" hidden="false" customHeight="false" outlineLevel="0" collapsed="false">
      <c r="A138" s="2" t="s">
        <v>274</v>
      </c>
      <c r="B138" s="2" t="s">
        <v>275</v>
      </c>
    </row>
    <row r="139" customFormat="false" ht="16" hidden="false" customHeight="false" outlineLevel="0" collapsed="false">
      <c r="A139" s="2" t="s">
        <v>276</v>
      </c>
      <c r="B139" s="2" t="s">
        <v>277</v>
      </c>
    </row>
    <row r="140" customFormat="false" ht="16" hidden="false" customHeight="false" outlineLevel="0" collapsed="false">
      <c r="A140" s="2" t="s">
        <v>278</v>
      </c>
      <c r="B140" s="2" t="s">
        <v>279</v>
      </c>
    </row>
    <row r="141" customFormat="false" ht="16" hidden="false" customHeight="false" outlineLevel="0" collapsed="false">
      <c r="A141" s="2" t="s">
        <v>280</v>
      </c>
      <c r="B141" s="2" t="s">
        <v>281</v>
      </c>
    </row>
    <row r="142" customFormat="false" ht="16" hidden="false" customHeight="false" outlineLevel="0" collapsed="false">
      <c r="A142" s="2" t="s">
        <v>282</v>
      </c>
      <c r="B142" s="2" t="s">
        <v>283</v>
      </c>
    </row>
    <row r="143" customFormat="false" ht="16" hidden="false" customHeight="false" outlineLevel="0" collapsed="false">
      <c r="A143" s="2" t="s">
        <v>284</v>
      </c>
      <c r="B143" s="2" t="s">
        <v>285</v>
      </c>
    </row>
    <row r="144" customFormat="false" ht="16" hidden="false" customHeight="false" outlineLevel="0" collapsed="false">
      <c r="A144" s="2" t="s">
        <v>286</v>
      </c>
      <c r="B144" s="2" t="s">
        <v>287</v>
      </c>
    </row>
    <row r="145" customFormat="false" ht="16" hidden="false" customHeight="false" outlineLevel="0" collapsed="false">
      <c r="A145" s="2" t="s">
        <v>288</v>
      </c>
      <c r="B145" s="2" t="s">
        <v>289</v>
      </c>
    </row>
    <row r="146" customFormat="false" ht="16" hidden="false" customHeight="false" outlineLevel="0" collapsed="false">
      <c r="A146" s="2" t="s">
        <v>290</v>
      </c>
      <c r="B146" s="2" t="s">
        <v>291</v>
      </c>
    </row>
    <row r="147" customFormat="false" ht="16" hidden="false" customHeight="false" outlineLevel="0" collapsed="false">
      <c r="A147" s="2" t="s">
        <v>292</v>
      </c>
      <c r="B147" s="2" t="s">
        <v>293</v>
      </c>
    </row>
    <row r="148" customFormat="false" ht="16" hidden="false" customHeight="false" outlineLevel="0" collapsed="false">
      <c r="A148" s="2" t="s">
        <v>294</v>
      </c>
      <c r="B148" s="2" t="s">
        <v>295</v>
      </c>
    </row>
    <row r="149" customFormat="false" ht="16" hidden="false" customHeight="false" outlineLevel="0" collapsed="false">
      <c r="A149" s="2" t="s">
        <v>296</v>
      </c>
      <c r="B149" s="2" t="s">
        <v>297</v>
      </c>
    </row>
    <row r="150" customFormat="false" ht="16" hidden="false" customHeight="false" outlineLevel="0" collapsed="false">
      <c r="A150" s="2" t="s">
        <v>298</v>
      </c>
      <c r="B150" s="2" t="s">
        <v>299</v>
      </c>
    </row>
    <row r="151" customFormat="false" ht="16" hidden="false" customHeight="false" outlineLevel="0" collapsed="false">
      <c r="A151" s="2" t="s">
        <v>300</v>
      </c>
      <c r="B151" s="2" t="s">
        <v>301</v>
      </c>
    </row>
    <row r="152" customFormat="false" ht="16" hidden="false" customHeight="false" outlineLevel="0" collapsed="false">
      <c r="A152" s="2" t="s">
        <v>302</v>
      </c>
      <c r="B152" s="2" t="s">
        <v>303</v>
      </c>
    </row>
    <row r="153" customFormat="false" ht="16" hidden="false" customHeight="false" outlineLevel="0" collapsed="false">
      <c r="A153" s="2" t="s">
        <v>304</v>
      </c>
      <c r="B153" s="2" t="s">
        <v>305</v>
      </c>
    </row>
    <row r="154" customFormat="false" ht="16" hidden="false" customHeight="false" outlineLevel="0" collapsed="false">
      <c r="A154" s="2" t="s">
        <v>306</v>
      </c>
      <c r="B154" s="2" t="s">
        <v>307</v>
      </c>
    </row>
    <row r="155" customFormat="false" ht="16" hidden="false" customHeight="false" outlineLevel="0" collapsed="false">
      <c r="A155" s="2" t="s">
        <v>308</v>
      </c>
      <c r="B155" s="2" t="s">
        <v>309</v>
      </c>
    </row>
    <row r="156" customFormat="false" ht="16" hidden="false" customHeight="false" outlineLevel="0" collapsed="false">
      <c r="A156" s="2" t="s">
        <v>310</v>
      </c>
      <c r="B156" s="2" t="s">
        <v>311</v>
      </c>
    </row>
    <row r="157" customFormat="false" ht="16" hidden="false" customHeight="false" outlineLevel="0" collapsed="false">
      <c r="A157" s="2" t="s">
        <v>312</v>
      </c>
      <c r="B157" s="2" t="s">
        <v>313</v>
      </c>
    </row>
    <row r="158" customFormat="false" ht="16" hidden="false" customHeight="false" outlineLevel="0" collapsed="false">
      <c r="A158" s="2" t="s">
        <v>314</v>
      </c>
      <c r="B158" s="2" t="s">
        <v>315</v>
      </c>
    </row>
    <row r="159" customFormat="false" ht="16" hidden="false" customHeight="false" outlineLevel="0" collapsed="false">
      <c r="A159" s="2" t="s">
        <v>316</v>
      </c>
      <c r="B159" s="2" t="s">
        <v>317</v>
      </c>
    </row>
    <row r="160" customFormat="false" ht="16" hidden="false" customHeight="false" outlineLevel="0" collapsed="false">
      <c r="A160" s="2" t="s">
        <v>318</v>
      </c>
      <c r="B160" s="2" t="s">
        <v>319</v>
      </c>
    </row>
    <row r="161" customFormat="false" ht="16" hidden="false" customHeight="false" outlineLevel="0" collapsed="false">
      <c r="A161" s="2" t="s">
        <v>320</v>
      </c>
      <c r="B161" s="2" t="s">
        <v>321</v>
      </c>
    </row>
    <row r="162" customFormat="false" ht="16" hidden="false" customHeight="false" outlineLevel="0" collapsed="false">
      <c r="A162" s="2" t="s">
        <v>322</v>
      </c>
      <c r="B162" s="2" t="s">
        <v>323</v>
      </c>
    </row>
    <row r="163" customFormat="false" ht="16" hidden="false" customHeight="false" outlineLevel="0" collapsed="false">
      <c r="A163" s="2" t="s">
        <v>324</v>
      </c>
      <c r="B163" s="2" t="s">
        <v>325</v>
      </c>
    </row>
    <row r="164" customFormat="false" ht="16" hidden="false" customHeight="false" outlineLevel="0" collapsed="false">
      <c r="A164" s="2" t="s">
        <v>326</v>
      </c>
      <c r="B164" s="2" t="s">
        <v>327</v>
      </c>
    </row>
    <row r="165" customFormat="false" ht="16" hidden="false" customHeight="false" outlineLevel="0" collapsed="false">
      <c r="A165" s="2" t="s">
        <v>328</v>
      </c>
      <c r="B165" s="2" t="s">
        <v>329</v>
      </c>
    </row>
    <row r="166" customFormat="false" ht="16" hidden="false" customHeight="false" outlineLevel="0" collapsed="false">
      <c r="A166" s="2" t="s">
        <v>330</v>
      </c>
      <c r="B166" s="2" t="s">
        <v>331</v>
      </c>
    </row>
    <row r="167" customFormat="false" ht="16" hidden="false" customHeight="false" outlineLevel="0" collapsed="false">
      <c r="A167" s="2" t="s">
        <v>332</v>
      </c>
      <c r="B167" s="2" t="s">
        <v>333</v>
      </c>
    </row>
    <row r="168" customFormat="false" ht="16" hidden="false" customHeight="false" outlineLevel="0" collapsed="false">
      <c r="A168" s="2" t="s">
        <v>334</v>
      </c>
      <c r="B168" s="2" t="s">
        <v>335</v>
      </c>
    </row>
    <row r="169" customFormat="false" ht="16" hidden="false" customHeight="false" outlineLevel="0" collapsed="false">
      <c r="A169" s="2" t="s">
        <v>336</v>
      </c>
      <c r="B169" s="2" t="s">
        <v>337</v>
      </c>
    </row>
    <row r="170" customFormat="false" ht="16" hidden="false" customHeight="false" outlineLevel="0" collapsed="false">
      <c r="A170" s="2" t="s">
        <v>338</v>
      </c>
      <c r="B170" s="2" t="s">
        <v>339</v>
      </c>
    </row>
    <row r="171" customFormat="false" ht="16" hidden="false" customHeight="false" outlineLevel="0" collapsed="false">
      <c r="A171" s="2" t="s">
        <v>340</v>
      </c>
      <c r="B171" s="2" t="s">
        <v>341</v>
      </c>
    </row>
    <row r="172" customFormat="false" ht="16" hidden="false" customHeight="false" outlineLevel="0" collapsed="false">
      <c r="A172" s="2" t="s">
        <v>342</v>
      </c>
      <c r="B172" s="2" t="s">
        <v>343</v>
      </c>
    </row>
    <row r="173" customFormat="false" ht="16" hidden="false" customHeight="false" outlineLevel="0" collapsed="false">
      <c r="A173" s="2" t="s">
        <v>344</v>
      </c>
      <c r="B173" s="2" t="s">
        <v>345</v>
      </c>
    </row>
    <row r="174" customFormat="false" ht="16" hidden="false" customHeight="false" outlineLevel="0" collapsed="false">
      <c r="A174" s="2" t="s">
        <v>346</v>
      </c>
      <c r="B174" s="2" t="s">
        <v>347</v>
      </c>
    </row>
    <row r="175" customFormat="false" ht="16" hidden="false" customHeight="false" outlineLevel="0" collapsed="false">
      <c r="A175" s="2" t="s">
        <v>348</v>
      </c>
      <c r="B175" s="2" t="s">
        <v>349</v>
      </c>
    </row>
    <row r="176" customFormat="false" ht="16" hidden="false" customHeight="false" outlineLevel="0" collapsed="false">
      <c r="A176" s="2" t="s">
        <v>350</v>
      </c>
      <c r="B176" s="2" t="s">
        <v>351</v>
      </c>
    </row>
    <row r="177" customFormat="false" ht="16" hidden="false" customHeight="false" outlineLevel="0" collapsed="false">
      <c r="A177" s="2" t="s">
        <v>352</v>
      </c>
      <c r="B177" s="2" t="s">
        <v>353</v>
      </c>
    </row>
    <row r="178" customFormat="false" ht="16" hidden="false" customHeight="false" outlineLevel="0" collapsed="false">
      <c r="A178" s="2" t="s">
        <v>354</v>
      </c>
      <c r="B178" s="2" t="s">
        <v>355</v>
      </c>
    </row>
    <row r="179" customFormat="false" ht="16" hidden="false" customHeight="false" outlineLevel="0" collapsed="false">
      <c r="A179" s="2" t="s">
        <v>356</v>
      </c>
      <c r="B179" s="2" t="s">
        <v>357</v>
      </c>
    </row>
    <row r="180" customFormat="false" ht="16" hidden="false" customHeight="false" outlineLevel="0" collapsed="false">
      <c r="A180" s="2" t="s">
        <v>358</v>
      </c>
      <c r="B180" s="2" t="s">
        <v>359</v>
      </c>
    </row>
    <row r="181" customFormat="false" ht="16" hidden="false" customHeight="false" outlineLevel="0" collapsed="false">
      <c r="A181" s="2" t="s">
        <v>360</v>
      </c>
      <c r="B181" s="2" t="s">
        <v>361</v>
      </c>
    </row>
    <row r="182" customFormat="false" ht="16" hidden="false" customHeight="false" outlineLevel="0" collapsed="false">
      <c r="A182" s="2" t="s">
        <v>362</v>
      </c>
      <c r="B182" s="2" t="s">
        <v>363</v>
      </c>
    </row>
    <row r="183" customFormat="false" ht="16" hidden="false" customHeight="false" outlineLevel="0" collapsed="false">
      <c r="A183" s="2" t="s">
        <v>364</v>
      </c>
      <c r="B183" s="2" t="s">
        <v>365</v>
      </c>
    </row>
    <row r="184" customFormat="false" ht="16" hidden="false" customHeight="false" outlineLevel="0" collapsed="false">
      <c r="A184" s="2" t="s">
        <v>366</v>
      </c>
      <c r="B184" s="2" t="s">
        <v>367</v>
      </c>
    </row>
    <row r="185" customFormat="false" ht="16" hidden="false" customHeight="false" outlineLevel="0" collapsed="false">
      <c r="A185" s="2" t="s">
        <v>368</v>
      </c>
      <c r="B185" s="2" t="s">
        <v>369</v>
      </c>
    </row>
    <row r="186" customFormat="false" ht="16" hidden="false" customHeight="false" outlineLevel="0" collapsed="false">
      <c r="A186" s="2" t="s">
        <v>370</v>
      </c>
      <c r="B186" s="2" t="s">
        <v>371</v>
      </c>
    </row>
    <row r="187" customFormat="false" ht="16" hidden="false" customHeight="false" outlineLevel="0" collapsed="false">
      <c r="A187" s="2" t="s">
        <v>372</v>
      </c>
      <c r="B187" s="2" t="s">
        <v>373</v>
      </c>
    </row>
    <row r="188" customFormat="false" ht="16" hidden="false" customHeight="false" outlineLevel="0" collapsed="false">
      <c r="A188" s="2" t="s">
        <v>374</v>
      </c>
      <c r="B188" s="2" t="s">
        <v>375</v>
      </c>
    </row>
    <row r="189" customFormat="false" ht="16" hidden="false" customHeight="false" outlineLevel="0" collapsed="false">
      <c r="A189" s="2" t="s">
        <v>376</v>
      </c>
      <c r="B189" s="2" t="s">
        <v>377</v>
      </c>
    </row>
    <row r="190" customFormat="false" ht="16" hidden="false" customHeight="false" outlineLevel="0" collapsed="false">
      <c r="A190" s="2" t="s">
        <v>378</v>
      </c>
      <c r="B190" s="2" t="s">
        <v>379</v>
      </c>
    </row>
    <row r="191" customFormat="false" ht="16" hidden="false" customHeight="false" outlineLevel="0" collapsed="false">
      <c r="A191" s="2" t="s">
        <v>380</v>
      </c>
      <c r="B191" s="2" t="s">
        <v>381</v>
      </c>
    </row>
    <row r="192" customFormat="false" ht="16" hidden="false" customHeight="false" outlineLevel="0" collapsed="false">
      <c r="A192" s="2" t="s">
        <v>382</v>
      </c>
      <c r="B192" s="2" t="s">
        <v>383</v>
      </c>
    </row>
    <row r="193" customFormat="false" ht="16" hidden="false" customHeight="false" outlineLevel="0" collapsed="false">
      <c r="A193" s="2" t="s">
        <v>384</v>
      </c>
      <c r="B193" s="2" t="s">
        <v>385</v>
      </c>
    </row>
    <row r="194" customFormat="false" ht="16" hidden="false" customHeight="false" outlineLevel="0" collapsed="false">
      <c r="A194" s="2" t="s">
        <v>386</v>
      </c>
      <c r="B194" s="2" t="s">
        <v>387</v>
      </c>
    </row>
    <row r="195" customFormat="false" ht="16" hidden="false" customHeight="false" outlineLevel="0" collapsed="false">
      <c r="A195" s="2" t="s">
        <v>388</v>
      </c>
      <c r="B195" s="2" t="s">
        <v>389</v>
      </c>
    </row>
    <row r="196" customFormat="false" ht="16" hidden="false" customHeight="false" outlineLevel="0" collapsed="false">
      <c r="A196" s="2" t="s">
        <v>390</v>
      </c>
      <c r="B196" s="2" t="s">
        <v>391</v>
      </c>
    </row>
    <row r="197" customFormat="false" ht="16" hidden="false" customHeight="false" outlineLevel="0" collapsed="false">
      <c r="A197" s="2" t="s">
        <v>392</v>
      </c>
      <c r="B197" s="2" t="s">
        <v>393</v>
      </c>
    </row>
    <row r="198" customFormat="false" ht="16" hidden="false" customHeight="false" outlineLevel="0" collapsed="false">
      <c r="A198" s="2" t="s">
        <v>394</v>
      </c>
      <c r="B198" s="2" t="s">
        <v>395</v>
      </c>
    </row>
    <row r="199" customFormat="false" ht="16" hidden="false" customHeight="false" outlineLevel="0" collapsed="false">
      <c r="A199" s="2" t="s">
        <v>396</v>
      </c>
      <c r="B199" s="2" t="s">
        <v>397</v>
      </c>
    </row>
    <row r="200" customFormat="false" ht="16" hidden="false" customHeight="false" outlineLevel="0" collapsed="false">
      <c r="A200" s="2" t="s">
        <v>398</v>
      </c>
      <c r="B200" s="2" t="s">
        <v>399</v>
      </c>
    </row>
    <row r="201" customFormat="false" ht="16" hidden="false" customHeight="false" outlineLevel="0" collapsed="false">
      <c r="A201" s="2" t="s">
        <v>400</v>
      </c>
      <c r="B201" s="2" t="s">
        <v>401</v>
      </c>
    </row>
    <row r="202" customFormat="false" ht="16" hidden="false" customHeight="false" outlineLevel="0" collapsed="false">
      <c r="A202" s="2" t="s">
        <v>402</v>
      </c>
      <c r="B202" s="2" t="s">
        <v>403</v>
      </c>
    </row>
    <row r="203" customFormat="false" ht="16" hidden="false" customHeight="false" outlineLevel="0" collapsed="false">
      <c r="A203" s="2" t="s">
        <v>404</v>
      </c>
      <c r="B203" s="2" t="s">
        <v>405</v>
      </c>
    </row>
    <row r="204" customFormat="false" ht="16" hidden="false" customHeight="false" outlineLevel="0" collapsed="false">
      <c r="A204" s="2" t="s">
        <v>406</v>
      </c>
      <c r="B204" s="2" t="s">
        <v>407</v>
      </c>
    </row>
    <row r="205" customFormat="false" ht="16" hidden="false" customHeight="false" outlineLevel="0" collapsed="false">
      <c r="A205" s="2" t="s">
        <v>408</v>
      </c>
      <c r="B205" s="2" t="s">
        <v>409</v>
      </c>
    </row>
    <row r="206" customFormat="false" ht="16" hidden="false" customHeight="false" outlineLevel="0" collapsed="false">
      <c r="A206" s="2" t="s">
        <v>410</v>
      </c>
      <c r="B206" s="2" t="s">
        <v>411</v>
      </c>
    </row>
    <row r="207" customFormat="false" ht="16" hidden="false" customHeight="false" outlineLevel="0" collapsed="false">
      <c r="A207" s="2" t="s">
        <v>412</v>
      </c>
      <c r="B207" s="2" t="s">
        <v>413</v>
      </c>
    </row>
    <row r="208" customFormat="false" ht="16" hidden="false" customHeight="false" outlineLevel="0" collapsed="false">
      <c r="A208" s="2" t="s">
        <v>414</v>
      </c>
      <c r="B208" s="2" t="s">
        <v>415</v>
      </c>
    </row>
    <row r="209" customFormat="false" ht="16" hidden="false" customHeight="false" outlineLevel="0" collapsed="false">
      <c r="A209" s="2" t="s">
        <v>416</v>
      </c>
      <c r="B209" s="2" t="s">
        <v>417</v>
      </c>
    </row>
    <row r="210" customFormat="false" ht="16" hidden="false" customHeight="false" outlineLevel="0" collapsed="false">
      <c r="A210" s="2" t="s">
        <v>418</v>
      </c>
      <c r="B210" s="2" t="s">
        <v>419</v>
      </c>
    </row>
    <row r="211" customFormat="false" ht="16" hidden="false" customHeight="false" outlineLevel="0" collapsed="false">
      <c r="A211" s="2" t="s">
        <v>420</v>
      </c>
      <c r="B211" s="2" t="s">
        <v>421</v>
      </c>
    </row>
    <row r="212" customFormat="false" ht="16" hidden="false" customHeight="false" outlineLevel="0" collapsed="false">
      <c r="A212" s="2" t="s">
        <v>422</v>
      </c>
      <c r="B212" s="2" t="s">
        <v>423</v>
      </c>
    </row>
    <row r="213" customFormat="false" ht="16" hidden="false" customHeight="false" outlineLevel="0" collapsed="false">
      <c r="A213" s="2" t="s">
        <v>424</v>
      </c>
      <c r="B213" s="2" t="s">
        <v>425</v>
      </c>
    </row>
    <row r="214" customFormat="false" ht="16" hidden="false" customHeight="false" outlineLevel="0" collapsed="false">
      <c r="A214" s="2" t="s">
        <v>426</v>
      </c>
      <c r="B214" s="2" t="s">
        <v>427</v>
      </c>
    </row>
    <row r="215" customFormat="false" ht="16" hidden="false" customHeight="false" outlineLevel="0" collapsed="false">
      <c r="A215" s="2" t="s">
        <v>428</v>
      </c>
      <c r="B215" s="2" t="s">
        <v>429</v>
      </c>
    </row>
    <row r="216" customFormat="false" ht="16" hidden="false" customHeight="false" outlineLevel="0" collapsed="false">
      <c r="A216" s="2" t="s">
        <v>430</v>
      </c>
      <c r="B216" s="2" t="s">
        <v>431</v>
      </c>
    </row>
    <row r="217" customFormat="false" ht="16" hidden="false" customHeight="false" outlineLevel="0" collapsed="false">
      <c r="A217" s="2" t="s">
        <v>432</v>
      </c>
      <c r="B217" s="2" t="s">
        <v>433</v>
      </c>
    </row>
    <row r="218" customFormat="false" ht="16" hidden="false" customHeight="false" outlineLevel="0" collapsed="false">
      <c r="A218" s="2" t="s">
        <v>434</v>
      </c>
      <c r="B218" s="2" t="s">
        <v>435</v>
      </c>
    </row>
    <row r="219" customFormat="false" ht="16" hidden="false" customHeight="false" outlineLevel="0" collapsed="false">
      <c r="A219" s="2" t="s">
        <v>436</v>
      </c>
      <c r="B219" s="2" t="s">
        <v>437</v>
      </c>
    </row>
    <row r="220" customFormat="false" ht="16" hidden="false" customHeight="false" outlineLevel="0" collapsed="false">
      <c r="A220" s="2" t="s">
        <v>438</v>
      </c>
      <c r="B220" s="2" t="s">
        <v>439</v>
      </c>
    </row>
    <row r="221" customFormat="false" ht="16" hidden="false" customHeight="false" outlineLevel="0" collapsed="false">
      <c r="A221" s="2" t="s">
        <v>440</v>
      </c>
      <c r="B221" s="2" t="s">
        <v>441</v>
      </c>
    </row>
    <row r="222" customFormat="false" ht="16" hidden="false" customHeight="false" outlineLevel="0" collapsed="false">
      <c r="A222" s="2" t="s">
        <v>442</v>
      </c>
      <c r="B222" s="2" t="s">
        <v>443</v>
      </c>
    </row>
    <row r="223" customFormat="false" ht="16" hidden="false" customHeight="false" outlineLevel="0" collapsed="false">
      <c r="A223" s="2" t="s">
        <v>444</v>
      </c>
      <c r="B223" s="2" t="s">
        <v>445</v>
      </c>
    </row>
    <row r="224" customFormat="false" ht="16" hidden="false" customHeight="false" outlineLevel="0" collapsed="false">
      <c r="A224" s="2" t="s">
        <v>446</v>
      </c>
      <c r="B224" s="2" t="s">
        <v>447</v>
      </c>
    </row>
    <row r="225" customFormat="false" ht="16" hidden="false" customHeight="false" outlineLevel="0" collapsed="false">
      <c r="A225" s="2" t="s">
        <v>448</v>
      </c>
      <c r="B225" s="2" t="s">
        <v>449</v>
      </c>
    </row>
    <row r="226" customFormat="false" ht="16" hidden="false" customHeight="false" outlineLevel="0" collapsed="false">
      <c r="A226" s="2" t="s">
        <v>450</v>
      </c>
      <c r="B226" s="2" t="s">
        <v>451</v>
      </c>
    </row>
    <row r="227" customFormat="false" ht="16" hidden="false" customHeight="false" outlineLevel="0" collapsed="false">
      <c r="A227" s="2" t="s">
        <v>452</v>
      </c>
      <c r="B227" s="2" t="s">
        <v>453</v>
      </c>
    </row>
    <row r="228" customFormat="false" ht="16" hidden="false" customHeight="false" outlineLevel="0" collapsed="false">
      <c r="A228" s="2" t="s">
        <v>454</v>
      </c>
      <c r="B228" s="2" t="s">
        <v>455</v>
      </c>
    </row>
    <row r="229" customFormat="false" ht="16" hidden="false" customHeight="false" outlineLevel="0" collapsed="false">
      <c r="A229" s="2" t="s">
        <v>456</v>
      </c>
      <c r="B229" s="2" t="s">
        <v>457</v>
      </c>
    </row>
    <row r="230" customFormat="false" ht="16" hidden="false" customHeight="false" outlineLevel="0" collapsed="false">
      <c r="A230" s="2" t="s">
        <v>458</v>
      </c>
      <c r="B230" s="2" t="s">
        <v>459</v>
      </c>
    </row>
    <row r="231" customFormat="false" ht="16" hidden="false" customHeight="false" outlineLevel="0" collapsed="false">
      <c r="A231" s="2" t="s">
        <v>460</v>
      </c>
      <c r="B231" s="2" t="s">
        <v>461</v>
      </c>
    </row>
    <row r="232" customFormat="false" ht="16" hidden="false" customHeight="false" outlineLevel="0" collapsed="false">
      <c r="A232" s="2" t="s">
        <v>462</v>
      </c>
      <c r="B232" s="2" t="s">
        <v>463</v>
      </c>
    </row>
    <row r="233" customFormat="false" ht="16" hidden="false" customHeight="false" outlineLevel="0" collapsed="false">
      <c r="A233" s="2" t="s">
        <v>464</v>
      </c>
      <c r="B233" s="2" t="s">
        <v>465</v>
      </c>
    </row>
    <row r="234" customFormat="false" ht="16" hidden="false" customHeight="false" outlineLevel="0" collapsed="false">
      <c r="A234" s="2" t="s">
        <v>466</v>
      </c>
      <c r="B234" s="2" t="s">
        <v>467</v>
      </c>
    </row>
    <row r="235" customFormat="false" ht="16" hidden="false" customHeight="false" outlineLevel="0" collapsed="false">
      <c r="A235" s="2" t="s">
        <v>468</v>
      </c>
      <c r="B235" s="2" t="s">
        <v>469</v>
      </c>
    </row>
    <row r="236" customFormat="false" ht="16" hidden="false" customHeight="false" outlineLevel="0" collapsed="false">
      <c r="A236" s="2" t="s">
        <v>470</v>
      </c>
      <c r="B236" s="2" t="s">
        <v>471</v>
      </c>
    </row>
    <row r="237" customFormat="false" ht="16" hidden="false" customHeight="false" outlineLevel="0" collapsed="false">
      <c r="A237" s="2" t="s">
        <v>472</v>
      </c>
      <c r="B237" s="2" t="s">
        <v>473</v>
      </c>
    </row>
    <row r="238" customFormat="false" ht="16" hidden="false" customHeight="false" outlineLevel="0" collapsed="false">
      <c r="A238" s="2" t="s">
        <v>474</v>
      </c>
      <c r="B238" s="2" t="s">
        <v>475</v>
      </c>
    </row>
    <row r="239" customFormat="false" ht="16" hidden="false" customHeight="false" outlineLevel="0" collapsed="false">
      <c r="A239" s="2" t="s">
        <v>476</v>
      </c>
      <c r="B239" s="2" t="s">
        <v>477</v>
      </c>
    </row>
    <row r="240" customFormat="false" ht="16" hidden="false" customHeight="false" outlineLevel="0" collapsed="false">
      <c r="A240" s="2" t="s">
        <v>478</v>
      </c>
      <c r="B240" s="2" t="s">
        <v>479</v>
      </c>
    </row>
    <row r="241" customFormat="false" ht="16" hidden="false" customHeight="false" outlineLevel="0" collapsed="false">
      <c r="A241" s="2" t="s">
        <v>480</v>
      </c>
      <c r="B241" s="2" t="s">
        <v>481</v>
      </c>
    </row>
    <row r="242" customFormat="false" ht="16" hidden="false" customHeight="false" outlineLevel="0" collapsed="false">
      <c r="A242" s="2" t="s">
        <v>482</v>
      </c>
      <c r="B242" s="2" t="s">
        <v>483</v>
      </c>
    </row>
    <row r="243" customFormat="false" ht="16" hidden="false" customHeight="false" outlineLevel="0" collapsed="false">
      <c r="A243" s="2" t="s">
        <v>484</v>
      </c>
      <c r="B243" s="2" t="s">
        <v>485</v>
      </c>
    </row>
    <row r="244" customFormat="false" ht="16" hidden="false" customHeight="false" outlineLevel="0" collapsed="false">
      <c r="A244" s="2" t="s">
        <v>486</v>
      </c>
      <c r="B244" s="2" t="s">
        <v>487</v>
      </c>
    </row>
    <row r="245" customFormat="false" ht="16" hidden="false" customHeight="false" outlineLevel="0" collapsed="false">
      <c r="A245" s="2" t="s">
        <v>488</v>
      </c>
      <c r="B245" s="2" t="s">
        <v>489</v>
      </c>
    </row>
    <row r="246" customFormat="false" ht="16" hidden="false" customHeight="false" outlineLevel="0" collapsed="false">
      <c r="A246" s="2" t="s">
        <v>490</v>
      </c>
      <c r="B246" s="2" t="s">
        <v>491</v>
      </c>
    </row>
    <row r="247" customFormat="false" ht="16" hidden="false" customHeight="false" outlineLevel="0" collapsed="false">
      <c r="A247" s="2" t="s">
        <v>492</v>
      </c>
      <c r="B247" s="2" t="s">
        <v>493</v>
      </c>
    </row>
    <row r="248" customFormat="false" ht="16" hidden="false" customHeight="false" outlineLevel="0" collapsed="false">
      <c r="A248" s="2" t="s">
        <v>494</v>
      </c>
      <c r="B248" s="2" t="s">
        <v>495</v>
      </c>
    </row>
    <row r="249" customFormat="false" ht="16" hidden="false" customHeight="false" outlineLevel="0" collapsed="false">
      <c r="A249" s="2" t="s">
        <v>496</v>
      </c>
      <c r="B249" s="2" t="s">
        <v>497</v>
      </c>
    </row>
    <row r="250" customFormat="false" ht="16" hidden="false" customHeight="false" outlineLevel="0" collapsed="false">
      <c r="A250" s="2" t="s">
        <v>498</v>
      </c>
      <c r="B250" s="2" t="s">
        <v>499</v>
      </c>
    </row>
    <row r="251" customFormat="false" ht="16" hidden="false" customHeight="false" outlineLevel="0" collapsed="false">
      <c r="A251" s="2" t="s">
        <v>500</v>
      </c>
      <c r="B251" s="2" t="s">
        <v>501</v>
      </c>
    </row>
    <row r="252" customFormat="false" ht="16" hidden="false" customHeight="false" outlineLevel="0" collapsed="false">
      <c r="A252" s="2" t="s">
        <v>502</v>
      </c>
      <c r="B252" s="2" t="s">
        <v>503</v>
      </c>
    </row>
    <row r="253" customFormat="false" ht="16" hidden="false" customHeight="false" outlineLevel="0" collapsed="false">
      <c r="A253" s="2" t="s">
        <v>504</v>
      </c>
      <c r="B253" s="2" t="s">
        <v>505</v>
      </c>
    </row>
    <row r="254" customFormat="false" ht="16" hidden="false" customHeight="false" outlineLevel="0" collapsed="false">
      <c r="A254" s="2" t="s">
        <v>506</v>
      </c>
      <c r="B254" s="2" t="s">
        <v>507</v>
      </c>
    </row>
    <row r="255" customFormat="false" ht="16" hidden="false" customHeight="false" outlineLevel="0" collapsed="false">
      <c r="A255" s="2" t="s">
        <v>508</v>
      </c>
      <c r="B255" s="2" t="s">
        <v>509</v>
      </c>
    </row>
    <row r="256" customFormat="false" ht="16" hidden="false" customHeight="false" outlineLevel="0" collapsed="false">
      <c r="A256" s="2" t="s">
        <v>510</v>
      </c>
      <c r="B256" s="2" t="s">
        <v>511</v>
      </c>
    </row>
    <row r="257" customFormat="false" ht="16" hidden="false" customHeight="false" outlineLevel="0" collapsed="false">
      <c r="A257" s="2" t="s">
        <v>512</v>
      </c>
      <c r="B257" s="2" t="s">
        <v>513</v>
      </c>
    </row>
    <row r="258" customFormat="false" ht="16" hidden="false" customHeight="false" outlineLevel="0" collapsed="false">
      <c r="A258" s="2" t="s">
        <v>514</v>
      </c>
      <c r="B258" s="2" t="s">
        <v>515</v>
      </c>
    </row>
    <row r="259" customFormat="false" ht="16" hidden="false" customHeight="false" outlineLevel="0" collapsed="false">
      <c r="A259" s="2" t="s">
        <v>516</v>
      </c>
      <c r="B259" s="2" t="s">
        <v>517</v>
      </c>
    </row>
    <row r="260" customFormat="false" ht="16" hidden="false" customHeight="false" outlineLevel="0" collapsed="false">
      <c r="A260" s="2" t="s">
        <v>518</v>
      </c>
      <c r="B260" s="2" t="s">
        <v>519</v>
      </c>
    </row>
    <row r="261" customFormat="false" ht="16" hidden="false" customHeight="false" outlineLevel="0" collapsed="false">
      <c r="A261" s="2" t="s">
        <v>520</v>
      </c>
      <c r="B261" s="2" t="s">
        <v>521</v>
      </c>
    </row>
    <row r="262" customFormat="false" ht="16" hidden="false" customHeight="false" outlineLevel="0" collapsed="false">
      <c r="A262" s="2" t="s">
        <v>522</v>
      </c>
      <c r="B262" s="2" t="s">
        <v>523</v>
      </c>
    </row>
    <row r="263" customFormat="false" ht="16" hidden="false" customHeight="false" outlineLevel="0" collapsed="false">
      <c r="A263" s="2" t="s">
        <v>524</v>
      </c>
      <c r="B263" s="2" t="s">
        <v>525</v>
      </c>
    </row>
    <row r="264" customFormat="false" ht="16" hidden="false" customHeight="false" outlineLevel="0" collapsed="false">
      <c r="A264" s="2" t="s">
        <v>526</v>
      </c>
      <c r="B264" s="2" t="s">
        <v>527</v>
      </c>
    </row>
    <row r="265" customFormat="false" ht="16" hidden="false" customHeight="false" outlineLevel="0" collapsed="false">
      <c r="A265" s="2" t="s">
        <v>528</v>
      </c>
      <c r="B265" s="2" t="s">
        <v>529</v>
      </c>
    </row>
    <row r="266" customFormat="false" ht="16" hidden="false" customHeight="false" outlineLevel="0" collapsed="false">
      <c r="A266" s="2" t="s">
        <v>530</v>
      </c>
      <c r="B266" s="2" t="s">
        <v>531</v>
      </c>
    </row>
    <row r="267" customFormat="false" ht="16" hidden="false" customHeight="false" outlineLevel="0" collapsed="false">
      <c r="A267" s="2" t="s">
        <v>532</v>
      </c>
      <c r="B267" s="2" t="s">
        <v>533</v>
      </c>
    </row>
    <row r="268" customFormat="false" ht="16" hidden="false" customHeight="false" outlineLevel="0" collapsed="false">
      <c r="A268" s="2" t="s">
        <v>534</v>
      </c>
      <c r="B268" s="2" t="s">
        <v>535</v>
      </c>
    </row>
    <row r="269" customFormat="false" ht="16" hidden="false" customHeight="false" outlineLevel="0" collapsed="false">
      <c r="A269" s="2" t="s">
        <v>536</v>
      </c>
      <c r="B269" s="2" t="s">
        <v>537</v>
      </c>
    </row>
    <row r="270" customFormat="false" ht="16" hidden="false" customHeight="false" outlineLevel="0" collapsed="false">
      <c r="A270" s="2" t="s">
        <v>538</v>
      </c>
      <c r="B270" s="2" t="s">
        <v>539</v>
      </c>
    </row>
    <row r="271" customFormat="false" ht="16" hidden="false" customHeight="false" outlineLevel="0" collapsed="false">
      <c r="A271" s="2" t="s">
        <v>540</v>
      </c>
      <c r="B271" s="2" t="s">
        <v>541</v>
      </c>
    </row>
    <row r="272" customFormat="false" ht="16" hidden="false" customHeight="false" outlineLevel="0" collapsed="false">
      <c r="A272" s="2" t="s">
        <v>542</v>
      </c>
      <c r="B272" s="2" t="s">
        <v>543</v>
      </c>
    </row>
    <row r="273" customFormat="false" ht="16" hidden="false" customHeight="false" outlineLevel="0" collapsed="false">
      <c r="A273" s="2" t="s">
        <v>544</v>
      </c>
      <c r="B273" s="2" t="s">
        <v>545</v>
      </c>
    </row>
    <row r="274" customFormat="false" ht="16" hidden="false" customHeight="false" outlineLevel="0" collapsed="false">
      <c r="A274" s="2" t="s">
        <v>546</v>
      </c>
      <c r="B274" s="2" t="s">
        <v>547</v>
      </c>
    </row>
    <row r="275" customFormat="false" ht="16" hidden="false" customHeight="false" outlineLevel="0" collapsed="false">
      <c r="A275" s="2" t="s">
        <v>548</v>
      </c>
      <c r="B275" s="2" t="s">
        <v>549</v>
      </c>
    </row>
    <row r="276" customFormat="false" ht="16" hidden="false" customHeight="false" outlineLevel="0" collapsed="false">
      <c r="A276" s="2" t="s">
        <v>550</v>
      </c>
      <c r="B276" s="2" t="s">
        <v>551</v>
      </c>
    </row>
    <row r="277" customFormat="false" ht="16" hidden="false" customHeight="false" outlineLevel="0" collapsed="false">
      <c r="A277" s="2" t="s">
        <v>552</v>
      </c>
      <c r="B277" s="2" t="s">
        <v>553</v>
      </c>
    </row>
    <row r="278" customFormat="false" ht="16" hidden="false" customHeight="false" outlineLevel="0" collapsed="false">
      <c r="A278" s="2" t="s">
        <v>554</v>
      </c>
      <c r="B278" s="2" t="s">
        <v>555</v>
      </c>
    </row>
    <row r="279" customFormat="false" ht="16" hidden="false" customHeight="false" outlineLevel="0" collapsed="false">
      <c r="A279" s="2" t="s">
        <v>556</v>
      </c>
      <c r="B279" s="2" t="s">
        <v>557</v>
      </c>
    </row>
    <row r="280" customFormat="false" ht="16" hidden="false" customHeight="false" outlineLevel="0" collapsed="false">
      <c r="A280" s="2" t="s">
        <v>558</v>
      </c>
      <c r="B280" s="2" t="s">
        <v>559</v>
      </c>
    </row>
    <row r="281" customFormat="false" ht="16" hidden="false" customHeight="false" outlineLevel="0" collapsed="false">
      <c r="A281" s="2" t="s">
        <v>560</v>
      </c>
      <c r="B281" s="2" t="s">
        <v>561</v>
      </c>
    </row>
    <row r="282" customFormat="false" ht="16" hidden="false" customHeight="false" outlineLevel="0" collapsed="false">
      <c r="A282" s="2" t="s">
        <v>562</v>
      </c>
      <c r="B282" s="2" t="s">
        <v>563</v>
      </c>
    </row>
    <row r="283" customFormat="false" ht="16" hidden="false" customHeight="false" outlineLevel="0" collapsed="false">
      <c r="A283" s="2" t="s">
        <v>564</v>
      </c>
      <c r="B283" s="2" t="s">
        <v>565</v>
      </c>
    </row>
    <row r="284" customFormat="false" ht="16" hidden="false" customHeight="false" outlineLevel="0" collapsed="false">
      <c r="A284" s="2" t="s">
        <v>566</v>
      </c>
      <c r="B284" s="2" t="s">
        <v>567</v>
      </c>
    </row>
    <row r="285" customFormat="false" ht="16" hidden="false" customHeight="false" outlineLevel="0" collapsed="false">
      <c r="A285" s="2" t="s">
        <v>568</v>
      </c>
      <c r="B285" s="2" t="s">
        <v>569</v>
      </c>
    </row>
    <row r="286" customFormat="false" ht="16" hidden="false" customHeight="false" outlineLevel="0" collapsed="false">
      <c r="A286" s="2" t="s">
        <v>570</v>
      </c>
      <c r="B286" s="2" t="s">
        <v>571</v>
      </c>
    </row>
    <row r="287" customFormat="false" ht="16" hidden="false" customHeight="false" outlineLevel="0" collapsed="false">
      <c r="A287" s="2" t="s">
        <v>572</v>
      </c>
      <c r="B287" s="2" t="s">
        <v>573</v>
      </c>
    </row>
    <row r="288" customFormat="false" ht="16" hidden="false" customHeight="false" outlineLevel="0" collapsed="false">
      <c r="A288" s="2" t="s">
        <v>574</v>
      </c>
      <c r="B288" s="2" t="s">
        <v>575</v>
      </c>
    </row>
    <row r="289" customFormat="false" ht="16" hidden="false" customHeight="false" outlineLevel="0" collapsed="false">
      <c r="A289" s="2" t="s">
        <v>576</v>
      </c>
      <c r="B289" s="2" t="s">
        <v>577</v>
      </c>
    </row>
    <row r="290" customFormat="false" ht="16" hidden="false" customHeight="false" outlineLevel="0" collapsed="false">
      <c r="A290" s="2" t="s">
        <v>578</v>
      </c>
      <c r="B290" s="2" t="s">
        <v>579</v>
      </c>
    </row>
    <row r="291" customFormat="false" ht="16" hidden="false" customHeight="false" outlineLevel="0" collapsed="false">
      <c r="A291" s="2" t="s">
        <v>580</v>
      </c>
      <c r="B291" s="2" t="s">
        <v>581</v>
      </c>
    </row>
    <row r="292" customFormat="false" ht="16" hidden="false" customHeight="false" outlineLevel="0" collapsed="false">
      <c r="A292" s="2" t="s">
        <v>582</v>
      </c>
      <c r="B292" s="2" t="s">
        <v>583</v>
      </c>
    </row>
    <row r="293" customFormat="false" ht="16" hidden="false" customHeight="false" outlineLevel="0" collapsed="false">
      <c r="A293" s="2" t="s">
        <v>584</v>
      </c>
      <c r="B293" s="2" t="s">
        <v>585</v>
      </c>
    </row>
    <row r="294" customFormat="false" ht="16" hidden="false" customHeight="false" outlineLevel="0" collapsed="false">
      <c r="A294" s="2" t="s">
        <v>586</v>
      </c>
      <c r="B294" s="2" t="s">
        <v>587</v>
      </c>
    </row>
    <row r="295" customFormat="false" ht="16" hidden="false" customHeight="false" outlineLevel="0" collapsed="false">
      <c r="A295" s="2" t="s">
        <v>588</v>
      </c>
      <c r="B295" s="2" t="s">
        <v>589</v>
      </c>
    </row>
    <row r="296" customFormat="false" ht="16" hidden="false" customHeight="false" outlineLevel="0" collapsed="false">
      <c r="A296" s="2" t="s">
        <v>590</v>
      </c>
      <c r="B296" s="2" t="s">
        <v>591</v>
      </c>
    </row>
    <row r="297" customFormat="false" ht="16" hidden="false" customHeight="false" outlineLevel="0" collapsed="false">
      <c r="A297" s="2" t="s">
        <v>592</v>
      </c>
      <c r="B297" s="2" t="s">
        <v>593</v>
      </c>
    </row>
    <row r="298" customFormat="false" ht="16" hidden="false" customHeight="false" outlineLevel="0" collapsed="false">
      <c r="A298" s="2" t="s">
        <v>594</v>
      </c>
      <c r="B298" s="2" t="s">
        <v>595</v>
      </c>
    </row>
    <row r="299" customFormat="false" ht="16" hidden="false" customHeight="false" outlineLevel="0" collapsed="false">
      <c r="A299" s="2" t="s">
        <v>596</v>
      </c>
      <c r="B299" s="2" t="s">
        <v>597</v>
      </c>
    </row>
    <row r="300" customFormat="false" ht="16" hidden="false" customHeight="false" outlineLevel="0" collapsed="false">
      <c r="A300" s="2" t="s">
        <v>598</v>
      </c>
      <c r="B300" s="2" t="s">
        <v>599</v>
      </c>
    </row>
    <row r="301" customFormat="false" ht="16" hidden="false" customHeight="false" outlineLevel="0" collapsed="false">
      <c r="A301" s="2" t="s">
        <v>600</v>
      </c>
      <c r="B301" s="2" t="s">
        <v>601</v>
      </c>
    </row>
    <row r="302" customFormat="false" ht="16" hidden="false" customHeight="false" outlineLevel="0" collapsed="false">
      <c r="A302" s="2" t="s">
        <v>602</v>
      </c>
      <c r="B302" s="2" t="s">
        <v>603</v>
      </c>
    </row>
    <row r="303" customFormat="false" ht="16" hidden="false" customHeight="false" outlineLevel="0" collapsed="false">
      <c r="A303" s="2" t="s">
        <v>604</v>
      </c>
      <c r="B303" s="2" t="s">
        <v>605</v>
      </c>
    </row>
    <row r="304" customFormat="false" ht="16" hidden="false" customHeight="false" outlineLevel="0" collapsed="false">
      <c r="A304" s="2" t="s">
        <v>606</v>
      </c>
      <c r="B304" s="2" t="s">
        <v>607</v>
      </c>
    </row>
    <row r="305" customFormat="false" ht="16" hidden="false" customHeight="false" outlineLevel="0" collapsed="false">
      <c r="A305" s="2" t="s">
        <v>608</v>
      </c>
      <c r="B305" s="2" t="s">
        <v>609</v>
      </c>
    </row>
    <row r="306" customFormat="false" ht="16" hidden="false" customHeight="false" outlineLevel="0" collapsed="false">
      <c r="A306" s="2" t="s">
        <v>610</v>
      </c>
      <c r="B306" s="2" t="s">
        <v>611</v>
      </c>
    </row>
    <row r="307" customFormat="false" ht="16" hidden="false" customHeight="false" outlineLevel="0" collapsed="false">
      <c r="A307" s="2" t="s">
        <v>612</v>
      </c>
      <c r="B307" s="2" t="s">
        <v>613</v>
      </c>
    </row>
    <row r="308" customFormat="false" ht="16" hidden="false" customHeight="false" outlineLevel="0" collapsed="false">
      <c r="A308" s="2" t="s">
        <v>614</v>
      </c>
      <c r="B308" s="2" t="s">
        <v>615</v>
      </c>
    </row>
    <row r="309" customFormat="false" ht="16" hidden="false" customHeight="false" outlineLevel="0" collapsed="false">
      <c r="A309" s="2" t="s">
        <v>616</v>
      </c>
      <c r="B309" s="2" t="s">
        <v>617</v>
      </c>
    </row>
    <row r="310" customFormat="false" ht="16" hidden="false" customHeight="false" outlineLevel="0" collapsed="false">
      <c r="A310" s="2" t="s">
        <v>618</v>
      </c>
      <c r="B310" s="2" t="s">
        <v>619</v>
      </c>
    </row>
    <row r="311" customFormat="false" ht="16" hidden="false" customHeight="false" outlineLevel="0" collapsed="false">
      <c r="A311" s="2" t="s">
        <v>620</v>
      </c>
      <c r="B311" s="2" t="s">
        <v>621</v>
      </c>
    </row>
    <row r="312" customFormat="false" ht="16" hidden="false" customHeight="false" outlineLevel="0" collapsed="false">
      <c r="A312" s="2" t="s">
        <v>622</v>
      </c>
      <c r="B312" s="2" t="s">
        <v>623</v>
      </c>
    </row>
    <row r="313" customFormat="false" ht="16" hidden="false" customHeight="false" outlineLevel="0" collapsed="false">
      <c r="A313" s="2" t="s">
        <v>624</v>
      </c>
      <c r="B313" s="2" t="s">
        <v>625</v>
      </c>
    </row>
    <row r="314" customFormat="false" ht="16" hidden="false" customHeight="false" outlineLevel="0" collapsed="false">
      <c r="A314" s="2" t="s">
        <v>626</v>
      </c>
      <c r="B314" s="2" t="s">
        <v>627</v>
      </c>
    </row>
    <row r="315" customFormat="false" ht="16" hidden="false" customHeight="false" outlineLevel="0" collapsed="false">
      <c r="A315" s="2" t="s">
        <v>628</v>
      </c>
      <c r="B315" s="2" t="s">
        <v>629</v>
      </c>
    </row>
    <row r="316" customFormat="false" ht="16" hidden="false" customHeight="false" outlineLevel="0" collapsed="false">
      <c r="A316" s="2" t="s">
        <v>630</v>
      </c>
      <c r="B316" s="2" t="s">
        <v>631</v>
      </c>
    </row>
    <row r="317" customFormat="false" ht="16" hidden="false" customHeight="false" outlineLevel="0" collapsed="false">
      <c r="A317" s="2" t="s">
        <v>632</v>
      </c>
      <c r="B317" s="2" t="s">
        <v>633</v>
      </c>
    </row>
    <row r="318" customFormat="false" ht="16" hidden="false" customHeight="false" outlineLevel="0" collapsed="false">
      <c r="A318" s="2" t="s">
        <v>634</v>
      </c>
      <c r="B318" s="2" t="s">
        <v>635</v>
      </c>
    </row>
    <row r="319" customFormat="false" ht="16" hidden="false" customHeight="false" outlineLevel="0" collapsed="false">
      <c r="A319" s="2" t="s">
        <v>636</v>
      </c>
      <c r="B319" s="2" t="s">
        <v>637</v>
      </c>
    </row>
    <row r="320" customFormat="false" ht="16" hidden="false" customHeight="false" outlineLevel="0" collapsed="false">
      <c r="A320" s="2" t="s">
        <v>638</v>
      </c>
      <c r="B320" s="2" t="s">
        <v>639</v>
      </c>
    </row>
    <row r="321" customFormat="false" ht="16" hidden="false" customHeight="false" outlineLevel="0" collapsed="false">
      <c r="A321" s="2" t="s">
        <v>640</v>
      </c>
      <c r="B321" s="2" t="s">
        <v>641</v>
      </c>
    </row>
    <row r="322" customFormat="false" ht="16" hidden="false" customHeight="false" outlineLevel="0" collapsed="false">
      <c r="A322" s="2" t="s">
        <v>642</v>
      </c>
      <c r="B322" s="2" t="s">
        <v>643</v>
      </c>
    </row>
    <row r="323" customFormat="false" ht="16" hidden="false" customHeight="false" outlineLevel="0" collapsed="false">
      <c r="A323" s="2" t="s">
        <v>644</v>
      </c>
      <c r="B323" s="2" t="s">
        <v>645</v>
      </c>
    </row>
    <row r="324" customFormat="false" ht="16" hidden="false" customHeight="false" outlineLevel="0" collapsed="false">
      <c r="A324" s="2" t="s">
        <v>646</v>
      </c>
      <c r="B324" s="2" t="s">
        <v>647</v>
      </c>
    </row>
    <row r="325" customFormat="false" ht="16" hidden="false" customHeight="false" outlineLevel="0" collapsed="false">
      <c r="A325" s="2" t="s">
        <v>648</v>
      </c>
      <c r="B325" s="2" t="s">
        <v>649</v>
      </c>
    </row>
    <row r="326" customFormat="false" ht="16" hidden="false" customHeight="false" outlineLevel="0" collapsed="false">
      <c r="A326" s="2" t="s">
        <v>650</v>
      </c>
      <c r="B326" s="2" t="s">
        <v>651</v>
      </c>
    </row>
    <row r="327" customFormat="false" ht="16" hidden="false" customHeight="false" outlineLevel="0" collapsed="false">
      <c r="A327" s="2" t="s">
        <v>652</v>
      </c>
      <c r="B327" s="2" t="s">
        <v>653</v>
      </c>
    </row>
    <row r="328" customFormat="false" ht="16" hidden="false" customHeight="false" outlineLevel="0" collapsed="false">
      <c r="A328" s="2" t="s">
        <v>654</v>
      </c>
      <c r="B328" s="2" t="s">
        <v>655</v>
      </c>
    </row>
    <row r="329" customFormat="false" ht="16" hidden="false" customHeight="false" outlineLevel="0" collapsed="false">
      <c r="A329" s="2" t="s">
        <v>656</v>
      </c>
      <c r="B329" s="2" t="s">
        <v>657</v>
      </c>
    </row>
    <row r="330" customFormat="false" ht="16" hidden="false" customHeight="false" outlineLevel="0" collapsed="false">
      <c r="A330" s="2" t="s">
        <v>658</v>
      </c>
      <c r="B330" s="2" t="s">
        <v>659</v>
      </c>
    </row>
    <row r="331" customFormat="false" ht="16" hidden="false" customHeight="false" outlineLevel="0" collapsed="false">
      <c r="A331" s="2" t="s">
        <v>660</v>
      </c>
      <c r="B331" s="2" t="s">
        <v>661</v>
      </c>
    </row>
    <row r="332" customFormat="false" ht="16" hidden="false" customHeight="false" outlineLevel="0" collapsed="false">
      <c r="A332" s="2" t="s">
        <v>662</v>
      </c>
      <c r="B332" s="2" t="s">
        <v>663</v>
      </c>
    </row>
    <row r="333" customFormat="false" ht="16" hidden="false" customHeight="false" outlineLevel="0" collapsed="false">
      <c r="A333" s="2" t="s">
        <v>664</v>
      </c>
      <c r="B333" s="2" t="s">
        <v>665</v>
      </c>
    </row>
    <row r="334" customFormat="false" ht="16" hidden="false" customHeight="false" outlineLevel="0" collapsed="false">
      <c r="A334" s="2" t="s">
        <v>666</v>
      </c>
      <c r="B334" s="2" t="s">
        <v>667</v>
      </c>
    </row>
    <row r="335" customFormat="false" ht="16" hidden="false" customHeight="false" outlineLevel="0" collapsed="false">
      <c r="A335" s="2" t="s">
        <v>668</v>
      </c>
      <c r="B335" s="2" t="s">
        <v>669</v>
      </c>
    </row>
    <row r="336" customFormat="false" ht="16" hidden="false" customHeight="false" outlineLevel="0" collapsed="false">
      <c r="A336" s="2" t="s">
        <v>670</v>
      </c>
      <c r="B336" s="2" t="s">
        <v>671</v>
      </c>
    </row>
    <row r="337" customFormat="false" ht="16" hidden="false" customHeight="false" outlineLevel="0" collapsed="false">
      <c r="A337" s="2" t="s">
        <v>672</v>
      </c>
      <c r="B337" s="2" t="s">
        <v>673</v>
      </c>
    </row>
    <row r="338" customFormat="false" ht="16" hidden="false" customHeight="false" outlineLevel="0" collapsed="false">
      <c r="A338" s="2" t="s">
        <v>674</v>
      </c>
      <c r="B338" s="2" t="s">
        <v>675</v>
      </c>
    </row>
    <row r="339" customFormat="false" ht="16" hidden="false" customHeight="false" outlineLevel="0" collapsed="false">
      <c r="A339" s="2" t="s">
        <v>676</v>
      </c>
      <c r="B339" s="2" t="s">
        <v>677</v>
      </c>
    </row>
    <row r="340" customFormat="false" ht="16" hidden="false" customHeight="false" outlineLevel="0" collapsed="false">
      <c r="A340" s="2" t="s">
        <v>678</v>
      </c>
      <c r="B340" s="2" t="s">
        <v>679</v>
      </c>
    </row>
    <row r="341" customFormat="false" ht="16" hidden="false" customHeight="false" outlineLevel="0" collapsed="false">
      <c r="A341" s="2" t="s">
        <v>680</v>
      </c>
      <c r="B341" s="2" t="s">
        <v>681</v>
      </c>
    </row>
    <row r="342" customFormat="false" ht="16" hidden="false" customHeight="false" outlineLevel="0" collapsed="false">
      <c r="A342" s="2" t="s">
        <v>682</v>
      </c>
      <c r="B342" s="2" t="s">
        <v>683</v>
      </c>
    </row>
    <row r="343" customFormat="false" ht="16" hidden="false" customHeight="false" outlineLevel="0" collapsed="false">
      <c r="A343" s="2" t="s">
        <v>684</v>
      </c>
      <c r="B343" s="2" t="s">
        <v>685</v>
      </c>
    </row>
    <row r="344" customFormat="false" ht="16" hidden="false" customHeight="false" outlineLevel="0" collapsed="false">
      <c r="A344" s="2" t="s">
        <v>686</v>
      </c>
      <c r="B344" s="2" t="s">
        <v>687</v>
      </c>
    </row>
    <row r="345" customFormat="false" ht="16" hidden="false" customHeight="false" outlineLevel="0" collapsed="false">
      <c r="A345" s="2" t="s">
        <v>688</v>
      </c>
      <c r="B345" s="2" t="s">
        <v>689</v>
      </c>
    </row>
    <row r="346" customFormat="false" ht="16" hidden="false" customHeight="false" outlineLevel="0" collapsed="false">
      <c r="A346" s="2" t="s">
        <v>690</v>
      </c>
      <c r="B346" s="2" t="s">
        <v>691</v>
      </c>
    </row>
    <row r="347" customFormat="false" ht="16" hidden="false" customHeight="false" outlineLevel="0" collapsed="false">
      <c r="A347" s="2" t="s">
        <v>692</v>
      </c>
      <c r="B347" s="2" t="s">
        <v>693</v>
      </c>
    </row>
    <row r="348" customFormat="false" ht="16" hidden="false" customHeight="false" outlineLevel="0" collapsed="false">
      <c r="A348" s="2" t="s">
        <v>694</v>
      </c>
      <c r="B348" s="2" t="s">
        <v>695</v>
      </c>
    </row>
    <row r="349" customFormat="false" ht="16" hidden="false" customHeight="false" outlineLevel="0" collapsed="false">
      <c r="A349" s="2" t="s">
        <v>696</v>
      </c>
      <c r="B349" s="2" t="s">
        <v>697</v>
      </c>
    </row>
    <row r="350" customFormat="false" ht="16" hidden="false" customHeight="false" outlineLevel="0" collapsed="false">
      <c r="A350" s="2" t="s">
        <v>698</v>
      </c>
      <c r="B350" s="2" t="s">
        <v>699</v>
      </c>
    </row>
    <row r="351" customFormat="false" ht="16" hidden="false" customHeight="false" outlineLevel="0" collapsed="false">
      <c r="A351" s="2" t="s">
        <v>700</v>
      </c>
      <c r="B351" s="2" t="s">
        <v>701</v>
      </c>
    </row>
    <row r="352" customFormat="false" ht="16" hidden="false" customHeight="false" outlineLevel="0" collapsed="false">
      <c r="A352" s="2" t="s">
        <v>702</v>
      </c>
      <c r="B352" s="2" t="s">
        <v>703</v>
      </c>
    </row>
    <row r="353" customFormat="false" ht="16" hidden="false" customHeight="false" outlineLevel="0" collapsed="false">
      <c r="A353" s="2" t="s">
        <v>704</v>
      </c>
      <c r="B353" s="2" t="s">
        <v>705</v>
      </c>
    </row>
    <row r="354" customFormat="false" ht="16" hidden="false" customHeight="false" outlineLevel="0" collapsed="false">
      <c r="A354" s="2" t="s">
        <v>706</v>
      </c>
      <c r="B354" s="2" t="s">
        <v>707</v>
      </c>
    </row>
    <row r="355" customFormat="false" ht="16" hidden="false" customHeight="false" outlineLevel="0" collapsed="false">
      <c r="A355" s="2" t="s">
        <v>708</v>
      </c>
      <c r="B355" s="2" t="s">
        <v>709</v>
      </c>
    </row>
    <row r="356" customFormat="false" ht="16" hidden="false" customHeight="false" outlineLevel="0" collapsed="false">
      <c r="A356" s="2" t="s">
        <v>710</v>
      </c>
      <c r="B356" s="2" t="s">
        <v>711</v>
      </c>
    </row>
    <row r="357" customFormat="false" ht="16" hidden="false" customHeight="false" outlineLevel="0" collapsed="false">
      <c r="A357" s="2" t="s">
        <v>712</v>
      </c>
      <c r="B357" s="2" t="s">
        <v>713</v>
      </c>
    </row>
    <row r="358" customFormat="false" ht="16" hidden="false" customHeight="false" outlineLevel="0" collapsed="false">
      <c r="A358" s="2" t="s">
        <v>714</v>
      </c>
      <c r="B358" s="2" t="s">
        <v>715</v>
      </c>
    </row>
    <row r="359" customFormat="false" ht="16" hidden="false" customHeight="false" outlineLevel="0" collapsed="false">
      <c r="A359" s="2" t="s">
        <v>716</v>
      </c>
      <c r="B359" s="2" t="s">
        <v>717</v>
      </c>
    </row>
    <row r="360" customFormat="false" ht="16" hidden="false" customHeight="false" outlineLevel="0" collapsed="false">
      <c r="A360" s="2" t="s">
        <v>718</v>
      </c>
      <c r="B360" s="2" t="s">
        <v>719</v>
      </c>
    </row>
    <row r="361" customFormat="false" ht="16" hidden="false" customHeight="false" outlineLevel="0" collapsed="false">
      <c r="A361" s="2" t="s">
        <v>720</v>
      </c>
      <c r="B361" s="2" t="s">
        <v>721</v>
      </c>
    </row>
    <row r="362" customFormat="false" ht="16" hidden="false" customHeight="false" outlineLevel="0" collapsed="false">
      <c r="A362" s="2" t="s">
        <v>722</v>
      </c>
      <c r="B362" s="2" t="s">
        <v>723</v>
      </c>
    </row>
    <row r="363" customFormat="false" ht="16" hidden="false" customHeight="false" outlineLevel="0" collapsed="false">
      <c r="A363" s="2" t="s">
        <v>724</v>
      </c>
      <c r="B363" s="2" t="s">
        <v>725</v>
      </c>
    </row>
    <row r="364" customFormat="false" ht="16" hidden="false" customHeight="false" outlineLevel="0" collapsed="false">
      <c r="A364" s="2" t="s">
        <v>726</v>
      </c>
      <c r="B364" s="2" t="s">
        <v>727</v>
      </c>
    </row>
    <row r="365" customFormat="false" ht="16" hidden="false" customHeight="false" outlineLevel="0" collapsed="false">
      <c r="A365" s="2" t="s">
        <v>728</v>
      </c>
      <c r="B365" s="2" t="s">
        <v>729</v>
      </c>
    </row>
    <row r="366" customFormat="false" ht="16" hidden="false" customHeight="false" outlineLevel="0" collapsed="false">
      <c r="A366" s="2" t="s">
        <v>730</v>
      </c>
      <c r="B366" s="2" t="s">
        <v>731</v>
      </c>
    </row>
    <row r="367" customFormat="false" ht="16" hidden="false" customHeight="false" outlineLevel="0" collapsed="false">
      <c r="A367" s="2" t="s">
        <v>732</v>
      </c>
      <c r="B367" s="2" t="s">
        <v>733</v>
      </c>
    </row>
    <row r="368" customFormat="false" ht="16" hidden="false" customHeight="false" outlineLevel="0" collapsed="false">
      <c r="A368" s="2" t="s">
        <v>734</v>
      </c>
      <c r="B368" s="2" t="s">
        <v>735</v>
      </c>
    </row>
    <row r="369" customFormat="false" ht="16" hidden="false" customHeight="false" outlineLevel="0" collapsed="false">
      <c r="A369" s="2" t="s">
        <v>736</v>
      </c>
      <c r="B369" s="2" t="s">
        <v>737</v>
      </c>
    </row>
    <row r="370" customFormat="false" ht="16" hidden="false" customHeight="false" outlineLevel="0" collapsed="false">
      <c r="A370" s="2" t="s">
        <v>738</v>
      </c>
      <c r="B370" s="2" t="s">
        <v>739</v>
      </c>
    </row>
    <row r="371" customFormat="false" ht="16" hidden="false" customHeight="false" outlineLevel="0" collapsed="false">
      <c r="A371" s="2" t="s">
        <v>740</v>
      </c>
      <c r="B371" s="2" t="s">
        <v>741</v>
      </c>
    </row>
    <row r="372" customFormat="false" ht="16" hidden="false" customHeight="false" outlineLevel="0" collapsed="false">
      <c r="A372" s="2" t="s">
        <v>742</v>
      </c>
      <c r="B372" s="2" t="s">
        <v>743</v>
      </c>
    </row>
    <row r="373" customFormat="false" ht="16" hidden="false" customHeight="false" outlineLevel="0" collapsed="false">
      <c r="A373" s="2" t="s">
        <v>744</v>
      </c>
      <c r="B373" s="2" t="s">
        <v>745</v>
      </c>
    </row>
    <row r="374" customFormat="false" ht="16" hidden="false" customHeight="false" outlineLevel="0" collapsed="false">
      <c r="A374" s="2" t="s">
        <v>746</v>
      </c>
      <c r="B374" s="2" t="s">
        <v>747</v>
      </c>
    </row>
    <row r="375" customFormat="false" ht="16" hidden="false" customHeight="false" outlineLevel="0" collapsed="false">
      <c r="A375" s="2" t="s">
        <v>748</v>
      </c>
      <c r="B375" s="2" t="s">
        <v>749</v>
      </c>
    </row>
    <row r="376" customFormat="false" ht="16" hidden="false" customHeight="false" outlineLevel="0" collapsed="false">
      <c r="A376" s="2" t="s">
        <v>750</v>
      </c>
      <c r="B376" s="2" t="s">
        <v>751</v>
      </c>
    </row>
    <row r="377" customFormat="false" ht="16" hidden="false" customHeight="false" outlineLevel="0" collapsed="false">
      <c r="A377" s="2" t="s">
        <v>752</v>
      </c>
      <c r="B377" s="2" t="s">
        <v>753</v>
      </c>
    </row>
    <row r="378" customFormat="false" ht="16" hidden="false" customHeight="false" outlineLevel="0" collapsed="false">
      <c r="A378" s="2" t="s">
        <v>754</v>
      </c>
      <c r="B378" s="2" t="s">
        <v>755</v>
      </c>
    </row>
    <row r="379" customFormat="false" ht="16" hidden="false" customHeight="false" outlineLevel="0" collapsed="false">
      <c r="A379" s="2" t="s">
        <v>756</v>
      </c>
      <c r="B379" s="2" t="s">
        <v>757</v>
      </c>
    </row>
    <row r="380" customFormat="false" ht="16" hidden="false" customHeight="false" outlineLevel="0" collapsed="false">
      <c r="A380" s="2" t="s">
        <v>758</v>
      </c>
      <c r="B380" s="2" t="s">
        <v>759</v>
      </c>
    </row>
    <row r="381" customFormat="false" ht="16" hidden="false" customHeight="false" outlineLevel="0" collapsed="false">
      <c r="A381" s="2" t="s">
        <v>760</v>
      </c>
      <c r="B381" s="2" t="s">
        <v>761</v>
      </c>
    </row>
    <row r="382" customFormat="false" ht="16" hidden="false" customHeight="false" outlineLevel="0" collapsed="false">
      <c r="A382" s="2" t="s">
        <v>762</v>
      </c>
      <c r="B382" s="2" t="s">
        <v>763</v>
      </c>
    </row>
    <row r="383" customFormat="false" ht="16" hidden="false" customHeight="false" outlineLevel="0" collapsed="false">
      <c r="A383" s="2" t="s">
        <v>764</v>
      </c>
      <c r="B383" s="2" t="s">
        <v>765</v>
      </c>
    </row>
    <row r="384" customFormat="false" ht="16" hidden="false" customHeight="false" outlineLevel="0" collapsed="false">
      <c r="A384" s="2" t="s">
        <v>766</v>
      </c>
      <c r="B384" s="2" t="s">
        <v>767</v>
      </c>
    </row>
    <row r="385" customFormat="false" ht="16" hidden="false" customHeight="false" outlineLevel="0" collapsed="false">
      <c r="A385" s="2" t="s">
        <v>768</v>
      </c>
      <c r="B385" s="2" t="s">
        <v>769</v>
      </c>
    </row>
    <row r="386" customFormat="false" ht="16" hidden="false" customHeight="false" outlineLevel="0" collapsed="false">
      <c r="A386" s="2" t="s">
        <v>770</v>
      </c>
      <c r="B386" s="2" t="s">
        <v>771</v>
      </c>
    </row>
    <row r="387" customFormat="false" ht="16" hidden="false" customHeight="false" outlineLevel="0" collapsed="false">
      <c r="A387" s="2" t="s">
        <v>772</v>
      </c>
      <c r="B387" s="2" t="s">
        <v>773</v>
      </c>
    </row>
    <row r="388" customFormat="false" ht="16" hidden="false" customHeight="false" outlineLevel="0" collapsed="false">
      <c r="A388" s="2" t="s">
        <v>774</v>
      </c>
      <c r="B388" s="2" t="s">
        <v>775</v>
      </c>
    </row>
    <row r="389" customFormat="false" ht="16" hidden="false" customHeight="false" outlineLevel="0" collapsed="false">
      <c r="A389" s="2" t="s">
        <v>776</v>
      </c>
      <c r="B389" s="2" t="s">
        <v>777</v>
      </c>
    </row>
    <row r="390" customFormat="false" ht="16" hidden="false" customHeight="false" outlineLevel="0" collapsed="false">
      <c r="A390" s="2" t="s">
        <v>778</v>
      </c>
      <c r="B390" s="2" t="s">
        <v>779</v>
      </c>
    </row>
    <row r="391" customFormat="false" ht="16" hidden="false" customHeight="false" outlineLevel="0" collapsed="false">
      <c r="A391" s="2" t="s">
        <v>780</v>
      </c>
      <c r="B391" s="2" t="s">
        <v>781</v>
      </c>
    </row>
    <row r="392" customFormat="false" ht="16" hidden="false" customHeight="false" outlineLevel="0" collapsed="false">
      <c r="A392" s="2" t="s">
        <v>782</v>
      </c>
      <c r="B392" s="2" t="s">
        <v>783</v>
      </c>
    </row>
    <row r="393" customFormat="false" ht="16" hidden="false" customHeight="false" outlineLevel="0" collapsed="false">
      <c r="A393" s="2" t="s">
        <v>784</v>
      </c>
      <c r="B393" s="2" t="s">
        <v>785</v>
      </c>
    </row>
    <row r="394" customFormat="false" ht="16" hidden="false" customHeight="false" outlineLevel="0" collapsed="false">
      <c r="A394" s="2" t="s">
        <v>786</v>
      </c>
      <c r="B394" s="2" t="s">
        <v>787</v>
      </c>
    </row>
    <row r="395" customFormat="false" ht="16" hidden="false" customHeight="false" outlineLevel="0" collapsed="false">
      <c r="A395" s="2" t="s">
        <v>788</v>
      </c>
      <c r="B395" s="2" t="s">
        <v>789</v>
      </c>
    </row>
    <row r="396" customFormat="false" ht="16" hidden="false" customHeight="false" outlineLevel="0" collapsed="false">
      <c r="A396" s="2" t="s">
        <v>790</v>
      </c>
      <c r="B396" s="2" t="s">
        <v>791</v>
      </c>
    </row>
    <row r="397" customFormat="false" ht="16" hidden="false" customHeight="false" outlineLevel="0" collapsed="false">
      <c r="A397" s="2" t="s">
        <v>792</v>
      </c>
      <c r="B397" s="2" t="s">
        <v>793</v>
      </c>
    </row>
    <row r="398" customFormat="false" ht="16" hidden="false" customHeight="false" outlineLevel="0" collapsed="false">
      <c r="A398" s="2" t="s">
        <v>794</v>
      </c>
      <c r="B398" s="2" t="s">
        <v>795</v>
      </c>
    </row>
    <row r="399" customFormat="false" ht="16" hidden="false" customHeight="false" outlineLevel="0" collapsed="false">
      <c r="A399" s="2" t="s">
        <v>796</v>
      </c>
      <c r="B399" s="2" t="s">
        <v>797</v>
      </c>
    </row>
    <row r="400" customFormat="false" ht="16" hidden="false" customHeight="false" outlineLevel="0" collapsed="false">
      <c r="A400" s="2" t="s">
        <v>798</v>
      </c>
      <c r="B400" s="2" t="s">
        <v>799</v>
      </c>
    </row>
    <row r="401" customFormat="false" ht="16" hidden="false" customHeight="false" outlineLevel="0" collapsed="false">
      <c r="A401" s="2" t="s">
        <v>800</v>
      </c>
      <c r="B401" s="2" t="s">
        <v>801</v>
      </c>
    </row>
    <row r="402" customFormat="false" ht="16" hidden="false" customHeight="false" outlineLevel="0" collapsed="false">
      <c r="A402" s="2" t="s">
        <v>802</v>
      </c>
      <c r="B402" s="2" t="s">
        <v>803</v>
      </c>
    </row>
    <row r="403" customFormat="false" ht="16" hidden="false" customHeight="false" outlineLevel="0" collapsed="false">
      <c r="A403" s="2" t="s">
        <v>804</v>
      </c>
      <c r="B403" s="2" t="s">
        <v>805</v>
      </c>
    </row>
    <row r="404" customFormat="false" ht="16" hidden="false" customHeight="false" outlineLevel="0" collapsed="false">
      <c r="A404" s="2" t="s">
        <v>806</v>
      </c>
      <c r="B404" s="2" t="s">
        <v>807</v>
      </c>
    </row>
    <row r="405" customFormat="false" ht="16" hidden="false" customHeight="false" outlineLevel="0" collapsed="false">
      <c r="A405" s="2" t="s">
        <v>808</v>
      </c>
      <c r="B405" s="2" t="s">
        <v>809</v>
      </c>
    </row>
    <row r="406" customFormat="false" ht="16" hidden="false" customHeight="false" outlineLevel="0" collapsed="false">
      <c r="A406" s="2" t="s">
        <v>810</v>
      </c>
      <c r="B406" s="2" t="s">
        <v>811</v>
      </c>
    </row>
    <row r="407" customFormat="false" ht="16" hidden="false" customHeight="false" outlineLevel="0" collapsed="false">
      <c r="A407" s="2" t="s">
        <v>812</v>
      </c>
      <c r="B407" s="2" t="s">
        <v>813</v>
      </c>
    </row>
    <row r="408" customFormat="false" ht="16" hidden="false" customHeight="false" outlineLevel="0" collapsed="false">
      <c r="A408" s="2" t="s">
        <v>814</v>
      </c>
      <c r="B408" s="2" t="s">
        <v>815</v>
      </c>
    </row>
    <row r="409" customFormat="false" ht="16" hidden="false" customHeight="false" outlineLevel="0" collapsed="false">
      <c r="A409" s="2" t="s">
        <v>816</v>
      </c>
      <c r="B409" s="2" t="s">
        <v>817</v>
      </c>
    </row>
    <row r="410" customFormat="false" ht="16" hidden="false" customHeight="false" outlineLevel="0" collapsed="false">
      <c r="A410" s="2" t="s">
        <v>818</v>
      </c>
      <c r="B410" s="2" t="s">
        <v>819</v>
      </c>
    </row>
    <row r="411" customFormat="false" ht="16" hidden="false" customHeight="false" outlineLevel="0" collapsed="false">
      <c r="A411" s="2" t="s">
        <v>820</v>
      </c>
      <c r="B411" s="2" t="s">
        <v>821</v>
      </c>
    </row>
    <row r="412" customFormat="false" ht="16" hidden="false" customHeight="false" outlineLevel="0" collapsed="false">
      <c r="A412" s="2" t="s">
        <v>822</v>
      </c>
      <c r="B412" s="2" t="s">
        <v>823</v>
      </c>
    </row>
    <row r="413" customFormat="false" ht="16" hidden="false" customHeight="false" outlineLevel="0" collapsed="false">
      <c r="A413" s="2" t="s">
        <v>824</v>
      </c>
      <c r="B413" s="2" t="s">
        <v>825</v>
      </c>
    </row>
    <row r="414" customFormat="false" ht="16" hidden="false" customHeight="false" outlineLevel="0" collapsed="false">
      <c r="A414" s="2" t="s">
        <v>826</v>
      </c>
      <c r="B414" s="2" t="s">
        <v>827</v>
      </c>
    </row>
    <row r="415" customFormat="false" ht="16" hidden="false" customHeight="false" outlineLevel="0" collapsed="false">
      <c r="A415" s="2" t="s">
        <v>828</v>
      </c>
      <c r="B415" s="2" t="s">
        <v>829</v>
      </c>
    </row>
    <row r="416" customFormat="false" ht="16" hidden="false" customHeight="false" outlineLevel="0" collapsed="false">
      <c r="A416" s="2" t="s">
        <v>830</v>
      </c>
      <c r="B416" s="2" t="s">
        <v>831</v>
      </c>
    </row>
    <row r="417" customFormat="false" ht="16" hidden="false" customHeight="false" outlineLevel="0" collapsed="false">
      <c r="A417" s="2" t="s">
        <v>832</v>
      </c>
      <c r="B417" s="2" t="s">
        <v>833</v>
      </c>
    </row>
    <row r="418" customFormat="false" ht="16" hidden="false" customHeight="false" outlineLevel="0" collapsed="false">
      <c r="A418" s="2" t="s">
        <v>834</v>
      </c>
      <c r="B418" s="2" t="s">
        <v>835</v>
      </c>
    </row>
    <row r="419" customFormat="false" ht="16" hidden="false" customHeight="false" outlineLevel="0" collapsed="false">
      <c r="A419" s="2" t="s">
        <v>836</v>
      </c>
      <c r="B419" s="2" t="s">
        <v>837</v>
      </c>
    </row>
    <row r="420" customFormat="false" ht="16" hidden="false" customHeight="false" outlineLevel="0" collapsed="false">
      <c r="A420" s="2" t="s">
        <v>838</v>
      </c>
      <c r="B420" s="2" t="s">
        <v>839</v>
      </c>
    </row>
    <row r="421" customFormat="false" ht="16" hidden="false" customHeight="false" outlineLevel="0" collapsed="false">
      <c r="A421" s="2" t="s">
        <v>840</v>
      </c>
      <c r="B421" s="2" t="s">
        <v>841</v>
      </c>
    </row>
    <row r="422" customFormat="false" ht="16" hidden="false" customHeight="false" outlineLevel="0" collapsed="false">
      <c r="A422" s="2" t="s">
        <v>842</v>
      </c>
      <c r="B422" s="2" t="s">
        <v>843</v>
      </c>
    </row>
    <row r="423" customFormat="false" ht="16" hidden="false" customHeight="false" outlineLevel="0" collapsed="false">
      <c r="A423" s="2" t="s">
        <v>844</v>
      </c>
      <c r="B423" s="2" t="s">
        <v>845</v>
      </c>
    </row>
    <row r="424" customFormat="false" ht="16" hidden="false" customHeight="false" outlineLevel="0" collapsed="false">
      <c r="A424" s="2" t="s">
        <v>846</v>
      </c>
      <c r="B424" s="2" t="s">
        <v>847</v>
      </c>
    </row>
    <row r="425" customFormat="false" ht="16" hidden="false" customHeight="false" outlineLevel="0" collapsed="false">
      <c r="A425" s="2" t="s">
        <v>848</v>
      </c>
      <c r="B425" s="2" t="s">
        <v>849</v>
      </c>
    </row>
    <row r="426" customFormat="false" ht="16" hidden="false" customHeight="false" outlineLevel="0" collapsed="false">
      <c r="A426" s="2" t="s">
        <v>850</v>
      </c>
      <c r="B426" s="2" t="s">
        <v>851</v>
      </c>
    </row>
    <row r="427" customFormat="false" ht="16" hidden="false" customHeight="false" outlineLevel="0" collapsed="false">
      <c r="A427" s="2" t="s">
        <v>852</v>
      </c>
      <c r="B427" s="2" t="s">
        <v>853</v>
      </c>
    </row>
    <row r="428" customFormat="false" ht="16" hidden="false" customHeight="false" outlineLevel="0" collapsed="false">
      <c r="A428" s="2" t="s">
        <v>854</v>
      </c>
      <c r="B428" s="2" t="s">
        <v>855</v>
      </c>
    </row>
    <row r="429" customFormat="false" ht="16" hidden="false" customHeight="false" outlineLevel="0" collapsed="false">
      <c r="A429" s="2" t="s">
        <v>856</v>
      </c>
      <c r="B429" s="2" t="s">
        <v>857</v>
      </c>
    </row>
    <row r="430" customFormat="false" ht="16" hidden="false" customHeight="false" outlineLevel="0" collapsed="false">
      <c r="A430" s="2" t="s">
        <v>858</v>
      </c>
      <c r="B430" s="2" t="s">
        <v>859</v>
      </c>
    </row>
    <row r="431" customFormat="false" ht="16" hidden="false" customHeight="false" outlineLevel="0" collapsed="false">
      <c r="A431" s="2" t="s">
        <v>860</v>
      </c>
      <c r="B431" s="2" t="s">
        <v>861</v>
      </c>
    </row>
    <row r="432" customFormat="false" ht="16" hidden="false" customHeight="false" outlineLevel="0" collapsed="false">
      <c r="A432" s="2" t="s">
        <v>862</v>
      </c>
      <c r="B432" s="2" t="s">
        <v>863</v>
      </c>
    </row>
    <row r="433" customFormat="false" ht="16" hidden="false" customHeight="false" outlineLevel="0" collapsed="false">
      <c r="A433" s="2" t="s">
        <v>864</v>
      </c>
      <c r="B433" s="2" t="s">
        <v>865</v>
      </c>
    </row>
    <row r="434" customFormat="false" ht="16" hidden="false" customHeight="false" outlineLevel="0" collapsed="false">
      <c r="A434" s="2" t="s">
        <v>866</v>
      </c>
      <c r="B434" s="2" t="s">
        <v>867</v>
      </c>
    </row>
    <row r="435" customFormat="false" ht="16" hidden="false" customHeight="false" outlineLevel="0" collapsed="false">
      <c r="A435" s="2" t="s">
        <v>868</v>
      </c>
      <c r="B435" s="2" t="s">
        <v>869</v>
      </c>
    </row>
    <row r="436" customFormat="false" ht="16" hidden="false" customHeight="false" outlineLevel="0" collapsed="false">
      <c r="A436" s="2" t="s">
        <v>870</v>
      </c>
      <c r="B436" s="2" t="s">
        <v>871</v>
      </c>
    </row>
    <row r="437" customFormat="false" ht="16" hidden="false" customHeight="false" outlineLevel="0" collapsed="false">
      <c r="A437" s="2" t="s">
        <v>872</v>
      </c>
      <c r="B437" s="2" t="s">
        <v>873</v>
      </c>
    </row>
    <row r="438" customFormat="false" ht="16" hidden="false" customHeight="false" outlineLevel="0" collapsed="false">
      <c r="A438" s="2" t="s">
        <v>874</v>
      </c>
      <c r="B438" s="2" t="s">
        <v>875</v>
      </c>
    </row>
    <row r="439" customFormat="false" ht="16" hidden="false" customHeight="false" outlineLevel="0" collapsed="false">
      <c r="A439" s="2" t="s">
        <v>876</v>
      </c>
      <c r="B439" s="2" t="s">
        <v>877</v>
      </c>
    </row>
    <row r="440" customFormat="false" ht="16" hidden="false" customHeight="false" outlineLevel="0" collapsed="false">
      <c r="A440" s="2" t="s">
        <v>878</v>
      </c>
      <c r="B440" s="2" t="s">
        <v>879</v>
      </c>
    </row>
    <row r="441" customFormat="false" ht="16" hidden="false" customHeight="false" outlineLevel="0" collapsed="false">
      <c r="A441" s="2" t="s">
        <v>880</v>
      </c>
      <c r="B441" s="2" t="s">
        <v>881</v>
      </c>
    </row>
    <row r="442" customFormat="false" ht="16" hidden="false" customHeight="false" outlineLevel="0" collapsed="false">
      <c r="A442" s="2" t="s">
        <v>882</v>
      </c>
      <c r="B442" s="2" t="s">
        <v>883</v>
      </c>
    </row>
    <row r="443" customFormat="false" ht="16" hidden="false" customHeight="false" outlineLevel="0" collapsed="false">
      <c r="A443" s="2" t="s">
        <v>884</v>
      </c>
      <c r="B443" s="2" t="s">
        <v>885</v>
      </c>
    </row>
    <row r="444" customFormat="false" ht="16" hidden="false" customHeight="false" outlineLevel="0" collapsed="false">
      <c r="A444" s="2" t="s">
        <v>886</v>
      </c>
      <c r="B444" s="2" t="s">
        <v>887</v>
      </c>
    </row>
    <row r="445" customFormat="false" ht="16" hidden="false" customHeight="false" outlineLevel="0" collapsed="false">
      <c r="A445" s="2" t="s">
        <v>888</v>
      </c>
      <c r="B445" s="2" t="s">
        <v>889</v>
      </c>
    </row>
    <row r="446" customFormat="false" ht="16" hidden="false" customHeight="false" outlineLevel="0" collapsed="false">
      <c r="A446" s="2" t="s">
        <v>890</v>
      </c>
      <c r="B446" s="2" t="s">
        <v>891</v>
      </c>
    </row>
    <row r="447" customFormat="false" ht="16" hidden="false" customHeight="false" outlineLevel="0" collapsed="false">
      <c r="A447" s="2" t="s">
        <v>892</v>
      </c>
      <c r="B447" s="2" t="s">
        <v>893</v>
      </c>
    </row>
    <row r="448" customFormat="false" ht="16" hidden="false" customHeight="false" outlineLevel="0" collapsed="false">
      <c r="A448" s="2" t="s">
        <v>894</v>
      </c>
      <c r="B448" s="2" t="s">
        <v>895</v>
      </c>
    </row>
    <row r="449" customFormat="false" ht="16" hidden="false" customHeight="false" outlineLevel="0" collapsed="false">
      <c r="A449" s="2" t="s">
        <v>896</v>
      </c>
      <c r="B449" s="2" t="s">
        <v>897</v>
      </c>
    </row>
    <row r="450" customFormat="false" ht="16" hidden="false" customHeight="false" outlineLevel="0" collapsed="false">
      <c r="A450" s="2" t="s">
        <v>898</v>
      </c>
      <c r="B450" s="2" t="s">
        <v>899</v>
      </c>
    </row>
    <row r="451" customFormat="false" ht="16" hidden="false" customHeight="false" outlineLevel="0" collapsed="false">
      <c r="A451" s="2" t="s">
        <v>900</v>
      </c>
      <c r="B451" s="2" t="s">
        <v>901</v>
      </c>
    </row>
    <row r="452" customFormat="false" ht="16" hidden="false" customHeight="false" outlineLevel="0" collapsed="false">
      <c r="A452" s="2" t="s">
        <v>902</v>
      </c>
      <c r="B452" s="2" t="s">
        <v>903</v>
      </c>
    </row>
    <row r="453" customFormat="false" ht="16" hidden="false" customHeight="false" outlineLevel="0" collapsed="false">
      <c r="A453" s="2" t="s">
        <v>904</v>
      </c>
      <c r="B453" s="2" t="s">
        <v>905</v>
      </c>
    </row>
    <row r="454" customFormat="false" ht="16" hidden="false" customHeight="false" outlineLevel="0" collapsed="false">
      <c r="A454" s="2" t="s">
        <v>906</v>
      </c>
      <c r="B454" s="2" t="s">
        <v>907</v>
      </c>
    </row>
    <row r="455" customFormat="false" ht="16" hidden="false" customHeight="false" outlineLevel="0" collapsed="false">
      <c r="A455" s="2" t="s">
        <v>908</v>
      </c>
      <c r="B455" s="2" t="s">
        <v>909</v>
      </c>
    </row>
    <row r="456" customFormat="false" ht="16" hidden="false" customHeight="false" outlineLevel="0" collapsed="false">
      <c r="A456" s="2" t="s">
        <v>910</v>
      </c>
      <c r="B456" s="2" t="s">
        <v>911</v>
      </c>
    </row>
    <row r="457" customFormat="false" ht="16" hidden="false" customHeight="false" outlineLevel="0" collapsed="false">
      <c r="A457" s="2" t="s">
        <v>912</v>
      </c>
      <c r="B457" s="2" t="s">
        <v>913</v>
      </c>
    </row>
    <row r="458" customFormat="false" ht="16" hidden="false" customHeight="false" outlineLevel="0" collapsed="false">
      <c r="A458" s="2" t="s">
        <v>914</v>
      </c>
      <c r="B458" s="2" t="s">
        <v>915</v>
      </c>
    </row>
    <row r="459" customFormat="false" ht="16" hidden="false" customHeight="false" outlineLevel="0" collapsed="false">
      <c r="A459" s="2" t="s">
        <v>916</v>
      </c>
      <c r="B459" s="2" t="s">
        <v>917</v>
      </c>
    </row>
    <row r="460" customFormat="false" ht="16" hidden="false" customHeight="false" outlineLevel="0" collapsed="false">
      <c r="A460" s="2" t="s">
        <v>918</v>
      </c>
      <c r="B460" s="2" t="s">
        <v>919</v>
      </c>
    </row>
    <row r="461" customFormat="false" ht="16" hidden="false" customHeight="false" outlineLevel="0" collapsed="false">
      <c r="A461" s="2" t="s">
        <v>920</v>
      </c>
      <c r="B461" s="2" t="s">
        <v>921</v>
      </c>
    </row>
    <row r="462" customFormat="false" ht="16" hidden="false" customHeight="false" outlineLevel="0" collapsed="false">
      <c r="A462" s="2" t="s">
        <v>922</v>
      </c>
      <c r="B462" s="2" t="s">
        <v>923</v>
      </c>
    </row>
    <row r="463" customFormat="false" ht="16" hidden="false" customHeight="false" outlineLevel="0" collapsed="false">
      <c r="A463" s="2" t="s">
        <v>924</v>
      </c>
      <c r="B463" s="2" t="s">
        <v>925</v>
      </c>
    </row>
    <row r="464" customFormat="false" ht="16" hidden="false" customHeight="false" outlineLevel="0" collapsed="false">
      <c r="A464" s="2" t="s">
        <v>926</v>
      </c>
      <c r="B464" s="2" t="s">
        <v>927</v>
      </c>
    </row>
    <row r="465" customFormat="false" ht="16" hidden="false" customHeight="false" outlineLevel="0" collapsed="false">
      <c r="A465" s="2" t="s">
        <v>928</v>
      </c>
      <c r="B465" s="2" t="s">
        <v>929</v>
      </c>
    </row>
    <row r="466" customFormat="false" ht="16" hidden="false" customHeight="false" outlineLevel="0" collapsed="false">
      <c r="A466" s="2" t="s">
        <v>930</v>
      </c>
      <c r="B466" s="2" t="s">
        <v>931</v>
      </c>
    </row>
    <row r="467" customFormat="false" ht="16" hidden="false" customHeight="false" outlineLevel="0" collapsed="false">
      <c r="A467" s="2" t="s">
        <v>932</v>
      </c>
      <c r="B467" s="2" t="s">
        <v>933</v>
      </c>
    </row>
    <row r="468" customFormat="false" ht="16" hidden="false" customHeight="false" outlineLevel="0" collapsed="false">
      <c r="A468" s="2" t="s">
        <v>934</v>
      </c>
      <c r="B468" s="2" t="s">
        <v>935</v>
      </c>
    </row>
    <row r="469" customFormat="false" ht="16" hidden="false" customHeight="false" outlineLevel="0" collapsed="false">
      <c r="A469" s="2" t="s">
        <v>936</v>
      </c>
      <c r="B469" s="2" t="s">
        <v>937</v>
      </c>
    </row>
    <row r="470" customFormat="false" ht="16" hidden="false" customHeight="false" outlineLevel="0" collapsed="false">
      <c r="A470" s="2" t="s">
        <v>938</v>
      </c>
      <c r="B470" s="2" t="s">
        <v>939</v>
      </c>
    </row>
    <row r="471" customFormat="false" ht="16" hidden="false" customHeight="false" outlineLevel="0" collapsed="false">
      <c r="A471" s="2" t="s">
        <v>940</v>
      </c>
      <c r="B471" s="2" t="s">
        <v>941</v>
      </c>
    </row>
    <row r="472" customFormat="false" ht="16" hidden="false" customHeight="false" outlineLevel="0" collapsed="false">
      <c r="A472" s="2" t="s">
        <v>942</v>
      </c>
      <c r="B472" s="2" t="s">
        <v>943</v>
      </c>
    </row>
    <row r="473" customFormat="false" ht="16" hidden="false" customHeight="false" outlineLevel="0" collapsed="false">
      <c r="A473" s="2" t="s">
        <v>944</v>
      </c>
      <c r="B473" s="2" t="s">
        <v>945</v>
      </c>
    </row>
    <row r="474" customFormat="false" ht="16" hidden="false" customHeight="false" outlineLevel="0" collapsed="false">
      <c r="A474" s="2" t="s">
        <v>946</v>
      </c>
      <c r="B474" s="2" t="s">
        <v>947</v>
      </c>
    </row>
    <row r="475" customFormat="false" ht="16" hidden="false" customHeight="false" outlineLevel="0" collapsed="false">
      <c r="A475" s="2" t="s">
        <v>948</v>
      </c>
      <c r="B475" s="2" t="s">
        <v>949</v>
      </c>
    </row>
    <row r="476" customFormat="false" ht="16" hidden="false" customHeight="false" outlineLevel="0" collapsed="false">
      <c r="A476" s="2" t="s">
        <v>950</v>
      </c>
      <c r="B476" s="2" t="s">
        <v>951</v>
      </c>
    </row>
    <row r="477" customFormat="false" ht="16" hidden="false" customHeight="false" outlineLevel="0" collapsed="false">
      <c r="A477" s="2" t="s">
        <v>952</v>
      </c>
      <c r="B477" s="2" t="s">
        <v>953</v>
      </c>
    </row>
    <row r="478" customFormat="false" ht="16" hidden="false" customHeight="false" outlineLevel="0" collapsed="false">
      <c r="A478" s="2" t="s">
        <v>954</v>
      </c>
      <c r="B478" s="2" t="s">
        <v>955</v>
      </c>
    </row>
    <row r="479" customFormat="false" ht="16" hidden="false" customHeight="false" outlineLevel="0" collapsed="false">
      <c r="A479" s="2" t="s">
        <v>956</v>
      </c>
      <c r="B479" s="2" t="s">
        <v>957</v>
      </c>
    </row>
    <row r="480" customFormat="false" ht="16" hidden="false" customHeight="false" outlineLevel="0" collapsed="false">
      <c r="A480" s="2" t="s">
        <v>958</v>
      </c>
      <c r="B480" s="2" t="s">
        <v>959</v>
      </c>
    </row>
    <row r="481" customFormat="false" ht="16" hidden="false" customHeight="false" outlineLevel="0" collapsed="false">
      <c r="A481" s="2" t="s">
        <v>960</v>
      </c>
      <c r="B481" s="2" t="s">
        <v>961</v>
      </c>
    </row>
    <row r="482" customFormat="false" ht="16" hidden="false" customHeight="false" outlineLevel="0" collapsed="false">
      <c r="A482" s="2" t="s">
        <v>962</v>
      </c>
      <c r="B482" s="2" t="s">
        <v>963</v>
      </c>
    </row>
    <row r="483" customFormat="false" ht="16" hidden="false" customHeight="false" outlineLevel="0" collapsed="false">
      <c r="A483" s="2" t="s">
        <v>964</v>
      </c>
      <c r="B483" s="2" t="s">
        <v>965</v>
      </c>
    </row>
    <row r="484" customFormat="false" ht="16" hidden="false" customHeight="false" outlineLevel="0" collapsed="false">
      <c r="A484" s="2" t="s">
        <v>966</v>
      </c>
      <c r="B484" s="2" t="s">
        <v>967</v>
      </c>
    </row>
    <row r="485" customFormat="false" ht="16" hidden="false" customHeight="false" outlineLevel="0" collapsed="false">
      <c r="A485" s="2" t="s">
        <v>968</v>
      </c>
      <c r="B485" s="2" t="s">
        <v>969</v>
      </c>
    </row>
    <row r="486" customFormat="false" ht="16" hidden="false" customHeight="false" outlineLevel="0" collapsed="false">
      <c r="A486" s="2" t="s">
        <v>970</v>
      </c>
      <c r="B486" s="2" t="s">
        <v>971</v>
      </c>
    </row>
    <row r="487" customFormat="false" ht="16" hidden="false" customHeight="false" outlineLevel="0" collapsed="false">
      <c r="A487" s="2" t="s">
        <v>972</v>
      </c>
      <c r="B487" s="2" t="s">
        <v>973</v>
      </c>
    </row>
    <row r="488" customFormat="false" ht="16" hidden="false" customHeight="false" outlineLevel="0" collapsed="false">
      <c r="A488" s="2" t="s">
        <v>974</v>
      </c>
      <c r="B488" s="2" t="s">
        <v>975</v>
      </c>
    </row>
    <row r="489" customFormat="false" ht="16" hidden="false" customHeight="false" outlineLevel="0" collapsed="false">
      <c r="A489" s="2" t="s">
        <v>976</v>
      </c>
      <c r="B489" s="2" t="s">
        <v>977</v>
      </c>
    </row>
    <row r="490" customFormat="false" ht="16" hidden="false" customHeight="false" outlineLevel="0" collapsed="false">
      <c r="A490" s="2" t="s">
        <v>978</v>
      </c>
      <c r="B490" s="2" t="s">
        <v>979</v>
      </c>
    </row>
    <row r="491" customFormat="false" ht="16" hidden="false" customHeight="false" outlineLevel="0" collapsed="false">
      <c r="A491" s="2" t="s">
        <v>980</v>
      </c>
      <c r="B491" s="2" t="s">
        <v>981</v>
      </c>
    </row>
    <row r="492" customFormat="false" ht="16" hidden="false" customHeight="false" outlineLevel="0" collapsed="false">
      <c r="A492" s="2" t="s">
        <v>982</v>
      </c>
      <c r="B492" s="2" t="s">
        <v>983</v>
      </c>
    </row>
    <row r="493" customFormat="false" ht="16" hidden="false" customHeight="false" outlineLevel="0" collapsed="false">
      <c r="A493" s="2" t="s">
        <v>984</v>
      </c>
      <c r="B493" s="2" t="s">
        <v>985</v>
      </c>
    </row>
    <row r="494" customFormat="false" ht="16" hidden="false" customHeight="false" outlineLevel="0" collapsed="false">
      <c r="A494" s="2" t="s">
        <v>986</v>
      </c>
      <c r="B494" s="2" t="s">
        <v>987</v>
      </c>
    </row>
    <row r="495" customFormat="false" ht="16" hidden="false" customHeight="false" outlineLevel="0" collapsed="false">
      <c r="A495" s="2" t="s">
        <v>988</v>
      </c>
      <c r="B495" s="2" t="s">
        <v>989</v>
      </c>
    </row>
    <row r="496" customFormat="false" ht="16" hidden="false" customHeight="false" outlineLevel="0" collapsed="false">
      <c r="A496" s="2" t="s">
        <v>990</v>
      </c>
      <c r="B496" s="2" t="s">
        <v>991</v>
      </c>
    </row>
    <row r="497" customFormat="false" ht="16" hidden="false" customHeight="false" outlineLevel="0" collapsed="false">
      <c r="A497" s="2" t="s">
        <v>992</v>
      </c>
      <c r="B497" s="2" t="s">
        <v>993</v>
      </c>
    </row>
    <row r="498" customFormat="false" ht="16" hidden="false" customHeight="false" outlineLevel="0" collapsed="false">
      <c r="A498" s="2" t="s">
        <v>994</v>
      </c>
      <c r="B498" s="2" t="s">
        <v>995</v>
      </c>
    </row>
    <row r="499" customFormat="false" ht="16" hidden="false" customHeight="false" outlineLevel="0" collapsed="false">
      <c r="A499" s="2" t="s">
        <v>996</v>
      </c>
      <c r="B499" s="2" t="s">
        <v>997</v>
      </c>
    </row>
    <row r="500" customFormat="false" ht="16" hidden="false" customHeight="false" outlineLevel="0" collapsed="false">
      <c r="A500" s="2" t="s">
        <v>998</v>
      </c>
      <c r="B500" s="2" t="s">
        <v>999</v>
      </c>
    </row>
    <row r="501" customFormat="false" ht="16" hidden="false" customHeight="false" outlineLevel="0" collapsed="false">
      <c r="A501" s="2" t="s">
        <v>1000</v>
      </c>
      <c r="B501" s="2" t="s">
        <v>1001</v>
      </c>
    </row>
    <row r="502" customFormat="false" ht="16" hidden="false" customHeight="false" outlineLevel="0" collapsed="false">
      <c r="A502" s="2" t="s">
        <v>1002</v>
      </c>
      <c r="B502" s="2" t="s">
        <v>1003</v>
      </c>
    </row>
    <row r="503" customFormat="false" ht="16" hidden="false" customHeight="false" outlineLevel="0" collapsed="false">
      <c r="A503" s="2" t="s">
        <v>1004</v>
      </c>
      <c r="B503" s="2" t="s">
        <v>1005</v>
      </c>
    </row>
    <row r="504" customFormat="false" ht="16" hidden="false" customHeight="false" outlineLevel="0" collapsed="false">
      <c r="A504" s="2" t="s">
        <v>1006</v>
      </c>
      <c r="B504" s="2" t="s">
        <v>1007</v>
      </c>
    </row>
    <row r="505" customFormat="false" ht="16" hidden="false" customHeight="false" outlineLevel="0" collapsed="false">
      <c r="A505" s="2" t="s">
        <v>1008</v>
      </c>
      <c r="B505" s="2" t="s">
        <v>1009</v>
      </c>
    </row>
    <row r="506" customFormat="false" ht="16" hidden="false" customHeight="false" outlineLevel="0" collapsed="false">
      <c r="A506" s="2" t="s">
        <v>1010</v>
      </c>
      <c r="B506" s="2" t="s">
        <v>1011</v>
      </c>
    </row>
    <row r="507" customFormat="false" ht="16" hidden="false" customHeight="false" outlineLevel="0" collapsed="false">
      <c r="A507" s="2" t="s">
        <v>1012</v>
      </c>
      <c r="B507" s="2" t="s">
        <v>1013</v>
      </c>
    </row>
    <row r="508" customFormat="false" ht="16" hidden="false" customHeight="false" outlineLevel="0" collapsed="false">
      <c r="A508" s="2" t="s">
        <v>1014</v>
      </c>
      <c r="B508" s="2" t="s">
        <v>1015</v>
      </c>
    </row>
    <row r="509" customFormat="false" ht="16" hidden="false" customHeight="false" outlineLevel="0" collapsed="false">
      <c r="A509" s="2" t="s">
        <v>1016</v>
      </c>
      <c r="B509" s="2" t="s">
        <v>1017</v>
      </c>
    </row>
    <row r="510" customFormat="false" ht="16" hidden="false" customHeight="false" outlineLevel="0" collapsed="false">
      <c r="A510" s="2" t="s">
        <v>1018</v>
      </c>
      <c r="B510" s="2" t="s">
        <v>1019</v>
      </c>
    </row>
    <row r="511" customFormat="false" ht="16" hidden="false" customHeight="false" outlineLevel="0" collapsed="false">
      <c r="A511" s="2" t="s">
        <v>1020</v>
      </c>
      <c r="B511" s="2" t="s">
        <v>1021</v>
      </c>
    </row>
    <row r="512" customFormat="false" ht="16" hidden="false" customHeight="false" outlineLevel="0" collapsed="false">
      <c r="A512" s="2" t="s">
        <v>1022</v>
      </c>
      <c r="B512" s="2" t="s">
        <v>1023</v>
      </c>
    </row>
    <row r="513" customFormat="false" ht="16" hidden="false" customHeight="false" outlineLevel="0" collapsed="false">
      <c r="A513" s="2" t="s">
        <v>1024</v>
      </c>
      <c r="B513" s="2" t="s">
        <v>1025</v>
      </c>
    </row>
    <row r="514" customFormat="false" ht="16" hidden="false" customHeight="false" outlineLevel="0" collapsed="false">
      <c r="A514" s="2" t="s">
        <v>1026</v>
      </c>
      <c r="B514" s="2" t="s">
        <v>1027</v>
      </c>
    </row>
    <row r="515" customFormat="false" ht="16" hidden="false" customHeight="false" outlineLevel="0" collapsed="false">
      <c r="A515" s="2" t="s">
        <v>1028</v>
      </c>
      <c r="B515" s="2" t="s">
        <v>1029</v>
      </c>
    </row>
    <row r="516" customFormat="false" ht="16" hidden="false" customHeight="false" outlineLevel="0" collapsed="false">
      <c r="A516" s="2" t="s">
        <v>1030</v>
      </c>
      <c r="B516" s="2" t="s">
        <v>1031</v>
      </c>
    </row>
    <row r="517" customFormat="false" ht="16" hidden="false" customHeight="false" outlineLevel="0" collapsed="false">
      <c r="A517" s="2" t="s">
        <v>1032</v>
      </c>
      <c r="B517" s="2" t="s">
        <v>1033</v>
      </c>
    </row>
    <row r="518" customFormat="false" ht="16" hidden="false" customHeight="false" outlineLevel="0" collapsed="false">
      <c r="A518" s="2" t="s">
        <v>1034</v>
      </c>
      <c r="B518" s="2" t="s">
        <v>1035</v>
      </c>
    </row>
    <row r="519" customFormat="false" ht="16" hidden="false" customHeight="false" outlineLevel="0" collapsed="false">
      <c r="A519" s="2" t="s">
        <v>1036</v>
      </c>
      <c r="B519" s="2" t="s">
        <v>1037</v>
      </c>
    </row>
    <row r="520" customFormat="false" ht="16" hidden="false" customHeight="false" outlineLevel="0" collapsed="false">
      <c r="A520" s="2" t="s">
        <v>1038</v>
      </c>
      <c r="B520" s="2" t="s">
        <v>1039</v>
      </c>
    </row>
    <row r="521" customFormat="false" ht="16" hidden="false" customHeight="false" outlineLevel="0" collapsed="false">
      <c r="A521" s="2" t="s">
        <v>1040</v>
      </c>
      <c r="B521" s="2" t="s">
        <v>1041</v>
      </c>
    </row>
    <row r="522" customFormat="false" ht="16" hidden="false" customHeight="false" outlineLevel="0" collapsed="false">
      <c r="A522" s="2" t="s">
        <v>1042</v>
      </c>
      <c r="B522" s="2" t="s">
        <v>1043</v>
      </c>
    </row>
    <row r="523" customFormat="false" ht="16" hidden="false" customHeight="false" outlineLevel="0" collapsed="false">
      <c r="A523" s="2" t="s">
        <v>1044</v>
      </c>
      <c r="B523" s="2" t="s">
        <v>1045</v>
      </c>
    </row>
    <row r="524" customFormat="false" ht="16" hidden="false" customHeight="false" outlineLevel="0" collapsed="false">
      <c r="A524" s="2" t="s">
        <v>1046</v>
      </c>
      <c r="B524" s="2" t="s">
        <v>1047</v>
      </c>
    </row>
    <row r="525" customFormat="false" ht="16" hidden="false" customHeight="false" outlineLevel="0" collapsed="false">
      <c r="A525" s="2" t="s">
        <v>1048</v>
      </c>
      <c r="B525" s="2" t="s">
        <v>1049</v>
      </c>
    </row>
    <row r="526" customFormat="false" ht="16" hidden="false" customHeight="false" outlineLevel="0" collapsed="false">
      <c r="A526" s="2" t="s">
        <v>1050</v>
      </c>
      <c r="B526" s="2" t="s">
        <v>1051</v>
      </c>
    </row>
    <row r="527" customFormat="false" ht="16" hidden="false" customHeight="false" outlineLevel="0" collapsed="false">
      <c r="A527" s="2" t="s">
        <v>1052</v>
      </c>
      <c r="B527" s="2" t="s">
        <v>1053</v>
      </c>
    </row>
    <row r="528" customFormat="false" ht="16" hidden="false" customHeight="false" outlineLevel="0" collapsed="false">
      <c r="A528" s="2" t="s">
        <v>1054</v>
      </c>
      <c r="B528" s="2" t="s">
        <v>1055</v>
      </c>
    </row>
    <row r="529" customFormat="false" ht="16" hidden="false" customHeight="false" outlineLevel="0" collapsed="false">
      <c r="A529" s="2" t="s">
        <v>1056</v>
      </c>
      <c r="B529" s="2" t="s">
        <v>1057</v>
      </c>
    </row>
    <row r="530" customFormat="false" ht="16" hidden="false" customHeight="false" outlineLevel="0" collapsed="false">
      <c r="A530" s="2" t="s">
        <v>1058</v>
      </c>
      <c r="B530" s="2" t="s">
        <v>1059</v>
      </c>
    </row>
    <row r="531" customFormat="false" ht="16" hidden="false" customHeight="false" outlineLevel="0" collapsed="false">
      <c r="A531" s="2" t="s">
        <v>1060</v>
      </c>
      <c r="B531" s="2" t="s">
        <v>1061</v>
      </c>
    </row>
    <row r="532" customFormat="false" ht="16" hidden="false" customHeight="false" outlineLevel="0" collapsed="false">
      <c r="A532" s="2" t="s">
        <v>1062</v>
      </c>
      <c r="B532" s="2" t="s">
        <v>1063</v>
      </c>
    </row>
    <row r="533" customFormat="false" ht="16" hidden="false" customHeight="false" outlineLevel="0" collapsed="false">
      <c r="A533" s="2" t="s">
        <v>1064</v>
      </c>
      <c r="B533" s="2" t="s">
        <v>1065</v>
      </c>
    </row>
    <row r="534" customFormat="false" ht="16" hidden="false" customHeight="false" outlineLevel="0" collapsed="false">
      <c r="A534" s="2" t="s">
        <v>1066</v>
      </c>
      <c r="B534" s="2" t="s">
        <v>1067</v>
      </c>
    </row>
    <row r="535" customFormat="false" ht="16" hidden="false" customHeight="false" outlineLevel="0" collapsed="false">
      <c r="A535" s="2" t="s">
        <v>1068</v>
      </c>
      <c r="B535" s="2" t="s">
        <v>1069</v>
      </c>
    </row>
    <row r="536" customFormat="false" ht="16" hidden="false" customHeight="false" outlineLevel="0" collapsed="false">
      <c r="A536" s="2" t="s">
        <v>1070</v>
      </c>
      <c r="B536" s="2" t="s">
        <v>1071</v>
      </c>
    </row>
    <row r="537" customFormat="false" ht="16" hidden="false" customHeight="false" outlineLevel="0" collapsed="false">
      <c r="A537" s="2" t="s">
        <v>1072</v>
      </c>
      <c r="B537" s="2" t="s">
        <v>1073</v>
      </c>
    </row>
    <row r="538" customFormat="false" ht="16" hidden="false" customHeight="false" outlineLevel="0" collapsed="false">
      <c r="A538" s="2" t="s">
        <v>1074</v>
      </c>
      <c r="B538" s="2" t="s">
        <v>1075</v>
      </c>
    </row>
    <row r="539" customFormat="false" ht="16" hidden="false" customHeight="false" outlineLevel="0" collapsed="false">
      <c r="A539" s="2" t="s">
        <v>1076</v>
      </c>
      <c r="B539" s="2" t="s">
        <v>1077</v>
      </c>
    </row>
    <row r="540" customFormat="false" ht="16" hidden="false" customHeight="false" outlineLevel="0" collapsed="false">
      <c r="A540" s="2" t="s">
        <v>1078</v>
      </c>
      <c r="B540" s="2" t="s">
        <v>1079</v>
      </c>
    </row>
    <row r="541" customFormat="false" ht="16" hidden="false" customHeight="false" outlineLevel="0" collapsed="false">
      <c r="A541" s="2" t="s">
        <v>1080</v>
      </c>
      <c r="B541" s="2" t="s">
        <v>1081</v>
      </c>
    </row>
    <row r="542" customFormat="false" ht="16" hidden="false" customHeight="false" outlineLevel="0" collapsed="false">
      <c r="A542" s="2" t="s">
        <v>1082</v>
      </c>
      <c r="B542" s="2" t="s">
        <v>1083</v>
      </c>
    </row>
    <row r="543" customFormat="false" ht="16" hidden="false" customHeight="false" outlineLevel="0" collapsed="false">
      <c r="A543" s="2" t="s">
        <v>1084</v>
      </c>
      <c r="B543" s="2" t="s">
        <v>1085</v>
      </c>
    </row>
    <row r="544" customFormat="false" ht="16" hidden="false" customHeight="false" outlineLevel="0" collapsed="false">
      <c r="A544" s="2" t="s">
        <v>1086</v>
      </c>
      <c r="B544" s="2" t="s">
        <v>1087</v>
      </c>
    </row>
    <row r="545" customFormat="false" ht="16" hidden="false" customHeight="false" outlineLevel="0" collapsed="false">
      <c r="A545" s="2" t="s">
        <v>1088</v>
      </c>
      <c r="B545" s="2" t="s">
        <v>1089</v>
      </c>
    </row>
    <row r="546" customFormat="false" ht="16" hidden="false" customHeight="false" outlineLevel="0" collapsed="false">
      <c r="A546" s="2" t="s">
        <v>1090</v>
      </c>
      <c r="B546" s="2" t="s">
        <v>1091</v>
      </c>
    </row>
    <row r="547" customFormat="false" ht="16" hidden="false" customHeight="false" outlineLevel="0" collapsed="false">
      <c r="A547" s="2" t="s">
        <v>1092</v>
      </c>
      <c r="B547" s="2" t="s">
        <v>1093</v>
      </c>
    </row>
    <row r="548" customFormat="false" ht="16" hidden="false" customHeight="false" outlineLevel="0" collapsed="false">
      <c r="A548" s="2" t="s">
        <v>1094</v>
      </c>
      <c r="B548" s="2" t="s">
        <v>1095</v>
      </c>
    </row>
    <row r="549" customFormat="false" ht="16" hidden="false" customHeight="false" outlineLevel="0" collapsed="false">
      <c r="A549" s="2" t="s">
        <v>1096</v>
      </c>
      <c r="B549" s="2" t="s">
        <v>1097</v>
      </c>
    </row>
    <row r="550" customFormat="false" ht="16" hidden="false" customHeight="false" outlineLevel="0" collapsed="false">
      <c r="A550" s="2" t="s">
        <v>1098</v>
      </c>
      <c r="B550" s="2" t="s">
        <v>1099</v>
      </c>
    </row>
    <row r="551" customFormat="false" ht="16" hidden="false" customHeight="false" outlineLevel="0" collapsed="false">
      <c r="A551" s="2" t="s">
        <v>1100</v>
      </c>
      <c r="B551" s="2" t="s">
        <v>1101</v>
      </c>
    </row>
    <row r="552" customFormat="false" ht="16" hidden="false" customHeight="false" outlineLevel="0" collapsed="false">
      <c r="A552" s="2" t="s">
        <v>1102</v>
      </c>
      <c r="B552" s="2" t="s">
        <v>1103</v>
      </c>
    </row>
    <row r="553" customFormat="false" ht="16" hidden="false" customHeight="false" outlineLevel="0" collapsed="false">
      <c r="A553" s="2" t="s">
        <v>1104</v>
      </c>
      <c r="B553" s="2" t="s">
        <v>1105</v>
      </c>
    </row>
    <row r="554" customFormat="false" ht="16" hidden="false" customHeight="false" outlineLevel="0" collapsed="false">
      <c r="A554" s="2" t="s">
        <v>1106</v>
      </c>
      <c r="B554" s="2" t="s">
        <v>1107</v>
      </c>
    </row>
    <row r="555" customFormat="false" ht="16" hidden="false" customHeight="false" outlineLevel="0" collapsed="false">
      <c r="A555" s="2" t="s">
        <v>1108</v>
      </c>
      <c r="B555" s="2" t="s">
        <v>1109</v>
      </c>
    </row>
    <row r="556" customFormat="false" ht="16" hidden="false" customHeight="false" outlineLevel="0" collapsed="false">
      <c r="A556" s="2" t="s">
        <v>1110</v>
      </c>
      <c r="B556" s="2" t="s">
        <v>1111</v>
      </c>
    </row>
    <row r="557" customFormat="false" ht="16" hidden="false" customHeight="false" outlineLevel="0" collapsed="false">
      <c r="A557" s="2" t="s">
        <v>1112</v>
      </c>
      <c r="B557" s="2" t="s">
        <v>1113</v>
      </c>
    </row>
    <row r="558" customFormat="false" ht="16" hidden="false" customHeight="false" outlineLevel="0" collapsed="false">
      <c r="A558" s="2" t="s">
        <v>1114</v>
      </c>
      <c r="B558" s="2" t="s">
        <v>1115</v>
      </c>
    </row>
    <row r="559" customFormat="false" ht="16" hidden="false" customHeight="false" outlineLevel="0" collapsed="false">
      <c r="A559" s="2" t="s">
        <v>1116</v>
      </c>
      <c r="B559" s="2" t="s">
        <v>1117</v>
      </c>
    </row>
    <row r="560" customFormat="false" ht="16" hidden="false" customHeight="false" outlineLevel="0" collapsed="false">
      <c r="A560" s="2" t="s">
        <v>1118</v>
      </c>
      <c r="B560" s="2" t="s">
        <v>1119</v>
      </c>
    </row>
    <row r="561" customFormat="false" ht="16" hidden="false" customHeight="false" outlineLevel="0" collapsed="false">
      <c r="A561" s="2" t="s">
        <v>1120</v>
      </c>
      <c r="B561" s="2" t="s">
        <v>1121</v>
      </c>
    </row>
    <row r="562" customFormat="false" ht="16" hidden="false" customHeight="false" outlineLevel="0" collapsed="false">
      <c r="A562" s="2" t="s">
        <v>1122</v>
      </c>
      <c r="B562" s="2" t="s">
        <v>1123</v>
      </c>
    </row>
    <row r="563" customFormat="false" ht="16" hidden="false" customHeight="false" outlineLevel="0" collapsed="false">
      <c r="A563" s="2" t="s">
        <v>1124</v>
      </c>
      <c r="B563" s="2" t="s">
        <v>1125</v>
      </c>
    </row>
    <row r="564" customFormat="false" ht="16" hidden="false" customHeight="false" outlineLevel="0" collapsed="false">
      <c r="A564" s="2" t="s">
        <v>1126</v>
      </c>
      <c r="B564" s="2" t="s">
        <v>1127</v>
      </c>
    </row>
    <row r="565" customFormat="false" ht="16" hidden="false" customHeight="false" outlineLevel="0" collapsed="false">
      <c r="A565" s="2" t="s">
        <v>1128</v>
      </c>
      <c r="B565" s="2" t="s">
        <v>1129</v>
      </c>
    </row>
    <row r="566" customFormat="false" ht="16" hidden="false" customHeight="false" outlineLevel="0" collapsed="false">
      <c r="A566" s="2" t="s">
        <v>1130</v>
      </c>
      <c r="B566" s="2" t="s">
        <v>1131</v>
      </c>
    </row>
    <row r="567" customFormat="false" ht="16" hidden="false" customHeight="false" outlineLevel="0" collapsed="false">
      <c r="A567" s="2" t="s">
        <v>1132</v>
      </c>
      <c r="B567" s="2" t="s">
        <v>1133</v>
      </c>
    </row>
    <row r="568" customFormat="false" ht="16" hidden="false" customHeight="false" outlineLevel="0" collapsed="false">
      <c r="A568" s="2" t="s">
        <v>1134</v>
      </c>
      <c r="B568" s="2" t="s">
        <v>1135</v>
      </c>
    </row>
    <row r="569" customFormat="false" ht="16" hidden="false" customHeight="false" outlineLevel="0" collapsed="false">
      <c r="A569" s="2" t="s">
        <v>1136</v>
      </c>
      <c r="B569" s="2" t="s">
        <v>1137</v>
      </c>
    </row>
    <row r="570" customFormat="false" ht="16" hidden="false" customHeight="false" outlineLevel="0" collapsed="false">
      <c r="A570" s="2" t="s">
        <v>1138</v>
      </c>
      <c r="B570" s="2" t="s">
        <v>1139</v>
      </c>
    </row>
    <row r="571" customFormat="false" ht="16" hidden="false" customHeight="false" outlineLevel="0" collapsed="false">
      <c r="A571" s="2" t="s">
        <v>1140</v>
      </c>
      <c r="B571" s="2" t="s">
        <v>1141</v>
      </c>
    </row>
    <row r="572" customFormat="false" ht="16" hidden="false" customHeight="false" outlineLevel="0" collapsed="false">
      <c r="A572" s="2" t="s">
        <v>1142</v>
      </c>
      <c r="B572" s="2" t="s">
        <v>1143</v>
      </c>
    </row>
    <row r="573" customFormat="false" ht="16" hidden="false" customHeight="false" outlineLevel="0" collapsed="false">
      <c r="A573" s="2" t="s">
        <v>1144</v>
      </c>
      <c r="B573" s="2" t="s">
        <v>1145</v>
      </c>
    </row>
    <row r="574" customFormat="false" ht="16" hidden="false" customHeight="false" outlineLevel="0" collapsed="false">
      <c r="A574" s="2" t="s">
        <v>1146</v>
      </c>
      <c r="B574" s="2" t="s">
        <v>1147</v>
      </c>
    </row>
    <row r="575" customFormat="false" ht="16" hidden="false" customHeight="false" outlineLevel="0" collapsed="false">
      <c r="A575" s="2" t="s">
        <v>1148</v>
      </c>
      <c r="B575" s="2" t="s">
        <v>1149</v>
      </c>
    </row>
    <row r="576" customFormat="false" ht="16" hidden="false" customHeight="false" outlineLevel="0" collapsed="false">
      <c r="A576" s="2" t="s">
        <v>1150</v>
      </c>
      <c r="B576" s="2" t="s">
        <v>1151</v>
      </c>
    </row>
    <row r="577" customFormat="false" ht="16" hidden="false" customHeight="false" outlineLevel="0" collapsed="false">
      <c r="A577" s="2" t="s">
        <v>1152</v>
      </c>
      <c r="B577" s="2" t="s">
        <v>1153</v>
      </c>
    </row>
    <row r="578" customFormat="false" ht="16" hidden="false" customHeight="false" outlineLevel="0" collapsed="false">
      <c r="A578" s="2" t="s">
        <v>1154</v>
      </c>
      <c r="B578" s="2" t="s">
        <v>1155</v>
      </c>
    </row>
    <row r="579" customFormat="false" ht="16" hidden="false" customHeight="false" outlineLevel="0" collapsed="false">
      <c r="A579" s="2" t="s">
        <v>1156</v>
      </c>
      <c r="B579" s="2" t="s">
        <v>1157</v>
      </c>
    </row>
    <row r="580" customFormat="false" ht="16" hidden="false" customHeight="false" outlineLevel="0" collapsed="false">
      <c r="A580" s="2" t="s">
        <v>1158</v>
      </c>
      <c r="B580" s="2" t="s">
        <v>1159</v>
      </c>
    </row>
    <row r="581" customFormat="false" ht="16" hidden="false" customHeight="false" outlineLevel="0" collapsed="false">
      <c r="A581" s="2" t="s">
        <v>1160</v>
      </c>
      <c r="B581" s="2" t="s">
        <v>1161</v>
      </c>
    </row>
    <row r="582" customFormat="false" ht="16" hidden="false" customHeight="false" outlineLevel="0" collapsed="false">
      <c r="A582" s="2" t="s">
        <v>1162</v>
      </c>
      <c r="B582" s="2" t="s">
        <v>1163</v>
      </c>
    </row>
    <row r="583" customFormat="false" ht="16" hidden="false" customHeight="false" outlineLevel="0" collapsed="false">
      <c r="A583" s="2" t="s">
        <v>1164</v>
      </c>
      <c r="B583" s="2" t="s">
        <v>1165</v>
      </c>
    </row>
    <row r="584" customFormat="false" ht="16" hidden="false" customHeight="false" outlineLevel="0" collapsed="false">
      <c r="A584" s="2" t="s">
        <v>1166</v>
      </c>
      <c r="B584" s="2" t="s">
        <v>1167</v>
      </c>
    </row>
    <row r="585" customFormat="false" ht="16" hidden="false" customHeight="false" outlineLevel="0" collapsed="false">
      <c r="A585" s="2" t="s">
        <v>1168</v>
      </c>
      <c r="B585" s="2" t="s">
        <v>1169</v>
      </c>
    </row>
    <row r="586" customFormat="false" ht="16" hidden="false" customHeight="false" outlineLevel="0" collapsed="false">
      <c r="A586" s="2" t="s">
        <v>1170</v>
      </c>
      <c r="B586" s="2" t="s">
        <v>1171</v>
      </c>
    </row>
    <row r="587" customFormat="false" ht="16" hidden="false" customHeight="false" outlineLevel="0" collapsed="false">
      <c r="A587" s="2" t="s">
        <v>1172</v>
      </c>
      <c r="B587" s="2" t="s">
        <v>1173</v>
      </c>
    </row>
    <row r="588" customFormat="false" ht="16" hidden="false" customHeight="false" outlineLevel="0" collapsed="false">
      <c r="A588" s="2" t="s">
        <v>1174</v>
      </c>
      <c r="B588" s="2" t="s">
        <v>1175</v>
      </c>
    </row>
    <row r="589" customFormat="false" ht="16" hidden="false" customHeight="false" outlineLevel="0" collapsed="false">
      <c r="A589" s="2" t="s">
        <v>1176</v>
      </c>
      <c r="B589" s="2" t="s">
        <v>1177</v>
      </c>
    </row>
    <row r="590" customFormat="false" ht="16" hidden="false" customHeight="false" outlineLevel="0" collapsed="false">
      <c r="A590" s="2" t="s">
        <v>1178</v>
      </c>
      <c r="B590" s="2" t="s">
        <v>1179</v>
      </c>
    </row>
    <row r="591" customFormat="false" ht="16" hidden="false" customHeight="false" outlineLevel="0" collapsed="false">
      <c r="A591" s="2" t="s">
        <v>1180</v>
      </c>
      <c r="B591" s="2" t="s">
        <v>1181</v>
      </c>
    </row>
    <row r="592" customFormat="false" ht="16" hidden="false" customHeight="false" outlineLevel="0" collapsed="false">
      <c r="A592" s="2" t="s">
        <v>1182</v>
      </c>
      <c r="B592" s="2" t="s">
        <v>1183</v>
      </c>
    </row>
    <row r="593" customFormat="false" ht="16" hidden="false" customHeight="false" outlineLevel="0" collapsed="false">
      <c r="A593" s="2" t="s">
        <v>1184</v>
      </c>
      <c r="B593" s="2" t="s">
        <v>1185</v>
      </c>
    </row>
    <row r="594" customFormat="false" ht="16" hidden="false" customHeight="false" outlineLevel="0" collapsed="false">
      <c r="A594" s="2" t="s">
        <v>1186</v>
      </c>
      <c r="B594" s="2" t="s">
        <v>1187</v>
      </c>
    </row>
    <row r="595" customFormat="false" ht="16" hidden="false" customHeight="false" outlineLevel="0" collapsed="false">
      <c r="A595" s="2" t="s">
        <v>1188</v>
      </c>
      <c r="B595" s="2" t="s">
        <v>1189</v>
      </c>
    </row>
    <row r="596" customFormat="false" ht="16" hidden="false" customHeight="false" outlineLevel="0" collapsed="false">
      <c r="A596" s="2" t="s">
        <v>1190</v>
      </c>
      <c r="B596" s="2" t="s">
        <v>1191</v>
      </c>
    </row>
    <row r="597" customFormat="false" ht="16" hidden="false" customHeight="false" outlineLevel="0" collapsed="false">
      <c r="A597" s="2" t="s">
        <v>1192</v>
      </c>
      <c r="B597" s="2" t="s">
        <v>1193</v>
      </c>
    </row>
    <row r="598" customFormat="false" ht="16" hidden="false" customHeight="false" outlineLevel="0" collapsed="false">
      <c r="A598" s="2" t="s">
        <v>1194</v>
      </c>
      <c r="B598" s="2" t="s">
        <v>1195</v>
      </c>
    </row>
    <row r="599" customFormat="false" ht="16" hidden="false" customHeight="false" outlineLevel="0" collapsed="false">
      <c r="A599" s="2" t="s">
        <v>1196</v>
      </c>
      <c r="B599" s="2" t="s">
        <v>1197</v>
      </c>
    </row>
    <row r="600" customFormat="false" ht="16" hidden="false" customHeight="false" outlineLevel="0" collapsed="false">
      <c r="A600" s="2" t="s">
        <v>1198</v>
      </c>
      <c r="B600" s="2" t="s">
        <v>1199</v>
      </c>
    </row>
    <row r="601" customFormat="false" ht="16" hidden="false" customHeight="false" outlineLevel="0" collapsed="false">
      <c r="A601" s="2" t="s">
        <v>1200</v>
      </c>
      <c r="B601" s="2" t="s">
        <v>1201</v>
      </c>
    </row>
    <row r="602" customFormat="false" ht="16" hidden="false" customHeight="false" outlineLevel="0" collapsed="false">
      <c r="A602" s="2" t="s">
        <v>1202</v>
      </c>
      <c r="B602" s="2" t="s">
        <v>1203</v>
      </c>
    </row>
    <row r="603" customFormat="false" ht="16" hidden="false" customHeight="false" outlineLevel="0" collapsed="false">
      <c r="A603" s="2" t="s">
        <v>1204</v>
      </c>
      <c r="B603" s="2" t="s">
        <v>1205</v>
      </c>
    </row>
    <row r="604" customFormat="false" ht="16" hidden="false" customHeight="false" outlineLevel="0" collapsed="false">
      <c r="A604" s="2" t="s">
        <v>1206</v>
      </c>
      <c r="B604" s="2" t="s">
        <v>1207</v>
      </c>
    </row>
    <row r="605" customFormat="false" ht="16" hidden="false" customHeight="false" outlineLevel="0" collapsed="false">
      <c r="A605" s="2" t="s">
        <v>1208</v>
      </c>
      <c r="B605" s="2" t="s">
        <v>1209</v>
      </c>
    </row>
    <row r="606" customFormat="false" ht="16" hidden="false" customHeight="false" outlineLevel="0" collapsed="false">
      <c r="A606" s="2" t="s">
        <v>1210</v>
      </c>
      <c r="B606" s="2" t="s">
        <v>1211</v>
      </c>
    </row>
    <row r="607" customFormat="false" ht="16" hidden="false" customHeight="false" outlineLevel="0" collapsed="false">
      <c r="A607" s="2" t="s">
        <v>1212</v>
      </c>
      <c r="B607" s="2" t="s">
        <v>1213</v>
      </c>
    </row>
    <row r="608" customFormat="false" ht="16" hidden="false" customHeight="false" outlineLevel="0" collapsed="false">
      <c r="A608" s="2" t="s">
        <v>1214</v>
      </c>
      <c r="B608" s="2" t="s">
        <v>1215</v>
      </c>
    </row>
    <row r="609" customFormat="false" ht="16" hidden="false" customHeight="false" outlineLevel="0" collapsed="false">
      <c r="A609" s="2" t="s">
        <v>1216</v>
      </c>
      <c r="B609" s="2" t="s">
        <v>1217</v>
      </c>
    </row>
    <row r="610" customFormat="false" ht="16" hidden="false" customHeight="false" outlineLevel="0" collapsed="false">
      <c r="A610" s="2" t="s">
        <v>1218</v>
      </c>
      <c r="B610" s="2" t="s">
        <v>1219</v>
      </c>
    </row>
    <row r="611" customFormat="false" ht="16" hidden="false" customHeight="false" outlineLevel="0" collapsed="false">
      <c r="A611" s="2" t="s">
        <v>1220</v>
      </c>
      <c r="B611" s="2" t="s">
        <v>1221</v>
      </c>
    </row>
    <row r="612" customFormat="false" ht="16" hidden="false" customHeight="false" outlineLevel="0" collapsed="false">
      <c r="A612" s="2" t="s">
        <v>1222</v>
      </c>
      <c r="B612" s="2" t="s">
        <v>1223</v>
      </c>
    </row>
    <row r="613" customFormat="false" ht="16" hidden="false" customHeight="false" outlineLevel="0" collapsed="false">
      <c r="A613" s="2" t="s">
        <v>1224</v>
      </c>
      <c r="B613" s="2" t="s">
        <v>1225</v>
      </c>
    </row>
    <row r="614" customFormat="false" ht="16" hidden="false" customHeight="false" outlineLevel="0" collapsed="false">
      <c r="A614" s="2" t="s">
        <v>1226</v>
      </c>
      <c r="B614" s="2" t="s">
        <v>1227</v>
      </c>
    </row>
    <row r="615" customFormat="false" ht="16" hidden="false" customHeight="false" outlineLevel="0" collapsed="false">
      <c r="A615" s="2" t="s">
        <v>1228</v>
      </c>
      <c r="B615" s="2" t="s">
        <v>1229</v>
      </c>
    </row>
    <row r="616" customFormat="false" ht="16" hidden="false" customHeight="false" outlineLevel="0" collapsed="false">
      <c r="A616" s="2" t="s">
        <v>1230</v>
      </c>
      <c r="B616" s="2" t="s">
        <v>1231</v>
      </c>
    </row>
    <row r="617" customFormat="false" ht="16" hidden="false" customHeight="false" outlineLevel="0" collapsed="false">
      <c r="A617" s="2" t="s">
        <v>1232</v>
      </c>
      <c r="B617" s="2" t="s">
        <v>1233</v>
      </c>
    </row>
    <row r="618" customFormat="false" ht="16" hidden="false" customHeight="false" outlineLevel="0" collapsed="false">
      <c r="A618" s="2" t="s">
        <v>1234</v>
      </c>
      <c r="B618" s="2" t="s">
        <v>1235</v>
      </c>
    </row>
    <row r="619" customFormat="false" ht="16" hidden="false" customHeight="false" outlineLevel="0" collapsed="false">
      <c r="A619" s="2" t="s">
        <v>1236</v>
      </c>
      <c r="B619" s="2" t="s">
        <v>1237</v>
      </c>
    </row>
    <row r="620" customFormat="false" ht="16" hidden="false" customHeight="false" outlineLevel="0" collapsed="false">
      <c r="A620" s="2" t="s">
        <v>1238</v>
      </c>
      <c r="B620" s="2" t="s">
        <v>1239</v>
      </c>
    </row>
    <row r="621" customFormat="false" ht="16" hidden="false" customHeight="false" outlineLevel="0" collapsed="false">
      <c r="A621" s="2" t="s">
        <v>1240</v>
      </c>
      <c r="B621" s="2" t="s">
        <v>1241</v>
      </c>
    </row>
    <row r="622" customFormat="false" ht="16" hidden="false" customHeight="false" outlineLevel="0" collapsed="false">
      <c r="A622" s="2" t="s">
        <v>1242</v>
      </c>
      <c r="B622" s="2" t="s">
        <v>1243</v>
      </c>
    </row>
    <row r="623" customFormat="false" ht="16" hidden="false" customHeight="false" outlineLevel="0" collapsed="false">
      <c r="A623" s="2" t="s">
        <v>1244</v>
      </c>
      <c r="B623" s="2" t="s">
        <v>1245</v>
      </c>
    </row>
    <row r="624" customFormat="false" ht="16" hidden="false" customHeight="false" outlineLevel="0" collapsed="false">
      <c r="A624" s="2" t="s">
        <v>1246</v>
      </c>
      <c r="B624" s="2" t="s">
        <v>1247</v>
      </c>
    </row>
    <row r="625" customFormat="false" ht="16" hidden="false" customHeight="false" outlineLevel="0" collapsed="false">
      <c r="A625" s="2" t="s">
        <v>1248</v>
      </c>
      <c r="B625" s="2" t="s">
        <v>1249</v>
      </c>
    </row>
    <row r="626" customFormat="false" ht="16" hidden="false" customHeight="false" outlineLevel="0" collapsed="false">
      <c r="A626" s="2" t="s">
        <v>1250</v>
      </c>
      <c r="B626" s="2" t="s">
        <v>1251</v>
      </c>
    </row>
    <row r="627" customFormat="false" ht="16" hidden="false" customHeight="false" outlineLevel="0" collapsed="false">
      <c r="A627" s="2" t="s">
        <v>1252</v>
      </c>
      <c r="B627" s="2" t="s">
        <v>1253</v>
      </c>
    </row>
    <row r="628" customFormat="false" ht="16" hidden="false" customHeight="false" outlineLevel="0" collapsed="false">
      <c r="A628" s="2" t="s">
        <v>1254</v>
      </c>
      <c r="B628" s="2" t="s">
        <v>1255</v>
      </c>
    </row>
    <row r="629" customFormat="false" ht="16" hidden="false" customHeight="false" outlineLevel="0" collapsed="false">
      <c r="A629" s="2" t="s">
        <v>1256</v>
      </c>
      <c r="B629" s="2" t="s">
        <v>1257</v>
      </c>
    </row>
    <row r="630" customFormat="false" ht="16" hidden="false" customHeight="false" outlineLevel="0" collapsed="false">
      <c r="A630" s="2" t="s">
        <v>1258</v>
      </c>
      <c r="B630" s="2" t="s">
        <v>1259</v>
      </c>
    </row>
    <row r="631" customFormat="false" ht="16" hidden="false" customHeight="false" outlineLevel="0" collapsed="false">
      <c r="A631" s="2" t="s">
        <v>1260</v>
      </c>
      <c r="B631" s="2" t="s">
        <v>1261</v>
      </c>
    </row>
    <row r="632" customFormat="false" ht="16" hidden="false" customHeight="false" outlineLevel="0" collapsed="false">
      <c r="A632" s="2" t="s">
        <v>1262</v>
      </c>
      <c r="B632" s="2" t="s">
        <v>1263</v>
      </c>
    </row>
    <row r="633" customFormat="false" ht="16" hidden="false" customHeight="false" outlineLevel="0" collapsed="false">
      <c r="A633" s="2" t="s">
        <v>1264</v>
      </c>
      <c r="B633" s="2" t="s">
        <v>1265</v>
      </c>
    </row>
    <row r="634" customFormat="false" ht="16" hidden="false" customHeight="false" outlineLevel="0" collapsed="false">
      <c r="A634" s="2" t="s">
        <v>1266</v>
      </c>
      <c r="B634" s="2" t="s">
        <v>1267</v>
      </c>
    </row>
    <row r="635" customFormat="false" ht="16" hidden="false" customHeight="false" outlineLevel="0" collapsed="false">
      <c r="A635" s="2" t="s">
        <v>1268</v>
      </c>
      <c r="B635" s="2" t="s">
        <v>1269</v>
      </c>
    </row>
    <row r="636" customFormat="false" ht="16" hidden="false" customHeight="false" outlineLevel="0" collapsed="false">
      <c r="A636" s="2" t="s">
        <v>1270</v>
      </c>
      <c r="B636" s="2" t="s">
        <v>1271</v>
      </c>
    </row>
    <row r="637" customFormat="false" ht="16" hidden="false" customHeight="false" outlineLevel="0" collapsed="false">
      <c r="A637" s="2" t="s">
        <v>1272</v>
      </c>
      <c r="B637" s="2" t="s">
        <v>1273</v>
      </c>
    </row>
    <row r="638" customFormat="false" ht="16" hidden="false" customHeight="false" outlineLevel="0" collapsed="false">
      <c r="A638" s="2" t="s">
        <v>1274</v>
      </c>
      <c r="B638" s="2" t="s">
        <v>1275</v>
      </c>
    </row>
    <row r="639" customFormat="false" ht="16" hidden="false" customHeight="false" outlineLevel="0" collapsed="false">
      <c r="A639" s="2" t="s">
        <v>1276</v>
      </c>
      <c r="B639" s="2" t="s">
        <v>1277</v>
      </c>
    </row>
    <row r="640" customFormat="false" ht="16" hidden="false" customHeight="false" outlineLevel="0" collapsed="false">
      <c r="A640" s="2" t="s">
        <v>1278</v>
      </c>
      <c r="B640" s="2" t="s">
        <v>1279</v>
      </c>
    </row>
    <row r="641" customFormat="false" ht="16" hidden="false" customHeight="false" outlineLevel="0" collapsed="false">
      <c r="A641" s="2" t="s">
        <v>1280</v>
      </c>
      <c r="B641" s="2" t="s">
        <v>1281</v>
      </c>
    </row>
    <row r="642" customFormat="false" ht="16" hidden="false" customHeight="false" outlineLevel="0" collapsed="false">
      <c r="A642" s="2" t="s">
        <v>1282</v>
      </c>
      <c r="B642" s="2" t="s">
        <v>1283</v>
      </c>
    </row>
    <row r="643" customFormat="false" ht="16" hidden="false" customHeight="false" outlineLevel="0" collapsed="false">
      <c r="A643" s="2" t="s">
        <v>1284</v>
      </c>
      <c r="B643" s="2" t="s">
        <v>1285</v>
      </c>
    </row>
    <row r="644" customFormat="false" ht="16" hidden="false" customHeight="false" outlineLevel="0" collapsed="false">
      <c r="A644" s="2" t="s">
        <v>1286</v>
      </c>
      <c r="B644" s="2" t="s">
        <v>1287</v>
      </c>
    </row>
    <row r="645" customFormat="false" ht="16" hidden="false" customHeight="false" outlineLevel="0" collapsed="false">
      <c r="A645" s="2" t="s">
        <v>1288</v>
      </c>
      <c r="B645" s="2" t="s">
        <v>1289</v>
      </c>
    </row>
    <row r="646" customFormat="false" ht="16" hidden="false" customHeight="false" outlineLevel="0" collapsed="false">
      <c r="A646" s="2" t="s">
        <v>1290</v>
      </c>
      <c r="B646" s="2" t="s">
        <v>1291</v>
      </c>
    </row>
    <row r="647" customFormat="false" ht="16" hidden="false" customHeight="false" outlineLevel="0" collapsed="false">
      <c r="A647" s="2" t="s">
        <v>1292</v>
      </c>
      <c r="B647" s="2" t="s">
        <v>1293</v>
      </c>
    </row>
    <row r="648" customFormat="false" ht="16" hidden="false" customHeight="false" outlineLevel="0" collapsed="false">
      <c r="A648" s="2" t="s">
        <v>1294</v>
      </c>
      <c r="B648" s="2" t="s">
        <v>1295</v>
      </c>
    </row>
    <row r="649" customFormat="false" ht="16" hidden="false" customHeight="false" outlineLevel="0" collapsed="false">
      <c r="A649" s="2" t="s">
        <v>1296</v>
      </c>
      <c r="B649" s="2" t="s">
        <v>1297</v>
      </c>
    </row>
    <row r="650" customFormat="false" ht="16" hidden="false" customHeight="false" outlineLevel="0" collapsed="false">
      <c r="A650" s="2" t="s">
        <v>1298</v>
      </c>
      <c r="B650" s="2" t="s">
        <v>1299</v>
      </c>
    </row>
    <row r="651" customFormat="false" ht="16" hidden="false" customHeight="false" outlineLevel="0" collapsed="false">
      <c r="A651" s="2" t="s">
        <v>1300</v>
      </c>
      <c r="B651" s="2" t="s">
        <v>1301</v>
      </c>
    </row>
    <row r="652" customFormat="false" ht="16" hidden="false" customHeight="false" outlineLevel="0" collapsed="false">
      <c r="A652" s="2" t="s">
        <v>1302</v>
      </c>
      <c r="B652" s="2" t="s">
        <v>1303</v>
      </c>
    </row>
    <row r="653" customFormat="false" ht="16" hidden="false" customHeight="false" outlineLevel="0" collapsed="false">
      <c r="A653" s="2" t="s">
        <v>1304</v>
      </c>
      <c r="B653" s="2" t="s">
        <v>1305</v>
      </c>
    </row>
    <row r="654" customFormat="false" ht="16" hidden="false" customHeight="false" outlineLevel="0" collapsed="false">
      <c r="A654" s="2" t="s">
        <v>1306</v>
      </c>
      <c r="B654" s="2" t="s">
        <v>1307</v>
      </c>
    </row>
    <row r="655" customFormat="false" ht="16" hidden="false" customHeight="false" outlineLevel="0" collapsed="false">
      <c r="A655" s="2" t="s">
        <v>1308</v>
      </c>
      <c r="B655" s="2" t="s">
        <v>1309</v>
      </c>
    </row>
    <row r="656" customFormat="false" ht="16" hidden="false" customHeight="false" outlineLevel="0" collapsed="false">
      <c r="A656" s="2" t="s">
        <v>1310</v>
      </c>
      <c r="B656" s="2" t="s">
        <v>1311</v>
      </c>
    </row>
    <row r="657" customFormat="false" ht="16" hidden="false" customHeight="false" outlineLevel="0" collapsed="false">
      <c r="A657" s="2" t="s">
        <v>1312</v>
      </c>
      <c r="B657" s="2" t="s">
        <v>1313</v>
      </c>
    </row>
    <row r="658" customFormat="false" ht="16" hidden="false" customHeight="false" outlineLevel="0" collapsed="false">
      <c r="A658" s="2" t="s">
        <v>1314</v>
      </c>
      <c r="B658" s="2" t="s">
        <v>1315</v>
      </c>
    </row>
    <row r="659" customFormat="false" ht="16" hidden="false" customHeight="false" outlineLevel="0" collapsed="false">
      <c r="A659" s="2" t="s">
        <v>1316</v>
      </c>
      <c r="B659" s="2" t="s">
        <v>1317</v>
      </c>
    </row>
    <row r="660" customFormat="false" ht="16" hidden="false" customHeight="false" outlineLevel="0" collapsed="false">
      <c r="A660" s="2" t="s">
        <v>1318</v>
      </c>
      <c r="B660" s="2" t="s">
        <v>1319</v>
      </c>
    </row>
    <row r="661" customFormat="false" ht="16" hidden="false" customHeight="false" outlineLevel="0" collapsed="false">
      <c r="A661" s="2" t="s">
        <v>1320</v>
      </c>
      <c r="B661" s="2" t="s">
        <v>1321</v>
      </c>
    </row>
    <row r="662" customFormat="false" ht="16" hidden="false" customHeight="false" outlineLevel="0" collapsed="false">
      <c r="A662" s="2" t="s">
        <v>1322</v>
      </c>
      <c r="B662" s="2" t="s">
        <v>1323</v>
      </c>
    </row>
    <row r="663" customFormat="false" ht="16" hidden="false" customHeight="false" outlineLevel="0" collapsed="false">
      <c r="A663" s="2" t="s">
        <v>1324</v>
      </c>
      <c r="B663" s="2" t="s">
        <v>1325</v>
      </c>
    </row>
    <row r="664" customFormat="false" ht="16" hidden="false" customHeight="false" outlineLevel="0" collapsed="false">
      <c r="A664" s="2" t="s">
        <v>1326</v>
      </c>
      <c r="B664" s="2" t="s">
        <v>1327</v>
      </c>
    </row>
    <row r="665" customFormat="false" ht="16" hidden="false" customHeight="false" outlineLevel="0" collapsed="false">
      <c r="A665" s="2" t="s">
        <v>1328</v>
      </c>
      <c r="B665" s="2" t="s">
        <v>1329</v>
      </c>
    </row>
    <row r="666" customFormat="false" ht="16" hidden="false" customHeight="false" outlineLevel="0" collapsed="false">
      <c r="A666" s="2" t="s">
        <v>1330</v>
      </c>
      <c r="B666" s="2" t="s">
        <v>1331</v>
      </c>
    </row>
    <row r="667" customFormat="false" ht="16" hidden="false" customHeight="false" outlineLevel="0" collapsed="false">
      <c r="A667" s="2" t="s">
        <v>1332</v>
      </c>
      <c r="B667" s="2" t="s">
        <v>1333</v>
      </c>
    </row>
    <row r="668" customFormat="false" ht="16" hidden="false" customHeight="false" outlineLevel="0" collapsed="false">
      <c r="A668" s="2" t="s">
        <v>1334</v>
      </c>
      <c r="B668" s="2" t="s">
        <v>1335</v>
      </c>
    </row>
    <row r="669" customFormat="false" ht="16" hidden="false" customHeight="false" outlineLevel="0" collapsed="false">
      <c r="A669" s="2" t="s">
        <v>1336</v>
      </c>
      <c r="B669" s="2" t="s">
        <v>1337</v>
      </c>
    </row>
    <row r="670" customFormat="false" ht="16" hidden="false" customHeight="false" outlineLevel="0" collapsed="false">
      <c r="A670" s="2" t="s">
        <v>1338</v>
      </c>
      <c r="B670" s="2" t="s">
        <v>1339</v>
      </c>
    </row>
    <row r="671" customFormat="false" ht="16" hidden="false" customHeight="false" outlineLevel="0" collapsed="false">
      <c r="A671" s="2" t="s">
        <v>1340</v>
      </c>
      <c r="B671" s="2" t="s">
        <v>1341</v>
      </c>
    </row>
    <row r="672" customFormat="false" ht="16" hidden="false" customHeight="false" outlineLevel="0" collapsed="false">
      <c r="A672" s="2" t="s">
        <v>1342</v>
      </c>
      <c r="B672" s="2" t="s">
        <v>1343</v>
      </c>
    </row>
    <row r="673" customFormat="false" ht="16" hidden="false" customHeight="false" outlineLevel="0" collapsed="false">
      <c r="A673" s="2" t="s">
        <v>1344</v>
      </c>
      <c r="B673" s="2" t="s">
        <v>1345</v>
      </c>
    </row>
    <row r="674" customFormat="false" ht="16" hidden="false" customHeight="false" outlineLevel="0" collapsed="false">
      <c r="A674" s="2" t="s">
        <v>1346</v>
      </c>
      <c r="B674" s="2" t="s">
        <v>1347</v>
      </c>
    </row>
    <row r="675" customFormat="false" ht="16" hidden="false" customHeight="false" outlineLevel="0" collapsed="false">
      <c r="A675" s="2" t="s">
        <v>1348</v>
      </c>
      <c r="B675" s="2" t="s">
        <v>1349</v>
      </c>
    </row>
    <row r="676" customFormat="false" ht="16" hidden="false" customHeight="false" outlineLevel="0" collapsed="false">
      <c r="A676" s="2" t="s">
        <v>1350</v>
      </c>
      <c r="B676" s="2" t="s">
        <v>1351</v>
      </c>
    </row>
    <row r="677" customFormat="false" ht="16" hidden="false" customHeight="false" outlineLevel="0" collapsed="false">
      <c r="A677" s="2" t="s">
        <v>1352</v>
      </c>
      <c r="B677" s="2" t="s">
        <v>1353</v>
      </c>
    </row>
    <row r="678" customFormat="false" ht="16" hidden="false" customHeight="false" outlineLevel="0" collapsed="false">
      <c r="A678" s="2" t="s">
        <v>1354</v>
      </c>
      <c r="B678" s="2" t="s">
        <v>1355</v>
      </c>
    </row>
    <row r="679" customFormat="false" ht="16" hidden="false" customHeight="false" outlineLevel="0" collapsed="false">
      <c r="A679" s="2" t="s">
        <v>1356</v>
      </c>
      <c r="B679" s="2" t="s">
        <v>1357</v>
      </c>
    </row>
    <row r="680" customFormat="false" ht="16" hidden="false" customHeight="false" outlineLevel="0" collapsed="false">
      <c r="A680" s="2" t="s">
        <v>1358</v>
      </c>
      <c r="B680" s="2" t="s">
        <v>1359</v>
      </c>
    </row>
    <row r="681" customFormat="false" ht="16" hidden="false" customHeight="false" outlineLevel="0" collapsed="false">
      <c r="A681" s="2" t="s">
        <v>1360</v>
      </c>
      <c r="B681" s="2" t="s">
        <v>1361</v>
      </c>
    </row>
    <row r="682" customFormat="false" ht="16" hidden="false" customHeight="false" outlineLevel="0" collapsed="false">
      <c r="A682" s="2" t="s">
        <v>1362</v>
      </c>
      <c r="B682" s="2" t="s">
        <v>1363</v>
      </c>
    </row>
    <row r="683" customFormat="false" ht="16" hidden="false" customHeight="false" outlineLevel="0" collapsed="false">
      <c r="A683" s="2" t="s">
        <v>1364</v>
      </c>
      <c r="B683" s="2" t="s">
        <v>1365</v>
      </c>
    </row>
    <row r="684" customFormat="false" ht="16" hidden="false" customHeight="false" outlineLevel="0" collapsed="false">
      <c r="A684" s="2" t="s">
        <v>1366</v>
      </c>
      <c r="B684" s="2" t="s">
        <v>1367</v>
      </c>
    </row>
    <row r="685" customFormat="false" ht="16" hidden="false" customHeight="false" outlineLevel="0" collapsed="false">
      <c r="A685" s="2" t="s">
        <v>1368</v>
      </c>
      <c r="B685" s="2" t="s">
        <v>1369</v>
      </c>
    </row>
    <row r="686" customFormat="false" ht="16" hidden="false" customHeight="false" outlineLevel="0" collapsed="false">
      <c r="A686" s="2" t="s">
        <v>1370</v>
      </c>
      <c r="B686" s="2" t="s">
        <v>1371</v>
      </c>
    </row>
    <row r="687" customFormat="false" ht="16" hidden="false" customHeight="false" outlineLevel="0" collapsed="false">
      <c r="A687" s="2" t="s">
        <v>1372</v>
      </c>
      <c r="B687" s="2" t="s">
        <v>1373</v>
      </c>
    </row>
    <row r="688" customFormat="false" ht="16" hidden="false" customHeight="false" outlineLevel="0" collapsed="false">
      <c r="A688" s="2" t="s">
        <v>1374</v>
      </c>
      <c r="B688" s="2" t="s">
        <v>1375</v>
      </c>
    </row>
    <row r="689" customFormat="false" ht="16" hidden="false" customHeight="false" outlineLevel="0" collapsed="false">
      <c r="A689" s="2" t="s">
        <v>1376</v>
      </c>
      <c r="B689" s="2" t="s">
        <v>1377</v>
      </c>
    </row>
    <row r="690" customFormat="false" ht="16" hidden="false" customHeight="false" outlineLevel="0" collapsed="false">
      <c r="A690" s="2" t="s">
        <v>1378</v>
      </c>
      <c r="B690" s="2" t="s">
        <v>1379</v>
      </c>
    </row>
    <row r="691" customFormat="false" ht="16" hidden="false" customHeight="false" outlineLevel="0" collapsed="false">
      <c r="A691" s="2" t="s">
        <v>1380</v>
      </c>
      <c r="B691" s="2" t="s">
        <v>1381</v>
      </c>
    </row>
    <row r="692" customFormat="false" ht="16" hidden="false" customHeight="false" outlineLevel="0" collapsed="false">
      <c r="A692" s="2" t="s">
        <v>1382</v>
      </c>
      <c r="B692" s="2" t="s">
        <v>1383</v>
      </c>
    </row>
    <row r="693" customFormat="false" ht="16" hidden="false" customHeight="false" outlineLevel="0" collapsed="false">
      <c r="A693" s="2" t="s">
        <v>1384</v>
      </c>
      <c r="B693" s="2" t="s">
        <v>1385</v>
      </c>
    </row>
    <row r="694" customFormat="false" ht="16" hidden="false" customHeight="false" outlineLevel="0" collapsed="false">
      <c r="A694" s="2" t="s">
        <v>1386</v>
      </c>
      <c r="B694" s="2" t="s">
        <v>1387</v>
      </c>
    </row>
    <row r="695" customFormat="false" ht="16" hidden="false" customHeight="false" outlineLevel="0" collapsed="false">
      <c r="A695" s="2" t="s">
        <v>1388</v>
      </c>
      <c r="B695" s="2" t="s">
        <v>1389</v>
      </c>
    </row>
    <row r="696" customFormat="false" ht="16" hidden="false" customHeight="false" outlineLevel="0" collapsed="false">
      <c r="A696" s="2" t="s">
        <v>1390</v>
      </c>
      <c r="B696" s="2" t="s">
        <v>1391</v>
      </c>
    </row>
    <row r="697" customFormat="false" ht="16" hidden="false" customHeight="false" outlineLevel="0" collapsed="false">
      <c r="A697" s="2" t="s">
        <v>1392</v>
      </c>
      <c r="B697" s="2" t="s">
        <v>1393</v>
      </c>
    </row>
    <row r="698" customFormat="false" ht="16" hidden="false" customHeight="false" outlineLevel="0" collapsed="false">
      <c r="A698" s="2" t="s">
        <v>1394</v>
      </c>
      <c r="B698" s="2" t="s">
        <v>1395</v>
      </c>
    </row>
    <row r="699" customFormat="false" ht="16" hidden="false" customHeight="false" outlineLevel="0" collapsed="false">
      <c r="A699" s="2" t="s">
        <v>1396</v>
      </c>
      <c r="B699" s="2" t="s">
        <v>1397</v>
      </c>
    </row>
    <row r="700" customFormat="false" ht="16" hidden="false" customHeight="false" outlineLevel="0" collapsed="false">
      <c r="A700" s="2" t="s">
        <v>1398</v>
      </c>
      <c r="B700" s="2" t="s">
        <v>1399</v>
      </c>
    </row>
    <row r="701" customFormat="false" ht="16" hidden="false" customHeight="false" outlineLevel="0" collapsed="false">
      <c r="A701" s="2" t="s">
        <v>1400</v>
      </c>
      <c r="B701" s="2" t="s">
        <v>1401</v>
      </c>
    </row>
    <row r="702" customFormat="false" ht="16" hidden="false" customHeight="false" outlineLevel="0" collapsed="false">
      <c r="A702" s="2" t="s">
        <v>1402</v>
      </c>
      <c r="B702" s="2" t="s">
        <v>1403</v>
      </c>
    </row>
    <row r="703" customFormat="false" ht="16" hidden="false" customHeight="false" outlineLevel="0" collapsed="false">
      <c r="A703" s="2" t="s">
        <v>1404</v>
      </c>
      <c r="B703" s="2" t="s">
        <v>1405</v>
      </c>
    </row>
    <row r="704" customFormat="false" ht="16" hidden="false" customHeight="false" outlineLevel="0" collapsed="false">
      <c r="A704" s="2" t="s">
        <v>1406</v>
      </c>
      <c r="B704" s="2" t="s">
        <v>1407</v>
      </c>
    </row>
    <row r="705" customFormat="false" ht="16" hidden="false" customHeight="false" outlineLevel="0" collapsed="false">
      <c r="A705" s="2" t="s">
        <v>1408</v>
      </c>
      <c r="B705" s="2" t="s">
        <v>1409</v>
      </c>
    </row>
    <row r="706" customFormat="false" ht="16" hidden="false" customHeight="false" outlineLevel="0" collapsed="false">
      <c r="A706" s="2" t="s">
        <v>1410</v>
      </c>
      <c r="B706" s="2" t="s">
        <v>1411</v>
      </c>
    </row>
    <row r="707" customFormat="false" ht="16" hidden="false" customHeight="false" outlineLevel="0" collapsed="false">
      <c r="A707" s="2" t="s">
        <v>1412</v>
      </c>
      <c r="B707" s="2" t="s">
        <v>1413</v>
      </c>
    </row>
    <row r="708" customFormat="false" ht="16" hidden="false" customHeight="false" outlineLevel="0" collapsed="false">
      <c r="A708" s="2" t="s">
        <v>1414</v>
      </c>
      <c r="B708" s="2" t="s">
        <v>1415</v>
      </c>
    </row>
    <row r="709" customFormat="false" ht="16" hidden="false" customHeight="false" outlineLevel="0" collapsed="false">
      <c r="A709" s="2" t="s">
        <v>1416</v>
      </c>
      <c r="B709" s="2" t="s">
        <v>1417</v>
      </c>
    </row>
    <row r="710" customFormat="false" ht="16" hidden="false" customHeight="false" outlineLevel="0" collapsed="false">
      <c r="A710" s="2" t="s">
        <v>1418</v>
      </c>
      <c r="B710" s="2" t="s">
        <v>1419</v>
      </c>
    </row>
    <row r="711" customFormat="false" ht="16" hidden="false" customHeight="false" outlineLevel="0" collapsed="false">
      <c r="A711" s="2" t="s">
        <v>1420</v>
      </c>
      <c r="B711" s="2" t="s">
        <v>1421</v>
      </c>
    </row>
    <row r="712" customFormat="false" ht="16" hidden="false" customHeight="false" outlineLevel="0" collapsed="false">
      <c r="A712" s="2" t="s">
        <v>1422</v>
      </c>
      <c r="B712" s="2" t="s">
        <v>1423</v>
      </c>
    </row>
    <row r="713" customFormat="false" ht="16" hidden="false" customHeight="false" outlineLevel="0" collapsed="false">
      <c r="A713" s="2" t="s">
        <v>1424</v>
      </c>
      <c r="B713" s="2" t="s">
        <v>1425</v>
      </c>
    </row>
    <row r="714" customFormat="false" ht="16" hidden="false" customHeight="false" outlineLevel="0" collapsed="false">
      <c r="A714" s="2" t="s">
        <v>1426</v>
      </c>
      <c r="B714" s="2" t="s">
        <v>1427</v>
      </c>
    </row>
    <row r="715" customFormat="false" ht="16" hidden="false" customHeight="false" outlineLevel="0" collapsed="false">
      <c r="A715" s="2" t="s">
        <v>1428</v>
      </c>
      <c r="B715" s="2" t="s">
        <v>1429</v>
      </c>
    </row>
    <row r="716" customFormat="false" ht="16" hidden="false" customHeight="false" outlineLevel="0" collapsed="false">
      <c r="A716" s="2" t="s">
        <v>1430</v>
      </c>
      <c r="B716" s="2" t="s">
        <v>1431</v>
      </c>
    </row>
    <row r="717" customFormat="false" ht="16" hidden="false" customHeight="false" outlineLevel="0" collapsed="false">
      <c r="A717" s="2" t="s">
        <v>1432</v>
      </c>
      <c r="B717" s="2" t="s">
        <v>1433</v>
      </c>
    </row>
    <row r="718" customFormat="false" ht="16" hidden="false" customHeight="false" outlineLevel="0" collapsed="false">
      <c r="A718" s="2" t="s">
        <v>1434</v>
      </c>
      <c r="B718" s="2" t="s">
        <v>1435</v>
      </c>
    </row>
    <row r="719" customFormat="false" ht="16" hidden="false" customHeight="false" outlineLevel="0" collapsed="false">
      <c r="A719" s="2" t="s">
        <v>1436</v>
      </c>
      <c r="B719" s="2" t="s">
        <v>1437</v>
      </c>
    </row>
    <row r="720" customFormat="false" ht="16" hidden="false" customHeight="false" outlineLevel="0" collapsed="false">
      <c r="A720" s="2" t="s">
        <v>1438</v>
      </c>
      <c r="B720" s="2" t="s">
        <v>1439</v>
      </c>
    </row>
    <row r="721" customFormat="false" ht="16" hidden="false" customHeight="false" outlineLevel="0" collapsed="false">
      <c r="A721" s="2" t="s">
        <v>1440</v>
      </c>
      <c r="B721" s="2" t="s">
        <v>1441</v>
      </c>
    </row>
    <row r="722" customFormat="false" ht="16" hidden="false" customHeight="false" outlineLevel="0" collapsed="false">
      <c r="A722" s="2" t="s">
        <v>1442</v>
      </c>
      <c r="B722" s="2" t="s">
        <v>1443</v>
      </c>
    </row>
    <row r="723" customFormat="false" ht="16" hidden="false" customHeight="false" outlineLevel="0" collapsed="false">
      <c r="A723" s="2" t="s">
        <v>1444</v>
      </c>
      <c r="B723" s="2" t="s">
        <v>1445</v>
      </c>
    </row>
    <row r="724" customFormat="false" ht="16" hidden="false" customHeight="false" outlineLevel="0" collapsed="false">
      <c r="A724" s="2" t="s">
        <v>1446</v>
      </c>
      <c r="B724" s="2" t="s">
        <v>1447</v>
      </c>
    </row>
    <row r="725" customFormat="false" ht="16" hidden="false" customHeight="false" outlineLevel="0" collapsed="false">
      <c r="A725" s="2" t="s">
        <v>1448</v>
      </c>
      <c r="B725" s="2" t="s">
        <v>1449</v>
      </c>
    </row>
    <row r="726" customFormat="false" ht="16" hidden="false" customHeight="false" outlineLevel="0" collapsed="false">
      <c r="A726" s="2" t="s">
        <v>1450</v>
      </c>
      <c r="B726" s="2" t="s">
        <v>1451</v>
      </c>
    </row>
    <row r="727" customFormat="false" ht="16" hidden="false" customHeight="false" outlineLevel="0" collapsed="false">
      <c r="A727" s="2" t="s">
        <v>1452</v>
      </c>
      <c r="B727" s="2" t="s">
        <v>1453</v>
      </c>
    </row>
    <row r="728" customFormat="false" ht="16" hidden="false" customHeight="false" outlineLevel="0" collapsed="false">
      <c r="A728" s="2" t="s">
        <v>1454</v>
      </c>
      <c r="B728" s="2" t="s">
        <v>1455</v>
      </c>
    </row>
    <row r="729" customFormat="false" ht="16" hidden="false" customHeight="false" outlineLevel="0" collapsed="false">
      <c r="A729" s="2" t="s">
        <v>1456</v>
      </c>
      <c r="B729" s="2" t="s">
        <v>1457</v>
      </c>
    </row>
    <row r="730" customFormat="false" ht="16" hidden="false" customHeight="false" outlineLevel="0" collapsed="false">
      <c r="A730" s="2" t="s">
        <v>1458</v>
      </c>
      <c r="B730" s="2" t="s">
        <v>1459</v>
      </c>
    </row>
    <row r="731" customFormat="false" ht="16" hidden="false" customHeight="false" outlineLevel="0" collapsed="false">
      <c r="A731" s="2" t="s">
        <v>1460</v>
      </c>
      <c r="B731" s="2" t="s">
        <v>1461</v>
      </c>
    </row>
    <row r="732" customFormat="false" ht="16" hidden="false" customHeight="false" outlineLevel="0" collapsed="false">
      <c r="A732" s="2" t="s">
        <v>1462</v>
      </c>
      <c r="B732" s="2" t="s">
        <v>1463</v>
      </c>
    </row>
    <row r="733" customFormat="false" ht="16" hidden="false" customHeight="false" outlineLevel="0" collapsed="false">
      <c r="A733" s="2" t="s">
        <v>1464</v>
      </c>
      <c r="B733" s="2" t="s">
        <v>1465</v>
      </c>
    </row>
    <row r="734" customFormat="false" ht="16" hidden="false" customHeight="false" outlineLevel="0" collapsed="false">
      <c r="A734" s="2" t="s">
        <v>1466</v>
      </c>
      <c r="B734" s="2" t="s">
        <v>1467</v>
      </c>
    </row>
    <row r="735" customFormat="false" ht="16" hidden="false" customHeight="false" outlineLevel="0" collapsed="false">
      <c r="A735" s="2" t="s">
        <v>1468</v>
      </c>
      <c r="B735" s="2" t="s">
        <v>1469</v>
      </c>
    </row>
    <row r="736" customFormat="false" ht="16" hidden="false" customHeight="false" outlineLevel="0" collapsed="false">
      <c r="A736" s="2" t="s">
        <v>1470</v>
      </c>
      <c r="B736" s="2" t="s">
        <v>1471</v>
      </c>
    </row>
    <row r="737" customFormat="false" ht="16" hidden="false" customHeight="false" outlineLevel="0" collapsed="false">
      <c r="A737" s="2" t="s">
        <v>1472</v>
      </c>
      <c r="B737" s="2" t="s">
        <v>1473</v>
      </c>
    </row>
    <row r="738" customFormat="false" ht="16" hidden="false" customHeight="false" outlineLevel="0" collapsed="false">
      <c r="A738" s="2" t="s">
        <v>1474</v>
      </c>
      <c r="B738" s="2" t="s">
        <v>1475</v>
      </c>
    </row>
    <row r="739" customFormat="false" ht="16" hidden="false" customHeight="false" outlineLevel="0" collapsed="false">
      <c r="A739" s="2" t="s">
        <v>1476</v>
      </c>
      <c r="B739" s="2" t="s">
        <v>1477</v>
      </c>
    </row>
    <row r="740" customFormat="false" ht="16" hidden="false" customHeight="false" outlineLevel="0" collapsed="false">
      <c r="A740" s="2" t="s">
        <v>1478</v>
      </c>
      <c r="B740" s="2" t="s">
        <v>1479</v>
      </c>
    </row>
    <row r="741" customFormat="false" ht="16" hidden="false" customHeight="false" outlineLevel="0" collapsed="false">
      <c r="A741" s="2" t="s">
        <v>1480</v>
      </c>
      <c r="B741" s="2" t="s">
        <v>1481</v>
      </c>
    </row>
    <row r="742" customFormat="false" ht="16" hidden="false" customHeight="false" outlineLevel="0" collapsed="false">
      <c r="A742" s="2" t="s">
        <v>1482</v>
      </c>
      <c r="B742" s="2" t="s">
        <v>1483</v>
      </c>
    </row>
    <row r="743" customFormat="false" ht="16" hidden="false" customHeight="false" outlineLevel="0" collapsed="false">
      <c r="A743" s="2" t="s">
        <v>1484</v>
      </c>
      <c r="B743" s="2" t="s">
        <v>1485</v>
      </c>
    </row>
    <row r="744" customFormat="false" ht="16" hidden="false" customHeight="false" outlineLevel="0" collapsed="false">
      <c r="A744" s="2" t="s">
        <v>1486</v>
      </c>
      <c r="B744" s="2" t="s">
        <v>1487</v>
      </c>
    </row>
    <row r="745" customFormat="false" ht="16" hidden="false" customHeight="false" outlineLevel="0" collapsed="false">
      <c r="A745" s="2" t="s">
        <v>1488</v>
      </c>
      <c r="B745" s="2" t="s">
        <v>1489</v>
      </c>
    </row>
    <row r="746" customFormat="false" ht="16" hidden="false" customHeight="false" outlineLevel="0" collapsed="false">
      <c r="A746" s="2" t="s">
        <v>1490</v>
      </c>
      <c r="B746" s="2" t="s">
        <v>1491</v>
      </c>
    </row>
    <row r="747" customFormat="false" ht="16" hidden="false" customHeight="false" outlineLevel="0" collapsed="false">
      <c r="A747" s="2" t="s">
        <v>1492</v>
      </c>
      <c r="B747" s="2" t="s">
        <v>1493</v>
      </c>
    </row>
    <row r="748" customFormat="false" ht="16" hidden="false" customHeight="false" outlineLevel="0" collapsed="false">
      <c r="A748" s="2" t="s">
        <v>1494</v>
      </c>
      <c r="B748" s="2" t="s">
        <v>1495</v>
      </c>
    </row>
    <row r="749" customFormat="false" ht="16" hidden="false" customHeight="false" outlineLevel="0" collapsed="false">
      <c r="A749" s="2" t="s">
        <v>1496</v>
      </c>
      <c r="B749" s="2" t="s">
        <v>1497</v>
      </c>
    </row>
    <row r="750" customFormat="false" ht="16" hidden="false" customHeight="false" outlineLevel="0" collapsed="false">
      <c r="A750" s="2" t="s">
        <v>1498</v>
      </c>
      <c r="B750" s="2" t="s">
        <v>1499</v>
      </c>
    </row>
    <row r="751" customFormat="false" ht="16" hidden="false" customHeight="false" outlineLevel="0" collapsed="false">
      <c r="A751" s="2" t="s">
        <v>1500</v>
      </c>
      <c r="B751" s="2" t="s">
        <v>1501</v>
      </c>
    </row>
    <row r="752" customFormat="false" ht="16" hidden="false" customHeight="false" outlineLevel="0" collapsed="false">
      <c r="A752" s="2" t="s">
        <v>1502</v>
      </c>
      <c r="B752" s="2" t="s">
        <v>1503</v>
      </c>
    </row>
    <row r="753" customFormat="false" ht="16" hidden="false" customHeight="false" outlineLevel="0" collapsed="false">
      <c r="A753" s="2" t="s">
        <v>1504</v>
      </c>
      <c r="B753" s="2" t="s">
        <v>1505</v>
      </c>
    </row>
    <row r="754" customFormat="false" ht="16" hidden="false" customHeight="false" outlineLevel="0" collapsed="false">
      <c r="A754" s="2" t="s">
        <v>1506</v>
      </c>
      <c r="B754" s="2" t="s">
        <v>1507</v>
      </c>
    </row>
    <row r="755" customFormat="false" ht="16" hidden="false" customHeight="false" outlineLevel="0" collapsed="false">
      <c r="A755" s="2" t="s">
        <v>1508</v>
      </c>
      <c r="B755" s="2" t="s">
        <v>1509</v>
      </c>
    </row>
    <row r="756" customFormat="false" ht="16" hidden="false" customHeight="false" outlineLevel="0" collapsed="false">
      <c r="A756" s="2" t="s">
        <v>1510</v>
      </c>
      <c r="B756" s="2" t="s">
        <v>1511</v>
      </c>
    </row>
    <row r="757" customFormat="false" ht="16" hidden="false" customHeight="false" outlineLevel="0" collapsed="false">
      <c r="A757" s="2" t="s">
        <v>1512</v>
      </c>
      <c r="B757" s="2" t="s">
        <v>1513</v>
      </c>
    </row>
    <row r="758" customFormat="false" ht="16" hidden="false" customHeight="false" outlineLevel="0" collapsed="false">
      <c r="A758" s="2" t="s">
        <v>1514</v>
      </c>
      <c r="B758" s="2" t="s">
        <v>1515</v>
      </c>
    </row>
    <row r="759" customFormat="false" ht="16" hidden="false" customHeight="false" outlineLevel="0" collapsed="false">
      <c r="A759" s="2" t="s">
        <v>1516</v>
      </c>
      <c r="B759" s="2" t="s">
        <v>1517</v>
      </c>
    </row>
    <row r="760" customFormat="false" ht="16" hidden="false" customHeight="false" outlineLevel="0" collapsed="false">
      <c r="A760" s="2" t="s">
        <v>1518</v>
      </c>
      <c r="B760" s="2" t="s">
        <v>1519</v>
      </c>
    </row>
    <row r="761" customFormat="false" ht="16" hidden="false" customHeight="false" outlineLevel="0" collapsed="false">
      <c r="A761" s="2" t="s">
        <v>1520</v>
      </c>
      <c r="B761" s="2" t="s">
        <v>1521</v>
      </c>
    </row>
    <row r="762" customFormat="false" ht="16" hidden="false" customHeight="false" outlineLevel="0" collapsed="false">
      <c r="A762" s="2" t="s">
        <v>1522</v>
      </c>
      <c r="B762" s="2" t="s">
        <v>1523</v>
      </c>
    </row>
    <row r="763" customFormat="false" ht="16" hidden="false" customHeight="false" outlineLevel="0" collapsed="false">
      <c r="A763" s="2" t="s">
        <v>1524</v>
      </c>
      <c r="B763" s="2" t="s">
        <v>1525</v>
      </c>
    </row>
    <row r="764" customFormat="false" ht="16" hidden="false" customHeight="false" outlineLevel="0" collapsed="false">
      <c r="A764" s="2" t="s">
        <v>1526</v>
      </c>
      <c r="B764" s="2" t="s">
        <v>1527</v>
      </c>
    </row>
    <row r="765" customFormat="false" ht="16" hidden="false" customHeight="false" outlineLevel="0" collapsed="false">
      <c r="A765" s="2" t="s">
        <v>1528</v>
      </c>
      <c r="B765" s="2" t="s">
        <v>1529</v>
      </c>
    </row>
    <row r="766" customFormat="false" ht="16" hidden="false" customHeight="false" outlineLevel="0" collapsed="false">
      <c r="A766" s="2" t="s">
        <v>1530</v>
      </c>
      <c r="B766" s="2" t="s">
        <v>1531</v>
      </c>
    </row>
    <row r="767" customFormat="false" ht="16" hidden="false" customHeight="false" outlineLevel="0" collapsed="false">
      <c r="A767" s="2" t="s">
        <v>1532</v>
      </c>
      <c r="B767" s="2" t="s">
        <v>1533</v>
      </c>
    </row>
    <row r="768" customFormat="false" ht="16" hidden="false" customHeight="false" outlineLevel="0" collapsed="false">
      <c r="A768" s="2" t="s">
        <v>1534</v>
      </c>
      <c r="B768" s="2" t="s">
        <v>1535</v>
      </c>
    </row>
    <row r="769" customFormat="false" ht="16" hidden="false" customHeight="false" outlineLevel="0" collapsed="false">
      <c r="A769" s="2" t="s">
        <v>1536</v>
      </c>
      <c r="B769" s="2" t="s">
        <v>1537</v>
      </c>
    </row>
    <row r="770" customFormat="false" ht="16" hidden="false" customHeight="false" outlineLevel="0" collapsed="false">
      <c r="A770" s="2" t="s">
        <v>1538</v>
      </c>
      <c r="B770" s="2" t="s">
        <v>1539</v>
      </c>
    </row>
    <row r="771" customFormat="false" ht="16" hidden="false" customHeight="false" outlineLevel="0" collapsed="false">
      <c r="A771" s="2" t="s">
        <v>1540</v>
      </c>
      <c r="B771" s="2" t="s">
        <v>1541</v>
      </c>
    </row>
    <row r="772" customFormat="false" ht="16" hidden="false" customHeight="false" outlineLevel="0" collapsed="false">
      <c r="A772" s="2" t="s">
        <v>1542</v>
      </c>
      <c r="B772" s="2" t="s">
        <v>1543</v>
      </c>
    </row>
    <row r="773" customFormat="false" ht="16" hidden="false" customHeight="false" outlineLevel="0" collapsed="false">
      <c r="A773" s="2" t="s">
        <v>1544</v>
      </c>
      <c r="B773" s="2" t="s">
        <v>1545</v>
      </c>
    </row>
    <row r="774" customFormat="false" ht="16" hidden="false" customHeight="false" outlineLevel="0" collapsed="false">
      <c r="A774" s="2" t="s">
        <v>1546</v>
      </c>
      <c r="B774" s="2" t="s">
        <v>1547</v>
      </c>
    </row>
    <row r="775" customFormat="false" ht="16" hidden="false" customHeight="false" outlineLevel="0" collapsed="false">
      <c r="A775" s="2" t="s">
        <v>1548</v>
      </c>
      <c r="B775" s="2" t="s">
        <v>1549</v>
      </c>
    </row>
    <row r="776" customFormat="false" ht="16" hidden="false" customHeight="false" outlineLevel="0" collapsed="false">
      <c r="A776" s="2" t="s">
        <v>1550</v>
      </c>
      <c r="B776" s="2" t="s">
        <v>1551</v>
      </c>
    </row>
    <row r="777" customFormat="false" ht="16" hidden="false" customHeight="false" outlineLevel="0" collapsed="false">
      <c r="A777" s="2" t="s">
        <v>1552</v>
      </c>
      <c r="B777" s="2" t="s">
        <v>1553</v>
      </c>
    </row>
    <row r="778" customFormat="false" ht="16" hidden="false" customHeight="false" outlineLevel="0" collapsed="false">
      <c r="A778" s="2" t="s">
        <v>1554</v>
      </c>
      <c r="B778" s="2" t="s">
        <v>1555</v>
      </c>
    </row>
    <row r="779" customFormat="false" ht="16" hidden="false" customHeight="false" outlineLevel="0" collapsed="false">
      <c r="A779" s="2" t="s">
        <v>1556</v>
      </c>
      <c r="B779" s="2" t="s">
        <v>1557</v>
      </c>
    </row>
    <row r="780" customFormat="false" ht="16" hidden="false" customHeight="false" outlineLevel="0" collapsed="false">
      <c r="A780" s="2" t="s">
        <v>1558</v>
      </c>
      <c r="B780" s="2" t="s">
        <v>1559</v>
      </c>
    </row>
    <row r="781" customFormat="false" ht="16" hidden="false" customHeight="false" outlineLevel="0" collapsed="false">
      <c r="A781" s="2" t="s">
        <v>1560</v>
      </c>
      <c r="B781" s="2" t="s">
        <v>1561</v>
      </c>
    </row>
    <row r="782" customFormat="false" ht="16" hidden="false" customHeight="false" outlineLevel="0" collapsed="false">
      <c r="A782" s="2" t="s">
        <v>1562</v>
      </c>
      <c r="B782" s="2" t="s">
        <v>1563</v>
      </c>
    </row>
    <row r="783" customFormat="false" ht="16" hidden="false" customHeight="false" outlineLevel="0" collapsed="false">
      <c r="A783" s="2" t="s">
        <v>1564</v>
      </c>
      <c r="B783" s="2" t="s">
        <v>1565</v>
      </c>
    </row>
    <row r="784" customFormat="false" ht="16" hidden="false" customHeight="false" outlineLevel="0" collapsed="false">
      <c r="A784" s="2" t="s">
        <v>1566</v>
      </c>
      <c r="B784" s="2" t="s">
        <v>1567</v>
      </c>
    </row>
    <row r="785" customFormat="false" ht="16" hidden="false" customHeight="false" outlineLevel="0" collapsed="false">
      <c r="A785" s="2" t="s">
        <v>1568</v>
      </c>
      <c r="B785" s="2" t="s">
        <v>1569</v>
      </c>
    </row>
    <row r="786" customFormat="false" ht="16" hidden="false" customHeight="false" outlineLevel="0" collapsed="false">
      <c r="A786" s="2" t="s">
        <v>1570</v>
      </c>
      <c r="B786" s="2" t="s">
        <v>1571</v>
      </c>
    </row>
    <row r="787" customFormat="false" ht="16" hidden="false" customHeight="false" outlineLevel="0" collapsed="false">
      <c r="A787" s="2" t="s">
        <v>1572</v>
      </c>
      <c r="B787" s="2" t="s">
        <v>1573</v>
      </c>
    </row>
    <row r="788" customFormat="false" ht="16" hidden="false" customHeight="false" outlineLevel="0" collapsed="false">
      <c r="A788" s="2" t="s">
        <v>1574</v>
      </c>
      <c r="B788" s="2" t="s">
        <v>1575</v>
      </c>
    </row>
    <row r="789" customFormat="false" ht="16" hidden="false" customHeight="false" outlineLevel="0" collapsed="false">
      <c r="A789" s="2" t="s">
        <v>1576</v>
      </c>
      <c r="B789" s="2" t="s">
        <v>1577</v>
      </c>
    </row>
    <row r="790" customFormat="false" ht="16" hidden="false" customHeight="false" outlineLevel="0" collapsed="false">
      <c r="A790" s="2" t="s">
        <v>1578</v>
      </c>
      <c r="B790" s="2" t="s">
        <v>1579</v>
      </c>
    </row>
    <row r="791" customFormat="false" ht="16" hidden="false" customHeight="false" outlineLevel="0" collapsed="false">
      <c r="A791" s="2" t="s">
        <v>1580</v>
      </c>
      <c r="B791" s="2" t="s">
        <v>1581</v>
      </c>
    </row>
    <row r="792" customFormat="false" ht="16" hidden="false" customHeight="false" outlineLevel="0" collapsed="false">
      <c r="A792" s="2" t="s">
        <v>1582</v>
      </c>
      <c r="B792" s="2" t="s">
        <v>1583</v>
      </c>
    </row>
    <row r="793" customFormat="false" ht="16" hidden="false" customHeight="false" outlineLevel="0" collapsed="false">
      <c r="A793" s="2" t="s">
        <v>1584</v>
      </c>
      <c r="B793" s="2" t="s">
        <v>1585</v>
      </c>
    </row>
    <row r="794" customFormat="false" ht="16" hidden="false" customHeight="false" outlineLevel="0" collapsed="false">
      <c r="A794" s="2" t="s">
        <v>1586</v>
      </c>
      <c r="B794" s="2" t="s">
        <v>1587</v>
      </c>
    </row>
    <row r="795" customFormat="false" ht="16" hidden="false" customHeight="false" outlineLevel="0" collapsed="false">
      <c r="A795" s="2" t="s">
        <v>1588</v>
      </c>
      <c r="B795" s="2" t="s">
        <v>1589</v>
      </c>
    </row>
    <row r="796" customFormat="false" ht="16" hidden="false" customHeight="false" outlineLevel="0" collapsed="false">
      <c r="A796" s="2" t="s">
        <v>1590</v>
      </c>
      <c r="B796" s="2" t="s">
        <v>1591</v>
      </c>
    </row>
    <row r="797" customFormat="false" ht="16" hidden="false" customHeight="false" outlineLevel="0" collapsed="false">
      <c r="A797" s="2" t="s">
        <v>1592</v>
      </c>
      <c r="B797" s="2" t="s">
        <v>1593</v>
      </c>
    </row>
    <row r="798" customFormat="false" ht="16" hidden="false" customHeight="false" outlineLevel="0" collapsed="false">
      <c r="A798" s="2" t="s">
        <v>1594</v>
      </c>
      <c r="B798" s="2" t="s">
        <v>1595</v>
      </c>
    </row>
    <row r="799" customFormat="false" ht="16" hidden="false" customHeight="false" outlineLevel="0" collapsed="false">
      <c r="A799" s="2" t="s">
        <v>1596</v>
      </c>
      <c r="B799" s="2" t="s">
        <v>1597</v>
      </c>
    </row>
    <row r="800" customFormat="false" ht="16" hidden="false" customHeight="false" outlineLevel="0" collapsed="false">
      <c r="A800" s="2" t="s">
        <v>1598</v>
      </c>
      <c r="B800" s="2" t="s">
        <v>1599</v>
      </c>
    </row>
    <row r="801" customFormat="false" ht="16" hidden="false" customHeight="false" outlineLevel="0" collapsed="false">
      <c r="A801" s="2" t="s">
        <v>1600</v>
      </c>
      <c r="B801" s="2" t="s">
        <v>1601</v>
      </c>
    </row>
    <row r="802" customFormat="false" ht="16" hidden="false" customHeight="false" outlineLevel="0" collapsed="false">
      <c r="A802" s="2" t="s">
        <v>1602</v>
      </c>
      <c r="B802" s="2" t="s">
        <v>1603</v>
      </c>
    </row>
    <row r="803" customFormat="false" ht="16" hidden="false" customHeight="false" outlineLevel="0" collapsed="false">
      <c r="A803" s="2" t="s">
        <v>1604</v>
      </c>
      <c r="B803" s="2" t="s">
        <v>1605</v>
      </c>
    </row>
    <row r="804" customFormat="false" ht="16" hidden="false" customHeight="false" outlineLevel="0" collapsed="false">
      <c r="A804" s="2" t="s">
        <v>1606</v>
      </c>
      <c r="B804" s="2" t="s">
        <v>1607</v>
      </c>
    </row>
    <row r="805" customFormat="false" ht="16" hidden="false" customHeight="false" outlineLevel="0" collapsed="false">
      <c r="A805" s="2" t="s">
        <v>1608</v>
      </c>
      <c r="B805" s="2" t="s">
        <v>1609</v>
      </c>
    </row>
    <row r="806" customFormat="false" ht="16" hidden="false" customHeight="false" outlineLevel="0" collapsed="false">
      <c r="A806" s="2" t="s">
        <v>1610</v>
      </c>
      <c r="B806" s="2" t="s">
        <v>1611</v>
      </c>
    </row>
    <row r="807" customFormat="false" ht="16" hidden="false" customHeight="false" outlineLevel="0" collapsed="false">
      <c r="A807" s="2" t="s">
        <v>1612</v>
      </c>
      <c r="B807" s="2" t="s">
        <v>1613</v>
      </c>
    </row>
    <row r="808" customFormat="false" ht="16" hidden="false" customHeight="false" outlineLevel="0" collapsed="false">
      <c r="A808" s="2" t="s">
        <v>1614</v>
      </c>
      <c r="B808" s="2" t="s">
        <v>1615</v>
      </c>
    </row>
    <row r="809" customFormat="false" ht="16" hidden="false" customHeight="false" outlineLevel="0" collapsed="false">
      <c r="A809" s="2" t="s">
        <v>1616</v>
      </c>
      <c r="B809" s="2" t="s">
        <v>1617</v>
      </c>
    </row>
    <row r="810" customFormat="false" ht="16" hidden="false" customHeight="false" outlineLevel="0" collapsed="false">
      <c r="A810" s="2" t="s">
        <v>1618</v>
      </c>
      <c r="B810" s="2" t="s">
        <v>1619</v>
      </c>
    </row>
    <row r="811" customFormat="false" ht="16" hidden="false" customHeight="false" outlineLevel="0" collapsed="false">
      <c r="A811" s="2" t="s">
        <v>1620</v>
      </c>
      <c r="B811" s="2" t="s">
        <v>1621</v>
      </c>
    </row>
    <row r="812" customFormat="false" ht="16" hidden="false" customHeight="false" outlineLevel="0" collapsed="false">
      <c r="A812" s="2" t="s">
        <v>1622</v>
      </c>
      <c r="B812" s="2" t="s">
        <v>1623</v>
      </c>
    </row>
    <row r="813" customFormat="false" ht="16" hidden="false" customHeight="false" outlineLevel="0" collapsed="false">
      <c r="A813" s="2" t="s">
        <v>1624</v>
      </c>
      <c r="B813" s="2" t="s">
        <v>1625</v>
      </c>
    </row>
    <row r="814" customFormat="false" ht="16" hidden="false" customHeight="false" outlineLevel="0" collapsed="false">
      <c r="A814" s="2" t="s">
        <v>1626</v>
      </c>
      <c r="B814" s="2" t="s">
        <v>1627</v>
      </c>
    </row>
    <row r="815" customFormat="false" ht="16" hidden="false" customHeight="false" outlineLevel="0" collapsed="false">
      <c r="A815" s="2" t="s">
        <v>1628</v>
      </c>
      <c r="B815" s="2" t="s">
        <v>1629</v>
      </c>
    </row>
    <row r="816" customFormat="false" ht="16" hidden="false" customHeight="false" outlineLevel="0" collapsed="false">
      <c r="A816" s="2" t="s">
        <v>1630</v>
      </c>
      <c r="B816" s="2" t="s">
        <v>1631</v>
      </c>
    </row>
    <row r="817" customFormat="false" ht="16" hidden="false" customHeight="false" outlineLevel="0" collapsed="false">
      <c r="A817" s="2" t="s">
        <v>1632</v>
      </c>
      <c r="B817" s="2" t="s">
        <v>1633</v>
      </c>
    </row>
    <row r="818" customFormat="false" ht="16" hidden="false" customHeight="false" outlineLevel="0" collapsed="false">
      <c r="A818" s="2" t="s">
        <v>1634</v>
      </c>
      <c r="B818" s="2" t="s">
        <v>1635</v>
      </c>
    </row>
    <row r="819" customFormat="false" ht="16" hidden="false" customHeight="false" outlineLevel="0" collapsed="false">
      <c r="A819" s="2" t="s">
        <v>1636</v>
      </c>
      <c r="B819" s="2" t="s">
        <v>1637</v>
      </c>
    </row>
    <row r="820" customFormat="false" ht="16" hidden="false" customHeight="false" outlineLevel="0" collapsed="false">
      <c r="A820" s="2" t="s">
        <v>1638</v>
      </c>
      <c r="B820" s="2" t="s">
        <v>1639</v>
      </c>
    </row>
    <row r="821" customFormat="false" ht="16" hidden="false" customHeight="false" outlineLevel="0" collapsed="false">
      <c r="A821" s="2" t="s">
        <v>1640</v>
      </c>
      <c r="B821" s="2" t="s">
        <v>1641</v>
      </c>
    </row>
    <row r="822" customFormat="false" ht="16" hidden="false" customHeight="false" outlineLevel="0" collapsed="false">
      <c r="A822" s="2" t="s">
        <v>1642</v>
      </c>
      <c r="B822" s="2" t="s">
        <v>1643</v>
      </c>
    </row>
    <row r="823" customFormat="false" ht="16" hidden="false" customHeight="false" outlineLevel="0" collapsed="false">
      <c r="A823" s="2" t="s">
        <v>1644</v>
      </c>
      <c r="B823" s="2" t="s">
        <v>1645</v>
      </c>
    </row>
    <row r="824" customFormat="false" ht="16" hidden="false" customHeight="false" outlineLevel="0" collapsed="false">
      <c r="A824" s="2" t="s">
        <v>1646</v>
      </c>
      <c r="B824" s="2" t="s">
        <v>1647</v>
      </c>
    </row>
    <row r="825" customFormat="false" ht="16" hidden="false" customHeight="false" outlineLevel="0" collapsed="false">
      <c r="A825" s="2" t="s">
        <v>1648</v>
      </c>
      <c r="B825" s="2" t="s">
        <v>1649</v>
      </c>
    </row>
    <row r="826" customFormat="false" ht="16" hidden="false" customHeight="false" outlineLevel="0" collapsed="false">
      <c r="A826" s="2" t="s">
        <v>1650</v>
      </c>
      <c r="B826" s="2" t="s">
        <v>1651</v>
      </c>
    </row>
    <row r="827" customFormat="false" ht="16" hidden="false" customHeight="false" outlineLevel="0" collapsed="false">
      <c r="A827" s="2" t="s">
        <v>1652</v>
      </c>
      <c r="B827" s="2" t="s">
        <v>1653</v>
      </c>
    </row>
    <row r="828" customFormat="false" ht="16" hidden="false" customHeight="false" outlineLevel="0" collapsed="false">
      <c r="A828" s="2" t="s">
        <v>1654</v>
      </c>
      <c r="B828" s="2" t="s">
        <v>1655</v>
      </c>
    </row>
    <row r="829" customFormat="false" ht="16" hidden="false" customHeight="false" outlineLevel="0" collapsed="false">
      <c r="A829" s="2" t="s">
        <v>1656</v>
      </c>
      <c r="B829" s="2" t="s">
        <v>1657</v>
      </c>
    </row>
    <row r="830" customFormat="false" ht="16" hidden="false" customHeight="false" outlineLevel="0" collapsed="false">
      <c r="A830" s="2" t="s">
        <v>1658</v>
      </c>
      <c r="B830" s="2" t="s">
        <v>1659</v>
      </c>
    </row>
    <row r="831" customFormat="false" ht="16" hidden="false" customHeight="false" outlineLevel="0" collapsed="false">
      <c r="A831" s="2" t="s">
        <v>1660</v>
      </c>
      <c r="B831" s="2" t="s">
        <v>1661</v>
      </c>
    </row>
    <row r="832" customFormat="false" ht="16" hidden="false" customHeight="false" outlineLevel="0" collapsed="false">
      <c r="A832" s="2" t="s">
        <v>1662</v>
      </c>
      <c r="B832" s="2" t="s">
        <v>1663</v>
      </c>
    </row>
    <row r="833" customFormat="false" ht="16" hidden="false" customHeight="false" outlineLevel="0" collapsed="false">
      <c r="A833" s="2" t="s">
        <v>1664</v>
      </c>
      <c r="B833" s="2" t="s">
        <v>1665</v>
      </c>
    </row>
    <row r="834" customFormat="false" ht="16" hidden="false" customHeight="false" outlineLevel="0" collapsed="false">
      <c r="A834" s="2" t="s">
        <v>1666</v>
      </c>
      <c r="B834" s="2" t="s">
        <v>1667</v>
      </c>
    </row>
    <row r="835" customFormat="false" ht="16" hidden="false" customHeight="false" outlineLevel="0" collapsed="false">
      <c r="A835" s="2" t="s">
        <v>1668</v>
      </c>
      <c r="B835" s="2" t="s">
        <v>1669</v>
      </c>
    </row>
    <row r="836" customFormat="false" ht="16" hidden="false" customHeight="false" outlineLevel="0" collapsed="false">
      <c r="A836" s="2" t="s">
        <v>1670</v>
      </c>
      <c r="B836" s="2" t="s">
        <v>1671</v>
      </c>
    </row>
    <row r="837" customFormat="false" ht="16" hidden="false" customHeight="false" outlineLevel="0" collapsed="false">
      <c r="A837" s="2" t="s">
        <v>1672</v>
      </c>
      <c r="B837" s="2" t="s">
        <v>1673</v>
      </c>
    </row>
    <row r="838" customFormat="false" ht="16" hidden="false" customHeight="false" outlineLevel="0" collapsed="false">
      <c r="A838" s="2" t="s">
        <v>1674</v>
      </c>
      <c r="B838" s="2" t="s">
        <v>1675</v>
      </c>
    </row>
    <row r="839" customFormat="false" ht="16" hidden="false" customHeight="false" outlineLevel="0" collapsed="false">
      <c r="A839" s="2" t="s">
        <v>1676</v>
      </c>
      <c r="B839" s="2" t="s">
        <v>1677</v>
      </c>
    </row>
    <row r="840" customFormat="false" ht="16" hidden="false" customHeight="false" outlineLevel="0" collapsed="false">
      <c r="A840" s="2" t="s">
        <v>1678</v>
      </c>
      <c r="B840" s="2" t="s">
        <v>1679</v>
      </c>
    </row>
    <row r="841" customFormat="false" ht="16" hidden="false" customHeight="false" outlineLevel="0" collapsed="false">
      <c r="A841" s="2" t="s">
        <v>1680</v>
      </c>
      <c r="B841" s="2" t="s">
        <v>1681</v>
      </c>
    </row>
    <row r="842" customFormat="false" ht="16" hidden="false" customHeight="false" outlineLevel="0" collapsed="false">
      <c r="A842" s="2" t="s">
        <v>1682</v>
      </c>
      <c r="B842" s="2" t="s">
        <v>1683</v>
      </c>
    </row>
    <row r="843" customFormat="false" ht="16" hidden="false" customHeight="false" outlineLevel="0" collapsed="false">
      <c r="A843" s="2" t="s">
        <v>1684</v>
      </c>
      <c r="B843" s="2" t="s">
        <v>1685</v>
      </c>
    </row>
    <row r="844" customFormat="false" ht="16" hidden="false" customHeight="false" outlineLevel="0" collapsed="false">
      <c r="A844" s="2" t="s">
        <v>1686</v>
      </c>
      <c r="B844" s="2" t="s">
        <v>1687</v>
      </c>
    </row>
    <row r="845" customFormat="false" ht="16" hidden="false" customHeight="false" outlineLevel="0" collapsed="false">
      <c r="A845" s="2" t="s">
        <v>1688</v>
      </c>
      <c r="B845" s="2" t="s">
        <v>1689</v>
      </c>
    </row>
    <row r="846" customFormat="false" ht="16" hidden="false" customHeight="false" outlineLevel="0" collapsed="false">
      <c r="A846" s="2" t="s">
        <v>1690</v>
      </c>
      <c r="B846" s="2" t="s">
        <v>1691</v>
      </c>
    </row>
    <row r="847" customFormat="false" ht="16" hidden="false" customHeight="false" outlineLevel="0" collapsed="false">
      <c r="A847" s="2" t="s">
        <v>1692</v>
      </c>
      <c r="B847" s="2" t="s">
        <v>1693</v>
      </c>
    </row>
    <row r="848" customFormat="false" ht="16" hidden="false" customHeight="false" outlineLevel="0" collapsed="false">
      <c r="A848" s="2" t="s">
        <v>1694</v>
      </c>
      <c r="B848" s="2" t="s">
        <v>1695</v>
      </c>
    </row>
    <row r="849" customFormat="false" ht="16" hidden="false" customHeight="false" outlineLevel="0" collapsed="false">
      <c r="A849" s="2" t="s">
        <v>1696</v>
      </c>
      <c r="B849" s="2" t="s">
        <v>1697</v>
      </c>
    </row>
    <row r="850" customFormat="false" ht="16" hidden="false" customHeight="false" outlineLevel="0" collapsed="false">
      <c r="A850" s="2" t="s">
        <v>1698</v>
      </c>
      <c r="B850" s="2" t="s">
        <v>1699</v>
      </c>
    </row>
    <row r="851" customFormat="false" ht="16" hidden="false" customHeight="false" outlineLevel="0" collapsed="false">
      <c r="A851" s="2" t="s">
        <v>1700</v>
      </c>
      <c r="B851" s="2" t="s">
        <v>1701</v>
      </c>
    </row>
    <row r="852" customFormat="false" ht="16" hidden="false" customHeight="false" outlineLevel="0" collapsed="false">
      <c r="A852" s="2" t="s">
        <v>1702</v>
      </c>
      <c r="B852" s="2" t="s">
        <v>1703</v>
      </c>
    </row>
    <row r="853" customFormat="false" ht="16" hidden="false" customHeight="false" outlineLevel="0" collapsed="false">
      <c r="A853" s="2" t="s">
        <v>1704</v>
      </c>
      <c r="B853" s="2" t="s">
        <v>1705</v>
      </c>
    </row>
    <row r="854" customFormat="false" ht="16" hidden="false" customHeight="false" outlineLevel="0" collapsed="false">
      <c r="A854" s="2" t="s">
        <v>1706</v>
      </c>
      <c r="B854" s="2" t="s">
        <v>1707</v>
      </c>
    </row>
    <row r="855" customFormat="false" ht="16" hidden="false" customHeight="false" outlineLevel="0" collapsed="false">
      <c r="A855" s="2" t="s">
        <v>1708</v>
      </c>
      <c r="B855" s="2" t="s">
        <v>1709</v>
      </c>
    </row>
    <row r="856" customFormat="false" ht="16" hidden="false" customHeight="false" outlineLevel="0" collapsed="false">
      <c r="A856" s="2" t="s">
        <v>1710</v>
      </c>
      <c r="B856" s="2" t="s">
        <v>1711</v>
      </c>
    </row>
    <row r="857" customFormat="false" ht="16" hidden="false" customHeight="false" outlineLevel="0" collapsed="false">
      <c r="A857" s="2" t="s">
        <v>1712</v>
      </c>
      <c r="B857" s="2" t="s">
        <v>1713</v>
      </c>
    </row>
    <row r="858" customFormat="false" ht="16" hidden="false" customHeight="false" outlineLevel="0" collapsed="false">
      <c r="A858" s="2" t="s">
        <v>1714</v>
      </c>
      <c r="B858" s="2" t="s">
        <v>1715</v>
      </c>
    </row>
    <row r="859" customFormat="false" ht="16" hidden="false" customHeight="false" outlineLevel="0" collapsed="false">
      <c r="A859" s="2" t="s">
        <v>1716</v>
      </c>
      <c r="B859" s="2" t="s">
        <v>1717</v>
      </c>
    </row>
    <row r="860" customFormat="false" ht="16" hidden="false" customHeight="false" outlineLevel="0" collapsed="false">
      <c r="A860" s="2" t="s">
        <v>1718</v>
      </c>
      <c r="B860" s="2" t="s">
        <v>1719</v>
      </c>
    </row>
    <row r="861" customFormat="false" ht="16" hidden="false" customHeight="false" outlineLevel="0" collapsed="false">
      <c r="A861" s="2" t="s">
        <v>1720</v>
      </c>
      <c r="B861" s="2" t="s">
        <v>1721</v>
      </c>
    </row>
    <row r="862" customFormat="false" ht="16" hidden="false" customHeight="false" outlineLevel="0" collapsed="false">
      <c r="A862" s="2" t="s">
        <v>1722</v>
      </c>
      <c r="B862" s="2" t="s">
        <v>1723</v>
      </c>
    </row>
    <row r="863" customFormat="false" ht="16" hidden="false" customHeight="false" outlineLevel="0" collapsed="false">
      <c r="A863" s="2" t="s">
        <v>1724</v>
      </c>
      <c r="B863" s="2" t="s">
        <v>1725</v>
      </c>
    </row>
    <row r="864" customFormat="false" ht="16" hidden="false" customHeight="false" outlineLevel="0" collapsed="false">
      <c r="A864" s="2" t="s">
        <v>1726</v>
      </c>
      <c r="B864" s="2" t="s">
        <v>1727</v>
      </c>
    </row>
    <row r="865" customFormat="false" ht="16" hidden="false" customHeight="false" outlineLevel="0" collapsed="false">
      <c r="A865" s="2" t="s">
        <v>1728</v>
      </c>
      <c r="B865" s="2" t="s">
        <v>1729</v>
      </c>
    </row>
    <row r="866" customFormat="false" ht="16" hidden="false" customHeight="false" outlineLevel="0" collapsed="false">
      <c r="A866" s="2" t="s">
        <v>1730</v>
      </c>
      <c r="B866" s="2" t="s">
        <v>1731</v>
      </c>
    </row>
    <row r="867" customFormat="false" ht="16" hidden="false" customHeight="false" outlineLevel="0" collapsed="false">
      <c r="A867" s="2" t="s">
        <v>1732</v>
      </c>
      <c r="B867" s="2" t="s">
        <v>1733</v>
      </c>
    </row>
    <row r="868" customFormat="false" ht="16" hidden="false" customHeight="false" outlineLevel="0" collapsed="false">
      <c r="A868" s="2" t="s">
        <v>1734</v>
      </c>
      <c r="B868" s="2" t="s">
        <v>1735</v>
      </c>
    </row>
    <row r="869" customFormat="false" ht="16" hidden="false" customHeight="false" outlineLevel="0" collapsed="false">
      <c r="A869" s="2" t="s">
        <v>1736</v>
      </c>
      <c r="B869" s="2" t="s">
        <v>1737</v>
      </c>
    </row>
    <row r="870" customFormat="false" ht="16" hidden="false" customHeight="false" outlineLevel="0" collapsed="false">
      <c r="A870" s="2" t="s">
        <v>1738</v>
      </c>
      <c r="B870" s="2" t="s">
        <v>1739</v>
      </c>
    </row>
    <row r="871" customFormat="false" ht="16" hidden="false" customHeight="false" outlineLevel="0" collapsed="false">
      <c r="A871" s="2" t="s">
        <v>1740</v>
      </c>
      <c r="B871" s="2" t="s">
        <v>1741</v>
      </c>
    </row>
    <row r="872" customFormat="false" ht="16" hidden="false" customHeight="false" outlineLevel="0" collapsed="false">
      <c r="A872" s="2" t="s">
        <v>1742</v>
      </c>
      <c r="B872" s="2" t="s">
        <v>1743</v>
      </c>
    </row>
    <row r="873" customFormat="false" ht="16" hidden="false" customHeight="false" outlineLevel="0" collapsed="false">
      <c r="A873" s="2" t="s">
        <v>1744</v>
      </c>
      <c r="B873" s="2" t="s">
        <v>1745</v>
      </c>
    </row>
    <row r="874" customFormat="false" ht="16" hidden="false" customHeight="false" outlineLevel="0" collapsed="false">
      <c r="A874" s="2" t="s">
        <v>1746</v>
      </c>
      <c r="B874" s="2" t="s">
        <v>1747</v>
      </c>
    </row>
    <row r="875" customFormat="false" ht="16" hidden="false" customHeight="false" outlineLevel="0" collapsed="false">
      <c r="A875" s="2" t="s">
        <v>1748</v>
      </c>
      <c r="B875" s="2" t="s">
        <v>1749</v>
      </c>
    </row>
    <row r="876" customFormat="false" ht="16" hidden="false" customHeight="false" outlineLevel="0" collapsed="false">
      <c r="A876" s="2" t="s">
        <v>1750</v>
      </c>
      <c r="B876" s="2" t="s">
        <v>1751</v>
      </c>
    </row>
    <row r="877" customFormat="false" ht="16" hidden="false" customHeight="false" outlineLevel="0" collapsed="false">
      <c r="A877" s="2" t="s">
        <v>1752</v>
      </c>
      <c r="B877" s="2" t="s">
        <v>1753</v>
      </c>
    </row>
    <row r="878" customFormat="false" ht="16" hidden="false" customHeight="false" outlineLevel="0" collapsed="false">
      <c r="A878" s="2" t="s">
        <v>1754</v>
      </c>
      <c r="B878" s="2" t="s">
        <v>1755</v>
      </c>
    </row>
    <row r="879" customFormat="false" ht="16" hidden="false" customHeight="false" outlineLevel="0" collapsed="false">
      <c r="A879" s="2" t="s">
        <v>1756</v>
      </c>
      <c r="B879" s="2" t="s">
        <v>1757</v>
      </c>
    </row>
    <row r="880" customFormat="false" ht="16" hidden="false" customHeight="false" outlineLevel="0" collapsed="false">
      <c r="A880" s="2" t="s">
        <v>1758</v>
      </c>
      <c r="B880" s="2" t="s">
        <v>1759</v>
      </c>
    </row>
    <row r="881" customFormat="false" ht="16" hidden="false" customHeight="false" outlineLevel="0" collapsed="false">
      <c r="A881" s="2" t="s">
        <v>1760</v>
      </c>
      <c r="B881" s="2" t="s">
        <v>1761</v>
      </c>
    </row>
    <row r="882" customFormat="false" ht="16" hidden="false" customHeight="false" outlineLevel="0" collapsed="false">
      <c r="A882" s="2" t="s">
        <v>1762</v>
      </c>
      <c r="B882" s="2" t="s">
        <v>1763</v>
      </c>
    </row>
    <row r="883" customFormat="false" ht="16" hidden="false" customHeight="false" outlineLevel="0" collapsed="false">
      <c r="A883" s="2" t="s">
        <v>1764</v>
      </c>
      <c r="B883" s="2" t="s">
        <v>1765</v>
      </c>
    </row>
    <row r="884" customFormat="false" ht="16" hidden="false" customHeight="false" outlineLevel="0" collapsed="false">
      <c r="A884" s="2" t="s">
        <v>1766</v>
      </c>
      <c r="B884" s="2" t="s">
        <v>1767</v>
      </c>
    </row>
    <row r="885" customFormat="false" ht="16" hidden="false" customHeight="false" outlineLevel="0" collapsed="false">
      <c r="A885" s="2" t="s">
        <v>1768</v>
      </c>
      <c r="B885" s="2" t="s">
        <v>1769</v>
      </c>
    </row>
    <row r="886" customFormat="false" ht="16" hidden="false" customHeight="false" outlineLevel="0" collapsed="false">
      <c r="A886" s="2" t="s">
        <v>1770</v>
      </c>
      <c r="B886" s="2" t="s">
        <v>1771</v>
      </c>
    </row>
    <row r="887" customFormat="false" ht="16" hidden="false" customHeight="false" outlineLevel="0" collapsed="false">
      <c r="A887" s="2" t="s">
        <v>1772</v>
      </c>
      <c r="B887" s="2" t="s">
        <v>1773</v>
      </c>
    </row>
    <row r="888" customFormat="false" ht="16" hidden="false" customHeight="false" outlineLevel="0" collapsed="false">
      <c r="A888" s="2" t="s">
        <v>1774</v>
      </c>
      <c r="B888" s="2" t="s">
        <v>1775</v>
      </c>
    </row>
    <row r="889" customFormat="false" ht="16" hidden="false" customHeight="false" outlineLevel="0" collapsed="false">
      <c r="A889" s="2" t="s">
        <v>1776</v>
      </c>
      <c r="B889" s="2" t="s">
        <v>1777</v>
      </c>
    </row>
    <row r="890" customFormat="false" ht="16" hidden="false" customHeight="false" outlineLevel="0" collapsed="false">
      <c r="A890" s="2" t="s">
        <v>1778</v>
      </c>
      <c r="B890" s="2" t="s">
        <v>1779</v>
      </c>
    </row>
    <row r="891" customFormat="false" ht="16" hidden="false" customHeight="false" outlineLevel="0" collapsed="false">
      <c r="A891" s="2" t="s">
        <v>1780</v>
      </c>
      <c r="B891" s="2" t="s">
        <v>1781</v>
      </c>
    </row>
    <row r="892" customFormat="false" ht="16" hidden="false" customHeight="false" outlineLevel="0" collapsed="false">
      <c r="A892" s="2" t="s">
        <v>1782</v>
      </c>
      <c r="B892" s="2" t="s">
        <v>1783</v>
      </c>
    </row>
    <row r="893" customFormat="false" ht="16" hidden="false" customHeight="false" outlineLevel="0" collapsed="false">
      <c r="A893" s="2" t="s">
        <v>1784</v>
      </c>
      <c r="B893" s="2" t="s">
        <v>1785</v>
      </c>
    </row>
    <row r="894" customFormat="false" ht="16" hidden="false" customHeight="false" outlineLevel="0" collapsed="false">
      <c r="A894" s="2" t="s">
        <v>1786</v>
      </c>
      <c r="B894" s="2" t="s">
        <v>1787</v>
      </c>
    </row>
    <row r="895" customFormat="false" ht="16" hidden="false" customHeight="false" outlineLevel="0" collapsed="false">
      <c r="A895" s="2" t="s">
        <v>1788</v>
      </c>
      <c r="B895" s="2" t="s">
        <v>1789</v>
      </c>
    </row>
    <row r="896" customFormat="false" ht="16" hidden="false" customHeight="false" outlineLevel="0" collapsed="false">
      <c r="A896" s="2" t="s">
        <v>1790</v>
      </c>
      <c r="B896" s="2" t="s">
        <v>1791</v>
      </c>
    </row>
    <row r="897" customFormat="false" ht="16" hidden="false" customHeight="false" outlineLevel="0" collapsed="false">
      <c r="A897" s="2" t="s">
        <v>1792</v>
      </c>
      <c r="B897" s="2" t="s">
        <v>1793</v>
      </c>
    </row>
    <row r="898" customFormat="false" ht="16" hidden="false" customHeight="false" outlineLevel="0" collapsed="false">
      <c r="A898" s="2" t="s">
        <v>1794</v>
      </c>
      <c r="B898" s="2" t="s">
        <v>1795</v>
      </c>
    </row>
    <row r="899" customFormat="false" ht="16" hidden="false" customHeight="false" outlineLevel="0" collapsed="false">
      <c r="A899" s="2" t="s">
        <v>1796</v>
      </c>
      <c r="B899" s="2" t="s">
        <v>1797</v>
      </c>
    </row>
    <row r="900" customFormat="false" ht="16" hidden="false" customHeight="false" outlineLevel="0" collapsed="false">
      <c r="A900" s="2" t="s">
        <v>1798</v>
      </c>
      <c r="B900" s="2" t="s">
        <v>1799</v>
      </c>
    </row>
    <row r="901" customFormat="false" ht="16" hidden="false" customHeight="false" outlineLevel="0" collapsed="false">
      <c r="A901" s="2" t="s">
        <v>1800</v>
      </c>
      <c r="B901" s="2" t="s">
        <v>1801</v>
      </c>
    </row>
    <row r="902" customFormat="false" ht="16" hidden="false" customHeight="false" outlineLevel="0" collapsed="false">
      <c r="A902" s="2" t="s">
        <v>1802</v>
      </c>
      <c r="B902" s="2" t="s">
        <v>1803</v>
      </c>
    </row>
    <row r="903" customFormat="false" ht="16" hidden="false" customHeight="false" outlineLevel="0" collapsed="false">
      <c r="A903" s="2" t="s">
        <v>1804</v>
      </c>
      <c r="B903" s="2" t="s">
        <v>1805</v>
      </c>
    </row>
    <row r="904" customFormat="false" ht="16" hidden="false" customHeight="false" outlineLevel="0" collapsed="false">
      <c r="A904" s="2" t="s">
        <v>1806</v>
      </c>
      <c r="B904" s="2" t="s">
        <v>1807</v>
      </c>
    </row>
    <row r="905" customFormat="false" ht="16" hidden="false" customHeight="false" outlineLevel="0" collapsed="false">
      <c r="A905" s="2" t="s">
        <v>1808</v>
      </c>
      <c r="B905" s="2" t="s">
        <v>1809</v>
      </c>
    </row>
    <row r="906" customFormat="false" ht="16" hidden="false" customHeight="false" outlineLevel="0" collapsed="false">
      <c r="A906" s="2" t="s">
        <v>1810</v>
      </c>
      <c r="B906" s="2" t="s">
        <v>1811</v>
      </c>
    </row>
    <row r="907" customFormat="false" ht="16" hidden="false" customHeight="false" outlineLevel="0" collapsed="false">
      <c r="A907" s="2" t="s">
        <v>1812</v>
      </c>
      <c r="B907" s="2" t="s">
        <v>1813</v>
      </c>
    </row>
    <row r="908" customFormat="false" ht="16" hidden="false" customHeight="false" outlineLevel="0" collapsed="false">
      <c r="A908" s="2" t="s">
        <v>1814</v>
      </c>
      <c r="B908" s="2" t="s">
        <v>1815</v>
      </c>
    </row>
    <row r="909" customFormat="false" ht="16" hidden="false" customHeight="false" outlineLevel="0" collapsed="false">
      <c r="A909" s="2" t="s">
        <v>1816</v>
      </c>
      <c r="B909" s="2" t="s">
        <v>1817</v>
      </c>
    </row>
    <row r="910" customFormat="false" ht="16" hidden="false" customHeight="false" outlineLevel="0" collapsed="false">
      <c r="A910" s="2" t="s">
        <v>1818</v>
      </c>
      <c r="B910" s="2" t="s">
        <v>1819</v>
      </c>
    </row>
    <row r="911" customFormat="false" ht="16" hidden="false" customHeight="false" outlineLevel="0" collapsed="false">
      <c r="A911" s="2" t="s">
        <v>1820</v>
      </c>
      <c r="B911" s="2" t="s">
        <v>1821</v>
      </c>
    </row>
    <row r="912" customFormat="false" ht="16" hidden="false" customHeight="false" outlineLevel="0" collapsed="false">
      <c r="A912" s="2" t="s">
        <v>1822</v>
      </c>
      <c r="B912" s="2" t="s">
        <v>1823</v>
      </c>
    </row>
    <row r="913" customFormat="false" ht="16" hidden="false" customHeight="false" outlineLevel="0" collapsed="false">
      <c r="A913" s="2" t="s">
        <v>1824</v>
      </c>
      <c r="B913" s="2" t="s">
        <v>1825</v>
      </c>
    </row>
    <row r="914" customFormat="false" ht="16" hidden="false" customHeight="false" outlineLevel="0" collapsed="false">
      <c r="A914" s="2" t="s">
        <v>1826</v>
      </c>
      <c r="B914" s="2" t="s">
        <v>1827</v>
      </c>
    </row>
    <row r="915" customFormat="false" ht="16" hidden="false" customHeight="false" outlineLevel="0" collapsed="false">
      <c r="A915" s="2" t="s">
        <v>1828</v>
      </c>
      <c r="B915" s="2" t="s">
        <v>1829</v>
      </c>
    </row>
    <row r="916" customFormat="false" ht="16" hidden="false" customHeight="false" outlineLevel="0" collapsed="false">
      <c r="A916" s="2" t="s">
        <v>1830</v>
      </c>
      <c r="B916" s="2" t="s">
        <v>1831</v>
      </c>
    </row>
    <row r="917" customFormat="false" ht="16" hidden="false" customHeight="false" outlineLevel="0" collapsed="false">
      <c r="A917" s="2" t="s">
        <v>1832</v>
      </c>
      <c r="B917" s="2" t="s">
        <v>1833</v>
      </c>
    </row>
    <row r="918" customFormat="false" ht="16" hidden="false" customHeight="false" outlineLevel="0" collapsed="false">
      <c r="A918" s="2" t="s">
        <v>1834</v>
      </c>
      <c r="B918" s="2" t="s">
        <v>1835</v>
      </c>
    </row>
    <row r="919" customFormat="false" ht="16" hidden="false" customHeight="false" outlineLevel="0" collapsed="false">
      <c r="A919" s="2" t="s">
        <v>1836</v>
      </c>
      <c r="B919" s="2" t="s">
        <v>1837</v>
      </c>
    </row>
    <row r="920" customFormat="false" ht="16" hidden="false" customHeight="false" outlineLevel="0" collapsed="false">
      <c r="A920" s="2" t="s">
        <v>1838</v>
      </c>
      <c r="B920" s="2" t="s">
        <v>1839</v>
      </c>
    </row>
    <row r="921" customFormat="false" ht="16" hidden="false" customHeight="false" outlineLevel="0" collapsed="false">
      <c r="A921" s="2" t="s">
        <v>1840</v>
      </c>
      <c r="B921" s="2" t="s">
        <v>1841</v>
      </c>
    </row>
    <row r="922" customFormat="false" ht="16" hidden="false" customHeight="false" outlineLevel="0" collapsed="false">
      <c r="A922" s="2" t="s">
        <v>1842</v>
      </c>
      <c r="B922" s="2" t="s">
        <v>1843</v>
      </c>
    </row>
    <row r="923" customFormat="false" ht="16" hidden="false" customHeight="false" outlineLevel="0" collapsed="false">
      <c r="A923" s="2" t="s">
        <v>1844</v>
      </c>
      <c r="B923" s="2" t="s">
        <v>1845</v>
      </c>
    </row>
    <row r="924" customFormat="false" ht="16" hidden="false" customHeight="false" outlineLevel="0" collapsed="false">
      <c r="A924" s="2" t="s">
        <v>1846</v>
      </c>
      <c r="B924" s="2" t="s">
        <v>1847</v>
      </c>
    </row>
    <row r="925" customFormat="false" ht="16" hidden="false" customHeight="false" outlineLevel="0" collapsed="false">
      <c r="A925" s="2" t="s">
        <v>1848</v>
      </c>
      <c r="B925" s="2" t="s">
        <v>1849</v>
      </c>
    </row>
    <row r="926" customFormat="false" ht="16" hidden="false" customHeight="false" outlineLevel="0" collapsed="false">
      <c r="A926" s="2" t="s">
        <v>1850</v>
      </c>
      <c r="B926" s="2" t="s">
        <v>1851</v>
      </c>
    </row>
    <row r="927" customFormat="false" ht="16" hidden="false" customHeight="false" outlineLevel="0" collapsed="false">
      <c r="A927" s="2" t="s">
        <v>1852</v>
      </c>
      <c r="B927" s="2" t="s">
        <v>1853</v>
      </c>
    </row>
    <row r="928" customFormat="false" ht="16" hidden="false" customHeight="false" outlineLevel="0" collapsed="false">
      <c r="A928" s="2" t="s">
        <v>1854</v>
      </c>
      <c r="B928" s="2" t="s">
        <v>1855</v>
      </c>
    </row>
    <row r="929" customFormat="false" ht="16" hidden="false" customHeight="false" outlineLevel="0" collapsed="false">
      <c r="A929" s="2" t="s">
        <v>1856</v>
      </c>
      <c r="B929" s="2" t="s">
        <v>1857</v>
      </c>
    </row>
    <row r="930" customFormat="false" ht="16" hidden="false" customHeight="false" outlineLevel="0" collapsed="false">
      <c r="A930" s="2" t="s">
        <v>1858</v>
      </c>
      <c r="B930" s="2" t="s">
        <v>1859</v>
      </c>
    </row>
    <row r="931" customFormat="false" ht="16" hidden="false" customHeight="false" outlineLevel="0" collapsed="false">
      <c r="A931" s="2" t="s">
        <v>1860</v>
      </c>
      <c r="B931" s="2" t="s">
        <v>1861</v>
      </c>
    </row>
    <row r="932" customFormat="false" ht="16" hidden="false" customHeight="false" outlineLevel="0" collapsed="false">
      <c r="A932" s="2" t="s">
        <v>1862</v>
      </c>
      <c r="B932" s="2" t="s">
        <v>1863</v>
      </c>
    </row>
    <row r="933" customFormat="false" ht="16" hidden="false" customHeight="false" outlineLevel="0" collapsed="false">
      <c r="A933" s="2" t="s">
        <v>1864</v>
      </c>
      <c r="B933" s="2" t="s">
        <v>1865</v>
      </c>
    </row>
    <row r="934" customFormat="false" ht="16" hidden="false" customHeight="false" outlineLevel="0" collapsed="false">
      <c r="A934" s="2" t="s">
        <v>1866</v>
      </c>
      <c r="B934" s="2" t="s">
        <v>1867</v>
      </c>
    </row>
    <row r="935" customFormat="false" ht="16" hidden="false" customHeight="false" outlineLevel="0" collapsed="false">
      <c r="A935" s="2" t="s">
        <v>1868</v>
      </c>
      <c r="B935" s="2" t="s">
        <v>1869</v>
      </c>
    </row>
    <row r="936" customFormat="false" ht="16" hidden="false" customHeight="false" outlineLevel="0" collapsed="false">
      <c r="A936" s="2" t="s">
        <v>1870</v>
      </c>
      <c r="B936" s="2" t="s">
        <v>1871</v>
      </c>
    </row>
    <row r="937" customFormat="false" ht="16" hidden="false" customHeight="false" outlineLevel="0" collapsed="false">
      <c r="A937" s="2" t="s">
        <v>1872</v>
      </c>
      <c r="B937" s="2" t="s">
        <v>1873</v>
      </c>
    </row>
    <row r="938" customFormat="false" ht="16" hidden="false" customHeight="false" outlineLevel="0" collapsed="false">
      <c r="A938" s="2" t="s">
        <v>1874</v>
      </c>
      <c r="B938" s="2" t="s">
        <v>1875</v>
      </c>
    </row>
    <row r="939" customFormat="false" ht="16" hidden="false" customHeight="false" outlineLevel="0" collapsed="false">
      <c r="A939" s="2" t="s">
        <v>1876</v>
      </c>
      <c r="B939" s="2" t="s">
        <v>1877</v>
      </c>
    </row>
    <row r="940" customFormat="false" ht="16" hidden="false" customHeight="false" outlineLevel="0" collapsed="false">
      <c r="A940" s="2" t="s">
        <v>1878</v>
      </c>
      <c r="B940" s="2" t="s">
        <v>1879</v>
      </c>
    </row>
    <row r="941" customFormat="false" ht="16" hidden="false" customHeight="false" outlineLevel="0" collapsed="false">
      <c r="A941" s="2" t="s">
        <v>1880</v>
      </c>
      <c r="B941" s="2" t="s">
        <v>1881</v>
      </c>
    </row>
    <row r="942" customFormat="false" ht="16" hidden="false" customHeight="false" outlineLevel="0" collapsed="false">
      <c r="A942" s="2" t="s">
        <v>1882</v>
      </c>
      <c r="B942" s="2" t="s">
        <v>1883</v>
      </c>
    </row>
    <row r="943" customFormat="false" ht="16" hidden="false" customHeight="false" outlineLevel="0" collapsed="false">
      <c r="A943" s="2" t="s">
        <v>1884</v>
      </c>
      <c r="B943" s="2" t="s">
        <v>1885</v>
      </c>
    </row>
    <row r="944" customFormat="false" ht="16" hidden="false" customHeight="false" outlineLevel="0" collapsed="false">
      <c r="A944" s="2" t="s">
        <v>1886</v>
      </c>
      <c r="B944" s="2" t="s">
        <v>1887</v>
      </c>
    </row>
    <row r="945" customFormat="false" ht="16" hidden="false" customHeight="false" outlineLevel="0" collapsed="false">
      <c r="A945" s="2" t="s">
        <v>1888</v>
      </c>
      <c r="B945" s="2" t="s">
        <v>1889</v>
      </c>
    </row>
    <row r="946" customFormat="false" ht="16" hidden="false" customHeight="false" outlineLevel="0" collapsed="false">
      <c r="A946" s="2" t="s">
        <v>1890</v>
      </c>
      <c r="B946" s="2" t="s">
        <v>1891</v>
      </c>
    </row>
    <row r="947" customFormat="false" ht="16" hidden="false" customHeight="false" outlineLevel="0" collapsed="false">
      <c r="A947" s="2" t="s">
        <v>1892</v>
      </c>
      <c r="B947" s="2" t="s">
        <v>1893</v>
      </c>
    </row>
    <row r="948" customFormat="false" ht="16" hidden="false" customHeight="false" outlineLevel="0" collapsed="false">
      <c r="A948" s="2" t="s">
        <v>1894</v>
      </c>
      <c r="B948" s="2" t="s">
        <v>1895</v>
      </c>
    </row>
    <row r="949" customFormat="false" ht="16" hidden="false" customHeight="false" outlineLevel="0" collapsed="false">
      <c r="A949" s="2" t="s">
        <v>1896</v>
      </c>
      <c r="B949" s="2" t="s">
        <v>1897</v>
      </c>
    </row>
    <row r="950" customFormat="false" ht="16" hidden="false" customHeight="false" outlineLevel="0" collapsed="false">
      <c r="A950" s="2" t="s">
        <v>1898</v>
      </c>
      <c r="B950" s="2" t="s">
        <v>1899</v>
      </c>
    </row>
    <row r="951" customFormat="false" ht="16" hidden="false" customHeight="false" outlineLevel="0" collapsed="false">
      <c r="A951" s="2" t="s">
        <v>1900</v>
      </c>
      <c r="B951" s="2" t="s">
        <v>1901</v>
      </c>
    </row>
    <row r="952" customFormat="false" ht="16" hidden="false" customHeight="false" outlineLevel="0" collapsed="false">
      <c r="A952" s="2" t="s">
        <v>1902</v>
      </c>
      <c r="B952" s="2" t="s">
        <v>1903</v>
      </c>
    </row>
    <row r="953" customFormat="false" ht="16" hidden="false" customHeight="false" outlineLevel="0" collapsed="false">
      <c r="A953" s="2" t="s">
        <v>1904</v>
      </c>
      <c r="B953" s="2" t="s">
        <v>1905</v>
      </c>
    </row>
    <row r="954" customFormat="false" ht="16" hidden="false" customHeight="false" outlineLevel="0" collapsed="false">
      <c r="A954" s="2" t="s">
        <v>1906</v>
      </c>
      <c r="B954" s="2" t="s">
        <v>1907</v>
      </c>
    </row>
    <row r="955" customFormat="false" ht="16" hidden="false" customHeight="false" outlineLevel="0" collapsed="false">
      <c r="A955" s="2" t="s">
        <v>1908</v>
      </c>
      <c r="B955" s="2" t="s">
        <v>1909</v>
      </c>
    </row>
    <row r="956" customFormat="false" ht="16" hidden="false" customHeight="false" outlineLevel="0" collapsed="false">
      <c r="A956" s="2" t="s">
        <v>1910</v>
      </c>
      <c r="B956" s="2" t="s">
        <v>1911</v>
      </c>
    </row>
    <row r="957" customFormat="false" ht="16" hidden="false" customHeight="false" outlineLevel="0" collapsed="false">
      <c r="A957" s="2" t="s">
        <v>1912</v>
      </c>
      <c r="B957" s="2" t="s">
        <v>1913</v>
      </c>
    </row>
    <row r="958" customFormat="false" ht="16" hidden="false" customHeight="false" outlineLevel="0" collapsed="false">
      <c r="A958" s="2" t="s">
        <v>1914</v>
      </c>
      <c r="B958" s="2" t="s">
        <v>1915</v>
      </c>
    </row>
    <row r="959" customFormat="false" ht="16" hidden="false" customHeight="false" outlineLevel="0" collapsed="false">
      <c r="A959" s="2" t="s">
        <v>1916</v>
      </c>
      <c r="B959" s="2" t="s">
        <v>1917</v>
      </c>
    </row>
    <row r="960" customFormat="false" ht="16" hidden="false" customHeight="false" outlineLevel="0" collapsed="false">
      <c r="A960" s="2" t="s">
        <v>1918</v>
      </c>
      <c r="B960" s="2" t="s">
        <v>1919</v>
      </c>
    </row>
    <row r="961" customFormat="false" ht="16" hidden="false" customHeight="false" outlineLevel="0" collapsed="false">
      <c r="A961" s="2" t="s">
        <v>1920</v>
      </c>
      <c r="B961" s="2" t="s">
        <v>1921</v>
      </c>
    </row>
    <row r="962" customFormat="false" ht="16" hidden="false" customHeight="false" outlineLevel="0" collapsed="false">
      <c r="A962" s="2" t="s">
        <v>1922</v>
      </c>
      <c r="B962" s="2" t="s">
        <v>1923</v>
      </c>
    </row>
    <row r="963" customFormat="false" ht="16" hidden="false" customHeight="false" outlineLevel="0" collapsed="false">
      <c r="A963" s="2" t="s">
        <v>1924</v>
      </c>
      <c r="B963" s="2" t="s">
        <v>1925</v>
      </c>
    </row>
    <row r="964" customFormat="false" ht="16" hidden="false" customHeight="false" outlineLevel="0" collapsed="false">
      <c r="A964" s="2" t="s">
        <v>1926</v>
      </c>
      <c r="B964" s="2" t="s">
        <v>1927</v>
      </c>
    </row>
    <row r="965" customFormat="false" ht="16" hidden="false" customHeight="false" outlineLevel="0" collapsed="false">
      <c r="A965" s="2" t="s">
        <v>1928</v>
      </c>
      <c r="B965" s="2" t="s">
        <v>1929</v>
      </c>
    </row>
    <row r="966" customFormat="false" ht="16" hidden="false" customHeight="false" outlineLevel="0" collapsed="false">
      <c r="A966" s="2" t="s">
        <v>1930</v>
      </c>
      <c r="B966" s="2" t="s">
        <v>1931</v>
      </c>
    </row>
    <row r="967" customFormat="false" ht="16" hidden="false" customHeight="false" outlineLevel="0" collapsed="false">
      <c r="A967" s="2" t="s">
        <v>1932</v>
      </c>
      <c r="B967" s="2" t="s">
        <v>1933</v>
      </c>
    </row>
    <row r="968" customFormat="false" ht="16" hidden="false" customHeight="false" outlineLevel="0" collapsed="false">
      <c r="A968" s="2" t="s">
        <v>1934</v>
      </c>
      <c r="B968" s="2" t="s">
        <v>1935</v>
      </c>
    </row>
    <row r="969" customFormat="false" ht="16" hidden="false" customHeight="false" outlineLevel="0" collapsed="false">
      <c r="A969" s="2" t="s">
        <v>1936</v>
      </c>
      <c r="B969" s="2" t="s">
        <v>1937</v>
      </c>
    </row>
    <row r="970" customFormat="false" ht="16" hidden="false" customHeight="false" outlineLevel="0" collapsed="false">
      <c r="A970" s="2" t="s">
        <v>1938</v>
      </c>
      <c r="B970" s="2" t="s">
        <v>1939</v>
      </c>
    </row>
    <row r="971" customFormat="false" ht="16" hidden="false" customHeight="false" outlineLevel="0" collapsed="false">
      <c r="A971" s="2" t="s">
        <v>1940</v>
      </c>
      <c r="B971" s="2" t="s">
        <v>1941</v>
      </c>
    </row>
    <row r="972" customFormat="false" ht="16" hidden="false" customHeight="false" outlineLevel="0" collapsed="false">
      <c r="A972" s="2" t="s">
        <v>1942</v>
      </c>
      <c r="B972" s="2" t="s">
        <v>1943</v>
      </c>
    </row>
    <row r="973" customFormat="false" ht="16" hidden="false" customHeight="false" outlineLevel="0" collapsed="false">
      <c r="B973" s="2" t="s">
        <v>1944</v>
      </c>
    </row>
    <row r="974" customFormat="false" ht="16" hidden="false" customHeight="false" outlineLevel="0" collapsed="false">
      <c r="B974" s="2" t="s">
        <v>1945</v>
      </c>
    </row>
    <row r="975" customFormat="false" ht="16" hidden="false" customHeight="false" outlineLevel="0" collapsed="false">
      <c r="B975" s="2" t="s">
        <v>1946</v>
      </c>
    </row>
    <row r="976" customFormat="false" ht="16" hidden="false" customHeight="false" outlineLevel="0" collapsed="false">
      <c r="B976" s="2" t="s">
        <v>1947</v>
      </c>
    </row>
    <row r="977" customFormat="false" ht="16" hidden="false" customHeight="false" outlineLevel="0" collapsed="false">
      <c r="B977" s="2" t="s">
        <v>1948</v>
      </c>
    </row>
    <row r="978" customFormat="false" ht="16" hidden="false" customHeight="false" outlineLevel="0" collapsed="false">
      <c r="B978" s="2" t="s">
        <v>1949</v>
      </c>
    </row>
    <row r="979" customFormat="false" ht="16" hidden="false" customHeight="false" outlineLevel="0" collapsed="false">
      <c r="B979" s="2" t="s">
        <v>1950</v>
      </c>
    </row>
    <row r="980" customFormat="false" ht="16" hidden="false" customHeight="false" outlineLevel="0" collapsed="false">
      <c r="B980" s="2" t="s">
        <v>1951</v>
      </c>
    </row>
    <row r="981" customFormat="false" ht="16" hidden="false" customHeight="false" outlineLevel="0" collapsed="false">
      <c r="B981" s="2" t="s">
        <v>1952</v>
      </c>
    </row>
    <row r="982" customFormat="false" ht="16" hidden="false" customHeight="false" outlineLevel="0" collapsed="false">
      <c r="B982" s="2" t="s">
        <v>1953</v>
      </c>
    </row>
    <row r="983" customFormat="false" ht="16" hidden="false" customHeight="false" outlineLevel="0" collapsed="false">
      <c r="B983" s="2" t="s">
        <v>1954</v>
      </c>
    </row>
    <row r="984" customFormat="false" ht="16" hidden="false" customHeight="false" outlineLevel="0" collapsed="false">
      <c r="B984" s="2" t="s">
        <v>1955</v>
      </c>
    </row>
    <row r="985" customFormat="false" ht="16" hidden="false" customHeight="false" outlineLevel="0" collapsed="false">
      <c r="B985" s="2" t="s">
        <v>1956</v>
      </c>
    </row>
    <row r="986" customFormat="false" ht="16" hidden="false" customHeight="false" outlineLevel="0" collapsed="false">
      <c r="B986" s="2" t="s">
        <v>1957</v>
      </c>
    </row>
    <row r="987" customFormat="false" ht="16" hidden="false" customHeight="false" outlineLevel="0" collapsed="false">
      <c r="B987" s="2" t="s">
        <v>1958</v>
      </c>
    </row>
    <row r="988" customFormat="false" ht="16" hidden="false" customHeight="false" outlineLevel="0" collapsed="false">
      <c r="B988" s="2" t="s">
        <v>1959</v>
      </c>
    </row>
    <row r="989" customFormat="false" ht="16" hidden="false" customHeight="false" outlineLevel="0" collapsed="false">
      <c r="B989" s="2" t="s">
        <v>1960</v>
      </c>
    </row>
    <row r="990" customFormat="false" ht="16" hidden="false" customHeight="false" outlineLevel="0" collapsed="false">
      <c r="B990" s="2" t="s">
        <v>1961</v>
      </c>
    </row>
    <row r="991" customFormat="false" ht="16" hidden="false" customHeight="false" outlineLevel="0" collapsed="false">
      <c r="B991" s="2" t="s">
        <v>1962</v>
      </c>
    </row>
    <row r="992" customFormat="false" ht="16" hidden="false" customHeight="false" outlineLevel="0" collapsed="false">
      <c r="B992" s="2" t="s">
        <v>1963</v>
      </c>
    </row>
    <row r="993" customFormat="false" ht="16" hidden="false" customHeight="false" outlineLevel="0" collapsed="false">
      <c r="B993" s="2" t="s">
        <v>1964</v>
      </c>
    </row>
    <row r="994" customFormat="false" ht="16" hidden="false" customHeight="false" outlineLevel="0" collapsed="false">
      <c r="B994" s="2" t="s">
        <v>1965</v>
      </c>
    </row>
    <row r="995" customFormat="false" ht="16" hidden="false" customHeight="false" outlineLevel="0" collapsed="false">
      <c r="B995" s="2" t="s">
        <v>1966</v>
      </c>
    </row>
    <row r="996" customFormat="false" ht="16" hidden="false" customHeight="false" outlineLevel="0" collapsed="false">
      <c r="B996" s="2" t="s">
        <v>1967</v>
      </c>
    </row>
    <row r="997" customFormat="false" ht="16" hidden="false" customHeight="false" outlineLevel="0" collapsed="false">
      <c r="B997" s="2" t="s">
        <v>1968</v>
      </c>
    </row>
    <row r="998" customFormat="false" ht="16" hidden="false" customHeight="false" outlineLevel="0" collapsed="false">
      <c r="B998" s="2" t="s">
        <v>1969</v>
      </c>
    </row>
    <row r="999" customFormat="false" ht="16" hidden="false" customHeight="false" outlineLevel="0" collapsed="false">
      <c r="B999" s="2" t="s">
        <v>1970</v>
      </c>
    </row>
    <row r="1000" customFormat="false" ht="16" hidden="false" customHeight="false" outlineLevel="0" collapsed="false">
      <c r="B1000" s="2" t="s">
        <v>1971</v>
      </c>
    </row>
    <row r="1001" customFormat="false" ht="16" hidden="false" customHeight="false" outlineLevel="0" collapsed="false">
      <c r="B1001" s="2" t="s">
        <v>1972</v>
      </c>
    </row>
    <row r="1002" customFormat="false" ht="16" hidden="false" customHeight="false" outlineLevel="0" collapsed="false">
      <c r="B1002" s="2" t="s">
        <v>1973</v>
      </c>
    </row>
    <row r="1003" customFormat="false" ht="16" hidden="false" customHeight="false" outlineLevel="0" collapsed="false">
      <c r="B1003" s="2" t="s">
        <v>1974</v>
      </c>
    </row>
    <row r="1004" customFormat="false" ht="16" hidden="false" customHeight="false" outlineLevel="0" collapsed="false">
      <c r="B1004" s="2" t="s">
        <v>1975</v>
      </c>
    </row>
    <row r="1005" customFormat="false" ht="16" hidden="false" customHeight="false" outlineLevel="0" collapsed="false">
      <c r="B1005" s="2" t="s">
        <v>1976</v>
      </c>
    </row>
    <row r="1006" customFormat="false" ht="16" hidden="false" customHeight="false" outlineLevel="0" collapsed="false">
      <c r="B1006" s="2" t="s">
        <v>1977</v>
      </c>
    </row>
    <row r="1007" customFormat="false" ht="16" hidden="false" customHeight="false" outlineLevel="0" collapsed="false">
      <c r="B1007" s="2" t="s">
        <v>1978</v>
      </c>
    </row>
    <row r="1008" customFormat="false" ht="16" hidden="false" customHeight="false" outlineLevel="0" collapsed="false">
      <c r="B1008" s="2" t="s">
        <v>1979</v>
      </c>
    </row>
    <row r="1009" customFormat="false" ht="16" hidden="false" customHeight="false" outlineLevel="0" collapsed="false">
      <c r="B1009" s="2" t="s">
        <v>1980</v>
      </c>
    </row>
    <row r="1010" customFormat="false" ht="16" hidden="false" customHeight="false" outlineLevel="0" collapsed="false">
      <c r="B1010" s="2" t="s">
        <v>1981</v>
      </c>
    </row>
    <row r="1011" customFormat="false" ht="16" hidden="false" customHeight="false" outlineLevel="0" collapsed="false">
      <c r="B1011" s="2" t="s">
        <v>1982</v>
      </c>
    </row>
    <row r="1012" customFormat="false" ht="16" hidden="false" customHeight="false" outlineLevel="0" collapsed="false">
      <c r="B1012" s="2" t="s">
        <v>1983</v>
      </c>
    </row>
    <row r="1013" customFormat="false" ht="16" hidden="false" customHeight="false" outlineLevel="0" collapsed="false">
      <c r="B1013" s="2" t="s">
        <v>1984</v>
      </c>
    </row>
    <row r="1014" customFormat="false" ht="16" hidden="false" customHeight="false" outlineLevel="0" collapsed="false">
      <c r="B1014" s="2" t="s">
        <v>1985</v>
      </c>
    </row>
    <row r="1015" customFormat="false" ht="16" hidden="false" customHeight="false" outlineLevel="0" collapsed="false">
      <c r="B1015" s="2" t="s">
        <v>1986</v>
      </c>
    </row>
    <row r="1016" customFormat="false" ht="16" hidden="false" customHeight="false" outlineLevel="0" collapsed="false">
      <c r="B1016" s="2" t="s">
        <v>1987</v>
      </c>
    </row>
    <row r="1017" customFormat="false" ht="16" hidden="false" customHeight="false" outlineLevel="0" collapsed="false">
      <c r="B1017" s="2" t="s">
        <v>1988</v>
      </c>
    </row>
    <row r="1018" customFormat="false" ht="16" hidden="false" customHeight="false" outlineLevel="0" collapsed="false">
      <c r="B1018" s="2" t="s">
        <v>1989</v>
      </c>
    </row>
    <row r="1019" customFormat="false" ht="16" hidden="false" customHeight="false" outlineLevel="0" collapsed="false">
      <c r="B1019" s="2" t="s">
        <v>1990</v>
      </c>
    </row>
    <row r="1020" customFormat="false" ht="16" hidden="false" customHeight="false" outlineLevel="0" collapsed="false">
      <c r="B1020" s="2" t="s">
        <v>1991</v>
      </c>
    </row>
    <row r="1021" customFormat="false" ht="16" hidden="false" customHeight="false" outlineLevel="0" collapsed="false">
      <c r="B1021" s="2" t="s">
        <v>1992</v>
      </c>
    </row>
    <row r="1022" customFormat="false" ht="16" hidden="false" customHeight="false" outlineLevel="0" collapsed="false">
      <c r="B1022" s="2" t="s">
        <v>1993</v>
      </c>
    </row>
    <row r="1023" customFormat="false" ht="16" hidden="false" customHeight="false" outlineLevel="0" collapsed="false">
      <c r="B1023" s="2" t="s">
        <v>1994</v>
      </c>
    </row>
    <row r="1024" customFormat="false" ht="16" hidden="false" customHeight="false" outlineLevel="0" collapsed="false">
      <c r="B1024" s="2" t="s">
        <v>1995</v>
      </c>
    </row>
    <row r="1025" customFormat="false" ht="16" hidden="false" customHeight="false" outlineLevel="0" collapsed="false">
      <c r="B1025" s="2" t="s">
        <v>1996</v>
      </c>
    </row>
    <row r="1026" customFormat="false" ht="16" hidden="false" customHeight="false" outlineLevel="0" collapsed="false">
      <c r="B1026" s="2" t="s">
        <v>1997</v>
      </c>
    </row>
    <row r="1027" customFormat="false" ht="16" hidden="false" customHeight="false" outlineLevel="0" collapsed="false">
      <c r="B1027" s="2" t="s">
        <v>1998</v>
      </c>
    </row>
    <row r="1028" customFormat="false" ht="16" hidden="false" customHeight="false" outlineLevel="0" collapsed="false">
      <c r="B1028" s="2" t="s">
        <v>1999</v>
      </c>
    </row>
    <row r="1029" customFormat="false" ht="16" hidden="false" customHeight="false" outlineLevel="0" collapsed="false">
      <c r="B1029" s="2" t="s">
        <v>2000</v>
      </c>
    </row>
    <row r="1030" customFormat="false" ht="16" hidden="false" customHeight="false" outlineLevel="0" collapsed="false">
      <c r="B1030" s="2" t="s">
        <v>2001</v>
      </c>
    </row>
    <row r="1031" customFormat="false" ht="16" hidden="false" customHeight="false" outlineLevel="0" collapsed="false">
      <c r="B1031" s="2" t="s">
        <v>2002</v>
      </c>
    </row>
    <row r="1032" customFormat="false" ht="16" hidden="false" customHeight="false" outlineLevel="0" collapsed="false">
      <c r="B1032" s="2" t="s">
        <v>2003</v>
      </c>
    </row>
    <row r="1033" customFormat="false" ht="16" hidden="false" customHeight="false" outlineLevel="0" collapsed="false">
      <c r="B1033" s="2" t="s">
        <v>2004</v>
      </c>
    </row>
    <row r="1034" customFormat="false" ht="16" hidden="false" customHeight="false" outlineLevel="0" collapsed="false">
      <c r="B1034" s="2" t="s">
        <v>2005</v>
      </c>
    </row>
    <row r="1035" customFormat="false" ht="16" hidden="false" customHeight="false" outlineLevel="0" collapsed="false">
      <c r="B1035" s="2" t="s">
        <v>2006</v>
      </c>
    </row>
    <row r="1036" customFormat="false" ht="16" hidden="false" customHeight="false" outlineLevel="0" collapsed="false">
      <c r="B1036" s="2" t="s">
        <v>2007</v>
      </c>
    </row>
    <row r="1037" customFormat="false" ht="16" hidden="false" customHeight="false" outlineLevel="0" collapsed="false">
      <c r="B1037" s="2" t="s">
        <v>2008</v>
      </c>
    </row>
    <row r="1038" customFormat="false" ht="16" hidden="false" customHeight="false" outlineLevel="0" collapsed="false">
      <c r="B1038" s="2" t="s">
        <v>2009</v>
      </c>
    </row>
    <row r="1039" customFormat="false" ht="16" hidden="false" customHeight="false" outlineLevel="0" collapsed="false">
      <c r="B1039" s="2" t="s">
        <v>2010</v>
      </c>
    </row>
    <row r="1040" customFormat="false" ht="16" hidden="false" customHeight="false" outlineLevel="0" collapsed="false">
      <c r="B1040" s="2" t="s">
        <v>2011</v>
      </c>
    </row>
    <row r="1041" customFormat="false" ht="16" hidden="false" customHeight="false" outlineLevel="0" collapsed="false">
      <c r="B1041" s="2" t="s">
        <v>2012</v>
      </c>
    </row>
    <row r="1042" customFormat="false" ht="16" hidden="false" customHeight="false" outlineLevel="0" collapsed="false">
      <c r="B1042" s="2" t="s">
        <v>2013</v>
      </c>
    </row>
    <row r="1043" customFormat="false" ht="16" hidden="false" customHeight="false" outlineLevel="0" collapsed="false">
      <c r="B1043" s="2" t="s">
        <v>2014</v>
      </c>
    </row>
    <row r="1044" customFormat="false" ht="16" hidden="false" customHeight="false" outlineLevel="0" collapsed="false">
      <c r="B1044" s="2" t="s">
        <v>2015</v>
      </c>
    </row>
    <row r="1045" customFormat="false" ht="16" hidden="false" customHeight="false" outlineLevel="0" collapsed="false">
      <c r="B1045" s="2" t="s">
        <v>2016</v>
      </c>
    </row>
    <row r="1046" customFormat="false" ht="16" hidden="false" customHeight="false" outlineLevel="0" collapsed="false">
      <c r="B1046" s="2" t="s">
        <v>2017</v>
      </c>
    </row>
    <row r="1047" customFormat="false" ht="16" hidden="false" customHeight="false" outlineLevel="0" collapsed="false">
      <c r="B1047" s="2" t="s">
        <v>2018</v>
      </c>
    </row>
    <row r="1048" customFormat="false" ht="16" hidden="false" customHeight="false" outlineLevel="0" collapsed="false">
      <c r="B1048" s="2" t="s">
        <v>2019</v>
      </c>
    </row>
    <row r="1049" customFormat="false" ht="16" hidden="false" customHeight="false" outlineLevel="0" collapsed="false">
      <c r="B1049" s="2" t="s">
        <v>2020</v>
      </c>
    </row>
    <row r="1050" customFormat="false" ht="16" hidden="false" customHeight="false" outlineLevel="0" collapsed="false">
      <c r="B1050" s="2" t="s">
        <v>2021</v>
      </c>
    </row>
    <row r="1051" customFormat="false" ht="16" hidden="false" customHeight="false" outlineLevel="0" collapsed="false">
      <c r="B1051" s="2" t="s">
        <v>2022</v>
      </c>
    </row>
    <row r="1052" customFormat="false" ht="16" hidden="false" customHeight="false" outlineLevel="0" collapsed="false">
      <c r="B1052" s="2" t="s">
        <v>2023</v>
      </c>
    </row>
    <row r="1053" customFormat="false" ht="16" hidden="false" customHeight="false" outlineLevel="0" collapsed="false">
      <c r="B1053" s="2" t="s">
        <v>2024</v>
      </c>
    </row>
    <row r="1054" customFormat="false" ht="16" hidden="false" customHeight="false" outlineLevel="0" collapsed="false">
      <c r="B1054" s="2" t="s">
        <v>2025</v>
      </c>
    </row>
    <row r="1055" customFormat="false" ht="16" hidden="false" customHeight="false" outlineLevel="0" collapsed="false">
      <c r="B1055" s="2" t="s">
        <v>2026</v>
      </c>
    </row>
    <row r="1056" customFormat="false" ht="16" hidden="false" customHeight="false" outlineLevel="0" collapsed="false">
      <c r="B1056" s="2" t="s">
        <v>2027</v>
      </c>
    </row>
    <row r="1057" customFormat="false" ht="16" hidden="false" customHeight="false" outlineLevel="0" collapsed="false">
      <c r="B1057" s="2" t="s">
        <v>2028</v>
      </c>
    </row>
    <row r="1058" customFormat="false" ht="16" hidden="false" customHeight="false" outlineLevel="0" collapsed="false">
      <c r="B1058" s="2" t="s">
        <v>2029</v>
      </c>
    </row>
    <row r="1059" customFormat="false" ht="16" hidden="false" customHeight="false" outlineLevel="0" collapsed="false">
      <c r="B1059" s="2" t="s">
        <v>2030</v>
      </c>
    </row>
    <row r="1060" customFormat="false" ht="16" hidden="false" customHeight="false" outlineLevel="0" collapsed="false">
      <c r="B1060" s="2" t="s">
        <v>2031</v>
      </c>
    </row>
    <row r="1061" customFormat="false" ht="16" hidden="false" customHeight="false" outlineLevel="0" collapsed="false">
      <c r="B1061" s="2" t="s">
        <v>2032</v>
      </c>
    </row>
    <row r="1062" customFormat="false" ht="16" hidden="false" customHeight="false" outlineLevel="0" collapsed="false">
      <c r="B1062" s="2" t="s">
        <v>2033</v>
      </c>
    </row>
    <row r="1063" customFormat="false" ht="16" hidden="false" customHeight="false" outlineLevel="0" collapsed="false">
      <c r="B1063" s="2" t="s">
        <v>2034</v>
      </c>
    </row>
    <row r="1064" customFormat="false" ht="16" hidden="false" customHeight="false" outlineLevel="0" collapsed="false">
      <c r="B1064" s="2" t="s">
        <v>2035</v>
      </c>
    </row>
    <row r="1065" customFormat="false" ht="16" hidden="false" customHeight="false" outlineLevel="0" collapsed="false">
      <c r="B1065" s="2" t="s">
        <v>2036</v>
      </c>
    </row>
    <row r="1066" customFormat="false" ht="16" hidden="false" customHeight="false" outlineLevel="0" collapsed="false">
      <c r="B1066" s="2" t="s">
        <v>2037</v>
      </c>
    </row>
    <row r="1067" customFormat="false" ht="16" hidden="false" customHeight="false" outlineLevel="0" collapsed="false">
      <c r="B1067" s="2" t="s">
        <v>2038</v>
      </c>
    </row>
    <row r="1068" customFormat="false" ht="16" hidden="false" customHeight="false" outlineLevel="0" collapsed="false">
      <c r="B1068" s="2" t="s">
        <v>2039</v>
      </c>
    </row>
    <row r="1069" customFormat="false" ht="16" hidden="false" customHeight="false" outlineLevel="0" collapsed="false">
      <c r="B1069" s="2" t="s">
        <v>2040</v>
      </c>
    </row>
    <row r="1070" customFormat="false" ht="16" hidden="false" customHeight="false" outlineLevel="0" collapsed="false">
      <c r="B1070" s="2" t="s">
        <v>2041</v>
      </c>
    </row>
    <row r="1071" customFormat="false" ht="16" hidden="false" customHeight="false" outlineLevel="0" collapsed="false">
      <c r="B1071" s="2" t="s">
        <v>2042</v>
      </c>
    </row>
    <row r="1072" customFormat="false" ht="16" hidden="false" customHeight="false" outlineLevel="0" collapsed="false">
      <c r="B1072" s="2" t="s">
        <v>2043</v>
      </c>
    </row>
    <row r="1073" customFormat="false" ht="16" hidden="false" customHeight="false" outlineLevel="0" collapsed="false">
      <c r="B1073" s="2" t="s">
        <v>2044</v>
      </c>
    </row>
    <row r="1074" customFormat="false" ht="16" hidden="false" customHeight="false" outlineLevel="0" collapsed="false">
      <c r="B1074" s="2" t="s">
        <v>2045</v>
      </c>
    </row>
    <row r="1075" customFormat="false" ht="16" hidden="false" customHeight="false" outlineLevel="0" collapsed="false">
      <c r="B1075" s="2" t="s">
        <v>2046</v>
      </c>
    </row>
    <row r="1076" customFormat="false" ht="16" hidden="false" customHeight="false" outlineLevel="0" collapsed="false">
      <c r="B1076" s="2" t="s">
        <v>2047</v>
      </c>
    </row>
    <row r="1077" customFormat="false" ht="16" hidden="false" customHeight="false" outlineLevel="0" collapsed="false">
      <c r="B1077" s="2" t="s">
        <v>2048</v>
      </c>
    </row>
    <row r="1078" customFormat="false" ht="16" hidden="false" customHeight="false" outlineLevel="0" collapsed="false">
      <c r="B1078" s="2" t="s">
        <v>2049</v>
      </c>
    </row>
    <row r="1079" customFormat="false" ht="16" hidden="false" customHeight="false" outlineLevel="0" collapsed="false">
      <c r="B1079" s="2"/>
    </row>
    <row r="1080" customFormat="false" ht="16" hidden="false" customHeight="false" outlineLevel="0" collapsed="false">
      <c r="B1080" s="2"/>
    </row>
    <row r="1082" customFormat="false" ht="16" hidden="false" customHeight="false" outlineLevel="0" collapsed="false">
      <c r="B1082" s="2"/>
    </row>
    <row r="1084" customFormat="false" ht="16" hidden="false" customHeight="false" outlineLevel="0" collapsed="false">
      <c r="B1084" s="2"/>
    </row>
    <row r="1085" customFormat="false" ht="16" hidden="false" customHeight="false" outlineLevel="0" collapsed="false">
      <c r="B1085" s="2"/>
    </row>
    <row r="1089" customFormat="false" ht="16" hidden="false" customHeight="false" outlineLevel="0" collapsed="false">
      <c r="B1089" s="2"/>
    </row>
    <row r="1093" customFormat="false" ht="16" hidden="false" customHeight="false" outlineLevel="0" collapsed="false">
      <c r="B1093" s="2"/>
    </row>
    <row r="1094" customFormat="false" ht="16" hidden="false" customHeight="false" outlineLevel="0" collapsed="false">
      <c r="B1094" s="2"/>
    </row>
    <row r="1098" customFormat="false" ht="16" hidden="false" customHeight="false" outlineLevel="0" collapsed="false">
      <c r="B1098" s="2"/>
    </row>
    <row r="1101" customFormat="false" ht="16" hidden="false" customHeight="false" outlineLevel="0" collapsed="false">
      <c r="B1101" s="2"/>
    </row>
    <row r="1102" customFormat="false" ht="16" hidden="false" customHeight="false" outlineLevel="0" collapsed="false">
      <c r="B1102" s="2"/>
    </row>
    <row r="1108" customFormat="false" ht="16" hidden="false" customHeight="false" outlineLevel="0" collapsed="false">
      <c r="B1108" s="2"/>
    </row>
    <row r="1111" customFormat="false" ht="16" hidden="false" customHeight="false" outlineLevel="0" collapsed="false">
      <c r="B1111" s="2"/>
    </row>
    <row r="1118" customFormat="false" ht="16" hidden="false" customHeight="false" outlineLevel="0" collapsed="false">
      <c r="B1118" s="2"/>
    </row>
    <row r="1119" customFormat="false" ht="16" hidden="false" customHeight="false" outlineLevel="0" collapsed="false">
      <c r="B1119" s="2"/>
    </row>
    <row r="1127" customFormat="false" ht="16" hidden="false" customHeight="false" outlineLevel="0" collapsed="false">
      <c r="B1127" s="2"/>
    </row>
    <row r="1128" customFormat="false" ht="16" hidden="false" customHeight="false" outlineLevel="0" collapsed="false">
      <c r="B1128" s="2"/>
    </row>
    <row r="1129" customFormat="false" ht="16" hidden="false" customHeight="false" outlineLevel="0" collapsed="false">
      <c r="B1129" s="2"/>
    </row>
    <row r="1130" customFormat="false" ht="16" hidden="false" customHeight="false" outlineLevel="0" collapsed="false">
      <c r="B1130" s="2"/>
    </row>
    <row r="1133" customFormat="false" ht="16" hidden="false" customHeight="false" outlineLevel="0" collapsed="false">
      <c r="B1133" s="2"/>
    </row>
    <row r="1135" customFormat="false" ht="16" hidden="false" customHeight="false" outlineLevel="0" collapsed="false">
      <c r="B1135" s="2"/>
    </row>
    <row r="1136" customFormat="false" ht="16" hidden="false" customHeight="false" outlineLevel="0" collapsed="false">
      <c r="B1136" s="2"/>
    </row>
    <row r="1146" customFormat="false" ht="16" hidden="false" customHeight="false" outlineLevel="0" collapsed="false">
      <c r="B1146" s="2"/>
    </row>
    <row r="1150" customFormat="false" ht="16" hidden="false" customHeight="false" outlineLevel="0" collapsed="false">
      <c r="B1150" s="2"/>
    </row>
    <row r="1151" customFormat="false" ht="16" hidden="false" customHeight="false" outlineLevel="0" collapsed="false">
      <c r="B1151" s="2"/>
    </row>
    <row r="1154" customFormat="false" ht="16" hidden="false" customHeight="false" outlineLevel="0" collapsed="false">
      <c r="B1154" s="2"/>
    </row>
    <row r="1155" customFormat="false" ht="16" hidden="false" customHeight="false" outlineLevel="0" collapsed="false">
      <c r="B1155" s="2"/>
    </row>
    <row r="1156" customFormat="false" ht="16" hidden="false" customHeight="false" outlineLevel="0" collapsed="false">
      <c r="B1156" s="2"/>
    </row>
    <row r="1157" customFormat="false" ht="16" hidden="false" customHeight="false" outlineLevel="0" collapsed="false">
      <c r="B1157" s="2"/>
    </row>
    <row r="1158" customFormat="false" ht="16" hidden="false" customHeight="false" outlineLevel="0" collapsed="false">
      <c r="B1158" s="2"/>
    </row>
    <row r="1159" customFormat="false" ht="16" hidden="false" customHeight="false" outlineLevel="0" collapsed="false">
      <c r="B1159" s="2"/>
    </row>
    <row r="1163" customFormat="false" ht="16" hidden="false" customHeight="false" outlineLevel="0" collapsed="false">
      <c r="B1163" s="2"/>
    </row>
    <row r="1164" customFormat="false" ht="16" hidden="false" customHeight="false" outlineLevel="0" collapsed="false">
      <c r="B1164" s="2"/>
    </row>
    <row r="1165" customFormat="false" ht="16" hidden="false" customHeight="false" outlineLevel="0" collapsed="false">
      <c r="B1165" s="2"/>
    </row>
    <row r="1166" customFormat="false" ht="16" hidden="false" customHeight="false" outlineLevel="0" collapsed="false">
      <c r="B1166" s="2"/>
    </row>
    <row r="1168" customFormat="false" ht="16" hidden="false" customHeight="false" outlineLevel="0" collapsed="false">
      <c r="B1168" s="2"/>
    </row>
    <row r="1169" customFormat="false" ht="16" hidden="false" customHeight="false" outlineLevel="0" collapsed="false">
      <c r="B1169" s="2"/>
    </row>
    <row r="1170" customFormat="false" ht="16" hidden="false" customHeight="false" outlineLevel="0" collapsed="false">
      <c r="B1170" s="2"/>
    </row>
    <row r="1174" customFormat="false" ht="16" hidden="false" customHeight="false" outlineLevel="0" collapsed="false">
      <c r="B1174" s="2"/>
    </row>
    <row r="1176" customFormat="false" ht="16" hidden="false" customHeight="false" outlineLevel="0" collapsed="false">
      <c r="B1176" s="2"/>
    </row>
    <row r="1179" customFormat="false" ht="16" hidden="false" customHeight="false" outlineLevel="0" collapsed="false">
      <c r="B1179" s="2"/>
    </row>
    <row r="1198" customFormat="false" ht="16" hidden="false" customHeight="false" outlineLevel="0" collapsed="false">
      <c r="B1198" s="2"/>
    </row>
    <row r="1200" customFormat="false" ht="16" hidden="false" customHeight="false" outlineLevel="0" collapsed="false">
      <c r="B1200" s="2"/>
    </row>
    <row r="1201" customFormat="false" ht="16" hidden="false" customHeight="false" outlineLevel="0" collapsed="false">
      <c r="B1201" s="2"/>
    </row>
    <row r="1202" customFormat="false" ht="16" hidden="false" customHeight="false" outlineLevel="0" collapsed="false">
      <c r="B1202" s="2"/>
    </row>
    <row r="1203" customFormat="false" ht="16" hidden="false" customHeight="false" outlineLevel="0" collapsed="false">
      <c r="B1203" s="2"/>
    </row>
    <row r="1209" customFormat="false" ht="16" hidden="false" customHeight="false" outlineLevel="0" collapsed="false">
      <c r="B1209" s="2"/>
    </row>
    <row r="1211" customFormat="false" ht="16" hidden="false" customHeight="false" outlineLevel="0" collapsed="false">
      <c r="B1211" s="2"/>
    </row>
    <row r="1213" customFormat="false" ht="16" hidden="false" customHeight="false" outlineLevel="0" collapsed="false">
      <c r="B1213" s="2"/>
    </row>
    <row r="1216" customFormat="false" ht="16" hidden="false" customHeight="false" outlineLevel="0" collapsed="false">
      <c r="B1216" s="2"/>
    </row>
    <row r="1221" customFormat="false" ht="16" hidden="false" customHeight="false" outlineLevel="0" collapsed="false">
      <c r="B1221" s="2"/>
    </row>
    <row r="1223" customFormat="false" ht="16" hidden="false" customHeight="false" outlineLevel="0" collapsed="false">
      <c r="B1223" s="2"/>
    </row>
    <row r="1225" customFormat="false" ht="16" hidden="false" customHeight="false" outlineLevel="0" collapsed="false">
      <c r="B1225" s="2"/>
    </row>
    <row r="1228" customFormat="false" ht="16" hidden="false" customHeight="false" outlineLevel="0" collapsed="false">
      <c r="B1228" s="2"/>
    </row>
    <row r="1229" customFormat="false" ht="16" hidden="false" customHeight="false" outlineLevel="0" collapsed="false">
      <c r="B1229" s="2"/>
    </row>
    <row r="1233" customFormat="false" ht="16" hidden="false" customHeight="false" outlineLevel="0" collapsed="false">
      <c r="B1233" s="2"/>
    </row>
    <row r="1234" customFormat="false" ht="16" hidden="false" customHeight="false" outlineLevel="0" collapsed="false">
      <c r="B1234" s="2"/>
    </row>
    <row r="1235" customFormat="false" ht="16" hidden="false" customHeight="false" outlineLevel="0" collapsed="false">
      <c r="B1235" s="2"/>
    </row>
    <row r="1236" customFormat="false" ht="16" hidden="false" customHeight="false" outlineLevel="0" collapsed="false">
      <c r="B1236" s="2"/>
    </row>
    <row r="1242" customFormat="false" ht="16" hidden="false" customHeight="false" outlineLevel="0" collapsed="false">
      <c r="B1242" s="2"/>
    </row>
    <row r="1245" customFormat="false" ht="16" hidden="false" customHeight="false" outlineLevel="0" collapsed="false">
      <c r="B1245" s="2"/>
    </row>
    <row r="1246" customFormat="false" ht="16" hidden="false" customHeight="false" outlineLevel="0" collapsed="false">
      <c r="B1246" s="2"/>
    </row>
    <row r="1248" customFormat="false" ht="16" hidden="false" customHeight="false" outlineLevel="0" collapsed="false">
      <c r="B1248" s="2"/>
    </row>
    <row r="1252" customFormat="false" ht="16" hidden="false" customHeight="false" outlineLevel="0" collapsed="false">
      <c r="B1252" s="2"/>
    </row>
    <row r="1253" customFormat="false" ht="16" hidden="false" customHeight="false" outlineLevel="0" collapsed="false">
      <c r="B1253" s="2"/>
    </row>
    <row r="1255" customFormat="false" ht="16" hidden="false" customHeight="false" outlineLevel="0" collapsed="false">
      <c r="B1255" s="2"/>
    </row>
    <row r="1261" customFormat="false" ht="16" hidden="false" customHeight="false" outlineLevel="0" collapsed="false">
      <c r="B1261" s="2"/>
    </row>
    <row r="1262" customFormat="false" ht="16" hidden="false" customHeight="false" outlineLevel="0" collapsed="false">
      <c r="B1262" s="2"/>
    </row>
    <row r="1267" customFormat="false" ht="16" hidden="false" customHeight="false" outlineLevel="0" collapsed="false">
      <c r="B1267" s="2"/>
    </row>
    <row r="1268" customFormat="false" ht="16" hidden="false" customHeight="false" outlineLevel="0" collapsed="false">
      <c r="B1268" s="2"/>
    </row>
    <row r="1272" customFormat="false" ht="16" hidden="false" customHeight="false" outlineLevel="0" collapsed="false">
      <c r="B1272" s="2"/>
    </row>
    <row r="1273" customFormat="false" ht="16" hidden="false" customHeight="false" outlineLevel="0" collapsed="false">
      <c r="B1273" s="2"/>
    </row>
    <row r="1274" customFormat="false" ht="16" hidden="false" customHeight="false" outlineLevel="0" collapsed="false">
      <c r="B1274" s="2"/>
    </row>
    <row r="1277" customFormat="false" ht="16" hidden="false" customHeight="false" outlineLevel="0" collapsed="false">
      <c r="B1277" s="2"/>
    </row>
    <row r="1278" customFormat="false" ht="16" hidden="false" customHeight="false" outlineLevel="0" collapsed="false">
      <c r="B1278" s="2"/>
    </row>
    <row r="1285" customFormat="false" ht="16" hidden="false" customHeight="false" outlineLevel="0" collapsed="false">
      <c r="B1285" s="2"/>
    </row>
    <row r="1286" customFormat="false" ht="16" hidden="false" customHeight="false" outlineLevel="0" collapsed="false">
      <c r="B1286" s="2"/>
    </row>
    <row r="1287" customFormat="false" ht="16" hidden="false" customHeight="false" outlineLevel="0" collapsed="false">
      <c r="B1287" s="2"/>
    </row>
    <row r="1289" customFormat="false" ht="16" hidden="false" customHeight="false" outlineLevel="0" collapsed="false">
      <c r="B1289" s="2"/>
    </row>
    <row r="1291" customFormat="false" ht="16" hidden="false" customHeight="false" outlineLevel="0" collapsed="false">
      <c r="B1291" s="2"/>
    </row>
    <row r="1292" customFormat="false" ht="16" hidden="false" customHeight="false" outlineLevel="0" collapsed="false">
      <c r="B1292" s="2"/>
    </row>
    <row r="1295" customFormat="false" ht="16" hidden="false" customHeight="false" outlineLevel="0" collapsed="false">
      <c r="B1295" s="2"/>
    </row>
    <row r="1299" customFormat="false" ht="16" hidden="false" customHeight="false" outlineLevel="0" collapsed="false">
      <c r="B1299" s="2"/>
    </row>
    <row r="1301" customFormat="false" ht="16" hidden="false" customHeight="false" outlineLevel="0" collapsed="false">
      <c r="B1301" s="2"/>
    </row>
    <row r="1302" customFormat="false" ht="16" hidden="false" customHeight="false" outlineLevel="0" collapsed="false">
      <c r="B1302" s="2"/>
    </row>
    <row r="1305" customFormat="false" ht="16" hidden="false" customHeight="false" outlineLevel="0" collapsed="false">
      <c r="B1305" s="2"/>
    </row>
    <row r="1306" customFormat="false" ht="16" hidden="false" customHeight="false" outlineLevel="0" collapsed="false">
      <c r="B1306" s="2"/>
    </row>
    <row r="1307" customFormat="false" ht="16" hidden="false" customHeight="false" outlineLevel="0" collapsed="false">
      <c r="B1307" s="2"/>
    </row>
    <row r="1308" customFormat="false" ht="16" hidden="false" customHeight="false" outlineLevel="0" collapsed="false">
      <c r="B1308" s="2"/>
    </row>
    <row r="1317" customFormat="false" ht="16" hidden="false" customHeight="false" outlineLevel="0" collapsed="false">
      <c r="B1317" s="2"/>
    </row>
    <row r="1323" customFormat="false" ht="16" hidden="false" customHeight="false" outlineLevel="0" collapsed="false">
      <c r="B1323" s="2"/>
    </row>
    <row r="1327" customFormat="false" ht="16" hidden="false" customHeight="false" outlineLevel="0" collapsed="false">
      <c r="B1327" s="2"/>
    </row>
    <row r="1328" customFormat="false" ht="16" hidden="false" customHeight="false" outlineLevel="0" collapsed="false">
      <c r="B1328" s="2"/>
    </row>
    <row r="1329" customFormat="false" ht="16" hidden="false" customHeight="false" outlineLevel="0" collapsed="false">
      <c r="B1329" s="2"/>
    </row>
    <row r="1331" customFormat="false" ht="16" hidden="false" customHeight="false" outlineLevel="0" collapsed="false">
      <c r="B1331" s="2"/>
    </row>
    <row r="1334" customFormat="false" ht="16" hidden="false" customHeight="false" outlineLevel="0" collapsed="false">
      <c r="B1334" s="2"/>
    </row>
    <row r="1337" customFormat="false" ht="16" hidden="false" customHeight="false" outlineLevel="0" collapsed="false">
      <c r="B1337" s="2"/>
    </row>
    <row r="1338" customFormat="false" ht="16" hidden="false" customHeight="false" outlineLevel="0" collapsed="false">
      <c r="B1338" s="2"/>
    </row>
    <row r="1339" customFormat="false" ht="16" hidden="false" customHeight="false" outlineLevel="0" collapsed="false">
      <c r="B1339" s="2"/>
    </row>
    <row r="1342" customFormat="false" ht="16" hidden="false" customHeight="false" outlineLevel="0" collapsed="false">
      <c r="B1342" s="2"/>
    </row>
    <row r="1343" customFormat="false" ht="16" hidden="false" customHeight="false" outlineLevel="0" collapsed="false">
      <c r="B1343" s="2"/>
    </row>
    <row r="1345" customFormat="false" ht="16" hidden="false" customHeight="false" outlineLevel="0" collapsed="false">
      <c r="B1345" s="2"/>
    </row>
    <row r="1346" customFormat="false" ht="16" hidden="false" customHeight="false" outlineLevel="0" collapsed="false">
      <c r="B1346" s="2"/>
    </row>
    <row r="1348" customFormat="false" ht="16" hidden="false" customHeight="false" outlineLevel="0" collapsed="false">
      <c r="B1348" s="2"/>
    </row>
    <row r="1350" customFormat="false" ht="16" hidden="false" customHeight="false" outlineLevel="0" collapsed="false">
      <c r="B1350" s="2"/>
    </row>
    <row r="1351" customFormat="false" ht="16" hidden="false" customHeight="false" outlineLevel="0" collapsed="false">
      <c r="B1351" s="2"/>
    </row>
    <row r="1355" customFormat="false" ht="16" hidden="false" customHeight="false" outlineLevel="0" collapsed="false">
      <c r="B1355" s="2"/>
    </row>
    <row r="1358" customFormat="false" ht="16" hidden="false" customHeight="false" outlineLevel="0" collapsed="false">
      <c r="B1358" s="2"/>
    </row>
    <row r="1359" customFormat="false" ht="16" hidden="false" customHeight="false" outlineLevel="0" collapsed="false">
      <c r="B1359" s="2"/>
    </row>
    <row r="1360" customFormat="false" ht="16" hidden="false" customHeight="false" outlineLevel="0" collapsed="false">
      <c r="B1360" s="2"/>
    </row>
    <row r="1363" customFormat="false" ht="16" hidden="false" customHeight="false" outlineLevel="0" collapsed="false">
      <c r="B1363" s="2"/>
    </row>
    <row r="1364" customFormat="false" ht="16" hidden="false" customHeight="false" outlineLevel="0" collapsed="false">
      <c r="B1364" s="2"/>
    </row>
    <row r="1365" customFormat="false" ht="16" hidden="false" customHeight="false" outlineLevel="0" collapsed="false">
      <c r="B1365" s="2"/>
    </row>
    <row r="1371" customFormat="false" ht="16" hidden="false" customHeight="false" outlineLevel="0" collapsed="false">
      <c r="B1371" s="2"/>
    </row>
    <row r="1372" customFormat="false" ht="16" hidden="false" customHeight="false" outlineLevel="0" collapsed="false">
      <c r="B1372" s="2"/>
    </row>
    <row r="1378" customFormat="false" ht="16" hidden="false" customHeight="false" outlineLevel="0" collapsed="false">
      <c r="B1378" s="2"/>
    </row>
    <row r="1379" customFormat="false" ht="16" hidden="false" customHeight="false" outlineLevel="0" collapsed="false">
      <c r="B1379" s="2"/>
    </row>
    <row r="1383" customFormat="false" ht="16" hidden="false" customHeight="false" outlineLevel="0" collapsed="false">
      <c r="B1383" s="2"/>
    </row>
    <row r="1385" customFormat="false" ht="16" hidden="false" customHeight="false" outlineLevel="0" collapsed="false">
      <c r="B1385" s="2"/>
    </row>
    <row r="1386" customFormat="false" ht="16" hidden="false" customHeight="false" outlineLevel="0" collapsed="false">
      <c r="B1386" s="2"/>
    </row>
    <row r="1388" customFormat="false" ht="16" hidden="false" customHeight="false" outlineLevel="0" collapsed="false">
      <c r="B1388" s="2"/>
    </row>
    <row r="1395" customFormat="false" ht="16" hidden="false" customHeight="false" outlineLevel="0" collapsed="false">
      <c r="B1395" s="2"/>
    </row>
    <row r="1396" customFormat="false" ht="16" hidden="false" customHeight="false" outlineLevel="0" collapsed="false">
      <c r="B1396" s="2"/>
    </row>
    <row r="1397" customFormat="false" ht="16" hidden="false" customHeight="false" outlineLevel="0" collapsed="false">
      <c r="B1397" s="2"/>
    </row>
    <row r="1398" customFormat="false" ht="16" hidden="false" customHeight="false" outlineLevel="0" collapsed="false">
      <c r="B1398" s="2"/>
    </row>
    <row r="1400" customFormat="false" ht="16" hidden="false" customHeight="false" outlineLevel="0" collapsed="false">
      <c r="B1400" s="2"/>
    </row>
    <row r="1401" customFormat="false" ht="16" hidden="false" customHeight="false" outlineLevel="0" collapsed="false">
      <c r="B1401" s="2"/>
    </row>
    <row r="1402" customFormat="false" ht="16" hidden="false" customHeight="false" outlineLevel="0" collapsed="false">
      <c r="B1402" s="2"/>
    </row>
    <row r="1403" customFormat="false" ht="16" hidden="false" customHeight="false" outlineLevel="0" collapsed="false">
      <c r="B1403" s="2"/>
    </row>
    <row r="1404" customFormat="false" ht="16" hidden="false" customHeight="false" outlineLevel="0" collapsed="false">
      <c r="B1404" s="2"/>
    </row>
    <row r="1405" customFormat="false" ht="16" hidden="false" customHeight="false" outlineLevel="0" collapsed="false">
      <c r="B1405" s="2"/>
    </row>
    <row r="1407" customFormat="false" ht="16" hidden="false" customHeight="false" outlineLevel="0" collapsed="false">
      <c r="B1407" s="2"/>
    </row>
    <row r="1409" customFormat="false" ht="16" hidden="false" customHeight="false" outlineLevel="0" collapsed="false">
      <c r="B1409" s="2"/>
    </row>
    <row r="1411" customFormat="false" ht="16" hidden="false" customHeight="false" outlineLevel="0" collapsed="false">
      <c r="B1411" s="2"/>
    </row>
    <row r="1412" customFormat="false" ht="16" hidden="false" customHeight="false" outlineLevel="0" collapsed="false">
      <c r="B1412" s="2"/>
    </row>
    <row r="1413" customFormat="false" ht="16" hidden="false" customHeight="false" outlineLevel="0" collapsed="false">
      <c r="B1413" s="2"/>
    </row>
    <row r="1414" customFormat="false" ht="16" hidden="false" customHeight="false" outlineLevel="0" collapsed="false">
      <c r="B1414" s="2"/>
    </row>
    <row r="1415" customFormat="false" ht="16" hidden="false" customHeight="false" outlineLevel="0" collapsed="false">
      <c r="B1415" s="2"/>
    </row>
    <row r="1419" customFormat="false" ht="16" hidden="false" customHeight="false" outlineLevel="0" collapsed="false">
      <c r="B1419" s="2"/>
    </row>
    <row r="1420" customFormat="false" ht="16" hidden="false" customHeight="false" outlineLevel="0" collapsed="false">
      <c r="B1420" s="2"/>
    </row>
    <row r="1421" customFormat="false" ht="16" hidden="false" customHeight="false" outlineLevel="0" collapsed="false">
      <c r="B1421" s="2"/>
    </row>
    <row r="1422" customFormat="false" ht="16" hidden="false" customHeight="false" outlineLevel="0" collapsed="false">
      <c r="B1422" s="2"/>
    </row>
    <row r="1423" customFormat="false" ht="16" hidden="false" customHeight="false" outlineLevel="0" collapsed="false">
      <c r="B1423" s="2"/>
    </row>
    <row r="1424" customFormat="false" ht="16" hidden="false" customHeight="false" outlineLevel="0" collapsed="false">
      <c r="B1424" s="2"/>
    </row>
    <row r="1425" customFormat="false" ht="16" hidden="false" customHeight="false" outlineLevel="0" collapsed="false">
      <c r="B1425" s="2"/>
    </row>
    <row r="1426" customFormat="false" ht="16" hidden="false" customHeight="false" outlineLevel="0" collapsed="false">
      <c r="B1426" s="2"/>
    </row>
    <row r="1427" customFormat="false" ht="16" hidden="false" customHeight="false" outlineLevel="0" collapsed="false">
      <c r="B1427" s="2"/>
    </row>
    <row r="1428" customFormat="false" ht="16" hidden="false" customHeight="false" outlineLevel="0" collapsed="false">
      <c r="B1428" s="2"/>
    </row>
    <row r="1429" customFormat="false" ht="16" hidden="false" customHeight="false" outlineLevel="0" collapsed="false">
      <c r="B1429" s="2"/>
    </row>
    <row r="1433" customFormat="false" ht="16" hidden="false" customHeight="false" outlineLevel="0" collapsed="false">
      <c r="B1433" s="2"/>
    </row>
    <row r="1434" customFormat="false" ht="16" hidden="false" customHeight="false" outlineLevel="0" collapsed="false">
      <c r="B1434" s="2"/>
    </row>
    <row r="1435" customFormat="false" ht="16" hidden="false" customHeight="false" outlineLevel="0" collapsed="false">
      <c r="B1435" s="2"/>
    </row>
    <row r="1436" customFormat="false" ht="16" hidden="false" customHeight="false" outlineLevel="0" collapsed="false">
      <c r="B1436" s="2"/>
    </row>
    <row r="1437" customFormat="false" ht="16" hidden="false" customHeight="false" outlineLevel="0" collapsed="false">
      <c r="B1437" s="2"/>
    </row>
    <row r="1438" customFormat="false" ht="16" hidden="false" customHeight="false" outlineLevel="0" collapsed="false">
      <c r="B1438" s="2"/>
    </row>
    <row r="1439" customFormat="false" ht="16" hidden="false" customHeight="false" outlineLevel="0" collapsed="false">
      <c r="B1439" s="2"/>
    </row>
    <row r="1443" customFormat="false" ht="16" hidden="false" customHeight="false" outlineLevel="0" collapsed="false">
      <c r="B1443" s="2"/>
    </row>
    <row r="1449" customFormat="false" ht="16" hidden="false" customHeight="false" outlineLevel="0" collapsed="false">
      <c r="B1449" s="2"/>
    </row>
    <row r="1450" customFormat="false" ht="16" hidden="false" customHeight="false" outlineLevel="0" collapsed="false">
      <c r="B1450" s="2"/>
    </row>
    <row r="1453" customFormat="false" ht="16" hidden="false" customHeight="false" outlineLevel="0" collapsed="false">
      <c r="B1453" s="2"/>
    </row>
    <row r="1454" customFormat="false" ht="16" hidden="false" customHeight="false" outlineLevel="0" collapsed="false">
      <c r="B1454" s="2"/>
    </row>
    <row r="1455" customFormat="false" ht="16" hidden="false" customHeight="false" outlineLevel="0" collapsed="false">
      <c r="B1455" s="2"/>
    </row>
    <row r="1456" customFormat="false" ht="16" hidden="false" customHeight="false" outlineLevel="0" collapsed="false">
      <c r="B1456" s="2"/>
    </row>
    <row r="1457" customFormat="false" ht="16" hidden="false" customHeight="false" outlineLevel="0" collapsed="false">
      <c r="B1457" s="2"/>
    </row>
    <row r="1458" customFormat="false" ht="16" hidden="false" customHeight="false" outlineLevel="0" collapsed="false">
      <c r="B1458" s="2"/>
    </row>
    <row r="1461" customFormat="false" ht="16" hidden="false" customHeight="false" outlineLevel="0" collapsed="false">
      <c r="B1461" s="2"/>
    </row>
    <row r="1462" customFormat="false" ht="16" hidden="false" customHeight="false" outlineLevel="0" collapsed="false">
      <c r="B1462" s="2"/>
    </row>
    <row r="1466" customFormat="false" ht="16" hidden="false" customHeight="false" outlineLevel="0" collapsed="false">
      <c r="B1466" s="2"/>
    </row>
    <row r="1471" customFormat="false" ht="16" hidden="false" customHeight="false" outlineLevel="0" collapsed="false">
      <c r="B1471" s="2"/>
    </row>
    <row r="1486" customFormat="false" ht="16" hidden="false" customHeight="false" outlineLevel="0" collapsed="false">
      <c r="B1486" s="2"/>
    </row>
    <row r="1508" customFormat="false" ht="16" hidden="false" customHeight="false" outlineLevel="0" collapsed="false">
      <c r="B1508" s="2"/>
    </row>
    <row r="1514" customFormat="false" ht="16" hidden="false" customHeight="false" outlineLevel="0" collapsed="false">
      <c r="B1514" s="2"/>
    </row>
    <row r="1515" customFormat="false" ht="16" hidden="false" customHeight="false" outlineLevel="0" collapsed="false">
      <c r="B1515" s="2"/>
    </row>
    <row r="1516" customFormat="false" ht="16" hidden="false" customHeight="false" outlineLevel="0" collapsed="false">
      <c r="B1516" s="2"/>
    </row>
    <row r="1518" customFormat="false" ht="16" hidden="false" customHeight="false" outlineLevel="0" collapsed="false">
      <c r="B1518" s="2"/>
    </row>
    <row r="1519" customFormat="false" ht="16" hidden="false" customHeight="false" outlineLevel="0" collapsed="false">
      <c r="B1519" s="2"/>
    </row>
    <row r="1520" customFormat="false" ht="16" hidden="false" customHeight="false" outlineLevel="0" collapsed="false">
      <c r="B1520" s="2"/>
    </row>
    <row r="1522" customFormat="false" ht="16" hidden="false" customHeight="false" outlineLevel="0" collapsed="false">
      <c r="B1522" s="2"/>
    </row>
    <row r="1523" customFormat="false" ht="16" hidden="false" customHeight="false" outlineLevel="0" collapsed="false">
      <c r="B1523" s="2"/>
    </row>
    <row r="1524" customFormat="false" ht="16" hidden="false" customHeight="false" outlineLevel="0" collapsed="false">
      <c r="B1524" s="2"/>
    </row>
    <row r="1527" customFormat="false" ht="16" hidden="false" customHeight="false" outlineLevel="0" collapsed="false">
      <c r="B1527" s="2"/>
    </row>
    <row r="1528" customFormat="false" ht="16" hidden="false" customHeight="false" outlineLevel="0" collapsed="false">
      <c r="B1528" s="2"/>
    </row>
    <row r="1530" customFormat="false" ht="16" hidden="false" customHeight="false" outlineLevel="0" collapsed="false">
      <c r="B1530" s="2"/>
    </row>
    <row r="1531" customFormat="false" ht="16" hidden="false" customHeight="false" outlineLevel="0" collapsed="false">
      <c r="B1531" s="2"/>
    </row>
    <row r="1533" customFormat="false" ht="16" hidden="false" customHeight="false" outlineLevel="0" collapsed="false">
      <c r="B1533" s="2"/>
    </row>
    <row r="1534" customFormat="false" ht="16" hidden="false" customHeight="false" outlineLevel="0" collapsed="false">
      <c r="B1534" s="2"/>
    </row>
    <row r="1541" customFormat="false" ht="16" hidden="false" customHeight="false" outlineLevel="0" collapsed="false">
      <c r="B1541" s="2"/>
    </row>
    <row r="1547" customFormat="false" ht="16" hidden="false" customHeight="false" outlineLevel="0" collapsed="false">
      <c r="B1547" s="2"/>
    </row>
    <row r="1550" customFormat="false" ht="16" hidden="false" customHeight="false" outlineLevel="0" collapsed="false">
      <c r="B1550" s="2"/>
    </row>
    <row r="1552" customFormat="false" ht="16" hidden="false" customHeight="false" outlineLevel="0" collapsed="false">
      <c r="B1552" s="2"/>
    </row>
    <row r="1554" customFormat="false" ht="16" hidden="false" customHeight="false" outlineLevel="0" collapsed="false">
      <c r="B1554" s="2"/>
    </row>
    <row r="1555" customFormat="false" ht="16" hidden="false" customHeight="false" outlineLevel="0" collapsed="false">
      <c r="B1555" s="2"/>
    </row>
    <row r="1556" customFormat="false" ht="16" hidden="false" customHeight="false" outlineLevel="0" collapsed="false">
      <c r="B1556" s="2"/>
    </row>
    <row r="1557" customFormat="false" ht="16" hidden="false" customHeight="false" outlineLevel="0" collapsed="false">
      <c r="B1557" s="2"/>
    </row>
    <row r="1559" customFormat="false" ht="16" hidden="false" customHeight="false" outlineLevel="0" collapsed="false">
      <c r="B1559" s="2"/>
    </row>
    <row r="1561" customFormat="false" ht="16" hidden="false" customHeight="false" outlineLevel="0" collapsed="false">
      <c r="B1561" s="2"/>
    </row>
    <row r="1566" customFormat="false" ht="16" hidden="false" customHeight="false" outlineLevel="0" collapsed="false">
      <c r="B1566" s="2"/>
    </row>
    <row r="1569" customFormat="false" ht="16" hidden="false" customHeight="false" outlineLevel="0" collapsed="false">
      <c r="B1569" s="2"/>
    </row>
    <row r="1571" customFormat="false" ht="16" hidden="false" customHeight="false" outlineLevel="0" collapsed="false">
      <c r="B1571" s="2"/>
    </row>
    <row r="1572" customFormat="false" ht="16" hidden="false" customHeight="false" outlineLevel="0" collapsed="false">
      <c r="B1572" s="2"/>
    </row>
    <row r="1573" customFormat="false" ht="16" hidden="false" customHeight="false" outlineLevel="0" collapsed="false">
      <c r="B1573" s="2"/>
    </row>
  </sheetData>
  <conditionalFormatting sqref="A1:A972">
    <cfRule type="expression" priority="2" aboveAverage="0" equalAverage="0" bottom="0" percent="0" rank="0" text="" dxfId="0">
      <formula>AND(COUNTIF($A$1:$A$972,A1)&gt;1,NOT(ISBLANK(A1)))</formula>
    </cfRule>
  </conditionalFormatting>
  <conditionalFormatting sqref="A973:A1455">
    <cfRule type="expression" priority="3" aboveAverage="0" equalAverage="0" bottom="0" percent="0" rank="0" text="" dxfId="1">
      <formula>AND(COUNTIF($A$973:$A$1455,A973)&gt;1,NOT(ISBLANK(A973)))</formula>
    </cfRule>
  </conditionalFormatting>
  <conditionalFormatting sqref="B1">
    <cfRule type="expression" priority="4" aboveAverage="0" equalAverage="0" bottom="0" percent="0" rank="0" text="" dxfId="2">
      <formula>AND(COUNTIF($B$1:$B$1,B1)&gt;1,NOT(ISBLANK(B1)))</formula>
    </cfRule>
  </conditionalFormatting>
  <conditionalFormatting sqref="B2:B1078">
    <cfRule type="expression" priority="5" aboveAverage="0" equalAverage="0" bottom="0" percent="0" rank="0" text="" dxfId="3">
      <formula>AND(COUNTIF($B$2:$B$1078,B2)&gt;1,NOT(ISBLANK(B2)))</formula>
    </cfRule>
  </conditionalFormatting>
  <conditionalFormatting sqref="B1079:B1574">
    <cfRule type="expression" priority="6" aboveAverage="0" equalAverage="0" bottom="0" percent="0" rank="0" text="" dxfId="4">
      <formula>AND(COUNTIF($B$1079:$B$1574,B1079)&gt;1,NOT(ISBLANK(B1079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R13" activeCellId="0" sqref="R13"/>
    </sheetView>
  </sheetViews>
  <sheetFormatPr defaultColWidth="10.90234375" defaultRowHeight="16" zeroHeight="false" outlineLevelRow="0" outlineLevelCol="0"/>
  <sheetData>
    <row r="1" customFormat="false" ht="16" hidden="false" customHeight="false" outlineLevel="0" collapsed="false">
      <c r="A1" s="0" t="s">
        <v>2050</v>
      </c>
      <c r="B1" s="0" t="s">
        <v>2051</v>
      </c>
      <c r="C1" s="0" t="s">
        <v>2052</v>
      </c>
      <c r="D1" s="0" t="s">
        <v>2053</v>
      </c>
      <c r="E1" s="0" t="s">
        <v>2054</v>
      </c>
      <c r="F1" s="0" t="s">
        <v>2055</v>
      </c>
      <c r="G1" s="0" t="s">
        <v>2056</v>
      </c>
      <c r="H1" s="0" t="s">
        <v>2057</v>
      </c>
      <c r="I1" s="0" t="s">
        <v>2058</v>
      </c>
      <c r="J1" s="0" t="s">
        <v>2059</v>
      </c>
      <c r="K1" s="0" t="s">
        <v>2060</v>
      </c>
      <c r="L1" s="0" t="s">
        <v>2061</v>
      </c>
      <c r="M1" s="0" t="s">
        <v>2062</v>
      </c>
      <c r="N1" s="0" t="s">
        <v>2063</v>
      </c>
      <c r="O1" s="0" t="s">
        <v>2064</v>
      </c>
    </row>
    <row r="2" customFormat="false" ht="16" hidden="false" customHeight="false" outlineLevel="0" collapsed="false">
      <c r="A2" s="0" t="s">
        <v>2065</v>
      </c>
      <c r="B2" s="0" t="n">
        <v>46830065</v>
      </c>
      <c r="C2" s="0" t="n">
        <v>46830653</v>
      </c>
      <c r="D2" s="0" t="s">
        <v>2066</v>
      </c>
      <c r="E2" s="0" t="s">
        <v>2066</v>
      </c>
      <c r="F2" s="0" t="n">
        <v>23259</v>
      </c>
      <c r="G2" s="0" t="s">
        <v>2067</v>
      </c>
      <c r="H2" s="0" t="n">
        <v>227059</v>
      </c>
      <c r="I2" s="0" t="s">
        <v>2068</v>
      </c>
      <c r="J2" s="0" t="s">
        <v>2069</v>
      </c>
      <c r="K2" s="0" t="s">
        <v>2070</v>
      </c>
      <c r="L2" s="0" t="s">
        <v>2071</v>
      </c>
      <c r="M2" s="0" t="s">
        <v>2072</v>
      </c>
      <c r="N2" s="0" t="s">
        <v>2073</v>
      </c>
      <c r="O2" s="0" t="s">
        <v>2074</v>
      </c>
    </row>
    <row r="3" customFormat="false" ht="16" hidden="false" customHeight="false" outlineLevel="0" collapsed="false">
      <c r="A3" s="0" t="s">
        <v>2065</v>
      </c>
      <c r="B3" s="0" t="n">
        <v>34439469</v>
      </c>
      <c r="C3" s="0" t="n">
        <v>34439755</v>
      </c>
      <c r="D3" s="0" t="s">
        <v>2075</v>
      </c>
      <c r="E3" s="0" t="s">
        <v>2075</v>
      </c>
      <c r="F3" s="0" t="n">
        <v>60</v>
      </c>
      <c r="G3" s="0" t="s">
        <v>2076</v>
      </c>
      <c r="H3" s="0" t="n">
        <v>69668</v>
      </c>
      <c r="I3" s="0" t="s">
        <v>2077</v>
      </c>
      <c r="J3" s="0" t="s">
        <v>2076</v>
      </c>
      <c r="K3" s="0" t="s">
        <v>2078</v>
      </c>
      <c r="L3" s="0" t="s">
        <v>2079</v>
      </c>
      <c r="M3" s="0" t="s">
        <v>2080</v>
      </c>
      <c r="N3" s="0" t="s">
        <v>2081</v>
      </c>
      <c r="O3" s="0" t="s">
        <v>2074</v>
      </c>
    </row>
    <row r="4" customFormat="false" ht="16" hidden="false" customHeight="false" outlineLevel="0" collapsed="false">
      <c r="A4" s="0" t="s">
        <v>2065</v>
      </c>
      <c r="B4" s="0" t="n">
        <v>64916639</v>
      </c>
      <c r="C4" s="0" t="n">
        <v>64917368</v>
      </c>
      <c r="D4" s="0" t="s">
        <v>2082</v>
      </c>
      <c r="E4" s="0" t="s">
        <v>2082</v>
      </c>
      <c r="F4" s="0" t="n">
        <v>39821</v>
      </c>
      <c r="G4" s="0" t="s">
        <v>2083</v>
      </c>
      <c r="H4" s="0" t="n">
        <v>241075</v>
      </c>
      <c r="I4" s="0" t="s">
        <v>2084</v>
      </c>
      <c r="J4" s="0" t="s">
        <v>2085</v>
      </c>
      <c r="K4" s="0" t="s">
        <v>2086</v>
      </c>
      <c r="L4" s="0" t="s">
        <v>2087</v>
      </c>
      <c r="M4" s="0" t="s">
        <v>2088</v>
      </c>
      <c r="N4" s="0" t="s">
        <v>2089</v>
      </c>
      <c r="O4" s="0" t="s">
        <v>2074</v>
      </c>
    </row>
    <row r="5" customFormat="false" ht="16" hidden="false" customHeight="false" outlineLevel="0" collapsed="false">
      <c r="A5" s="0" t="s">
        <v>2065</v>
      </c>
      <c r="B5" s="0" t="n">
        <v>68142582</v>
      </c>
      <c r="C5" s="0" t="n">
        <v>68142930</v>
      </c>
      <c r="D5" s="0" t="s">
        <v>2090</v>
      </c>
      <c r="E5" s="0" t="s">
        <v>2090</v>
      </c>
      <c r="F5" s="0" t="n">
        <v>965303</v>
      </c>
      <c r="G5" s="0" t="s">
        <v>2091</v>
      </c>
      <c r="H5" s="0" t="n">
        <v>13869</v>
      </c>
      <c r="I5" s="0" t="s">
        <v>2092</v>
      </c>
      <c r="J5" s="0" t="s">
        <v>2091</v>
      </c>
      <c r="K5" s="0" t="s">
        <v>2093</v>
      </c>
      <c r="L5" s="0" t="s">
        <v>600</v>
      </c>
      <c r="M5" s="0" t="s">
        <v>2094</v>
      </c>
      <c r="N5" s="0" t="s">
        <v>2095</v>
      </c>
      <c r="O5" s="0" t="s">
        <v>2074</v>
      </c>
    </row>
    <row r="6" customFormat="false" ht="16" hidden="false" customHeight="false" outlineLevel="0" collapsed="false">
      <c r="A6" s="0" t="s">
        <v>2065</v>
      </c>
      <c r="B6" s="0" t="n">
        <v>190191711</v>
      </c>
      <c r="C6" s="0" t="n">
        <v>190192334</v>
      </c>
      <c r="D6" s="0" t="s">
        <v>2096</v>
      </c>
      <c r="E6" s="0" t="s">
        <v>2096</v>
      </c>
      <c r="F6" s="0" t="n">
        <v>-21195</v>
      </c>
      <c r="G6" s="0" t="s">
        <v>2097</v>
      </c>
      <c r="H6" s="0" t="n">
        <v>19130</v>
      </c>
      <c r="I6" s="0" t="s">
        <v>2098</v>
      </c>
      <c r="J6" s="0" t="s">
        <v>2097</v>
      </c>
      <c r="K6" s="0" t="s">
        <v>2099</v>
      </c>
      <c r="L6" s="0" t="s">
        <v>2100</v>
      </c>
      <c r="M6" s="0" t="s">
        <v>2101</v>
      </c>
      <c r="N6" s="0" t="s">
        <v>2102</v>
      </c>
      <c r="O6" s="0" t="s">
        <v>2074</v>
      </c>
    </row>
    <row r="7" customFormat="false" ht="16" hidden="false" customHeight="false" outlineLevel="0" collapsed="false">
      <c r="A7" s="0" t="s">
        <v>2065</v>
      </c>
      <c r="B7" s="0" t="n">
        <v>39312535</v>
      </c>
      <c r="C7" s="0" t="n">
        <v>39312711</v>
      </c>
      <c r="D7" s="0" t="s">
        <v>2103</v>
      </c>
      <c r="E7" s="0" t="s">
        <v>2103</v>
      </c>
      <c r="F7" s="0" t="n">
        <v>-55228</v>
      </c>
      <c r="G7" s="0" t="s">
        <v>2104</v>
      </c>
      <c r="H7" s="0" t="n">
        <v>114641</v>
      </c>
      <c r="I7" s="0" t="s">
        <v>2105</v>
      </c>
      <c r="J7" s="0" t="s">
        <v>2106</v>
      </c>
      <c r="K7" s="0" t="s">
        <v>2107</v>
      </c>
      <c r="L7" s="0" t="s">
        <v>2108</v>
      </c>
      <c r="M7" s="0" t="s">
        <v>2109</v>
      </c>
      <c r="N7" s="0" t="s">
        <v>2110</v>
      </c>
      <c r="O7" s="0" t="s">
        <v>2074</v>
      </c>
    </row>
    <row r="8" customFormat="false" ht="16" hidden="false" customHeight="false" outlineLevel="0" collapsed="false">
      <c r="A8" s="0" t="s">
        <v>2065</v>
      </c>
      <c r="B8" s="0" t="n">
        <v>89848410</v>
      </c>
      <c r="C8" s="0" t="n">
        <v>89849178</v>
      </c>
      <c r="D8" s="0" t="s">
        <v>2111</v>
      </c>
      <c r="E8" s="0" t="s">
        <v>2111</v>
      </c>
      <c r="F8" s="0" t="n">
        <v>82382</v>
      </c>
      <c r="G8" s="0" t="s">
        <v>2112</v>
      </c>
      <c r="H8" s="0" t="n">
        <v>14472</v>
      </c>
      <c r="I8" s="0" t="s">
        <v>2113</v>
      </c>
      <c r="J8" s="0" t="s">
        <v>2112</v>
      </c>
      <c r="K8" s="0" t="s">
        <v>2114</v>
      </c>
      <c r="L8" s="0" t="s">
        <v>2115</v>
      </c>
      <c r="M8" s="0" t="s">
        <v>2116</v>
      </c>
      <c r="N8" s="0" t="s">
        <v>2117</v>
      </c>
      <c r="O8" s="0" t="s">
        <v>2074</v>
      </c>
    </row>
    <row r="9" customFormat="false" ht="16" hidden="false" customHeight="false" outlineLevel="0" collapsed="false">
      <c r="A9" s="0" t="s">
        <v>2065</v>
      </c>
      <c r="B9" s="0" t="n">
        <v>24240100</v>
      </c>
      <c r="C9" s="0" t="n">
        <v>24240420</v>
      </c>
      <c r="D9" s="0" t="s">
        <v>2118</v>
      </c>
      <c r="E9" s="0" t="s">
        <v>2118</v>
      </c>
      <c r="F9" s="0" t="n">
        <v>45057</v>
      </c>
      <c r="G9" s="0" t="s">
        <v>2119</v>
      </c>
      <c r="H9" s="0" t="n">
        <v>12839</v>
      </c>
      <c r="I9" s="0" t="s">
        <v>2120</v>
      </c>
      <c r="J9" s="0" t="s">
        <v>2121</v>
      </c>
      <c r="K9" s="0" t="s">
        <v>2122</v>
      </c>
      <c r="L9" s="0" t="s">
        <v>400</v>
      </c>
      <c r="M9" s="0" t="s">
        <v>2123</v>
      </c>
      <c r="N9" s="0" t="s">
        <v>2124</v>
      </c>
      <c r="O9" s="0" t="s">
        <v>2074</v>
      </c>
    </row>
    <row r="10" customFormat="false" ht="16" hidden="false" customHeight="false" outlineLevel="0" collapsed="false">
      <c r="A10" s="0" t="s">
        <v>2065</v>
      </c>
      <c r="B10" s="0" t="n">
        <v>127531363</v>
      </c>
      <c r="C10" s="0" t="n">
        <v>127531532</v>
      </c>
      <c r="D10" s="0" t="s">
        <v>2125</v>
      </c>
      <c r="E10" s="0" t="s">
        <v>2125</v>
      </c>
      <c r="F10" s="0" t="n">
        <v>146574</v>
      </c>
      <c r="G10" s="0" t="s">
        <v>2126</v>
      </c>
      <c r="H10" s="0" t="n">
        <v>72160</v>
      </c>
      <c r="I10" s="0" t="s">
        <v>2127</v>
      </c>
      <c r="J10" s="0" t="s">
        <v>2126</v>
      </c>
      <c r="K10" s="0" t="s">
        <v>2128</v>
      </c>
      <c r="L10" s="0" t="s">
        <v>2129</v>
      </c>
      <c r="M10" s="0" t="s">
        <v>2130</v>
      </c>
      <c r="N10" s="0" t="s">
        <v>2131</v>
      </c>
      <c r="O10" s="0" t="s">
        <v>2074</v>
      </c>
    </row>
    <row r="11" customFormat="false" ht="16" hidden="false" customHeight="false" outlineLevel="0" collapsed="false">
      <c r="A11" s="0" t="s">
        <v>2065</v>
      </c>
      <c r="B11" s="0" t="n">
        <v>89751004</v>
      </c>
      <c r="C11" s="0" t="n">
        <v>89751227</v>
      </c>
      <c r="D11" s="0" t="s">
        <v>2132</v>
      </c>
      <c r="E11" s="0" t="s">
        <v>2132</v>
      </c>
      <c r="F11" s="0" t="n">
        <v>-67223</v>
      </c>
      <c r="G11" s="0" t="s">
        <v>2133</v>
      </c>
      <c r="H11" s="0" t="n">
        <v>74403</v>
      </c>
      <c r="I11" s="0" t="s">
        <v>2134</v>
      </c>
      <c r="J11" s="0" t="s">
        <v>2133</v>
      </c>
      <c r="L11" s="0" t="s">
        <v>2135</v>
      </c>
      <c r="M11" s="0" t="s">
        <v>2136</v>
      </c>
      <c r="N11" s="0" t="s">
        <v>2137</v>
      </c>
      <c r="O11" s="0" t="s">
        <v>2138</v>
      </c>
    </row>
    <row r="12" customFormat="false" ht="16" hidden="false" customHeight="false" outlineLevel="0" collapsed="false">
      <c r="A12" s="0" t="s">
        <v>2065</v>
      </c>
      <c r="B12" s="0" t="n">
        <v>193389521</v>
      </c>
      <c r="C12" s="0" t="n">
        <v>193389860</v>
      </c>
      <c r="D12" s="0" t="s">
        <v>2139</v>
      </c>
      <c r="E12" s="0" t="s">
        <v>2139</v>
      </c>
      <c r="F12" s="0" t="n">
        <v>-19408</v>
      </c>
      <c r="G12" s="0" t="s">
        <v>2140</v>
      </c>
      <c r="H12" s="0" t="n">
        <v>215303</v>
      </c>
      <c r="I12" s="0" t="s">
        <v>2141</v>
      </c>
      <c r="J12" s="0" t="s">
        <v>2140</v>
      </c>
      <c r="K12" s="0" t="s">
        <v>2142</v>
      </c>
      <c r="L12" s="0" t="s">
        <v>270</v>
      </c>
      <c r="M12" s="0" t="s">
        <v>2143</v>
      </c>
      <c r="N12" s="0" t="s">
        <v>2144</v>
      </c>
      <c r="O12" s="0" t="s">
        <v>2074</v>
      </c>
    </row>
    <row r="13" customFormat="false" ht="16" hidden="false" customHeight="false" outlineLevel="0" collapsed="false">
      <c r="A13" s="0" t="s">
        <v>2065</v>
      </c>
      <c r="B13" s="0" t="n">
        <v>64078130</v>
      </c>
      <c r="C13" s="0" t="n">
        <v>64078318</v>
      </c>
      <c r="D13" s="0" t="s">
        <v>2145</v>
      </c>
      <c r="E13" s="0" t="s">
        <v>2145</v>
      </c>
      <c r="F13" s="0" t="n">
        <v>-35723</v>
      </c>
      <c r="G13" s="0" t="s">
        <v>2146</v>
      </c>
      <c r="H13" s="0" t="n">
        <v>102466760</v>
      </c>
      <c r="J13" s="0" t="s">
        <v>2146</v>
      </c>
      <c r="K13" s="0" t="s">
        <v>2147</v>
      </c>
      <c r="L13" s="0" t="s">
        <v>2148</v>
      </c>
      <c r="M13" s="0" t="s">
        <v>2149</v>
      </c>
      <c r="N13" s="0" t="s">
        <v>2150</v>
      </c>
      <c r="O13" s="0" t="s">
        <v>2138</v>
      </c>
    </row>
    <row r="14" customFormat="false" ht="16" hidden="false" customHeight="false" outlineLevel="0" collapsed="false">
      <c r="A14" s="0" t="s">
        <v>2065</v>
      </c>
      <c r="B14" s="0" t="n">
        <v>61265836</v>
      </c>
      <c r="C14" s="0" t="n">
        <v>61265996</v>
      </c>
      <c r="D14" s="0" t="s">
        <v>2139</v>
      </c>
      <c r="E14" s="0" t="s">
        <v>2139</v>
      </c>
      <c r="F14" s="0" t="n">
        <v>-112516</v>
      </c>
      <c r="G14" s="0" t="s">
        <v>2151</v>
      </c>
      <c r="H14" s="0" t="n">
        <v>77341</v>
      </c>
      <c r="I14" s="0" t="s">
        <v>2152</v>
      </c>
      <c r="J14" s="0" t="s">
        <v>2151</v>
      </c>
      <c r="K14" s="0" t="s">
        <v>2153</v>
      </c>
      <c r="L14" s="0" t="s">
        <v>2154</v>
      </c>
      <c r="M14" s="0" t="s">
        <v>2155</v>
      </c>
      <c r="N14" s="0" t="s">
        <v>2156</v>
      </c>
      <c r="O14" s="0" t="s">
        <v>2138</v>
      </c>
    </row>
    <row r="15" customFormat="false" ht="16" hidden="false" customHeight="false" outlineLevel="0" collapsed="false">
      <c r="A15" s="0" t="s">
        <v>2065</v>
      </c>
      <c r="B15" s="0" t="n">
        <v>129006058</v>
      </c>
      <c r="C15" s="0" t="n">
        <v>129006450</v>
      </c>
      <c r="D15" s="0" t="s">
        <v>2139</v>
      </c>
      <c r="E15" s="0" t="s">
        <v>2139</v>
      </c>
      <c r="F15" s="0" t="n">
        <v>-267050</v>
      </c>
      <c r="G15" s="0" t="s">
        <v>2157</v>
      </c>
      <c r="H15" s="0" t="n">
        <v>210417</v>
      </c>
      <c r="I15" s="0" t="s">
        <v>2158</v>
      </c>
      <c r="J15" s="0" t="s">
        <v>2157</v>
      </c>
      <c r="K15" s="0" t="s">
        <v>2159</v>
      </c>
      <c r="L15" s="0" t="s">
        <v>1966</v>
      </c>
      <c r="M15" s="0" t="s">
        <v>2160</v>
      </c>
      <c r="N15" s="0" t="s">
        <v>2161</v>
      </c>
      <c r="O15" s="0" t="s">
        <v>2074</v>
      </c>
    </row>
    <row r="16" customFormat="false" ht="16" hidden="false" customHeight="false" outlineLevel="0" collapsed="false">
      <c r="A16" s="0" t="s">
        <v>2065</v>
      </c>
      <c r="B16" s="0" t="n">
        <v>55666019</v>
      </c>
      <c r="C16" s="0" t="n">
        <v>55666526</v>
      </c>
      <c r="D16" s="0" t="s">
        <v>2162</v>
      </c>
      <c r="E16" s="0" t="s">
        <v>2162</v>
      </c>
      <c r="F16" s="0" t="n">
        <v>260326</v>
      </c>
      <c r="G16" s="0" t="s">
        <v>2163</v>
      </c>
      <c r="H16" s="0" t="n">
        <v>227120</v>
      </c>
      <c r="I16" s="0" t="s">
        <v>2164</v>
      </c>
      <c r="J16" s="0" t="s">
        <v>2163</v>
      </c>
      <c r="K16" s="0" t="s">
        <v>2165</v>
      </c>
      <c r="L16" s="0" t="s">
        <v>2166</v>
      </c>
      <c r="M16" s="0" t="s">
        <v>2167</v>
      </c>
      <c r="N16" s="0" t="s">
        <v>2168</v>
      </c>
      <c r="O16" s="0" t="s">
        <v>2074</v>
      </c>
    </row>
    <row r="17" customFormat="false" ht="16" hidden="false" customHeight="false" outlineLevel="0" collapsed="false">
      <c r="A17" s="0" t="s">
        <v>2065</v>
      </c>
      <c r="B17" s="0" t="n">
        <v>165814490</v>
      </c>
      <c r="C17" s="0" t="n">
        <v>165814724</v>
      </c>
      <c r="D17" s="0" t="s">
        <v>2169</v>
      </c>
      <c r="E17" s="0" t="s">
        <v>2169</v>
      </c>
      <c r="F17" s="0" t="n">
        <v>25926</v>
      </c>
      <c r="G17" s="0" t="s">
        <v>2170</v>
      </c>
      <c r="H17" s="0" t="n">
        <v>12503</v>
      </c>
      <c r="I17" s="0" t="s">
        <v>2171</v>
      </c>
      <c r="J17" s="0" t="s">
        <v>2170</v>
      </c>
      <c r="K17" s="0" t="s">
        <v>2172</v>
      </c>
      <c r="L17" s="0" t="s">
        <v>312</v>
      </c>
      <c r="M17" s="0" t="s">
        <v>2173</v>
      </c>
      <c r="N17" s="0" t="s">
        <v>2174</v>
      </c>
      <c r="O17" s="0" t="s">
        <v>2074</v>
      </c>
    </row>
    <row r="18" customFormat="false" ht="16" hidden="false" customHeight="false" outlineLevel="0" collapsed="false">
      <c r="A18" s="0" t="s">
        <v>2065</v>
      </c>
      <c r="B18" s="0" t="n">
        <v>179446587</v>
      </c>
      <c r="C18" s="0" t="n">
        <v>179446757</v>
      </c>
      <c r="D18" s="0" t="s">
        <v>2175</v>
      </c>
      <c r="E18" s="0" t="s">
        <v>2175</v>
      </c>
      <c r="F18" s="0" t="n">
        <v>71369</v>
      </c>
      <c r="G18" s="0" t="s">
        <v>2176</v>
      </c>
      <c r="H18" s="0" t="n">
        <v>69726</v>
      </c>
      <c r="I18" s="0" t="s">
        <v>2177</v>
      </c>
      <c r="J18" s="0" t="s">
        <v>2176</v>
      </c>
      <c r="K18" s="0" t="s">
        <v>2178</v>
      </c>
      <c r="L18" s="0" t="s">
        <v>2179</v>
      </c>
      <c r="M18" s="0" t="s">
        <v>2180</v>
      </c>
      <c r="N18" s="0" t="s">
        <v>2181</v>
      </c>
      <c r="O18" s="0" t="s">
        <v>2074</v>
      </c>
    </row>
    <row r="19" customFormat="false" ht="16" hidden="false" customHeight="false" outlineLevel="0" collapsed="false">
      <c r="A19" s="0" t="s">
        <v>2065</v>
      </c>
      <c r="B19" s="0" t="n">
        <v>64779595</v>
      </c>
      <c r="C19" s="0" t="n">
        <v>64780203</v>
      </c>
      <c r="D19" s="0" t="s">
        <v>2139</v>
      </c>
      <c r="E19" s="0" t="s">
        <v>2139</v>
      </c>
      <c r="F19" s="0" t="n">
        <v>-42149</v>
      </c>
      <c r="G19" s="0" t="s">
        <v>2182</v>
      </c>
      <c r="H19" s="0" t="n">
        <v>14367</v>
      </c>
      <c r="I19" s="0" t="s">
        <v>2183</v>
      </c>
      <c r="J19" s="0" t="s">
        <v>2184</v>
      </c>
      <c r="K19" s="0" t="s">
        <v>2185</v>
      </c>
      <c r="L19" s="0" t="s">
        <v>2186</v>
      </c>
      <c r="M19" s="0" t="s">
        <v>2187</v>
      </c>
      <c r="N19" s="0" t="s">
        <v>2188</v>
      </c>
      <c r="O19" s="0" t="s">
        <v>2074</v>
      </c>
    </row>
    <row r="20" customFormat="false" ht="16" hidden="false" customHeight="false" outlineLevel="0" collapsed="false">
      <c r="A20" s="0" t="s">
        <v>2065</v>
      </c>
      <c r="B20" s="0" t="n">
        <v>20302570</v>
      </c>
      <c r="C20" s="0" t="n">
        <v>20302923</v>
      </c>
      <c r="D20" s="0" t="s">
        <v>2189</v>
      </c>
      <c r="E20" s="0" t="s">
        <v>2189</v>
      </c>
      <c r="F20" s="0" t="n">
        <v>-53708</v>
      </c>
      <c r="G20" s="0" t="s">
        <v>2190</v>
      </c>
      <c r="H20" s="0" t="n">
        <v>75028</v>
      </c>
      <c r="I20" s="0" t="s">
        <v>2191</v>
      </c>
      <c r="J20" s="0" t="s">
        <v>2190</v>
      </c>
      <c r="K20" s="0" t="s">
        <v>2192</v>
      </c>
      <c r="L20" s="0" t="s">
        <v>2193</v>
      </c>
      <c r="M20" s="0" t="s">
        <v>2155</v>
      </c>
      <c r="N20" s="0" t="s">
        <v>2194</v>
      </c>
      <c r="O20" s="0" t="s">
        <v>2138</v>
      </c>
    </row>
    <row r="21" customFormat="false" ht="16" hidden="false" customHeight="false" outlineLevel="0" collapsed="false">
      <c r="A21" s="0" t="s">
        <v>2065</v>
      </c>
      <c r="B21" s="0" t="n">
        <v>106171346</v>
      </c>
      <c r="C21" s="0" t="n">
        <v>106171470</v>
      </c>
      <c r="D21" s="0" t="s">
        <v>2195</v>
      </c>
      <c r="E21" s="0" t="s">
        <v>2195</v>
      </c>
      <c r="F21" s="0" t="n">
        <v>116</v>
      </c>
      <c r="G21" s="0" t="s">
        <v>2196</v>
      </c>
      <c r="H21" s="0" t="n">
        <v>626049</v>
      </c>
      <c r="I21" s="0" t="s">
        <v>2197</v>
      </c>
      <c r="J21" s="0" t="s">
        <v>2196</v>
      </c>
      <c r="K21" s="0" t="s">
        <v>2198</v>
      </c>
      <c r="L21" s="0" t="s">
        <v>2199</v>
      </c>
      <c r="M21" s="0" t="s">
        <v>2155</v>
      </c>
      <c r="N21" s="0" t="s">
        <v>2200</v>
      </c>
      <c r="O21" s="0" t="s">
        <v>2138</v>
      </c>
    </row>
    <row r="22" customFormat="false" ht="16" hidden="false" customHeight="false" outlineLevel="0" collapsed="false">
      <c r="A22" s="0" t="s">
        <v>2065</v>
      </c>
      <c r="B22" s="0" t="n">
        <v>38843072</v>
      </c>
      <c r="C22" s="0" t="n">
        <v>38843211</v>
      </c>
      <c r="D22" s="0" t="s">
        <v>2139</v>
      </c>
      <c r="E22" s="0" t="s">
        <v>2201</v>
      </c>
      <c r="F22" s="0" t="n">
        <v>-6454</v>
      </c>
      <c r="G22" s="0" t="s">
        <v>2202</v>
      </c>
      <c r="H22" s="0" t="n">
        <v>381338</v>
      </c>
      <c r="I22" s="0" t="s">
        <v>2203</v>
      </c>
      <c r="J22" s="0" t="s">
        <v>2204</v>
      </c>
      <c r="K22" s="0" t="s">
        <v>2205</v>
      </c>
      <c r="L22" s="0" t="s">
        <v>2206</v>
      </c>
      <c r="M22" s="0" t="s">
        <v>2207</v>
      </c>
      <c r="N22" s="0" t="s">
        <v>2208</v>
      </c>
      <c r="O22" s="0" t="s">
        <v>2074</v>
      </c>
    </row>
    <row r="23" customFormat="false" ht="16" hidden="false" customHeight="false" outlineLevel="0" collapsed="false">
      <c r="A23" s="0" t="s">
        <v>2065</v>
      </c>
      <c r="B23" s="0" t="n">
        <v>78141628</v>
      </c>
      <c r="C23" s="0" t="n">
        <v>78141966</v>
      </c>
      <c r="D23" s="0" t="s">
        <v>2209</v>
      </c>
      <c r="E23" s="0" t="s">
        <v>2209</v>
      </c>
      <c r="F23" s="0" t="n">
        <v>55339</v>
      </c>
      <c r="G23" s="0" t="s">
        <v>2210</v>
      </c>
      <c r="H23" s="0" t="n">
        <v>18505</v>
      </c>
      <c r="I23" s="0" t="s">
        <v>2211</v>
      </c>
      <c r="J23" s="0" t="s">
        <v>2210</v>
      </c>
      <c r="K23" s="0" t="s">
        <v>2212</v>
      </c>
      <c r="L23" s="0" t="s">
        <v>2213</v>
      </c>
      <c r="M23" s="0" t="s">
        <v>2214</v>
      </c>
      <c r="N23" s="0" t="s">
        <v>2215</v>
      </c>
      <c r="O23" s="0" t="s">
        <v>2074</v>
      </c>
    </row>
    <row r="24" customFormat="false" ht="16" hidden="false" customHeight="false" outlineLevel="0" collapsed="false">
      <c r="A24" s="0" t="s">
        <v>2065</v>
      </c>
      <c r="B24" s="0" t="n">
        <v>165966422</v>
      </c>
      <c r="C24" s="0" t="n">
        <v>165966781</v>
      </c>
      <c r="D24" s="0" t="s">
        <v>2216</v>
      </c>
      <c r="E24" s="0" t="s">
        <v>2216</v>
      </c>
      <c r="F24" s="0" t="n">
        <v>-13530</v>
      </c>
      <c r="G24" s="0" t="s">
        <v>2217</v>
      </c>
      <c r="H24" s="0" t="n">
        <v>18986</v>
      </c>
      <c r="I24" s="0" t="s">
        <v>2218</v>
      </c>
      <c r="J24" s="0" t="s">
        <v>2219</v>
      </c>
      <c r="K24" s="0" t="s">
        <v>2220</v>
      </c>
      <c r="L24" s="0" t="s">
        <v>1396</v>
      </c>
      <c r="M24" s="0" t="s">
        <v>2221</v>
      </c>
      <c r="N24" s="0" t="s">
        <v>2222</v>
      </c>
      <c r="O24" s="0" t="s">
        <v>2074</v>
      </c>
    </row>
    <row r="25" customFormat="false" ht="16" hidden="false" customHeight="false" outlineLevel="0" collapsed="false">
      <c r="A25" s="0" t="s">
        <v>2065</v>
      </c>
      <c r="B25" s="0" t="n">
        <v>18583710</v>
      </c>
      <c r="C25" s="0" t="n">
        <v>18583857</v>
      </c>
      <c r="D25" s="0" t="s">
        <v>2139</v>
      </c>
      <c r="E25" s="0" t="s">
        <v>2139</v>
      </c>
      <c r="F25" s="0" t="n">
        <v>-318645</v>
      </c>
      <c r="G25" s="0" t="s">
        <v>2223</v>
      </c>
      <c r="H25" s="0" t="n">
        <v>77673</v>
      </c>
      <c r="I25" s="0" t="s">
        <v>2224</v>
      </c>
      <c r="J25" s="0" t="s">
        <v>2225</v>
      </c>
      <c r="K25" s="0" t="s">
        <v>2226</v>
      </c>
      <c r="L25" s="0" t="s">
        <v>2227</v>
      </c>
      <c r="M25" s="0" t="s">
        <v>2228</v>
      </c>
      <c r="N25" s="0" t="s">
        <v>2229</v>
      </c>
      <c r="O25" s="0" t="s">
        <v>2074</v>
      </c>
    </row>
    <row r="26" customFormat="false" ht="16" hidden="false" customHeight="false" outlineLevel="0" collapsed="false">
      <c r="A26" s="0" t="s">
        <v>2065</v>
      </c>
      <c r="B26" s="0" t="n">
        <v>187076578</v>
      </c>
      <c r="C26" s="0" t="n">
        <v>187077083</v>
      </c>
      <c r="D26" s="0" t="s">
        <v>2230</v>
      </c>
      <c r="E26" s="0" t="s">
        <v>2230</v>
      </c>
      <c r="F26" s="0" t="n">
        <v>47535</v>
      </c>
      <c r="G26" s="0" t="s">
        <v>2231</v>
      </c>
      <c r="H26" s="0" t="n">
        <v>105244050</v>
      </c>
      <c r="J26" s="0" t="s">
        <v>2231</v>
      </c>
      <c r="L26" s="0" t="s">
        <v>2232</v>
      </c>
      <c r="M26" s="0" t="s">
        <v>2155</v>
      </c>
      <c r="N26" s="0" t="s">
        <v>2233</v>
      </c>
      <c r="O26" s="0" t="s">
        <v>2138</v>
      </c>
    </row>
    <row r="27" customFormat="false" ht="16" hidden="false" customHeight="false" outlineLevel="0" collapsed="false">
      <c r="A27" s="0" t="s">
        <v>2065</v>
      </c>
      <c r="B27" s="0" t="n">
        <v>62564237</v>
      </c>
      <c r="C27" s="0" t="n">
        <v>62564546</v>
      </c>
      <c r="D27" s="0" t="s">
        <v>2234</v>
      </c>
      <c r="E27" s="0" t="s">
        <v>2234</v>
      </c>
      <c r="F27" s="0" t="n">
        <v>-138926</v>
      </c>
      <c r="G27" s="0" t="s">
        <v>2235</v>
      </c>
      <c r="H27" s="0" t="n">
        <v>18187</v>
      </c>
      <c r="I27" s="0" t="s">
        <v>2236</v>
      </c>
      <c r="J27" s="0" t="s">
        <v>2237</v>
      </c>
      <c r="K27" s="0" t="s">
        <v>2238</v>
      </c>
      <c r="L27" s="0" t="s">
        <v>2239</v>
      </c>
      <c r="M27" s="0" t="s">
        <v>2240</v>
      </c>
      <c r="N27" s="0" t="s">
        <v>2241</v>
      </c>
      <c r="O27" s="0" t="s">
        <v>2074</v>
      </c>
    </row>
    <row r="28" customFormat="false" ht="16" hidden="false" customHeight="false" outlineLevel="0" collapsed="false">
      <c r="A28" s="0" t="s">
        <v>2065</v>
      </c>
      <c r="B28" s="0" t="n">
        <v>158193245</v>
      </c>
      <c r="C28" s="0" t="n">
        <v>158193436</v>
      </c>
      <c r="D28" s="0" t="s">
        <v>2139</v>
      </c>
      <c r="E28" s="0" t="s">
        <v>2139</v>
      </c>
      <c r="F28" s="0" t="n">
        <v>162920</v>
      </c>
      <c r="G28" s="0" t="s">
        <v>2242</v>
      </c>
      <c r="H28" s="0" t="n">
        <v>240843</v>
      </c>
      <c r="I28" s="0" t="s">
        <v>2243</v>
      </c>
      <c r="J28" s="0" t="s">
        <v>2242</v>
      </c>
      <c r="K28" s="0" t="s">
        <v>2244</v>
      </c>
      <c r="L28" s="0" t="s">
        <v>2245</v>
      </c>
      <c r="M28" s="0" t="s">
        <v>2246</v>
      </c>
      <c r="N28" s="0" t="s">
        <v>2247</v>
      </c>
      <c r="O28" s="0" t="s">
        <v>2074</v>
      </c>
    </row>
    <row r="29" customFormat="false" ht="16" hidden="false" customHeight="false" outlineLevel="0" collapsed="false">
      <c r="A29" s="0" t="s">
        <v>2065</v>
      </c>
      <c r="B29" s="0" t="n">
        <v>162426200</v>
      </c>
      <c r="C29" s="0" t="n">
        <v>162426234</v>
      </c>
      <c r="D29" s="0" t="s">
        <v>2248</v>
      </c>
      <c r="E29" s="0" t="s">
        <v>2248</v>
      </c>
      <c r="F29" s="0" t="n">
        <v>51817</v>
      </c>
      <c r="G29" s="0" t="s">
        <v>2249</v>
      </c>
      <c r="H29" s="0" t="n">
        <v>103967</v>
      </c>
      <c r="I29" s="0" t="s">
        <v>2250</v>
      </c>
      <c r="J29" s="0" t="s">
        <v>2251</v>
      </c>
      <c r="K29" s="0" t="s">
        <v>2252</v>
      </c>
      <c r="L29" s="0" t="s">
        <v>511</v>
      </c>
      <c r="M29" s="0" t="s">
        <v>2253</v>
      </c>
      <c r="N29" s="0" t="s">
        <v>2254</v>
      </c>
      <c r="O29" s="0" t="s">
        <v>2074</v>
      </c>
    </row>
    <row r="30" customFormat="false" ht="16" hidden="false" customHeight="false" outlineLevel="0" collapsed="false">
      <c r="A30" s="0" t="s">
        <v>2065</v>
      </c>
      <c r="B30" s="0" t="n">
        <v>76075605</v>
      </c>
      <c r="C30" s="0" t="n">
        <v>76075980</v>
      </c>
      <c r="D30" s="0" t="s">
        <v>2139</v>
      </c>
      <c r="E30" s="0" t="s">
        <v>2139</v>
      </c>
      <c r="F30" s="0" t="n">
        <v>-413341</v>
      </c>
      <c r="G30" s="0" t="s">
        <v>2255</v>
      </c>
      <c r="H30" s="0" t="n">
        <v>620079</v>
      </c>
      <c r="I30" s="0" t="s">
        <v>2256</v>
      </c>
      <c r="J30" s="0" t="s">
        <v>2255</v>
      </c>
      <c r="K30" s="0" t="s">
        <v>2257</v>
      </c>
      <c r="L30" s="0" t="s">
        <v>2258</v>
      </c>
      <c r="M30" s="0" t="s">
        <v>2155</v>
      </c>
      <c r="N30" s="0" t="s">
        <v>2259</v>
      </c>
      <c r="O30" s="0" t="s">
        <v>2138</v>
      </c>
    </row>
    <row r="31" customFormat="false" ht="16" hidden="false" customHeight="false" outlineLevel="0" collapsed="false">
      <c r="A31" s="0" t="s">
        <v>2065</v>
      </c>
      <c r="B31" s="0" t="n">
        <v>156183326</v>
      </c>
      <c r="C31" s="0" t="n">
        <v>156183751</v>
      </c>
      <c r="D31" s="0" t="s">
        <v>2260</v>
      </c>
      <c r="E31" s="0" t="s">
        <v>2260</v>
      </c>
      <c r="F31" s="0" t="n">
        <v>21488</v>
      </c>
      <c r="G31" s="0" t="s">
        <v>2261</v>
      </c>
      <c r="H31" s="0" t="n">
        <v>329274</v>
      </c>
      <c r="I31" s="0" t="s">
        <v>2262</v>
      </c>
      <c r="J31" s="0" t="s">
        <v>2261</v>
      </c>
      <c r="K31" s="0" t="s">
        <v>2263</v>
      </c>
      <c r="L31" s="0" t="s">
        <v>621</v>
      </c>
      <c r="M31" s="0" t="s">
        <v>2264</v>
      </c>
      <c r="N31" s="0" t="s">
        <v>2265</v>
      </c>
      <c r="O31" s="0" t="s">
        <v>2074</v>
      </c>
    </row>
    <row r="32" customFormat="false" ht="16" hidden="false" customHeight="false" outlineLevel="0" collapsed="false">
      <c r="A32" s="0" t="s">
        <v>2065</v>
      </c>
      <c r="B32" s="0" t="n">
        <v>177150421</v>
      </c>
      <c r="C32" s="0" t="n">
        <v>177150475</v>
      </c>
      <c r="D32" s="0" t="s">
        <v>2266</v>
      </c>
      <c r="E32" s="0" t="s">
        <v>2266</v>
      </c>
      <c r="F32" s="0" t="n">
        <v>98319</v>
      </c>
      <c r="G32" s="0" t="s">
        <v>2267</v>
      </c>
      <c r="H32" s="0" t="n">
        <v>23797</v>
      </c>
      <c r="I32" s="0" t="s">
        <v>2268</v>
      </c>
      <c r="J32" s="0" t="s">
        <v>2267</v>
      </c>
      <c r="K32" s="0" t="s">
        <v>2269</v>
      </c>
      <c r="L32" s="0" t="s">
        <v>2270</v>
      </c>
      <c r="M32" s="0" t="s">
        <v>2271</v>
      </c>
      <c r="N32" s="0" t="s">
        <v>2272</v>
      </c>
      <c r="O32" s="0" t="s">
        <v>2074</v>
      </c>
    </row>
    <row r="33" customFormat="false" ht="16" hidden="false" customHeight="false" outlineLevel="0" collapsed="false">
      <c r="A33" s="0" t="s">
        <v>2065</v>
      </c>
      <c r="B33" s="0" t="n">
        <v>75693118</v>
      </c>
      <c r="C33" s="0" t="n">
        <v>75693341</v>
      </c>
      <c r="D33" s="0" t="s">
        <v>2139</v>
      </c>
      <c r="E33" s="0" t="s">
        <v>2139</v>
      </c>
      <c r="F33" s="0" t="n">
        <v>146767</v>
      </c>
      <c r="G33" s="0" t="s">
        <v>2273</v>
      </c>
      <c r="H33" s="0" t="n">
        <v>20536</v>
      </c>
      <c r="I33" s="0" t="s">
        <v>2274</v>
      </c>
      <c r="J33" s="0" t="s">
        <v>2275</v>
      </c>
      <c r="K33" s="0" t="s">
        <v>2276</v>
      </c>
      <c r="L33" s="0" t="s">
        <v>2277</v>
      </c>
      <c r="M33" s="0" t="s">
        <v>2278</v>
      </c>
      <c r="N33" s="0" t="s">
        <v>2279</v>
      </c>
      <c r="O33" s="0" t="s">
        <v>2074</v>
      </c>
    </row>
    <row r="34" customFormat="false" ht="16" hidden="false" customHeight="false" outlineLevel="0" collapsed="false">
      <c r="A34" s="0" t="s">
        <v>2065</v>
      </c>
      <c r="B34" s="0" t="n">
        <v>187918420</v>
      </c>
      <c r="C34" s="0" t="n">
        <v>187918602</v>
      </c>
      <c r="D34" s="0" t="s">
        <v>2280</v>
      </c>
      <c r="E34" s="0" t="s">
        <v>2280</v>
      </c>
      <c r="F34" s="0" t="n">
        <v>-79316</v>
      </c>
      <c r="G34" s="0" t="s">
        <v>2281</v>
      </c>
      <c r="H34" s="0" t="n">
        <v>26381</v>
      </c>
      <c r="I34" s="0" t="s">
        <v>2282</v>
      </c>
      <c r="J34" s="0" t="s">
        <v>2281</v>
      </c>
      <c r="K34" s="0" t="s">
        <v>2283</v>
      </c>
      <c r="L34" s="0" t="s">
        <v>604</v>
      </c>
      <c r="M34" s="0" t="s">
        <v>2284</v>
      </c>
      <c r="N34" s="0" t="s">
        <v>2285</v>
      </c>
      <c r="O34" s="0" t="s">
        <v>2074</v>
      </c>
    </row>
    <row r="35" customFormat="false" ht="16" hidden="false" customHeight="false" outlineLevel="0" collapsed="false">
      <c r="A35" s="0" t="s">
        <v>2065</v>
      </c>
      <c r="B35" s="0" t="n">
        <v>125560624</v>
      </c>
      <c r="C35" s="0" t="n">
        <v>125560861</v>
      </c>
      <c r="D35" s="0" t="s">
        <v>2286</v>
      </c>
      <c r="E35" s="0" t="s">
        <v>2286</v>
      </c>
      <c r="F35" s="0" t="n">
        <v>147</v>
      </c>
      <c r="G35" s="0" t="s">
        <v>2287</v>
      </c>
      <c r="H35" s="0" t="n">
        <v>74150</v>
      </c>
      <c r="I35" s="0" t="s">
        <v>2288</v>
      </c>
      <c r="J35" s="0" t="s">
        <v>2289</v>
      </c>
      <c r="K35" s="0" t="s">
        <v>2290</v>
      </c>
      <c r="L35" s="0" t="s">
        <v>2291</v>
      </c>
      <c r="M35" s="0" t="s">
        <v>2292</v>
      </c>
      <c r="N35" s="0" t="s">
        <v>2293</v>
      </c>
      <c r="O35" s="0" t="s">
        <v>2074</v>
      </c>
    </row>
    <row r="36" customFormat="false" ht="16" hidden="false" customHeight="false" outlineLevel="0" collapsed="false">
      <c r="A36" s="0" t="s">
        <v>2065</v>
      </c>
      <c r="B36" s="0" t="n">
        <v>139377025</v>
      </c>
      <c r="C36" s="0" t="n">
        <v>139377231</v>
      </c>
      <c r="D36" s="0" t="s">
        <v>2294</v>
      </c>
      <c r="E36" s="0" t="s">
        <v>2294</v>
      </c>
      <c r="F36" s="0" t="n">
        <v>-52</v>
      </c>
      <c r="G36" s="0" t="s">
        <v>2295</v>
      </c>
      <c r="H36" s="0" t="n">
        <v>170788</v>
      </c>
      <c r="I36" s="0" t="s">
        <v>2296</v>
      </c>
      <c r="J36" s="0" t="s">
        <v>2295</v>
      </c>
      <c r="K36" s="0" t="s">
        <v>2297</v>
      </c>
      <c r="L36" s="0" t="s">
        <v>422</v>
      </c>
      <c r="M36" s="0" t="s">
        <v>2298</v>
      </c>
      <c r="N36" s="0" t="s">
        <v>2299</v>
      </c>
      <c r="O36" s="0" t="s">
        <v>2074</v>
      </c>
    </row>
    <row r="37" customFormat="false" ht="16" hidden="false" customHeight="false" outlineLevel="0" collapsed="false">
      <c r="A37" s="0" t="s">
        <v>2065</v>
      </c>
      <c r="B37" s="0" t="n">
        <v>12713538</v>
      </c>
      <c r="C37" s="0" t="n">
        <v>12713767</v>
      </c>
      <c r="D37" s="0" t="s">
        <v>2300</v>
      </c>
      <c r="E37" s="0" t="s">
        <v>2300</v>
      </c>
      <c r="F37" s="0" t="n">
        <v>-4893</v>
      </c>
      <c r="G37" s="0" t="s">
        <v>2301</v>
      </c>
      <c r="H37" s="0" t="n">
        <v>240725</v>
      </c>
      <c r="I37" s="0" t="s">
        <v>2302</v>
      </c>
      <c r="J37" s="0" t="s">
        <v>2301</v>
      </c>
      <c r="K37" s="0" t="s">
        <v>2303</v>
      </c>
      <c r="L37" s="0" t="s">
        <v>2304</v>
      </c>
      <c r="M37" s="0" t="s">
        <v>2305</v>
      </c>
      <c r="N37" s="0" t="s">
        <v>2306</v>
      </c>
      <c r="O37" s="0" t="s">
        <v>2074</v>
      </c>
    </row>
    <row r="38" customFormat="false" ht="16" hidden="false" customHeight="false" outlineLevel="0" collapsed="false">
      <c r="A38" s="0" t="s">
        <v>2065</v>
      </c>
      <c r="B38" s="0" t="n">
        <v>82687913</v>
      </c>
      <c r="C38" s="0" t="n">
        <v>82688195</v>
      </c>
      <c r="D38" s="0" t="s">
        <v>2307</v>
      </c>
      <c r="E38" s="0" t="s">
        <v>2307</v>
      </c>
      <c r="F38" s="0" t="n">
        <v>-36836</v>
      </c>
      <c r="G38" s="0" t="s">
        <v>2308</v>
      </c>
      <c r="H38" s="0" t="n">
        <v>75734</v>
      </c>
      <c r="I38" s="0" t="s">
        <v>2309</v>
      </c>
      <c r="J38" s="0" t="s">
        <v>2310</v>
      </c>
      <c r="K38" s="0" t="s">
        <v>2311</v>
      </c>
      <c r="L38" s="0" t="s">
        <v>2312</v>
      </c>
      <c r="M38" s="0" t="s">
        <v>2313</v>
      </c>
      <c r="N38" s="0" t="s">
        <v>2314</v>
      </c>
      <c r="O38" s="0" t="s">
        <v>2074</v>
      </c>
    </row>
    <row r="39" customFormat="false" ht="16" hidden="false" customHeight="false" outlineLevel="0" collapsed="false">
      <c r="A39" s="0" t="s">
        <v>2065</v>
      </c>
      <c r="B39" s="0" t="n">
        <v>87493611</v>
      </c>
      <c r="C39" s="0" t="n">
        <v>87493700</v>
      </c>
      <c r="D39" s="0" t="s">
        <v>2315</v>
      </c>
      <c r="E39" s="0" t="s">
        <v>2315</v>
      </c>
      <c r="F39" s="0" t="n">
        <v>16707</v>
      </c>
      <c r="G39" s="0" t="s">
        <v>2316</v>
      </c>
      <c r="H39" s="0" t="n">
        <v>53972</v>
      </c>
      <c r="I39" s="0" t="s">
        <v>2317</v>
      </c>
      <c r="J39" s="0" t="s">
        <v>2316</v>
      </c>
      <c r="K39" s="0" t="s">
        <v>2318</v>
      </c>
      <c r="L39" s="0" t="s">
        <v>1226</v>
      </c>
      <c r="M39" s="0" t="s">
        <v>2319</v>
      </c>
      <c r="N39" s="0" t="s">
        <v>2320</v>
      </c>
      <c r="O39" s="0" t="s">
        <v>2074</v>
      </c>
    </row>
    <row r="40" customFormat="false" ht="16" hidden="false" customHeight="false" outlineLevel="0" collapsed="false">
      <c r="A40" s="0" t="s">
        <v>2065</v>
      </c>
      <c r="B40" s="0" t="n">
        <v>32805933</v>
      </c>
      <c r="C40" s="0" t="n">
        <v>32806451</v>
      </c>
      <c r="D40" s="0" t="s">
        <v>2139</v>
      </c>
      <c r="E40" s="0" t="s">
        <v>2139</v>
      </c>
      <c r="F40" s="0" t="n">
        <v>-258899</v>
      </c>
      <c r="G40" s="0" t="s">
        <v>2321</v>
      </c>
      <c r="H40" s="0" t="n">
        <v>408191</v>
      </c>
      <c r="I40" s="0" t="s">
        <v>2322</v>
      </c>
      <c r="J40" s="0" t="s">
        <v>2321</v>
      </c>
      <c r="K40" s="0" t="s">
        <v>2323</v>
      </c>
      <c r="L40" s="0" t="s">
        <v>776</v>
      </c>
      <c r="M40" s="0" t="s">
        <v>2324</v>
      </c>
      <c r="N40" s="0" t="s">
        <v>2325</v>
      </c>
      <c r="O40" s="0" t="s">
        <v>2074</v>
      </c>
    </row>
    <row r="41" customFormat="false" ht="16" hidden="false" customHeight="false" outlineLevel="0" collapsed="false">
      <c r="A41" s="0" t="s">
        <v>2065</v>
      </c>
      <c r="B41" s="0" t="n">
        <v>186187385</v>
      </c>
      <c r="C41" s="0" t="n">
        <v>186187748</v>
      </c>
      <c r="D41" s="0" t="s">
        <v>2139</v>
      </c>
      <c r="E41" s="0" t="s">
        <v>2139</v>
      </c>
      <c r="F41" s="0" t="n">
        <v>-70256</v>
      </c>
      <c r="G41" s="0" t="s">
        <v>2326</v>
      </c>
      <c r="H41" s="0" t="n">
        <v>226791</v>
      </c>
      <c r="I41" s="0" t="s">
        <v>2327</v>
      </c>
      <c r="J41" s="0" t="s">
        <v>2326</v>
      </c>
      <c r="K41" s="0" t="s">
        <v>2328</v>
      </c>
      <c r="L41" s="0" t="s">
        <v>2329</v>
      </c>
      <c r="M41" s="0" t="s">
        <v>2330</v>
      </c>
      <c r="N41" s="0" t="s">
        <v>2331</v>
      </c>
      <c r="O41" s="0" t="s">
        <v>2074</v>
      </c>
    </row>
    <row r="42" customFormat="false" ht="16" hidden="false" customHeight="false" outlineLevel="0" collapsed="false">
      <c r="A42" s="0" t="s">
        <v>2065</v>
      </c>
      <c r="B42" s="0" t="n">
        <v>187862475</v>
      </c>
      <c r="C42" s="0" t="n">
        <v>187862739</v>
      </c>
      <c r="D42" s="0" t="s">
        <v>2280</v>
      </c>
      <c r="E42" s="0" t="s">
        <v>2280</v>
      </c>
      <c r="F42" s="0" t="n">
        <v>-135220</v>
      </c>
      <c r="G42" s="0" t="s">
        <v>2281</v>
      </c>
      <c r="H42" s="0" t="n">
        <v>26381</v>
      </c>
      <c r="I42" s="0" t="s">
        <v>2282</v>
      </c>
      <c r="J42" s="0" t="s">
        <v>2281</v>
      </c>
      <c r="K42" s="0" t="s">
        <v>2283</v>
      </c>
      <c r="L42" s="0" t="s">
        <v>604</v>
      </c>
      <c r="M42" s="0" t="s">
        <v>2284</v>
      </c>
      <c r="N42" s="0" t="s">
        <v>2285</v>
      </c>
      <c r="O42" s="0" t="s">
        <v>2074</v>
      </c>
    </row>
    <row r="43" customFormat="false" ht="16" hidden="false" customHeight="false" outlineLevel="0" collapsed="false">
      <c r="A43" s="0" t="s">
        <v>2065</v>
      </c>
      <c r="B43" s="0" t="n">
        <v>51650549</v>
      </c>
      <c r="C43" s="0" t="n">
        <v>51650729</v>
      </c>
      <c r="D43" s="0" t="s">
        <v>2139</v>
      </c>
      <c r="E43" s="0" t="s">
        <v>2139</v>
      </c>
      <c r="F43" s="0" t="n">
        <v>-53921</v>
      </c>
      <c r="G43" s="0" t="s">
        <v>2332</v>
      </c>
      <c r="H43" s="0" t="n">
        <v>100045066</v>
      </c>
      <c r="I43" s="0" t="s">
        <v>2333</v>
      </c>
      <c r="J43" s="0" t="s">
        <v>2332</v>
      </c>
      <c r="L43" s="0" t="s">
        <v>2334</v>
      </c>
      <c r="M43" s="0" t="s">
        <v>2155</v>
      </c>
      <c r="N43" s="0" t="s">
        <v>2335</v>
      </c>
      <c r="O43" s="0" t="s">
        <v>2138</v>
      </c>
    </row>
    <row r="44" customFormat="false" ht="16" hidden="false" customHeight="false" outlineLevel="0" collapsed="false">
      <c r="A44" s="0" t="s">
        <v>2065</v>
      </c>
      <c r="B44" s="0" t="n">
        <v>161689137</v>
      </c>
      <c r="C44" s="0" t="n">
        <v>161689308</v>
      </c>
      <c r="D44" s="0" t="s">
        <v>2139</v>
      </c>
      <c r="E44" s="0" t="s">
        <v>2336</v>
      </c>
      <c r="F44" s="0" t="n">
        <v>99273</v>
      </c>
      <c r="G44" s="0" t="s">
        <v>2337</v>
      </c>
      <c r="H44" s="0" t="n">
        <v>14103</v>
      </c>
      <c r="I44" s="0" t="s">
        <v>2338</v>
      </c>
      <c r="J44" s="0" t="s">
        <v>2339</v>
      </c>
      <c r="K44" s="0" t="s">
        <v>2340</v>
      </c>
      <c r="L44" s="0" t="s">
        <v>2341</v>
      </c>
      <c r="M44" s="0" t="s">
        <v>2342</v>
      </c>
      <c r="N44" s="0" t="s">
        <v>2343</v>
      </c>
      <c r="O44" s="0" t="s">
        <v>2074</v>
      </c>
    </row>
    <row r="45" customFormat="false" ht="16" hidden="false" customHeight="false" outlineLevel="0" collapsed="false">
      <c r="A45" s="0" t="s">
        <v>2065</v>
      </c>
      <c r="B45" s="0" t="n">
        <v>76786883</v>
      </c>
      <c r="C45" s="0" t="n">
        <v>76787343</v>
      </c>
      <c r="D45" s="0" t="s">
        <v>2139</v>
      </c>
      <c r="E45" s="0" t="s">
        <v>2139</v>
      </c>
      <c r="F45" s="0" t="n">
        <v>277553</v>
      </c>
      <c r="G45" s="0" t="s">
        <v>2344</v>
      </c>
      <c r="H45" s="0" t="n">
        <v>102465175</v>
      </c>
      <c r="J45" s="0" t="s">
        <v>2344</v>
      </c>
      <c r="K45" s="0" t="s">
        <v>2345</v>
      </c>
      <c r="L45" s="0" t="s">
        <v>2346</v>
      </c>
      <c r="M45" s="0" t="s">
        <v>2347</v>
      </c>
      <c r="N45" s="0" t="s">
        <v>2348</v>
      </c>
      <c r="O45" s="0" t="s">
        <v>2138</v>
      </c>
    </row>
    <row r="46" customFormat="false" ht="16" hidden="false" customHeight="false" outlineLevel="0" collapsed="false">
      <c r="A46" s="0" t="s">
        <v>2065</v>
      </c>
      <c r="B46" s="0" t="n">
        <v>137356008</v>
      </c>
      <c r="C46" s="0" t="n">
        <v>137356367</v>
      </c>
      <c r="D46" s="0" t="s">
        <v>2139</v>
      </c>
      <c r="E46" s="0" t="s">
        <v>2139</v>
      </c>
      <c r="F46" s="0" t="n">
        <v>-395739</v>
      </c>
      <c r="G46" s="0" t="s">
        <v>2349</v>
      </c>
      <c r="H46" s="0" t="n">
        <v>26424</v>
      </c>
      <c r="I46" s="0" t="s">
        <v>2350</v>
      </c>
      <c r="J46" s="0" t="s">
        <v>2349</v>
      </c>
      <c r="K46" s="0" t="s">
        <v>2351</v>
      </c>
      <c r="L46" s="0" t="s">
        <v>2352</v>
      </c>
      <c r="M46" s="0" t="s">
        <v>2353</v>
      </c>
      <c r="N46" s="0" t="s">
        <v>2354</v>
      </c>
      <c r="O46" s="0" t="s">
        <v>2074</v>
      </c>
    </row>
    <row r="47" customFormat="false" ht="16" hidden="false" customHeight="false" outlineLevel="0" collapsed="false">
      <c r="A47" s="0" t="s">
        <v>2065</v>
      </c>
      <c r="B47" s="0" t="n">
        <v>24211708</v>
      </c>
      <c r="C47" s="0" t="n">
        <v>24212249</v>
      </c>
      <c r="D47" s="0" t="s">
        <v>2355</v>
      </c>
      <c r="E47" s="0" t="s">
        <v>2355</v>
      </c>
      <c r="F47" s="0" t="n">
        <v>16775</v>
      </c>
      <c r="G47" s="0" t="s">
        <v>2119</v>
      </c>
      <c r="H47" s="0" t="n">
        <v>12839</v>
      </c>
      <c r="I47" s="0" t="s">
        <v>2120</v>
      </c>
      <c r="J47" s="0" t="s">
        <v>2121</v>
      </c>
      <c r="K47" s="0" t="s">
        <v>2122</v>
      </c>
      <c r="L47" s="0" t="s">
        <v>400</v>
      </c>
      <c r="M47" s="0" t="s">
        <v>2123</v>
      </c>
      <c r="N47" s="0" t="s">
        <v>2124</v>
      </c>
      <c r="O47" s="0" t="s">
        <v>2074</v>
      </c>
    </row>
    <row r="48" customFormat="false" ht="16" hidden="false" customHeight="false" outlineLevel="0" collapsed="false">
      <c r="A48" s="0" t="s">
        <v>2065</v>
      </c>
      <c r="B48" s="0" t="n">
        <v>89430148</v>
      </c>
      <c r="C48" s="0" t="n">
        <v>89430654</v>
      </c>
      <c r="D48" s="0" t="s">
        <v>2139</v>
      </c>
      <c r="E48" s="0" t="s">
        <v>2139</v>
      </c>
      <c r="F48" s="0" t="n">
        <v>-24268</v>
      </c>
      <c r="G48" s="0" t="s">
        <v>2356</v>
      </c>
      <c r="H48" s="0" t="n">
        <v>77331</v>
      </c>
      <c r="I48" s="0" t="s">
        <v>2357</v>
      </c>
      <c r="J48" s="0" t="s">
        <v>2356</v>
      </c>
      <c r="K48" s="0" t="s">
        <v>2358</v>
      </c>
      <c r="L48" s="0" t="s">
        <v>2359</v>
      </c>
      <c r="M48" s="0" t="s">
        <v>2155</v>
      </c>
      <c r="N48" s="0" t="s">
        <v>2360</v>
      </c>
      <c r="O48" s="0" t="s">
        <v>2138</v>
      </c>
    </row>
    <row r="49" customFormat="false" ht="16" hidden="false" customHeight="false" outlineLevel="0" collapsed="false">
      <c r="A49" s="0" t="s">
        <v>2065</v>
      </c>
      <c r="B49" s="0" t="n">
        <v>168007366</v>
      </c>
      <c r="C49" s="0" t="n">
        <v>168007757</v>
      </c>
      <c r="D49" s="0" t="s">
        <v>2139</v>
      </c>
      <c r="E49" s="0" t="s">
        <v>2139</v>
      </c>
      <c r="F49" s="0" t="n">
        <v>318003</v>
      </c>
      <c r="G49" s="0" t="s">
        <v>2361</v>
      </c>
      <c r="H49" s="0" t="n">
        <v>110648</v>
      </c>
      <c r="I49" s="0" t="s">
        <v>2362</v>
      </c>
      <c r="J49" s="0" t="s">
        <v>2361</v>
      </c>
      <c r="K49" s="0" t="s">
        <v>2363</v>
      </c>
      <c r="L49" s="0" t="s">
        <v>2364</v>
      </c>
      <c r="M49" s="0" t="s">
        <v>2365</v>
      </c>
      <c r="N49" s="0" t="s">
        <v>2366</v>
      </c>
      <c r="O49" s="0" t="s">
        <v>2074</v>
      </c>
    </row>
    <row r="50" customFormat="false" ht="16" hidden="false" customHeight="false" outlineLevel="0" collapsed="false">
      <c r="A50" s="0" t="s">
        <v>2065</v>
      </c>
      <c r="B50" s="0" t="n">
        <v>137271382</v>
      </c>
      <c r="C50" s="0" t="n">
        <v>137271622</v>
      </c>
      <c r="D50" s="0" t="s">
        <v>2139</v>
      </c>
      <c r="E50" s="0" t="s">
        <v>2139</v>
      </c>
      <c r="F50" s="0" t="n">
        <v>-311054</v>
      </c>
      <c r="G50" s="0" t="s">
        <v>2349</v>
      </c>
      <c r="H50" s="0" t="n">
        <v>26424</v>
      </c>
      <c r="I50" s="0" t="s">
        <v>2350</v>
      </c>
      <c r="J50" s="0" t="s">
        <v>2349</v>
      </c>
      <c r="K50" s="0" t="s">
        <v>2351</v>
      </c>
      <c r="L50" s="0" t="s">
        <v>2352</v>
      </c>
      <c r="M50" s="0" t="s">
        <v>2353</v>
      </c>
      <c r="N50" s="0" t="s">
        <v>2354</v>
      </c>
      <c r="O50" s="0" t="s">
        <v>2074</v>
      </c>
    </row>
    <row r="51" customFormat="false" ht="16" hidden="false" customHeight="false" outlineLevel="0" collapsed="false">
      <c r="A51" s="0" t="s">
        <v>2065</v>
      </c>
      <c r="B51" s="0" t="n">
        <v>164896886</v>
      </c>
      <c r="C51" s="0" t="n">
        <v>164897168</v>
      </c>
      <c r="D51" s="0" t="s">
        <v>2139</v>
      </c>
      <c r="E51" s="0" t="s">
        <v>2139</v>
      </c>
      <c r="F51" s="0" t="n">
        <v>33906</v>
      </c>
      <c r="G51" s="0" t="s">
        <v>2367</v>
      </c>
      <c r="H51" s="0" t="n">
        <v>433374</v>
      </c>
      <c r="I51" s="0" t="s">
        <v>2368</v>
      </c>
      <c r="J51" s="0" t="s">
        <v>2367</v>
      </c>
      <c r="K51" s="0" t="s">
        <v>2369</v>
      </c>
      <c r="L51" s="0" t="s">
        <v>2370</v>
      </c>
      <c r="M51" s="0" t="s">
        <v>2155</v>
      </c>
      <c r="N51" s="0" t="s">
        <v>2371</v>
      </c>
      <c r="O51" s="0" t="s">
        <v>2138</v>
      </c>
    </row>
    <row r="52" customFormat="false" ht="16" hidden="false" customHeight="false" outlineLevel="0" collapsed="false">
      <c r="A52" s="0" t="s">
        <v>2065</v>
      </c>
      <c r="B52" s="0" t="n">
        <v>64853774</v>
      </c>
      <c r="C52" s="0" t="n">
        <v>64854135</v>
      </c>
      <c r="D52" s="0" t="s">
        <v>2372</v>
      </c>
      <c r="E52" s="0" t="s">
        <v>2372</v>
      </c>
      <c r="F52" s="0" t="n">
        <v>102870</v>
      </c>
      <c r="G52" s="0" t="s">
        <v>2083</v>
      </c>
      <c r="H52" s="0" t="n">
        <v>241075</v>
      </c>
      <c r="I52" s="0" t="s">
        <v>2084</v>
      </c>
      <c r="J52" s="0" t="s">
        <v>2085</v>
      </c>
      <c r="K52" s="0" t="s">
        <v>2086</v>
      </c>
      <c r="L52" s="0" t="s">
        <v>2087</v>
      </c>
      <c r="M52" s="0" t="s">
        <v>2088</v>
      </c>
      <c r="N52" s="0" t="s">
        <v>2089</v>
      </c>
      <c r="O52" s="0" t="s">
        <v>2074</v>
      </c>
    </row>
    <row r="53" customFormat="false" ht="16" hidden="false" customHeight="false" outlineLevel="0" collapsed="false">
      <c r="A53" s="0" t="s">
        <v>2065</v>
      </c>
      <c r="B53" s="0" t="n">
        <v>177150604</v>
      </c>
      <c r="C53" s="0" t="n">
        <v>177150761</v>
      </c>
      <c r="D53" s="0" t="s">
        <v>2266</v>
      </c>
      <c r="E53" s="0" t="s">
        <v>2266</v>
      </c>
      <c r="F53" s="0" t="n">
        <v>98085</v>
      </c>
      <c r="G53" s="0" t="s">
        <v>2267</v>
      </c>
      <c r="H53" s="0" t="n">
        <v>23797</v>
      </c>
      <c r="I53" s="0" t="s">
        <v>2268</v>
      </c>
      <c r="J53" s="0" t="s">
        <v>2267</v>
      </c>
      <c r="K53" s="0" t="s">
        <v>2269</v>
      </c>
      <c r="L53" s="0" t="s">
        <v>2270</v>
      </c>
      <c r="M53" s="0" t="s">
        <v>2271</v>
      </c>
      <c r="N53" s="0" t="s">
        <v>2272</v>
      </c>
      <c r="O53" s="0" t="s">
        <v>2074</v>
      </c>
    </row>
    <row r="54" customFormat="false" ht="16" hidden="false" customHeight="false" outlineLevel="0" collapsed="false">
      <c r="A54" s="0" t="s">
        <v>2065</v>
      </c>
      <c r="B54" s="0" t="n">
        <v>75926061</v>
      </c>
      <c r="C54" s="0" t="n">
        <v>75926179</v>
      </c>
      <c r="D54" s="0" t="s">
        <v>2139</v>
      </c>
      <c r="E54" s="0" t="s">
        <v>2139</v>
      </c>
      <c r="F54" s="0" t="n">
        <v>379658</v>
      </c>
      <c r="G54" s="0" t="s">
        <v>2273</v>
      </c>
      <c r="H54" s="0" t="n">
        <v>20536</v>
      </c>
      <c r="I54" s="0" t="s">
        <v>2274</v>
      </c>
      <c r="J54" s="0" t="s">
        <v>2275</v>
      </c>
      <c r="K54" s="0" t="s">
        <v>2276</v>
      </c>
      <c r="L54" s="0" t="s">
        <v>2277</v>
      </c>
      <c r="M54" s="0" t="s">
        <v>2278</v>
      </c>
      <c r="N54" s="0" t="s">
        <v>2279</v>
      </c>
      <c r="O54" s="0" t="s">
        <v>2074</v>
      </c>
    </row>
    <row r="55" customFormat="false" ht="16" hidden="false" customHeight="false" outlineLevel="0" collapsed="false">
      <c r="A55" s="0" t="s">
        <v>2065</v>
      </c>
      <c r="B55" s="0" t="n">
        <v>149533650</v>
      </c>
      <c r="C55" s="0" t="n">
        <v>149533977</v>
      </c>
      <c r="D55" s="0" t="s">
        <v>2139</v>
      </c>
      <c r="E55" s="0" t="s">
        <v>2373</v>
      </c>
      <c r="F55" s="0" t="n">
        <v>388626</v>
      </c>
      <c r="G55" s="0" t="s">
        <v>2374</v>
      </c>
      <c r="H55" s="0" t="n">
        <v>18783</v>
      </c>
      <c r="I55" s="0" t="s">
        <v>2375</v>
      </c>
      <c r="J55" s="0" t="s">
        <v>2376</v>
      </c>
      <c r="K55" s="0" t="s">
        <v>2377</v>
      </c>
      <c r="L55" s="0" t="s">
        <v>1366</v>
      </c>
      <c r="M55" s="0" t="s">
        <v>2378</v>
      </c>
      <c r="N55" s="0" t="s">
        <v>2379</v>
      </c>
      <c r="O55" s="0" t="s">
        <v>2074</v>
      </c>
    </row>
    <row r="56" customFormat="false" ht="16" hidden="false" customHeight="false" outlineLevel="0" collapsed="false">
      <c r="A56" s="0" t="s">
        <v>2065</v>
      </c>
      <c r="B56" s="0" t="n">
        <v>83285900</v>
      </c>
      <c r="C56" s="0" t="n">
        <v>83286096</v>
      </c>
      <c r="D56" s="0" t="s">
        <v>2380</v>
      </c>
      <c r="E56" s="0" t="s">
        <v>2380</v>
      </c>
      <c r="F56" s="0" t="n">
        <v>122202</v>
      </c>
      <c r="G56" s="0" t="s">
        <v>2381</v>
      </c>
      <c r="H56" s="0" t="n">
        <v>77629</v>
      </c>
      <c r="I56" s="0" t="s">
        <v>2382</v>
      </c>
      <c r="J56" s="0" t="s">
        <v>2381</v>
      </c>
      <c r="K56" s="0" t="s">
        <v>2383</v>
      </c>
      <c r="L56" s="0" t="s">
        <v>2384</v>
      </c>
      <c r="M56" s="0" t="s">
        <v>2385</v>
      </c>
      <c r="N56" s="0" t="s">
        <v>2386</v>
      </c>
      <c r="O56" s="0" t="s">
        <v>2074</v>
      </c>
    </row>
    <row r="57" customFormat="false" ht="16" hidden="false" customHeight="false" outlineLevel="0" collapsed="false">
      <c r="A57" s="0" t="s">
        <v>2065</v>
      </c>
      <c r="B57" s="0" t="n">
        <v>79581156</v>
      </c>
      <c r="C57" s="0" t="n">
        <v>79581382</v>
      </c>
      <c r="D57" s="0" t="s">
        <v>2139</v>
      </c>
      <c r="E57" s="0" t="s">
        <v>2139</v>
      </c>
      <c r="F57" s="0" t="n">
        <v>90703</v>
      </c>
      <c r="G57" s="0" t="s">
        <v>2387</v>
      </c>
      <c r="H57" s="0" t="n">
        <v>252903</v>
      </c>
      <c r="I57" s="0" t="s">
        <v>2388</v>
      </c>
      <c r="J57" s="0" t="s">
        <v>2387</v>
      </c>
      <c r="K57" s="0" t="s">
        <v>2389</v>
      </c>
      <c r="L57" s="0" t="s">
        <v>2390</v>
      </c>
      <c r="M57" s="0" t="s">
        <v>2391</v>
      </c>
      <c r="N57" s="0" t="s">
        <v>2392</v>
      </c>
      <c r="O57" s="0" t="s">
        <v>2074</v>
      </c>
    </row>
    <row r="58" customFormat="false" ht="16" hidden="false" customHeight="false" outlineLevel="0" collapsed="false">
      <c r="A58" s="0" t="s">
        <v>2065</v>
      </c>
      <c r="B58" s="0" t="n">
        <v>63819495</v>
      </c>
      <c r="C58" s="0" t="n">
        <v>63820137</v>
      </c>
      <c r="D58" s="0" t="s">
        <v>2139</v>
      </c>
      <c r="E58" s="0" t="s">
        <v>2393</v>
      </c>
      <c r="F58" s="0" t="n">
        <v>-50549</v>
      </c>
      <c r="G58" s="0" t="s">
        <v>2394</v>
      </c>
      <c r="H58" s="0" t="n">
        <v>74426</v>
      </c>
      <c r="I58" s="0" t="s">
        <v>2395</v>
      </c>
      <c r="J58" s="0" t="s">
        <v>2394</v>
      </c>
      <c r="K58" s="0" t="s">
        <v>2396</v>
      </c>
      <c r="L58" s="0" t="s">
        <v>2397</v>
      </c>
      <c r="M58" s="0" t="s">
        <v>2155</v>
      </c>
      <c r="N58" s="0" t="s">
        <v>2398</v>
      </c>
      <c r="O58" s="0" t="s">
        <v>2074</v>
      </c>
    </row>
    <row r="59" customFormat="false" ht="16" hidden="false" customHeight="false" outlineLevel="0" collapsed="false">
      <c r="A59" s="0" t="s">
        <v>2065</v>
      </c>
      <c r="B59" s="0" t="n">
        <v>24246225</v>
      </c>
      <c r="C59" s="0" t="n">
        <v>24246617</v>
      </c>
      <c r="D59" s="0" t="s">
        <v>2399</v>
      </c>
      <c r="E59" s="0" t="s">
        <v>2400</v>
      </c>
      <c r="F59" s="0" t="n">
        <v>51218</v>
      </c>
      <c r="G59" s="0" t="s">
        <v>2119</v>
      </c>
      <c r="H59" s="0" t="n">
        <v>12839</v>
      </c>
      <c r="I59" s="0" t="s">
        <v>2120</v>
      </c>
      <c r="J59" s="0" t="s">
        <v>2121</v>
      </c>
      <c r="K59" s="0" t="s">
        <v>2122</v>
      </c>
      <c r="L59" s="0" t="s">
        <v>400</v>
      </c>
      <c r="M59" s="0" t="s">
        <v>2123</v>
      </c>
      <c r="N59" s="0" t="s">
        <v>2124</v>
      </c>
      <c r="O59" s="0" t="s">
        <v>2074</v>
      </c>
    </row>
    <row r="60" customFormat="false" ht="16" hidden="false" customHeight="false" outlineLevel="0" collapsed="false">
      <c r="A60" s="0" t="s">
        <v>2065</v>
      </c>
      <c r="B60" s="0" t="n">
        <v>68047202</v>
      </c>
      <c r="C60" s="0" t="n">
        <v>68047358</v>
      </c>
      <c r="D60" s="0" t="s">
        <v>2401</v>
      </c>
      <c r="E60" s="0" t="s">
        <v>2401</v>
      </c>
      <c r="F60" s="0" t="n">
        <v>924253</v>
      </c>
      <c r="G60" s="0" t="s">
        <v>2402</v>
      </c>
      <c r="H60" s="0" t="n">
        <v>227231</v>
      </c>
      <c r="I60" s="0" t="s">
        <v>2403</v>
      </c>
      <c r="J60" s="0" t="s">
        <v>2402</v>
      </c>
      <c r="K60" s="0" t="s">
        <v>2404</v>
      </c>
      <c r="L60" s="0" t="s">
        <v>2405</v>
      </c>
      <c r="M60" s="0" t="s">
        <v>2406</v>
      </c>
      <c r="N60" s="0" t="s">
        <v>2407</v>
      </c>
      <c r="O60" s="0" t="s">
        <v>2074</v>
      </c>
    </row>
    <row r="61" customFormat="false" ht="16" hidden="false" customHeight="false" outlineLevel="0" collapsed="false">
      <c r="A61" s="0" t="s">
        <v>2065</v>
      </c>
      <c r="B61" s="0" t="n">
        <v>127015276</v>
      </c>
      <c r="C61" s="0" t="n">
        <v>127015532</v>
      </c>
      <c r="D61" s="0" t="s">
        <v>2139</v>
      </c>
      <c r="E61" s="0" t="s">
        <v>2139</v>
      </c>
      <c r="F61" s="0" t="n">
        <v>-184772</v>
      </c>
      <c r="G61" s="0" t="s">
        <v>2408</v>
      </c>
      <c r="H61" s="0" t="n">
        <v>210356</v>
      </c>
      <c r="I61" s="0" t="s">
        <v>2409</v>
      </c>
      <c r="J61" s="0" t="s">
        <v>2410</v>
      </c>
      <c r="K61" s="0" t="s">
        <v>2411</v>
      </c>
      <c r="L61" s="0" t="s">
        <v>2412</v>
      </c>
      <c r="M61" s="0" t="s">
        <v>2413</v>
      </c>
      <c r="N61" s="0" t="s">
        <v>2414</v>
      </c>
      <c r="O61" s="0" t="s">
        <v>2074</v>
      </c>
    </row>
    <row r="62" customFormat="false" ht="16" hidden="false" customHeight="false" outlineLevel="0" collapsed="false">
      <c r="A62" s="0" t="s">
        <v>2065</v>
      </c>
      <c r="B62" s="0" t="n">
        <v>128685618</v>
      </c>
      <c r="C62" s="0" t="n">
        <v>128685938</v>
      </c>
      <c r="D62" s="0" t="s">
        <v>2139</v>
      </c>
      <c r="E62" s="0" t="s">
        <v>2139</v>
      </c>
      <c r="F62" s="0" t="n">
        <v>-93479</v>
      </c>
      <c r="G62" s="0" t="s">
        <v>2415</v>
      </c>
      <c r="H62" s="0" t="n">
        <v>12767</v>
      </c>
      <c r="I62" s="0" t="s">
        <v>2416</v>
      </c>
      <c r="J62" s="0" t="s">
        <v>2417</v>
      </c>
      <c r="K62" s="0" t="s">
        <v>2418</v>
      </c>
      <c r="L62" s="0" t="s">
        <v>459</v>
      </c>
      <c r="M62" s="0" t="s">
        <v>2419</v>
      </c>
      <c r="N62" s="0" t="s">
        <v>2420</v>
      </c>
      <c r="O62" s="0" t="s">
        <v>2074</v>
      </c>
    </row>
    <row r="63" customFormat="false" ht="16" hidden="false" customHeight="false" outlineLevel="0" collapsed="false">
      <c r="A63" s="0" t="s">
        <v>2065</v>
      </c>
      <c r="B63" s="0" t="n">
        <v>61300516</v>
      </c>
      <c r="C63" s="0" t="n">
        <v>61300783</v>
      </c>
      <c r="D63" s="0" t="s">
        <v>2139</v>
      </c>
      <c r="E63" s="0" t="s">
        <v>2139</v>
      </c>
      <c r="F63" s="0" t="n">
        <v>-77783</v>
      </c>
      <c r="G63" s="0" t="s">
        <v>2151</v>
      </c>
      <c r="H63" s="0" t="n">
        <v>77341</v>
      </c>
      <c r="I63" s="0" t="s">
        <v>2152</v>
      </c>
      <c r="J63" s="0" t="s">
        <v>2151</v>
      </c>
      <c r="K63" s="0" t="s">
        <v>2153</v>
      </c>
      <c r="L63" s="0" t="s">
        <v>2154</v>
      </c>
      <c r="M63" s="0" t="s">
        <v>2155</v>
      </c>
      <c r="N63" s="0" t="s">
        <v>2156</v>
      </c>
      <c r="O63" s="0" t="s">
        <v>2138</v>
      </c>
    </row>
    <row r="64" customFormat="false" ht="16" hidden="false" customHeight="false" outlineLevel="0" collapsed="false">
      <c r="A64" s="0" t="s">
        <v>2065</v>
      </c>
      <c r="B64" s="0" t="n">
        <v>41743003</v>
      </c>
      <c r="C64" s="0" t="n">
        <v>41743481</v>
      </c>
      <c r="D64" s="0" t="s">
        <v>2139</v>
      </c>
      <c r="E64" s="0" t="s">
        <v>2139</v>
      </c>
      <c r="F64" s="0" t="n">
        <v>-561990</v>
      </c>
      <c r="G64" s="0" t="s">
        <v>2421</v>
      </c>
      <c r="H64" s="0" t="n">
        <v>74897</v>
      </c>
      <c r="I64" s="0" t="s">
        <v>2422</v>
      </c>
      <c r="J64" s="0" t="s">
        <v>2421</v>
      </c>
      <c r="K64" s="0" t="s">
        <v>2423</v>
      </c>
      <c r="L64" s="0" t="s">
        <v>2424</v>
      </c>
      <c r="M64" s="0" t="s">
        <v>2155</v>
      </c>
      <c r="N64" s="0" t="s">
        <v>2425</v>
      </c>
      <c r="O64" s="0" t="s">
        <v>2138</v>
      </c>
    </row>
    <row r="65" customFormat="false" ht="16" hidden="false" customHeight="false" outlineLevel="0" collapsed="false">
      <c r="A65" s="0" t="s">
        <v>2065</v>
      </c>
      <c r="B65" s="0" t="n">
        <v>121051266</v>
      </c>
      <c r="C65" s="0" t="n">
        <v>121051629</v>
      </c>
      <c r="D65" s="0" t="s">
        <v>2139</v>
      </c>
      <c r="E65" s="0" t="s">
        <v>2139</v>
      </c>
      <c r="F65" s="0" t="n">
        <v>-35958</v>
      </c>
      <c r="G65" s="0" t="s">
        <v>2426</v>
      </c>
      <c r="H65" s="0" t="n">
        <v>98452</v>
      </c>
      <c r="I65" s="0" t="s">
        <v>2427</v>
      </c>
      <c r="J65" s="0" t="s">
        <v>2426</v>
      </c>
      <c r="K65" s="0" t="s">
        <v>2428</v>
      </c>
      <c r="L65" s="0" t="s">
        <v>2429</v>
      </c>
      <c r="M65" s="0" t="s">
        <v>2430</v>
      </c>
      <c r="N65" s="0" t="s">
        <v>2431</v>
      </c>
      <c r="O65" s="0" t="s">
        <v>2138</v>
      </c>
    </row>
    <row r="66" customFormat="false" ht="16" hidden="false" customHeight="false" outlineLevel="0" collapsed="false">
      <c r="A66" s="0" t="s">
        <v>2065</v>
      </c>
      <c r="B66" s="0" t="n">
        <v>64381379</v>
      </c>
      <c r="C66" s="0" t="n">
        <v>64381612</v>
      </c>
      <c r="D66" s="0" t="s">
        <v>2139</v>
      </c>
      <c r="E66" s="0" t="s">
        <v>2139</v>
      </c>
      <c r="F66" s="0" t="n">
        <v>-151309</v>
      </c>
      <c r="G66" s="0" t="s">
        <v>2432</v>
      </c>
      <c r="H66" s="0" t="n">
        <v>12912</v>
      </c>
      <c r="I66" s="0" t="s">
        <v>2433</v>
      </c>
      <c r="J66" s="0" t="s">
        <v>2434</v>
      </c>
      <c r="K66" s="0" t="s">
        <v>2435</v>
      </c>
      <c r="L66" s="0" t="s">
        <v>2436</v>
      </c>
      <c r="M66" s="0" t="s">
        <v>2437</v>
      </c>
      <c r="N66" s="0" t="s">
        <v>2438</v>
      </c>
      <c r="O66" s="0" t="s">
        <v>2074</v>
      </c>
    </row>
    <row r="67" customFormat="false" ht="16" hidden="false" customHeight="false" outlineLevel="0" collapsed="false">
      <c r="A67" s="0" t="s">
        <v>2065</v>
      </c>
      <c r="B67" s="0" t="n">
        <v>188529676</v>
      </c>
      <c r="C67" s="0" t="n">
        <v>188530083</v>
      </c>
      <c r="D67" s="0" t="s">
        <v>2439</v>
      </c>
      <c r="E67" s="0" t="s">
        <v>2439</v>
      </c>
      <c r="F67" s="0" t="n">
        <v>267041</v>
      </c>
      <c r="G67" s="0" t="s">
        <v>2440</v>
      </c>
      <c r="H67" s="0" t="n">
        <v>22283</v>
      </c>
      <c r="I67" s="0" t="s">
        <v>2441</v>
      </c>
      <c r="J67" s="0" t="s">
        <v>2440</v>
      </c>
      <c r="K67" s="0" t="s">
        <v>2442</v>
      </c>
      <c r="L67" s="0" t="s">
        <v>2443</v>
      </c>
      <c r="M67" s="0" t="s">
        <v>2444</v>
      </c>
      <c r="N67" s="0" t="s">
        <v>2445</v>
      </c>
      <c r="O67" s="0" t="s">
        <v>2074</v>
      </c>
    </row>
    <row r="68" customFormat="false" ht="16" hidden="false" customHeight="false" outlineLevel="0" collapsed="false">
      <c r="A68" s="0" t="s">
        <v>2065</v>
      </c>
      <c r="B68" s="0" t="n">
        <v>75667715</v>
      </c>
      <c r="C68" s="0" t="n">
        <v>75668353</v>
      </c>
      <c r="D68" s="0" t="s">
        <v>2139</v>
      </c>
      <c r="E68" s="0" t="s">
        <v>2139</v>
      </c>
      <c r="F68" s="0" t="n">
        <v>121572</v>
      </c>
      <c r="G68" s="0" t="s">
        <v>2273</v>
      </c>
      <c r="H68" s="0" t="n">
        <v>20536</v>
      </c>
      <c r="I68" s="0" t="s">
        <v>2274</v>
      </c>
      <c r="J68" s="0" t="s">
        <v>2275</v>
      </c>
      <c r="K68" s="0" t="s">
        <v>2276</v>
      </c>
      <c r="L68" s="0" t="s">
        <v>2277</v>
      </c>
      <c r="M68" s="0" t="s">
        <v>2278</v>
      </c>
      <c r="N68" s="0" t="s">
        <v>2279</v>
      </c>
      <c r="O68" s="0" t="s">
        <v>2074</v>
      </c>
    </row>
    <row r="69" customFormat="false" ht="16" hidden="false" customHeight="false" outlineLevel="0" collapsed="false">
      <c r="A69" s="0" t="s">
        <v>2065</v>
      </c>
      <c r="B69" s="0" t="n">
        <v>157969693</v>
      </c>
      <c r="C69" s="0" t="n">
        <v>157969861</v>
      </c>
      <c r="D69" s="0" t="s">
        <v>2139</v>
      </c>
      <c r="E69" s="0" t="s">
        <v>2139</v>
      </c>
      <c r="F69" s="0" t="n">
        <v>386483</v>
      </c>
      <c r="G69" s="0" t="s">
        <v>2242</v>
      </c>
      <c r="H69" s="0" t="n">
        <v>240843</v>
      </c>
      <c r="I69" s="0" t="s">
        <v>2243</v>
      </c>
      <c r="J69" s="0" t="s">
        <v>2242</v>
      </c>
      <c r="K69" s="0" t="s">
        <v>2244</v>
      </c>
      <c r="L69" s="0" t="s">
        <v>2245</v>
      </c>
      <c r="M69" s="0" t="s">
        <v>2246</v>
      </c>
      <c r="N69" s="0" t="s">
        <v>2247</v>
      </c>
      <c r="O69" s="0" t="s">
        <v>2074</v>
      </c>
    </row>
    <row r="70" customFormat="false" ht="16" hidden="false" customHeight="false" outlineLevel="0" collapsed="false">
      <c r="A70" s="0" t="s">
        <v>2065</v>
      </c>
      <c r="B70" s="0" t="n">
        <v>190452384</v>
      </c>
      <c r="C70" s="0" t="n">
        <v>190452879</v>
      </c>
      <c r="D70" s="0" t="s">
        <v>2139</v>
      </c>
      <c r="E70" s="0" t="s">
        <v>2139</v>
      </c>
      <c r="F70" s="0" t="n">
        <v>48983</v>
      </c>
      <c r="G70" s="0" t="s">
        <v>2446</v>
      </c>
      <c r="H70" s="0" t="n">
        <v>433390</v>
      </c>
      <c r="I70" s="0" t="s">
        <v>2447</v>
      </c>
      <c r="J70" s="0" t="s">
        <v>2446</v>
      </c>
      <c r="K70" s="0" t="s">
        <v>2448</v>
      </c>
      <c r="L70" s="0" t="s">
        <v>2449</v>
      </c>
      <c r="M70" s="0" t="s">
        <v>2155</v>
      </c>
      <c r="N70" s="0" t="s">
        <v>2450</v>
      </c>
      <c r="O70" s="0" t="s">
        <v>2138</v>
      </c>
    </row>
    <row r="71" customFormat="false" ht="16" hidden="false" customHeight="false" outlineLevel="0" collapsed="false">
      <c r="A71" s="0" t="s">
        <v>2065</v>
      </c>
      <c r="B71" s="0" t="n">
        <v>91758620</v>
      </c>
      <c r="C71" s="0" t="n">
        <v>91758861</v>
      </c>
      <c r="D71" s="0" t="s">
        <v>2139</v>
      </c>
      <c r="E71" s="0" t="s">
        <v>2139</v>
      </c>
      <c r="F71" s="0" t="n">
        <v>-42721</v>
      </c>
      <c r="G71" s="0" t="s">
        <v>2451</v>
      </c>
      <c r="H71" s="0" t="n">
        <v>13345</v>
      </c>
      <c r="I71" s="0" t="s">
        <v>2452</v>
      </c>
      <c r="J71" s="0" t="s">
        <v>2451</v>
      </c>
      <c r="K71" s="0" t="s">
        <v>2453</v>
      </c>
      <c r="L71" s="0" t="s">
        <v>2454</v>
      </c>
      <c r="M71" s="0" t="s">
        <v>2455</v>
      </c>
      <c r="N71" s="0" t="s">
        <v>2456</v>
      </c>
      <c r="O71" s="0" t="s">
        <v>2074</v>
      </c>
    </row>
    <row r="72" customFormat="false" ht="16" hidden="false" customHeight="false" outlineLevel="0" collapsed="false">
      <c r="A72" s="0" t="s">
        <v>2065</v>
      </c>
      <c r="B72" s="0" t="n">
        <v>38843283</v>
      </c>
      <c r="C72" s="0" t="n">
        <v>38843550</v>
      </c>
      <c r="D72" s="0" t="s">
        <v>2139</v>
      </c>
      <c r="E72" s="0" t="s">
        <v>2139</v>
      </c>
      <c r="F72" s="0" t="n">
        <v>-6729</v>
      </c>
      <c r="G72" s="0" t="s">
        <v>2202</v>
      </c>
      <c r="H72" s="0" t="n">
        <v>381338</v>
      </c>
      <c r="I72" s="0" t="s">
        <v>2203</v>
      </c>
      <c r="J72" s="0" t="s">
        <v>2204</v>
      </c>
      <c r="K72" s="0" t="s">
        <v>2205</v>
      </c>
      <c r="L72" s="0" t="s">
        <v>2206</v>
      </c>
      <c r="M72" s="0" t="s">
        <v>2207</v>
      </c>
      <c r="N72" s="0" t="s">
        <v>2208</v>
      </c>
      <c r="O72" s="0" t="s">
        <v>2074</v>
      </c>
    </row>
    <row r="73" customFormat="false" ht="16" hidden="false" customHeight="false" outlineLevel="0" collapsed="false">
      <c r="A73" s="0" t="s">
        <v>2065</v>
      </c>
      <c r="B73" s="0" t="n">
        <v>55914138</v>
      </c>
      <c r="C73" s="0" t="n">
        <v>55914572</v>
      </c>
      <c r="D73" s="0" t="s">
        <v>2139</v>
      </c>
      <c r="E73" s="0" t="s">
        <v>2139</v>
      </c>
      <c r="F73" s="0" t="n">
        <v>-16886</v>
      </c>
      <c r="G73" s="0" t="s">
        <v>2457</v>
      </c>
      <c r="H73" s="0" t="n">
        <v>329159</v>
      </c>
      <c r="I73" s="0" t="s">
        <v>2458</v>
      </c>
      <c r="J73" s="0" t="s">
        <v>2457</v>
      </c>
      <c r="K73" s="0" t="s">
        <v>2459</v>
      </c>
      <c r="L73" s="0" t="s">
        <v>2460</v>
      </c>
      <c r="M73" s="0" t="s">
        <v>2155</v>
      </c>
      <c r="N73" s="0" t="s">
        <v>2461</v>
      </c>
      <c r="O73" s="0" t="s">
        <v>2138</v>
      </c>
    </row>
    <row r="74" customFormat="false" ht="16" hidden="false" customHeight="false" outlineLevel="0" collapsed="false">
      <c r="A74" s="0" t="s">
        <v>2462</v>
      </c>
      <c r="B74" s="0" t="n">
        <v>51257603</v>
      </c>
      <c r="C74" s="0" t="n">
        <v>51258032</v>
      </c>
      <c r="D74" s="0" t="s">
        <v>2139</v>
      </c>
      <c r="E74" s="0" t="s">
        <v>2139</v>
      </c>
      <c r="F74" s="0" t="n">
        <v>-222795</v>
      </c>
      <c r="G74" s="0" t="s">
        <v>2463</v>
      </c>
      <c r="H74" s="0" t="n">
        <v>14727</v>
      </c>
      <c r="I74" s="0" t="s">
        <v>2464</v>
      </c>
      <c r="J74" s="0" t="s">
        <v>2465</v>
      </c>
      <c r="K74" s="0" t="s">
        <v>2466</v>
      </c>
      <c r="L74" s="0" t="s">
        <v>2467</v>
      </c>
      <c r="M74" s="0" t="s">
        <v>2468</v>
      </c>
      <c r="N74" s="0" t="s">
        <v>2469</v>
      </c>
      <c r="O74" s="0" t="s">
        <v>2074</v>
      </c>
    </row>
    <row r="75" customFormat="false" ht="16" hidden="false" customHeight="false" outlineLevel="0" collapsed="false">
      <c r="A75" s="0" t="s">
        <v>2462</v>
      </c>
      <c r="B75" s="0" t="n">
        <v>87384616</v>
      </c>
      <c r="C75" s="0" t="n">
        <v>87385076</v>
      </c>
      <c r="D75" s="0" t="s">
        <v>2139</v>
      </c>
      <c r="E75" s="0" t="s">
        <v>2139</v>
      </c>
      <c r="F75" s="0" t="n">
        <v>108814</v>
      </c>
      <c r="G75" s="0" t="s">
        <v>2470</v>
      </c>
      <c r="H75" s="0" t="n">
        <v>17172</v>
      </c>
      <c r="I75" s="0" t="s">
        <v>2471</v>
      </c>
      <c r="J75" s="0" t="s">
        <v>2470</v>
      </c>
      <c r="K75" s="0" t="s">
        <v>2472</v>
      </c>
      <c r="L75" s="0" t="s">
        <v>167</v>
      </c>
      <c r="M75" s="0" t="s">
        <v>2473</v>
      </c>
      <c r="N75" s="0" t="s">
        <v>2474</v>
      </c>
      <c r="O75" s="0" t="s">
        <v>2074</v>
      </c>
    </row>
    <row r="76" customFormat="false" ht="16" hidden="false" customHeight="false" outlineLevel="0" collapsed="false">
      <c r="A76" s="0" t="s">
        <v>2462</v>
      </c>
      <c r="B76" s="0" t="n">
        <v>44937137</v>
      </c>
      <c r="C76" s="0" t="n">
        <v>44937391</v>
      </c>
      <c r="D76" s="0" t="s">
        <v>2139</v>
      </c>
      <c r="E76" s="0" t="s">
        <v>2139</v>
      </c>
      <c r="F76" s="0" t="n">
        <v>-129952</v>
      </c>
      <c r="G76" s="0" t="s">
        <v>2475</v>
      </c>
      <c r="H76" s="0" t="n">
        <v>19072</v>
      </c>
      <c r="I76" s="0" t="s">
        <v>2476</v>
      </c>
      <c r="J76" s="0" t="s">
        <v>2475</v>
      </c>
      <c r="K76" s="0" t="s">
        <v>2477</v>
      </c>
      <c r="L76" s="0" t="s">
        <v>2478</v>
      </c>
      <c r="M76" s="0" t="s">
        <v>2479</v>
      </c>
      <c r="N76" s="0" t="s">
        <v>2480</v>
      </c>
      <c r="O76" s="0" t="s">
        <v>2074</v>
      </c>
    </row>
    <row r="77" customFormat="false" ht="16" hidden="false" customHeight="false" outlineLevel="0" collapsed="false">
      <c r="A77" s="0" t="s">
        <v>2462</v>
      </c>
      <c r="B77" s="0" t="n">
        <v>79985014</v>
      </c>
      <c r="C77" s="0" t="n">
        <v>79985242</v>
      </c>
      <c r="D77" s="0" t="s">
        <v>2481</v>
      </c>
      <c r="E77" s="0" t="s">
        <v>2481</v>
      </c>
      <c r="F77" s="0" t="n">
        <v>-868</v>
      </c>
      <c r="G77" s="0" t="s">
        <v>2482</v>
      </c>
      <c r="H77" s="0" t="n">
        <v>216157</v>
      </c>
      <c r="I77" s="0" t="s">
        <v>2483</v>
      </c>
      <c r="J77" s="0" t="s">
        <v>2482</v>
      </c>
      <c r="K77" s="0" t="s">
        <v>2484</v>
      </c>
      <c r="L77" s="0" t="s">
        <v>2485</v>
      </c>
      <c r="M77" s="0" t="s">
        <v>2486</v>
      </c>
      <c r="N77" s="0" t="s">
        <v>2487</v>
      </c>
      <c r="O77" s="0" t="s">
        <v>2074</v>
      </c>
    </row>
    <row r="78" customFormat="false" ht="16" hidden="false" customHeight="false" outlineLevel="0" collapsed="false">
      <c r="A78" s="0" t="s">
        <v>2462</v>
      </c>
      <c r="B78" s="0" t="n">
        <v>109140608</v>
      </c>
      <c r="C78" s="0" t="n">
        <v>109140903</v>
      </c>
      <c r="D78" s="0" t="s">
        <v>2139</v>
      </c>
      <c r="E78" s="0" t="s">
        <v>2139</v>
      </c>
      <c r="F78" s="0" t="n">
        <v>-129780</v>
      </c>
      <c r="G78" s="0" t="s">
        <v>2488</v>
      </c>
      <c r="H78" s="0" t="n">
        <v>20979</v>
      </c>
      <c r="I78" s="0" t="s">
        <v>2489</v>
      </c>
      <c r="J78" s="0" t="s">
        <v>2488</v>
      </c>
      <c r="K78" s="0" t="s">
        <v>2490</v>
      </c>
      <c r="L78" s="0" t="s">
        <v>1947</v>
      </c>
      <c r="M78" s="0" t="s">
        <v>2491</v>
      </c>
      <c r="N78" s="0" t="s">
        <v>2492</v>
      </c>
      <c r="O78" s="0" t="s">
        <v>2074</v>
      </c>
    </row>
    <row r="79" customFormat="false" ht="16" hidden="false" customHeight="false" outlineLevel="0" collapsed="false">
      <c r="A79" s="0" t="s">
        <v>2462</v>
      </c>
      <c r="B79" s="0" t="n">
        <v>9545809</v>
      </c>
      <c r="C79" s="0" t="n">
        <v>9546005</v>
      </c>
      <c r="D79" s="0" t="s">
        <v>2139</v>
      </c>
      <c r="E79" s="0" t="s">
        <v>2139</v>
      </c>
      <c r="F79" s="0" t="n">
        <v>129301</v>
      </c>
      <c r="G79" s="0" t="s">
        <v>2493</v>
      </c>
      <c r="H79" s="0" t="n">
        <v>320825</v>
      </c>
      <c r="I79" s="0" t="s">
        <v>2494</v>
      </c>
      <c r="J79" s="0" t="s">
        <v>2493</v>
      </c>
      <c r="K79" s="0" t="s">
        <v>2495</v>
      </c>
      <c r="L79" s="0" t="s">
        <v>2496</v>
      </c>
      <c r="M79" s="0" t="s">
        <v>2497</v>
      </c>
      <c r="N79" s="0" t="s">
        <v>2498</v>
      </c>
      <c r="O79" s="0" t="s">
        <v>2074</v>
      </c>
    </row>
    <row r="80" customFormat="false" ht="16" hidden="false" customHeight="false" outlineLevel="0" collapsed="false">
      <c r="A80" s="0" t="s">
        <v>2462</v>
      </c>
      <c r="B80" s="0" t="n">
        <v>83106223</v>
      </c>
      <c r="C80" s="0" t="n">
        <v>83106643</v>
      </c>
      <c r="D80" s="0" t="s">
        <v>2499</v>
      </c>
      <c r="E80" s="0" t="s">
        <v>2499</v>
      </c>
      <c r="F80" s="0" t="n">
        <v>120936</v>
      </c>
      <c r="G80" s="0" t="s">
        <v>2500</v>
      </c>
      <c r="H80" s="0" t="n">
        <v>58250</v>
      </c>
      <c r="I80" s="0" t="s">
        <v>2501</v>
      </c>
      <c r="J80" s="0" t="s">
        <v>2500</v>
      </c>
      <c r="K80" s="0" t="s">
        <v>2502</v>
      </c>
      <c r="L80" s="0" t="s">
        <v>2503</v>
      </c>
      <c r="M80" s="0" t="s">
        <v>2504</v>
      </c>
      <c r="N80" s="0" t="s">
        <v>2505</v>
      </c>
      <c r="O80" s="0" t="s">
        <v>2074</v>
      </c>
    </row>
    <row r="81" customFormat="false" ht="16" hidden="false" customHeight="false" outlineLevel="0" collapsed="false">
      <c r="A81" s="0" t="s">
        <v>2462</v>
      </c>
      <c r="B81" s="0" t="n">
        <v>77151250</v>
      </c>
      <c r="C81" s="0" t="n">
        <v>77151451</v>
      </c>
      <c r="D81" s="0" t="s">
        <v>2506</v>
      </c>
      <c r="E81" s="0" t="s">
        <v>2506</v>
      </c>
      <c r="F81" s="0" t="n">
        <v>15180</v>
      </c>
      <c r="G81" s="0" t="s">
        <v>2507</v>
      </c>
      <c r="H81" s="0" t="n">
        <v>12822</v>
      </c>
      <c r="I81" s="0" t="s">
        <v>2508</v>
      </c>
      <c r="J81" s="0" t="s">
        <v>2507</v>
      </c>
      <c r="K81" s="0" t="s">
        <v>2509</v>
      </c>
      <c r="L81" s="0" t="s">
        <v>392</v>
      </c>
      <c r="M81" s="0" t="s">
        <v>2155</v>
      </c>
      <c r="N81" s="0" t="s">
        <v>2510</v>
      </c>
      <c r="O81" s="0" t="s">
        <v>2074</v>
      </c>
    </row>
    <row r="82" customFormat="false" ht="16" hidden="false" customHeight="false" outlineLevel="0" collapsed="false">
      <c r="A82" s="0" t="s">
        <v>2462</v>
      </c>
      <c r="B82" s="0" t="n">
        <v>76815710</v>
      </c>
      <c r="C82" s="0" t="n">
        <v>76815885</v>
      </c>
      <c r="D82" s="0" t="s">
        <v>2511</v>
      </c>
      <c r="E82" s="0" t="s">
        <v>2511</v>
      </c>
      <c r="F82" s="0" t="n">
        <v>944</v>
      </c>
      <c r="G82" s="0" t="s">
        <v>2512</v>
      </c>
      <c r="H82" s="0" t="n">
        <v>59093</v>
      </c>
      <c r="I82" s="0" t="s">
        <v>2513</v>
      </c>
      <c r="J82" s="0" t="s">
        <v>2514</v>
      </c>
      <c r="K82" s="0" t="s">
        <v>2515</v>
      </c>
      <c r="L82" s="0" t="s">
        <v>1403</v>
      </c>
      <c r="M82" s="0" t="s">
        <v>2516</v>
      </c>
      <c r="N82" s="0" t="s">
        <v>2517</v>
      </c>
      <c r="O82" s="0" t="s">
        <v>2074</v>
      </c>
    </row>
    <row r="83" customFormat="false" ht="16" hidden="false" customHeight="false" outlineLevel="0" collapsed="false">
      <c r="A83" s="0" t="s">
        <v>2462</v>
      </c>
      <c r="B83" s="0" t="n">
        <v>120344995</v>
      </c>
      <c r="C83" s="0" t="n">
        <v>120345282</v>
      </c>
      <c r="D83" s="0" t="s">
        <v>2139</v>
      </c>
      <c r="E83" s="0" t="s">
        <v>2139</v>
      </c>
      <c r="F83" s="0" t="n">
        <v>-44385</v>
      </c>
      <c r="G83" s="0" t="s">
        <v>2518</v>
      </c>
      <c r="H83" s="0" t="n">
        <v>320626</v>
      </c>
      <c r="I83" s="0" t="s">
        <v>2519</v>
      </c>
      <c r="J83" s="0" t="s">
        <v>2518</v>
      </c>
      <c r="K83" s="0" t="s">
        <v>2520</v>
      </c>
      <c r="L83" s="0" t="s">
        <v>2521</v>
      </c>
      <c r="M83" s="0" t="s">
        <v>2155</v>
      </c>
      <c r="N83" s="0" t="s">
        <v>2522</v>
      </c>
      <c r="O83" s="0" t="s">
        <v>2138</v>
      </c>
    </row>
    <row r="84" customFormat="false" ht="16" hidden="false" customHeight="false" outlineLevel="0" collapsed="false">
      <c r="A84" s="0" t="s">
        <v>2462</v>
      </c>
      <c r="B84" s="0" t="n">
        <v>37138902</v>
      </c>
      <c r="C84" s="0" t="n">
        <v>37139262</v>
      </c>
      <c r="D84" s="0" t="s">
        <v>2523</v>
      </c>
      <c r="E84" s="0" t="s">
        <v>2523</v>
      </c>
      <c r="F84" s="0" t="n">
        <v>-156</v>
      </c>
      <c r="G84" s="0" t="s">
        <v>2524</v>
      </c>
      <c r="H84" s="0" t="n">
        <v>17118</v>
      </c>
      <c r="I84" s="0" t="s">
        <v>2525</v>
      </c>
      <c r="J84" s="0" t="s">
        <v>2524</v>
      </c>
      <c r="K84" s="0" t="s">
        <v>2526</v>
      </c>
      <c r="L84" s="0" t="s">
        <v>1173</v>
      </c>
      <c r="M84" s="0" t="s">
        <v>2527</v>
      </c>
      <c r="N84" s="0" t="s">
        <v>2528</v>
      </c>
      <c r="O84" s="0" t="s">
        <v>2074</v>
      </c>
    </row>
    <row r="85" customFormat="false" ht="16" hidden="false" customHeight="false" outlineLevel="0" collapsed="false">
      <c r="A85" s="0" t="s">
        <v>2462</v>
      </c>
      <c r="B85" s="0" t="n">
        <v>42580390</v>
      </c>
      <c r="C85" s="0" t="n">
        <v>42580752</v>
      </c>
      <c r="D85" s="0" t="s">
        <v>2529</v>
      </c>
      <c r="E85" s="0" t="s">
        <v>2529</v>
      </c>
      <c r="F85" s="0" t="n">
        <v>3019</v>
      </c>
      <c r="G85" s="0" t="s">
        <v>2530</v>
      </c>
      <c r="H85" s="0" t="n">
        <v>21907</v>
      </c>
      <c r="I85" s="0" t="s">
        <v>2531</v>
      </c>
      <c r="J85" s="0" t="s">
        <v>2530</v>
      </c>
      <c r="K85" s="0" t="s">
        <v>2532</v>
      </c>
      <c r="L85" s="0" t="s">
        <v>1331</v>
      </c>
      <c r="M85" s="0" t="s">
        <v>2533</v>
      </c>
      <c r="N85" s="0" t="s">
        <v>2534</v>
      </c>
      <c r="O85" s="0" t="s">
        <v>2074</v>
      </c>
    </row>
    <row r="86" customFormat="false" ht="16" hidden="false" customHeight="false" outlineLevel="0" collapsed="false">
      <c r="A86" s="0" t="s">
        <v>2462</v>
      </c>
      <c r="B86" s="0" t="n">
        <v>13117405</v>
      </c>
      <c r="C86" s="0" t="n">
        <v>13117592</v>
      </c>
      <c r="D86" s="0" t="s">
        <v>2535</v>
      </c>
      <c r="E86" s="0" t="s">
        <v>2535</v>
      </c>
      <c r="F86" s="0" t="n">
        <v>26653</v>
      </c>
      <c r="G86" s="0" t="s">
        <v>2536</v>
      </c>
      <c r="H86" s="0" t="n">
        <v>338438</v>
      </c>
      <c r="J86" s="0" t="s">
        <v>2536</v>
      </c>
      <c r="L86" s="0" t="s">
        <v>2537</v>
      </c>
      <c r="M86" s="0" t="s">
        <v>2155</v>
      </c>
      <c r="N86" s="0" t="s">
        <v>2538</v>
      </c>
      <c r="O86" s="0" t="s">
        <v>2138</v>
      </c>
    </row>
    <row r="87" customFormat="false" ht="16" hidden="false" customHeight="false" outlineLevel="0" collapsed="false">
      <c r="A87" s="0" t="s">
        <v>2462</v>
      </c>
      <c r="B87" s="0" t="n">
        <v>112394499</v>
      </c>
      <c r="C87" s="0" t="n">
        <v>112394726</v>
      </c>
      <c r="D87" s="0" t="s">
        <v>2539</v>
      </c>
      <c r="E87" s="0" t="s">
        <v>2539</v>
      </c>
      <c r="F87" s="0" t="n">
        <v>123339</v>
      </c>
      <c r="G87" s="0" t="s">
        <v>2540</v>
      </c>
      <c r="H87" s="0" t="n">
        <v>268345</v>
      </c>
      <c r="I87" s="0" t="s">
        <v>2541</v>
      </c>
      <c r="J87" s="0" t="s">
        <v>2542</v>
      </c>
      <c r="K87" s="0" t="s">
        <v>2543</v>
      </c>
      <c r="L87" s="0" t="s">
        <v>2544</v>
      </c>
      <c r="M87" s="0" t="s">
        <v>2545</v>
      </c>
      <c r="N87" s="0" t="s">
        <v>2546</v>
      </c>
      <c r="O87" s="0" t="s">
        <v>2074</v>
      </c>
    </row>
    <row r="88" customFormat="false" ht="16" hidden="false" customHeight="false" outlineLevel="0" collapsed="false">
      <c r="A88" s="0" t="s">
        <v>2462</v>
      </c>
      <c r="B88" s="0" t="n">
        <v>43323477</v>
      </c>
      <c r="C88" s="0" t="n">
        <v>43323706</v>
      </c>
      <c r="D88" s="0" t="s">
        <v>2547</v>
      </c>
      <c r="E88" s="0" t="s">
        <v>2547</v>
      </c>
      <c r="F88" s="0" t="n">
        <v>102105</v>
      </c>
      <c r="G88" s="0" t="s">
        <v>2548</v>
      </c>
      <c r="H88" s="0" t="n">
        <v>71365</v>
      </c>
      <c r="I88" s="0" t="s">
        <v>2549</v>
      </c>
      <c r="J88" s="0" t="s">
        <v>2548</v>
      </c>
      <c r="K88" s="0" t="s">
        <v>2550</v>
      </c>
      <c r="L88" s="0" t="s">
        <v>2551</v>
      </c>
      <c r="M88" s="0" t="s">
        <v>2552</v>
      </c>
      <c r="N88" s="0" t="s">
        <v>2553</v>
      </c>
      <c r="O88" s="0" t="s">
        <v>2074</v>
      </c>
    </row>
    <row r="89" customFormat="false" ht="16" hidden="false" customHeight="false" outlineLevel="0" collapsed="false">
      <c r="A89" s="0" t="s">
        <v>2462</v>
      </c>
      <c r="B89" s="0" t="n">
        <v>85008350</v>
      </c>
      <c r="C89" s="0" t="n">
        <v>85008651</v>
      </c>
      <c r="D89" s="0" t="s">
        <v>2554</v>
      </c>
      <c r="E89" s="0" t="s">
        <v>2554</v>
      </c>
      <c r="F89" s="0" t="n">
        <v>90887</v>
      </c>
      <c r="G89" s="0" t="s">
        <v>2555</v>
      </c>
      <c r="H89" s="0" t="n">
        <v>237422</v>
      </c>
      <c r="I89" s="0" t="s">
        <v>2556</v>
      </c>
      <c r="J89" s="0" t="s">
        <v>2555</v>
      </c>
      <c r="K89" s="0" t="s">
        <v>2557</v>
      </c>
      <c r="L89" s="0" t="s">
        <v>2558</v>
      </c>
      <c r="M89" s="0" t="s">
        <v>2559</v>
      </c>
      <c r="N89" s="0" t="s">
        <v>2560</v>
      </c>
      <c r="O89" s="0" t="s">
        <v>2074</v>
      </c>
    </row>
    <row r="90" customFormat="false" ht="16" hidden="false" customHeight="false" outlineLevel="0" collapsed="false">
      <c r="A90" s="0" t="s">
        <v>2462</v>
      </c>
      <c r="B90" s="0" t="n">
        <v>28465054</v>
      </c>
      <c r="C90" s="0" t="n">
        <v>28465355</v>
      </c>
      <c r="D90" s="0" t="s">
        <v>2561</v>
      </c>
      <c r="E90" s="0" t="s">
        <v>2561</v>
      </c>
      <c r="F90" s="0" t="n">
        <v>-203156</v>
      </c>
      <c r="G90" s="0" t="s">
        <v>2562</v>
      </c>
      <c r="H90" s="0" t="n">
        <v>210757</v>
      </c>
      <c r="I90" s="0" t="s">
        <v>2563</v>
      </c>
      <c r="J90" s="0" t="s">
        <v>2564</v>
      </c>
      <c r="K90" s="0" t="s">
        <v>2565</v>
      </c>
      <c r="L90" s="0" t="s">
        <v>2566</v>
      </c>
      <c r="M90" s="0" t="s">
        <v>2567</v>
      </c>
      <c r="N90" s="0" t="s">
        <v>2568</v>
      </c>
      <c r="O90" s="0" t="s">
        <v>2074</v>
      </c>
    </row>
    <row r="91" customFormat="false" ht="16" hidden="false" customHeight="false" outlineLevel="0" collapsed="false">
      <c r="A91" s="0" t="s">
        <v>2462</v>
      </c>
      <c r="B91" s="0" t="n">
        <v>26327836</v>
      </c>
      <c r="C91" s="0" t="n">
        <v>26328065</v>
      </c>
      <c r="D91" s="0" t="s">
        <v>2569</v>
      </c>
      <c r="E91" s="0" t="s">
        <v>2569</v>
      </c>
      <c r="F91" s="0" t="n">
        <v>46122</v>
      </c>
      <c r="G91" s="0" t="s">
        <v>2570</v>
      </c>
      <c r="H91" s="0" t="n">
        <v>237339</v>
      </c>
      <c r="I91" s="0" t="s">
        <v>2571</v>
      </c>
      <c r="J91" s="0" t="s">
        <v>2572</v>
      </c>
      <c r="K91" s="0" t="s">
        <v>2573</v>
      </c>
      <c r="L91" s="0" t="s">
        <v>2574</v>
      </c>
      <c r="M91" s="0" t="s">
        <v>2575</v>
      </c>
      <c r="N91" s="0" t="s">
        <v>2576</v>
      </c>
      <c r="O91" s="0" t="s">
        <v>2074</v>
      </c>
    </row>
    <row r="92" customFormat="false" ht="16" hidden="false" customHeight="false" outlineLevel="0" collapsed="false">
      <c r="A92" s="0" t="s">
        <v>2462</v>
      </c>
      <c r="B92" s="0" t="n">
        <v>108480115</v>
      </c>
      <c r="C92" s="0" t="n">
        <v>108480594</v>
      </c>
      <c r="D92" s="0" t="s">
        <v>2139</v>
      </c>
      <c r="E92" s="0" t="s">
        <v>2139</v>
      </c>
      <c r="F92" s="0" t="n">
        <v>63103</v>
      </c>
      <c r="G92" s="0" t="s">
        <v>2577</v>
      </c>
      <c r="H92" s="0" t="n">
        <v>102640148</v>
      </c>
      <c r="I92" s="0" t="s">
        <v>2578</v>
      </c>
      <c r="J92" s="0" t="s">
        <v>2577</v>
      </c>
      <c r="K92" s="0" t="s">
        <v>2579</v>
      </c>
      <c r="L92" s="0" t="s">
        <v>2580</v>
      </c>
      <c r="M92" s="0" t="s">
        <v>2155</v>
      </c>
      <c r="N92" s="0" t="s">
        <v>2581</v>
      </c>
      <c r="O92" s="0" t="s">
        <v>2138</v>
      </c>
    </row>
    <row r="93" customFormat="false" ht="16" hidden="false" customHeight="false" outlineLevel="0" collapsed="false">
      <c r="A93" s="0" t="s">
        <v>2462</v>
      </c>
      <c r="B93" s="0" t="n">
        <v>104032816</v>
      </c>
      <c r="C93" s="0" t="n">
        <v>104033258</v>
      </c>
      <c r="D93" s="0" t="s">
        <v>2139</v>
      </c>
      <c r="E93" s="0" t="s">
        <v>2139</v>
      </c>
      <c r="F93" s="0" t="n">
        <v>-109950</v>
      </c>
      <c r="G93" s="0" t="s">
        <v>2582</v>
      </c>
      <c r="H93" s="0" t="n">
        <v>100861901</v>
      </c>
      <c r="I93" s="0" t="s">
        <v>2583</v>
      </c>
      <c r="J93" s="0" t="s">
        <v>2582</v>
      </c>
      <c r="K93" s="0" t="s">
        <v>2584</v>
      </c>
      <c r="L93" s="0" t="s">
        <v>2585</v>
      </c>
      <c r="M93" s="0" t="s">
        <v>2155</v>
      </c>
      <c r="N93" s="0" t="s">
        <v>2586</v>
      </c>
      <c r="O93" s="0" t="s">
        <v>2074</v>
      </c>
    </row>
    <row r="94" customFormat="false" ht="16" hidden="false" customHeight="false" outlineLevel="0" collapsed="false">
      <c r="A94" s="0" t="s">
        <v>2462</v>
      </c>
      <c r="B94" s="0" t="n">
        <v>94129677</v>
      </c>
      <c r="C94" s="0" t="n">
        <v>94130109</v>
      </c>
      <c r="D94" s="0" t="s">
        <v>2587</v>
      </c>
      <c r="E94" s="0" t="s">
        <v>2587</v>
      </c>
      <c r="F94" s="0" t="n">
        <v>-18038</v>
      </c>
      <c r="G94" s="0" t="s">
        <v>2588</v>
      </c>
      <c r="H94" s="0" t="n">
        <v>22025</v>
      </c>
      <c r="I94" s="0" t="s">
        <v>2589</v>
      </c>
      <c r="J94" s="0" t="s">
        <v>2588</v>
      </c>
      <c r="K94" s="0" t="s">
        <v>2590</v>
      </c>
      <c r="L94" s="0" t="s">
        <v>2591</v>
      </c>
      <c r="M94" s="0" t="s">
        <v>2592</v>
      </c>
      <c r="N94" s="0" t="s">
        <v>2593</v>
      </c>
      <c r="O94" s="0" t="s">
        <v>2074</v>
      </c>
    </row>
    <row r="95" customFormat="false" ht="16" hidden="false" customHeight="false" outlineLevel="0" collapsed="false">
      <c r="A95" s="0" t="s">
        <v>2462</v>
      </c>
      <c r="B95" s="0" t="n">
        <v>87501062</v>
      </c>
      <c r="C95" s="0" t="n">
        <v>87501395</v>
      </c>
      <c r="D95" s="0" t="s">
        <v>2139</v>
      </c>
      <c r="E95" s="0" t="s">
        <v>2139</v>
      </c>
      <c r="F95" s="0" t="n">
        <v>-7568</v>
      </c>
      <c r="G95" s="0" t="s">
        <v>2470</v>
      </c>
      <c r="H95" s="0" t="n">
        <v>17172</v>
      </c>
      <c r="I95" s="0" t="s">
        <v>2471</v>
      </c>
      <c r="J95" s="0" t="s">
        <v>2470</v>
      </c>
      <c r="K95" s="0" t="s">
        <v>2472</v>
      </c>
      <c r="L95" s="0" t="s">
        <v>167</v>
      </c>
      <c r="M95" s="0" t="s">
        <v>2473</v>
      </c>
      <c r="N95" s="0" t="s">
        <v>2474</v>
      </c>
      <c r="O95" s="0" t="s">
        <v>2074</v>
      </c>
    </row>
    <row r="96" customFormat="false" ht="16" hidden="false" customHeight="false" outlineLevel="0" collapsed="false">
      <c r="A96" s="0" t="s">
        <v>2462</v>
      </c>
      <c r="B96" s="0" t="n">
        <v>63089438</v>
      </c>
      <c r="C96" s="0" t="n">
        <v>63089580</v>
      </c>
      <c r="D96" s="0" t="s">
        <v>2139</v>
      </c>
      <c r="E96" s="0" t="s">
        <v>2139</v>
      </c>
      <c r="F96" s="0" t="n">
        <v>-10276</v>
      </c>
      <c r="G96" s="0" t="s">
        <v>2594</v>
      </c>
      <c r="H96" s="0" t="n">
        <v>53404</v>
      </c>
      <c r="I96" s="0" t="s">
        <v>2595</v>
      </c>
      <c r="J96" s="0" t="s">
        <v>2594</v>
      </c>
      <c r="K96" s="0" t="s">
        <v>2596</v>
      </c>
      <c r="L96" s="0" t="s">
        <v>2597</v>
      </c>
      <c r="M96" s="0" t="s">
        <v>2598</v>
      </c>
      <c r="N96" s="0" t="s">
        <v>2599</v>
      </c>
      <c r="O96" s="0" t="s">
        <v>2074</v>
      </c>
    </row>
    <row r="97" customFormat="false" ht="16" hidden="false" customHeight="false" outlineLevel="0" collapsed="false">
      <c r="A97" s="0" t="s">
        <v>2462</v>
      </c>
      <c r="B97" s="0" t="n">
        <v>17230196</v>
      </c>
      <c r="C97" s="0" t="n">
        <v>17230425</v>
      </c>
      <c r="D97" s="0" t="s">
        <v>2139</v>
      </c>
      <c r="E97" s="0" t="s">
        <v>2139</v>
      </c>
      <c r="F97" s="0" t="n">
        <v>-134528</v>
      </c>
      <c r="G97" s="0" t="s">
        <v>2600</v>
      </c>
      <c r="H97" s="0" t="n">
        <v>100504235</v>
      </c>
      <c r="I97" s="0" t="s">
        <v>2601</v>
      </c>
      <c r="J97" s="0" t="s">
        <v>2600</v>
      </c>
      <c r="K97" s="0" t="s">
        <v>2602</v>
      </c>
      <c r="L97" s="0" t="s">
        <v>2603</v>
      </c>
      <c r="M97" s="0" t="s">
        <v>2155</v>
      </c>
      <c r="N97" s="0" t="s">
        <v>2604</v>
      </c>
      <c r="O97" s="0" t="s">
        <v>2138</v>
      </c>
    </row>
    <row r="98" customFormat="false" ht="16" hidden="false" customHeight="false" outlineLevel="0" collapsed="false">
      <c r="A98" s="0" t="s">
        <v>2462</v>
      </c>
      <c r="B98" s="0" t="n">
        <v>54939652</v>
      </c>
      <c r="C98" s="0" t="n">
        <v>54939923</v>
      </c>
      <c r="D98" s="0" t="s">
        <v>2139</v>
      </c>
      <c r="E98" s="0" t="s">
        <v>2139</v>
      </c>
      <c r="F98" s="0" t="n">
        <v>863865</v>
      </c>
      <c r="G98" s="0" t="s">
        <v>2605</v>
      </c>
      <c r="H98" s="0" t="n">
        <v>100502920</v>
      </c>
      <c r="I98" s="0" t="s">
        <v>2606</v>
      </c>
      <c r="J98" s="0" t="s">
        <v>2605</v>
      </c>
      <c r="K98" s="0" t="s">
        <v>2607</v>
      </c>
      <c r="L98" s="0" t="s">
        <v>2608</v>
      </c>
      <c r="M98" s="0" t="s">
        <v>2155</v>
      </c>
      <c r="N98" s="0" t="s">
        <v>2609</v>
      </c>
      <c r="O98" s="0" t="s">
        <v>2138</v>
      </c>
    </row>
    <row r="99" customFormat="false" ht="16" hidden="false" customHeight="false" outlineLevel="0" collapsed="false">
      <c r="A99" s="0" t="s">
        <v>2462</v>
      </c>
      <c r="B99" s="0" t="n">
        <v>3888633</v>
      </c>
      <c r="C99" s="0" t="n">
        <v>3888810</v>
      </c>
      <c r="D99" s="0" t="s">
        <v>2610</v>
      </c>
      <c r="E99" s="0" t="s">
        <v>2610</v>
      </c>
      <c r="F99" s="0" t="n">
        <v>16054</v>
      </c>
      <c r="G99" s="0" t="s">
        <v>2611</v>
      </c>
      <c r="H99" s="0" t="n">
        <v>213783</v>
      </c>
      <c r="I99" s="0" t="s">
        <v>2612</v>
      </c>
      <c r="J99" s="0" t="s">
        <v>2611</v>
      </c>
      <c r="K99" s="0" t="s">
        <v>2613</v>
      </c>
      <c r="L99" s="0" t="s">
        <v>1378</v>
      </c>
      <c r="M99" s="0" t="s">
        <v>2614</v>
      </c>
      <c r="N99" s="0" t="s">
        <v>2615</v>
      </c>
      <c r="O99" s="0" t="s">
        <v>2074</v>
      </c>
    </row>
    <row r="100" customFormat="false" ht="16" hidden="false" customHeight="false" outlineLevel="0" collapsed="false">
      <c r="A100" s="0" t="s">
        <v>2462</v>
      </c>
      <c r="B100" s="0" t="n">
        <v>21101972</v>
      </c>
      <c r="C100" s="0" t="n">
        <v>21102337</v>
      </c>
      <c r="D100" s="0" t="s">
        <v>2139</v>
      </c>
      <c r="E100" s="0" t="s">
        <v>2139</v>
      </c>
      <c r="F100" s="0" t="n">
        <v>58830</v>
      </c>
      <c r="G100" s="0" t="s">
        <v>2616</v>
      </c>
      <c r="H100" s="0" t="n">
        <v>17863</v>
      </c>
      <c r="I100" s="0" t="s">
        <v>2617</v>
      </c>
      <c r="J100" s="0" t="s">
        <v>2616</v>
      </c>
      <c r="K100" s="0" t="s">
        <v>2618</v>
      </c>
      <c r="L100" s="0" t="s">
        <v>2619</v>
      </c>
      <c r="M100" s="0" t="s">
        <v>2620</v>
      </c>
      <c r="N100" s="0" t="s">
        <v>2621</v>
      </c>
      <c r="O100" s="0" t="s">
        <v>2074</v>
      </c>
    </row>
    <row r="101" customFormat="false" ht="16" hidden="false" customHeight="false" outlineLevel="0" collapsed="false">
      <c r="A101" s="0" t="s">
        <v>2462</v>
      </c>
      <c r="B101" s="0" t="n">
        <v>27322611</v>
      </c>
      <c r="C101" s="0" t="n">
        <v>27322785</v>
      </c>
      <c r="D101" s="0" t="s">
        <v>2622</v>
      </c>
      <c r="E101" s="0" t="s">
        <v>2622</v>
      </c>
      <c r="F101" s="0" t="n">
        <v>-67168</v>
      </c>
      <c r="G101" s="0" t="s">
        <v>2623</v>
      </c>
      <c r="H101" s="0" t="n">
        <v>75855</v>
      </c>
      <c r="I101" s="0" t="s">
        <v>2624</v>
      </c>
      <c r="J101" s="0" t="s">
        <v>2623</v>
      </c>
      <c r="K101" s="0" t="s">
        <v>2625</v>
      </c>
      <c r="L101" s="0" t="s">
        <v>2626</v>
      </c>
      <c r="M101" s="0" t="s">
        <v>2155</v>
      </c>
      <c r="N101" s="0" t="s">
        <v>2627</v>
      </c>
      <c r="O101" s="0" t="s">
        <v>2138</v>
      </c>
    </row>
    <row r="102" customFormat="false" ht="16" hidden="false" customHeight="false" outlineLevel="0" collapsed="false">
      <c r="A102" s="0" t="s">
        <v>2462</v>
      </c>
      <c r="B102" s="0" t="n">
        <v>87385333</v>
      </c>
      <c r="C102" s="0" t="n">
        <v>87385370</v>
      </c>
      <c r="D102" s="0" t="s">
        <v>2139</v>
      </c>
      <c r="E102" s="0" t="s">
        <v>2139</v>
      </c>
      <c r="F102" s="0" t="n">
        <v>108309</v>
      </c>
      <c r="G102" s="0" t="s">
        <v>2470</v>
      </c>
      <c r="H102" s="0" t="n">
        <v>17172</v>
      </c>
      <c r="I102" s="0" t="s">
        <v>2471</v>
      </c>
      <c r="J102" s="0" t="s">
        <v>2470</v>
      </c>
      <c r="K102" s="0" t="s">
        <v>2472</v>
      </c>
      <c r="L102" s="0" t="s">
        <v>167</v>
      </c>
      <c r="M102" s="0" t="s">
        <v>2473</v>
      </c>
      <c r="N102" s="0" t="s">
        <v>2474</v>
      </c>
      <c r="O102" s="0" t="s">
        <v>2074</v>
      </c>
    </row>
    <row r="103" customFormat="false" ht="16" hidden="false" customHeight="false" outlineLevel="0" collapsed="false">
      <c r="A103" s="0" t="s">
        <v>2462</v>
      </c>
      <c r="B103" s="0" t="n">
        <v>13415544</v>
      </c>
      <c r="C103" s="0" t="n">
        <v>13416245</v>
      </c>
      <c r="D103" s="0" t="s">
        <v>2628</v>
      </c>
      <c r="E103" s="0" t="s">
        <v>2628</v>
      </c>
      <c r="F103" s="0" t="n">
        <v>-26924</v>
      </c>
      <c r="G103" s="0" t="s">
        <v>2629</v>
      </c>
      <c r="H103" s="0" t="n">
        <v>215789</v>
      </c>
      <c r="I103" s="0" t="s">
        <v>2630</v>
      </c>
      <c r="J103" s="0" t="s">
        <v>2631</v>
      </c>
      <c r="K103" s="0" t="s">
        <v>2632</v>
      </c>
      <c r="L103" s="0" t="s">
        <v>2633</v>
      </c>
      <c r="M103" s="0" t="s">
        <v>2634</v>
      </c>
      <c r="N103" s="0" t="s">
        <v>2635</v>
      </c>
      <c r="O103" s="0" t="s">
        <v>2074</v>
      </c>
    </row>
    <row r="104" customFormat="false" ht="16" hidden="false" customHeight="false" outlineLevel="0" collapsed="false">
      <c r="A104" s="0" t="s">
        <v>2462</v>
      </c>
      <c r="B104" s="0" t="n">
        <v>108524508</v>
      </c>
      <c r="C104" s="0" t="n">
        <v>108524842</v>
      </c>
      <c r="D104" s="0" t="s">
        <v>2636</v>
      </c>
      <c r="E104" s="0" t="s">
        <v>2636</v>
      </c>
      <c r="F104" s="0" t="n">
        <v>107424</v>
      </c>
      <c r="G104" s="0" t="s">
        <v>2577</v>
      </c>
      <c r="H104" s="0" t="n">
        <v>102640148</v>
      </c>
      <c r="I104" s="0" t="s">
        <v>2578</v>
      </c>
      <c r="J104" s="0" t="s">
        <v>2577</v>
      </c>
      <c r="K104" s="0" t="s">
        <v>2579</v>
      </c>
      <c r="L104" s="0" t="s">
        <v>2580</v>
      </c>
      <c r="M104" s="0" t="s">
        <v>2155</v>
      </c>
      <c r="N104" s="0" t="s">
        <v>2581</v>
      </c>
      <c r="O104" s="0" t="s">
        <v>2138</v>
      </c>
    </row>
    <row r="105" customFormat="false" ht="16" hidden="false" customHeight="false" outlineLevel="0" collapsed="false">
      <c r="A105" s="0" t="s">
        <v>2462</v>
      </c>
      <c r="B105" s="0" t="n">
        <v>116382974</v>
      </c>
      <c r="C105" s="0" t="n">
        <v>116383218</v>
      </c>
      <c r="D105" s="0" t="s">
        <v>2637</v>
      </c>
      <c r="E105" s="0" t="s">
        <v>2637</v>
      </c>
      <c r="F105" s="0" t="n">
        <v>-35025</v>
      </c>
      <c r="G105" s="0" t="s">
        <v>2638</v>
      </c>
      <c r="H105" s="0" t="n">
        <v>67342</v>
      </c>
      <c r="I105" s="0" t="s">
        <v>2639</v>
      </c>
      <c r="J105" s="0" t="s">
        <v>2640</v>
      </c>
      <c r="K105" s="0" t="s">
        <v>2641</v>
      </c>
      <c r="L105" s="0" t="s">
        <v>2642</v>
      </c>
      <c r="M105" s="0" t="s">
        <v>2643</v>
      </c>
      <c r="N105" s="0" t="s">
        <v>2644</v>
      </c>
      <c r="O105" s="0" t="s">
        <v>2138</v>
      </c>
    </row>
    <row r="106" customFormat="false" ht="16" hidden="false" customHeight="false" outlineLevel="0" collapsed="false">
      <c r="A106" s="0" t="s">
        <v>2462</v>
      </c>
      <c r="B106" s="0" t="n">
        <v>122862167</v>
      </c>
      <c r="C106" s="0" t="n">
        <v>122862310</v>
      </c>
      <c r="D106" s="0" t="s">
        <v>2645</v>
      </c>
      <c r="E106" s="0" t="s">
        <v>2645</v>
      </c>
      <c r="F106" s="0" t="n">
        <v>123486</v>
      </c>
      <c r="G106" s="0" t="s">
        <v>2646</v>
      </c>
      <c r="H106" s="0" t="n">
        <v>387251</v>
      </c>
      <c r="J106" s="0" t="s">
        <v>2646</v>
      </c>
      <c r="K106" s="0" t="s">
        <v>2647</v>
      </c>
      <c r="L106" s="0" t="s">
        <v>2648</v>
      </c>
      <c r="M106" s="0" t="s">
        <v>2649</v>
      </c>
      <c r="N106" s="0" t="s">
        <v>2650</v>
      </c>
      <c r="O106" s="0" t="s">
        <v>2138</v>
      </c>
    </row>
    <row r="107" customFormat="false" ht="16" hidden="false" customHeight="false" outlineLevel="0" collapsed="false">
      <c r="A107" s="0" t="s">
        <v>2462</v>
      </c>
      <c r="B107" s="0" t="n">
        <v>30406002</v>
      </c>
      <c r="C107" s="0" t="n">
        <v>30406359</v>
      </c>
      <c r="D107" s="0" t="s">
        <v>2139</v>
      </c>
      <c r="E107" s="0" t="s">
        <v>2139</v>
      </c>
      <c r="F107" s="0" t="n">
        <v>194520</v>
      </c>
      <c r="G107" s="0" t="s">
        <v>2651</v>
      </c>
      <c r="H107" s="0" t="n">
        <v>73681</v>
      </c>
      <c r="I107" s="0" t="s">
        <v>2652</v>
      </c>
      <c r="J107" s="0" t="s">
        <v>2651</v>
      </c>
      <c r="K107" s="0" t="s">
        <v>2653</v>
      </c>
      <c r="L107" s="0" t="s">
        <v>2654</v>
      </c>
      <c r="M107" s="0" t="s">
        <v>2655</v>
      </c>
      <c r="N107" s="0" t="s">
        <v>2656</v>
      </c>
      <c r="O107" s="0" t="s">
        <v>2074</v>
      </c>
    </row>
    <row r="108" customFormat="false" ht="16" hidden="false" customHeight="false" outlineLevel="0" collapsed="false">
      <c r="A108" s="0" t="s">
        <v>2462</v>
      </c>
      <c r="B108" s="0" t="n">
        <v>21082331</v>
      </c>
      <c r="C108" s="0" t="n">
        <v>21082836</v>
      </c>
      <c r="D108" s="0" t="s">
        <v>2139</v>
      </c>
      <c r="E108" s="0" t="s">
        <v>2139</v>
      </c>
      <c r="F108" s="0" t="n">
        <v>41763</v>
      </c>
      <c r="G108" s="0" t="s">
        <v>2657</v>
      </c>
      <c r="H108" s="0" t="n">
        <v>52906</v>
      </c>
      <c r="I108" s="0" t="s">
        <v>2658</v>
      </c>
      <c r="J108" s="0" t="s">
        <v>2659</v>
      </c>
      <c r="K108" s="0" t="s">
        <v>2660</v>
      </c>
      <c r="L108" s="0" t="s">
        <v>2661</v>
      </c>
      <c r="M108" s="0" t="s">
        <v>2662</v>
      </c>
      <c r="N108" s="0" t="s">
        <v>2663</v>
      </c>
      <c r="O108" s="0" t="s">
        <v>2074</v>
      </c>
    </row>
    <row r="109" customFormat="false" ht="16" hidden="false" customHeight="false" outlineLevel="0" collapsed="false">
      <c r="A109" s="0" t="s">
        <v>2462</v>
      </c>
      <c r="B109" s="0" t="n">
        <v>13118654</v>
      </c>
      <c r="C109" s="0" t="n">
        <v>13119026</v>
      </c>
      <c r="D109" s="0" t="s">
        <v>2535</v>
      </c>
      <c r="E109" s="0" t="s">
        <v>2535</v>
      </c>
      <c r="F109" s="0" t="n">
        <v>27995</v>
      </c>
      <c r="G109" s="0" t="s">
        <v>2536</v>
      </c>
      <c r="H109" s="0" t="n">
        <v>338438</v>
      </c>
      <c r="J109" s="0" t="s">
        <v>2536</v>
      </c>
      <c r="L109" s="0" t="s">
        <v>2537</v>
      </c>
      <c r="M109" s="0" t="s">
        <v>2155</v>
      </c>
      <c r="N109" s="0" t="s">
        <v>2538</v>
      </c>
      <c r="O109" s="0" t="s">
        <v>2138</v>
      </c>
    </row>
    <row r="110" customFormat="false" ht="16" hidden="false" customHeight="false" outlineLevel="0" collapsed="false">
      <c r="A110" s="0" t="s">
        <v>2462</v>
      </c>
      <c r="B110" s="0" t="n">
        <v>83019977</v>
      </c>
      <c r="C110" s="0" t="n">
        <v>83020266</v>
      </c>
      <c r="D110" s="0" t="s">
        <v>2664</v>
      </c>
      <c r="E110" s="0" t="s">
        <v>2664</v>
      </c>
      <c r="F110" s="0" t="n">
        <v>34624</v>
      </c>
      <c r="G110" s="0" t="s">
        <v>2500</v>
      </c>
      <c r="H110" s="0" t="n">
        <v>58250</v>
      </c>
      <c r="I110" s="0" t="s">
        <v>2501</v>
      </c>
      <c r="J110" s="0" t="s">
        <v>2500</v>
      </c>
      <c r="K110" s="0" t="s">
        <v>2502</v>
      </c>
      <c r="L110" s="0" t="s">
        <v>2503</v>
      </c>
      <c r="M110" s="0" t="s">
        <v>2504</v>
      </c>
      <c r="N110" s="0" t="s">
        <v>2505</v>
      </c>
      <c r="O110" s="0" t="s">
        <v>2074</v>
      </c>
    </row>
    <row r="111" customFormat="false" ht="16" hidden="false" customHeight="false" outlineLevel="0" collapsed="false">
      <c r="A111" s="0" t="s">
        <v>2462</v>
      </c>
      <c r="B111" s="0" t="n">
        <v>79901093</v>
      </c>
      <c r="C111" s="0" t="n">
        <v>79901400</v>
      </c>
      <c r="D111" s="0" t="s">
        <v>2665</v>
      </c>
      <c r="E111" s="0" t="s">
        <v>2665</v>
      </c>
      <c r="F111" s="0" t="n">
        <v>7692</v>
      </c>
      <c r="G111" s="0" t="s">
        <v>2666</v>
      </c>
      <c r="H111" s="0" t="n">
        <v>216154</v>
      </c>
      <c r="I111" s="0" t="s">
        <v>2667</v>
      </c>
      <c r="J111" s="0" t="s">
        <v>2666</v>
      </c>
      <c r="K111" s="0" t="s">
        <v>2668</v>
      </c>
      <c r="L111" s="0" t="s">
        <v>2669</v>
      </c>
      <c r="M111" s="0" t="s">
        <v>2670</v>
      </c>
      <c r="N111" s="0" t="s">
        <v>2671</v>
      </c>
      <c r="O111" s="0" t="s">
        <v>2074</v>
      </c>
    </row>
    <row r="112" customFormat="false" ht="16" hidden="false" customHeight="false" outlineLevel="0" collapsed="false">
      <c r="A112" s="0" t="s">
        <v>2462</v>
      </c>
      <c r="B112" s="0" t="n">
        <v>68063895</v>
      </c>
      <c r="C112" s="0" t="n">
        <v>68064887</v>
      </c>
      <c r="D112" s="0" t="s">
        <v>2139</v>
      </c>
      <c r="E112" s="0" t="s">
        <v>2139</v>
      </c>
      <c r="F112" s="0" t="n">
        <v>84821</v>
      </c>
      <c r="G112" s="0" t="s">
        <v>2672</v>
      </c>
      <c r="H112" s="0" t="n">
        <v>170799</v>
      </c>
      <c r="I112" s="0" t="s">
        <v>2673</v>
      </c>
      <c r="J112" s="0" t="s">
        <v>2674</v>
      </c>
      <c r="K112" s="0" t="s">
        <v>2675</v>
      </c>
      <c r="L112" s="0" t="s">
        <v>1699</v>
      </c>
      <c r="M112" s="0" t="s">
        <v>2676</v>
      </c>
      <c r="N112" s="0" t="s">
        <v>2677</v>
      </c>
      <c r="O112" s="0" t="s">
        <v>2074</v>
      </c>
    </row>
    <row r="113" customFormat="false" ht="16" hidden="false" customHeight="false" outlineLevel="0" collapsed="false">
      <c r="A113" s="0" t="s">
        <v>2462</v>
      </c>
      <c r="B113" s="0" t="n">
        <v>43580634</v>
      </c>
      <c r="C113" s="0" t="n">
        <v>43580822</v>
      </c>
      <c r="D113" s="0" t="s">
        <v>2678</v>
      </c>
      <c r="E113" s="0" t="s">
        <v>2678</v>
      </c>
      <c r="F113" s="0" t="n">
        <v>1559</v>
      </c>
      <c r="G113" s="0" t="s">
        <v>2679</v>
      </c>
      <c r="H113" s="0" t="n">
        <v>12484</v>
      </c>
      <c r="I113" s="0" t="s">
        <v>2680</v>
      </c>
      <c r="J113" s="0" t="s">
        <v>2679</v>
      </c>
      <c r="K113" s="0" t="s">
        <v>2681</v>
      </c>
      <c r="L113" s="0" t="s">
        <v>2682</v>
      </c>
      <c r="M113" s="0" t="s">
        <v>2683</v>
      </c>
      <c r="N113" s="0" t="s">
        <v>2684</v>
      </c>
      <c r="O113" s="0" t="s">
        <v>2074</v>
      </c>
    </row>
    <row r="114" customFormat="false" ht="16" hidden="false" customHeight="false" outlineLevel="0" collapsed="false">
      <c r="A114" s="0" t="s">
        <v>2462</v>
      </c>
      <c r="B114" s="0" t="n">
        <v>49256338</v>
      </c>
      <c r="C114" s="0" t="n">
        <v>49256527</v>
      </c>
      <c r="D114" s="0" t="s">
        <v>2685</v>
      </c>
      <c r="E114" s="0" t="s">
        <v>2685</v>
      </c>
      <c r="F114" s="0" t="n">
        <v>531505</v>
      </c>
      <c r="G114" s="0" t="s">
        <v>2686</v>
      </c>
      <c r="H114" s="0" t="n">
        <v>14806</v>
      </c>
      <c r="I114" s="0" t="s">
        <v>2687</v>
      </c>
      <c r="J114" s="0" t="s">
        <v>2688</v>
      </c>
      <c r="K114" s="0" t="s">
        <v>2689</v>
      </c>
      <c r="L114" s="0" t="s">
        <v>821</v>
      </c>
      <c r="M114" s="0" t="s">
        <v>2690</v>
      </c>
      <c r="N114" s="0" t="s">
        <v>2691</v>
      </c>
      <c r="O114" s="0" t="s">
        <v>2074</v>
      </c>
    </row>
    <row r="115" customFormat="false" ht="16" hidden="false" customHeight="false" outlineLevel="0" collapsed="false">
      <c r="A115" s="0" t="s">
        <v>2462</v>
      </c>
      <c r="B115" s="0" t="n">
        <v>105381177</v>
      </c>
      <c r="C115" s="0" t="n">
        <v>105381503</v>
      </c>
      <c r="D115" s="0" t="s">
        <v>2692</v>
      </c>
      <c r="E115" s="0" t="s">
        <v>2692</v>
      </c>
      <c r="F115" s="0" t="n">
        <v>193139</v>
      </c>
      <c r="G115" s="0" t="s">
        <v>2693</v>
      </c>
      <c r="H115" s="0" t="n">
        <v>278279</v>
      </c>
      <c r="I115" s="0" t="s">
        <v>2694</v>
      </c>
      <c r="J115" s="0" t="s">
        <v>2693</v>
      </c>
      <c r="K115" s="0" t="s">
        <v>2695</v>
      </c>
      <c r="L115" s="0" t="s">
        <v>2696</v>
      </c>
      <c r="M115" s="0" t="s">
        <v>2697</v>
      </c>
      <c r="N115" s="0" t="s">
        <v>2698</v>
      </c>
      <c r="O115" s="0" t="s">
        <v>2074</v>
      </c>
    </row>
    <row r="116" customFormat="false" ht="16" hidden="false" customHeight="false" outlineLevel="0" collapsed="false">
      <c r="A116" s="0" t="s">
        <v>2462</v>
      </c>
      <c r="B116" s="0" t="n">
        <v>37364491</v>
      </c>
      <c r="C116" s="0" t="n">
        <v>37364862</v>
      </c>
      <c r="D116" s="0" t="s">
        <v>2139</v>
      </c>
      <c r="E116" s="0" t="s">
        <v>2139</v>
      </c>
      <c r="F116" s="0" t="n">
        <v>-225750</v>
      </c>
      <c r="G116" s="0" t="s">
        <v>2524</v>
      </c>
      <c r="H116" s="0" t="n">
        <v>17118</v>
      </c>
      <c r="I116" s="0" t="s">
        <v>2525</v>
      </c>
      <c r="J116" s="0" t="s">
        <v>2524</v>
      </c>
      <c r="K116" s="0" t="s">
        <v>2526</v>
      </c>
      <c r="L116" s="0" t="s">
        <v>1173</v>
      </c>
      <c r="M116" s="0" t="s">
        <v>2527</v>
      </c>
      <c r="N116" s="0" t="s">
        <v>2528</v>
      </c>
      <c r="O116" s="0" t="s">
        <v>2074</v>
      </c>
    </row>
    <row r="117" customFormat="false" ht="16" hidden="false" customHeight="false" outlineLevel="0" collapsed="false">
      <c r="A117" s="0" t="s">
        <v>2462</v>
      </c>
      <c r="B117" s="0" t="n">
        <v>91135650</v>
      </c>
      <c r="C117" s="0" t="n">
        <v>91135973</v>
      </c>
      <c r="D117" s="0" t="s">
        <v>2139</v>
      </c>
      <c r="E117" s="0" t="s">
        <v>2139</v>
      </c>
      <c r="F117" s="0" t="n">
        <v>-11844</v>
      </c>
      <c r="G117" s="0" t="s">
        <v>2699</v>
      </c>
      <c r="H117" s="0" t="n">
        <v>18674</v>
      </c>
      <c r="I117" s="0" t="s">
        <v>2700</v>
      </c>
      <c r="J117" s="0" t="s">
        <v>2699</v>
      </c>
      <c r="K117" s="0" t="s">
        <v>2701</v>
      </c>
      <c r="L117" s="0" t="s">
        <v>2702</v>
      </c>
      <c r="M117" s="0" t="s">
        <v>2703</v>
      </c>
      <c r="N117" s="0" t="s">
        <v>2704</v>
      </c>
      <c r="O117" s="0" t="s">
        <v>2074</v>
      </c>
    </row>
    <row r="118" customFormat="false" ht="16" hidden="false" customHeight="false" outlineLevel="0" collapsed="false">
      <c r="A118" s="0" t="s">
        <v>2462</v>
      </c>
      <c r="B118" s="0" t="n">
        <v>107341232</v>
      </c>
      <c r="C118" s="0" t="n">
        <v>107341520</v>
      </c>
      <c r="D118" s="0" t="s">
        <v>2705</v>
      </c>
      <c r="E118" s="0" t="s">
        <v>2706</v>
      </c>
      <c r="F118" s="0" t="n">
        <v>68982</v>
      </c>
      <c r="G118" s="0" t="s">
        <v>2707</v>
      </c>
      <c r="H118" s="0" t="n">
        <v>108030</v>
      </c>
      <c r="I118" s="0" t="s">
        <v>2708</v>
      </c>
      <c r="J118" s="0" t="s">
        <v>2709</v>
      </c>
      <c r="K118" s="0" t="s">
        <v>2710</v>
      </c>
      <c r="L118" s="0" t="s">
        <v>1111</v>
      </c>
      <c r="M118" s="0" t="s">
        <v>2711</v>
      </c>
      <c r="N118" s="0" t="s">
        <v>2712</v>
      </c>
      <c r="O118" s="0" t="s">
        <v>2074</v>
      </c>
    </row>
    <row r="119" customFormat="false" ht="16" hidden="false" customHeight="false" outlineLevel="0" collapsed="false">
      <c r="A119" s="0" t="s">
        <v>2462</v>
      </c>
      <c r="B119" s="0" t="n">
        <v>11755324</v>
      </c>
      <c r="C119" s="0" t="n">
        <v>11755457</v>
      </c>
      <c r="D119" s="0" t="s">
        <v>2139</v>
      </c>
      <c r="E119" s="0" t="s">
        <v>2139</v>
      </c>
      <c r="F119" s="0" t="n">
        <v>146166</v>
      </c>
      <c r="G119" s="0" t="s">
        <v>2713</v>
      </c>
      <c r="H119" s="0" t="n">
        <v>30058</v>
      </c>
      <c r="I119" s="0" t="s">
        <v>2714</v>
      </c>
      <c r="J119" s="0" t="s">
        <v>2713</v>
      </c>
      <c r="K119" s="0" t="s">
        <v>2715</v>
      </c>
      <c r="L119" s="0" t="s">
        <v>2716</v>
      </c>
      <c r="M119" s="0" t="s">
        <v>2717</v>
      </c>
      <c r="N119" s="0" t="s">
        <v>2718</v>
      </c>
      <c r="O119" s="0" t="s">
        <v>2074</v>
      </c>
    </row>
    <row r="120" customFormat="false" ht="16" hidden="false" customHeight="false" outlineLevel="0" collapsed="false">
      <c r="A120" s="0" t="s">
        <v>2462</v>
      </c>
      <c r="B120" s="0" t="n">
        <v>8886060</v>
      </c>
      <c r="C120" s="0" t="n">
        <v>8886578</v>
      </c>
      <c r="D120" s="0" t="s">
        <v>2719</v>
      </c>
      <c r="E120" s="0" t="s">
        <v>2719</v>
      </c>
      <c r="F120" s="0" t="n">
        <v>-249</v>
      </c>
      <c r="G120" s="0" t="s">
        <v>2720</v>
      </c>
      <c r="H120" s="0" t="n">
        <v>70097</v>
      </c>
      <c r="I120" s="0" t="s">
        <v>2721</v>
      </c>
      <c r="J120" s="0" t="s">
        <v>2720</v>
      </c>
      <c r="K120" s="0" t="s">
        <v>2722</v>
      </c>
      <c r="L120" s="0" t="s">
        <v>2723</v>
      </c>
      <c r="M120" s="0" t="s">
        <v>2724</v>
      </c>
      <c r="N120" s="0" t="s">
        <v>2725</v>
      </c>
      <c r="O120" s="0" t="s">
        <v>2074</v>
      </c>
    </row>
    <row r="121" customFormat="false" ht="16" hidden="false" customHeight="false" outlineLevel="0" collapsed="false">
      <c r="A121" s="0" t="s">
        <v>2462</v>
      </c>
      <c r="B121" s="0" t="n">
        <v>62216666</v>
      </c>
      <c r="C121" s="0" t="n">
        <v>62216834</v>
      </c>
      <c r="D121" s="0" t="s">
        <v>2726</v>
      </c>
      <c r="E121" s="0" t="s">
        <v>2727</v>
      </c>
      <c r="F121" s="0" t="n">
        <v>14468</v>
      </c>
      <c r="G121" s="0" t="s">
        <v>2728</v>
      </c>
      <c r="H121" s="0" t="n">
        <v>70423</v>
      </c>
      <c r="I121" s="0" t="s">
        <v>2729</v>
      </c>
      <c r="J121" s="0" t="s">
        <v>2728</v>
      </c>
      <c r="K121" s="0" t="s">
        <v>2730</v>
      </c>
      <c r="L121" s="0" t="s">
        <v>2002</v>
      </c>
      <c r="M121" s="0" t="s">
        <v>2731</v>
      </c>
      <c r="N121" s="0" t="s">
        <v>2732</v>
      </c>
      <c r="O121" s="0" t="s">
        <v>2074</v>
      </c>
    </row>
    <row r="122" customFormat="false" ht="16" hidden="false" customHeight="false" outlineLevel="0" collapsed="false">
      <c r="A122" s="0" t="s">
        <v>2462</v>
      </c>
      <c r="B122" s="0" t="n">
        <v>51826459</v>
      </c>
      <c r="C122" s="0" t="n">
        <v>51826622</v>
      </c>
      <c r="D122" s="0" t="s">
        <v>2139</v>
      </c>
      <c r="E122" s="0" t="s">
        <v>2139</v>
      </c>
      <c r="F122" s="0" t="n">
        <v>-69346</v>
      </c>
      <c r="G122" s="0" t="s">
        <v>2733</v>
      </c>
      <c r="H122" s="0" t="n">
        <v>71090</v>
      </c>
      <c r="I122" s="0" t="s">
        <v>2734</v>
      </c>
      <c r="J122" s="0" t="s">
        <v>2735</v>
      </c>
      <c r="K122" s="0" t="s">
        <v>2736</v>
      </c>
      <c r="L122" s="0" t="s">
        <v>2737</v>
      </c>
      <c r="M122" s="0" t="s">
        <v>2155</v>
      </c>
      <c r="N122" s="0" t="s">
        <v>2738</v>
      </c>
      <c r="O122" s="0" t="s">
        <v>2739</v>
      </c>
    </row>
    <row r="123" customFormat="false" ht="16" hidden="false" customHeight="false" outlineLevel="0" collapsed="false">
      <c r="A123" s="0" t="s">
        <v>2462</v>
      </c>
      <c r="B123" s="0" t="n">
        <v>62865222</v>
      </c>
      <c r="C123" s="0" t="n">
        <v>62865468</v>
      </c>
      <c r="D123" s="0" t="s">
        <v>2740</v>
      </c>
      <c r="E123" s="0" t="s">
        <v>2740</v>
      </c>
      <c r="F123" s="0" t="n">
        <v>21979</v>
      </c>
      <c r="G123" s="0" t="s">
        <v>2741</v>
      </c>
      <c r="H123" s="0" t="n">
        <v>52463</v>
      </c>
      <c r="I123" s="0" t="s">
        <v>2742</v>
      </c>
      <c r="J123" s="0" t="s">
        <v>2743</v>
      </c>
      <c r="K123" s="0" t="s">
        <v>2744</v>
      </c>
      <c r="L123" s="0" t="s">
        <v>2745</v>
      </c>
      <c r="M123" s="0" t="s">
        <v>2746</v>
      </c>
      <c r="N123" s="0" t="s">
        <v>2747</v>
      </c>
      <c r="O123" s="0" t="s">
        <v>2074</v>
      </c>
    </row>
    <row r="124" customFormat="false" ht="16" hidden="false" customHeight="false" outlineLevel="0" collapsed="false">
      <c r="A124" s="0" t="s">
        <v>2462</v>
      </c>
      <c r="B124" s="0" t="n">
        <v>43317560</v>
      </c>
      <c r="C124" s="0" t="n">
        <v>43318081</v>
      </c>
      <c r="D124" s="0" t="s">
        <v>2547</v>
      </c>
      <c r="E124" s="0" t="s">
        <v>2547</v>
      </c>
      <c r="F124" s="0" t="n">
        <v>96334</v>
      </c>
      <c r="G124" s="0" t="s">
        <v>2548</v>
      </c>
      <c r="H124" s="0" t="n">
        <v>71365</v>
      </c>
      <c r="I124" s="0" t="s">
        <v>2549</v>
      </c>
      <c r="J124" s="0" t="s">
        <v>2548</v>
      </c>
      <c r="K124" s="0" t="s">
        <v>2550</v>
      </c>
      <c r="L124" s="0" t="s">
        <v>2551</v>
      </c>
      <c r="M124" s="0" t="s">
        <v>2552</v>
      </c>
      <c r="N124" s="0" t="s">
        <v>2553</v>
      </c>
      <c r="O124" s="0" t="s">
        <v>2074</v>
      </c>
    </row>
    <row r="125" customFormat="false" ht="16" hidden="false" customHeight="false" outlineLevel="0" collapsed="false">
      <c r="A125" s="0" t="s">
        <v>2462</v>
      </c>
      <c r="B125" s="0" t="n">
        <v>95790804</v>
      </c>
      <c r="C125" s="0" t="n">
        <v>95791611</v>
      </c>
      <c r="D125" s="0" t="s">
        <v>2139</v>
      </c>
      <c r="E125" s="0" t="s">
        <v>2139</v>
      </c>
      <c r="F125" s="0" t="n">
        <v>-149456</v>
      </c>
      <c r="G125" s="0" t="s">
        <v>2748</v>
      </c>
      <c r="H125" s="0" t="n">
        <v>216238</v>
      </c>
      <c r="I125" s="0" t="s">
        <v>2749</v>
      </c>
      <c r="J125" s="0" t="s">
        <v>2748</v>
      </c>
      <c r="K125" s="0" t="s">
        <v>2750</v>
      </c>
      <c r="L125" s="0" t="s">
        <v>2751</v>
      </c>
      <c r="M125" s="0" t="s">
        <v>2752</v>
      </c>
      <c r="N125" s="0" t="s">
        <v>2753</v>
      </c>
      <c r="O125" s="0" t="s">
        <v>2074</v>
      </c>
    </row>
    <row r="126" customFormat="false" ht="16" hidden="false" customHeight="false" outlineLevel="0" collapsed="false">
      <c r="A126" s="0" t="s">
        <v>2462</v>
      </c>
      <c r="B126" s="0" t="n">
        <v>56788117</v>
      </c>
      <c r="C126" s="0" t="n">
        <v>56788292</v>
      </c>
      <c r="D126" s="0" t="s">
        <v>2139</v>
      </c>
      <c r="E126" s="0" t="s">
        <v>2754</v>
      </c>
      <c r="F126" s="0" t="n">
        <v>356223</v>
      </c>
      <c r="G126" s="0" t="s">
        <v>2755</v>
      </c>
      <c r="H126" s="0" t="n">
        <v>102640560</v>
      </c>
      <c r="I126" s="0" t="s">
        <v>2756</v>
      </c>
      <c r="J126" s="0" t="s">
        <v>2755</v>
      </c>
      <c r="L126" s="0" t="s">
        <v>2757</v>
      </c>
      <c r="M126" s="0" t="s">
        <v>2155</v>
      </c>
      <c r="N126" s="0" t="s">
        <v>2758</v>
      </c>
      <c r="O126" s="0" t="s">
        <v>2138</v>
      </c>
    </row>
    <row r="127" customFormat="false" ht="16" hidden="false" customHeight="false" outlineLevel="0" collapsed="false">
      <c r="A127" s="0" t="s">
        <v>2462</v>
      </c>
      <c r="B127" s="0" t="n">
        <v>105484397</v>
      </c>
      <c r="C127" s="0" t="n">
        <v>105484660</v>
      </c>
      <c r="D127" s="0" t="s">
        <v>2759</v>
      </c>
      <c r="E127" s="0" t="s">
        <v>2759</v>
      </c>
      <c r="F127" s="0" t="n">
        <v>89951</v>
      </c>
      <c r="G127" s="0" t="s">
        <v>2693</v>
      </c>
      <c r="H127" s="0" t="n">
        <v>278279</v>
      </c>
      <c r="I127" s="0" t="s">
        <v>2694</v>
      </c>
      <c r="J127" s="0" t="s">
        <v>2693</v>
      </c>
      <c r="K127" s="0" t="s">
        <v>2695</v>
      </c>
      <c r="L127" s="0" t="s">
        <v>2696</v>
      </c>
      <c r="M127" s="0" t="s">
        <v>2697</v>
      </c>
      <c r="N127" s="0" t="s">
        <v>2698</v>
      </c>
      <c r="O127" s="0" t="s">
        <v>2074</v>
      </c>
    </row>
    <row r="128" customFormat="false" ht="16" hidden="false" customHeight="false" outlineLevel="0" collapsed="false">
      <c r="A128" s="0" t="s">
        <v>2462</v>
      </c>
      <c r="B128" s="0" t="n">
        <v>25111736</v>
      </c>
      <c r="C128" s="0" t="n">
        <v>25111891</v>
      </c>
      <c r="D128" s="0" t="s">
        <v>2139</v>
      </c>
      <c r="E128" s="0" t="s">
        <v>2139</v>
      </c>
      <c r="F128" s="0" t="n">
        <v>88357</v>
      </c>
      <c r="G128" s="0" t="s">
        <v>2760</v>
      </c>
      <c r="H128" s="0" t="n">
        <v>432442</v>
      </c>
      <c r="I128" s="0" t="s">
        <v>2761</v>
      </c>
      <c r="J128" s="0" t="s">
        <v>2762</v>
      </c>
      <c r="K128" s="0" t="s">
        <v>2763</v>
      </c>
      <c r="L128" s="0" t="s">
        <v>2764</v>
      </c>
      <c r="M128" s="0" t="s">
        <v>2765</v>
      </c>
      <c r="N128" s="0" t="s">
        <v>2766</v>
      </c>
      <c r="O128" s="0" t="s">
        <v>2074</v>
      </c>
    </row>
    <row r="129" customFormat="false" ht="16" hidden="false" customHeight="false" outlineLevel="0" collapsed="false">
      <c r="A129" s="0" t="s">
        <v>2462</v>
      </c>
      <c r="B129" s="0" t="n">
        <v>92556555</v>
      </c>
      <c r="C129" s="0" t="n">
        <v>92556605</v>
      </c>
      <c r="D129" s="0" t="s">
        <v>2139</v>
      </c>
      <c r="E129" s="0" t="s">
        <v>2139</v>
      </c>
      <c r="F129" s="0" t="n">
        <v>165838</v>
      </c>
      <c r="G129" s="0" t="s">
        <v>2767</v>
      </c>
      <c r="H129" s="0" t="n">
        <v>17997</v>
      </c>
      <c r="I129" s="0" t="s">
        <v>2768</v>
      </c>
      <c r="J129" s="0" t="s">
        <v>2767</v>
      </c>
      <c r="K129" s="0" t="s">
        <v>2769</v>
      </c>
      <c r="L129" s="0" t="s">
        <v>2770</v>
      </c>
      <c r="M129" s="0" t="s">
        <v>2155</v>
      </c>
      <c r="N129" s="0" t="s">
        <v>2771</v>
      </c>
      <c r="O129" s="0" t="s">
        <v>2074</v>
      </c>
    </row>
    <row r="130" customFormat="false" ht="16" hidden="false" customHeight="false" outlineLevel="0" collapsed="false">
      <c r="A130" s="0" t="s">
        <v>2462</v>
      </c>
      <c r="B130" s="0" t="n">
        <v>3424135</v>
      </c>
      <c r="C130" s="0" t="n">
        <v>3424405</v>
      </c>
      <c r="D130" s="0" t="s">
        <v>2772</v>
      </c>
      <c r="E130" s="0" t="s">
        <v>2772</v>
      </c>
      <c r="F130" s="0" t="n">
        <v>58120</v>
      </c>
      <c r="G130" s="0" t="s">
        <v>2773</v>
      </c>
      <c r="H130" s="0" t="n">
        <v>76142</v>
      </c>
      <c r="I130" s="0" t="s">
        <v>2774</v>
      </c>
      <c r="J130" s="0" t="s">
        <v>2773</v>
      </c>
      <c r="K130" s="0" t="s">
        <v>2775</v>
      </c>
      <c r="L130" s="0" t="s">
        <v>1543</v>
      </c>
      <c r="M130" s="0" t="s">
        <v>2776</v>
      </c>
      <c r="N130" s="0" t="s">
        <v>2777</v>
      </c>
      <c r="O130" s="0" t="s">
        <v>2074</v>
      </c>
    </row>
    <row r="131" customFormat="false" ht="16" hidden="false" customHeight="false" outlineLevel="0" collapsed="false">
      <c r="A131" s="0" t="s">
        <v>2778</v>
      </c>
      <c r="B131" s="0" t="n">
        <v>99024201</v>
      </c>
      <c r="C131" s="0" t="n">
        <v>99024415</v>
      </c>
      <c r="D131" s="0" t="s">
        <v>2779</v>
      </c>
      <c r="E131" s="0" t="s">
        <v>2779</v>
      </c>
      <c r="F131" s="0" t="n">
        <v>-119</v>
      </c>
      <c r="G131" s="0" t="s">
        <v>2780</v>
      </c>
      <c r="H131" s="0" t="n">
        <v>21973</v>
      </c>
      <c r="I131" s="0" t="s">
        <v>2781</v>
      </c>
      <c r="J131" s="0" t="s">
        <v>2780</v>
      </c>
      <c r="K131" s="0" t="s">
        <v>2782</v>
      </c>
      <c r="L131" s="0" t="s">
        <v>2783</v>
      </c>
      <c r="M131" s="0" t="s">
        <v>2784</v>
      </c>
      <c r="N131" s="0" t="s">
        <v>2785</v>
      </c>
      <c r="O131" s="0" t="s">
        <v>2074</v>
      </c>
    </row>
    <row r="132" customFormat="false" ht="16" hidden="false" customHeight="false" outlineLevel="0" collapsed="false">
      <c r="A132" s="0" t="s">
        <v>2778</v>
      </c>
      <c r="B132" s="0" t="n">
        <v>84043465</v>
      </c>
      <c r="C132" s="0" t="n">
        <v>84043719</v>
      </c>
      <c r="D132" s="0" t="s">
        <v>2786</v>
      </c>
      <c r="E132" s="0" t="s">
        <v>2786</v>
      </c>
      <c r="F132" s="0" t="n">
        <v>24765</v>
      </c>
      <c r="G132" s="0" t="s">
        <v>2787</v>
      </c>
      <c r="H132" s="0" t="n">
        <v>56405</v>
      </c>
      <c r="I132" s="0" t="s">
        <v>2788</v>
      </c>
      <c r="J132" s="0" t="s">
        <v>2787</v>
      </c>
      <c r="K132" s="0" t="s">
        <v>2789</v>
      </c>
      <c r="L132" s="0" t="s">
        <v>2790</v>
      </c>
      <c r="M132" s="0" t="s">
        <v>2791</v>
      </c>
      <c r="N132" s="0" t="s">
        <v>2792</v>
      </c>
      <c r="O132" s="0" t="s">
        <v>2074</v>
      </c>
    </row>
    <row r="133" customFormat="false" ht="16" hidden="false" customHeight="false" outlineLevel="0" collapsed="false">
      <c r="A133" s="0" t="s">
        <v>2778</v>
      </c>
      <c r="B133" s="0" t="n">
        <v>11941081</v>
      </c>
      <c r="C133" s="0" t="n">
        <v>11941783</v>
      </c>
      <c r="D133" s="0" t="s">
        <v>2793</v>
      </c>
      <c r="E133" s="0" t="s">
        <v>2793</v>
      </c>
      <c r="F133" s="0" t="n">
        <v>-43288</v>
      </c>
      <c r="G133" s="0" t="s">
        <v>2794</v>
      </c>
      <c r="H133" s="0" t="n">
        <v>13195</v>
      </c>
      <c r="I133" s="0" t="s">
        <v>2795</v>
      </c>
      <c r="J133" s="0" t="s">
        <v>2796</v>
      </c>
      <c r="K133" s="0" t="s">
        <v>2797</v>
      </c>
      <c r="L133" s="0" t="s">
        <v>2798</v>
      </c>
      <c r="M133" s="0" t="s">
        <v>2799</v>
      </c>
      <c r="N133" s="0" t="s">
        <v>2800</v>
      </c>
      <c r="O133" s="0" t="s">
        <v>2074</v>
      </c>
    </row>
    <row r="134" customFormat="false" ht="16" hidden="false" customHeight="false" outlineLevel="0" collapsed="false">
      <c r="A134" s="0" t="s">
        <v>2778</v>
      </c>
      <c r="B134" s="0" t="n">
        <v>57773940</v>
      </c>
      <c r="C134" s="0" t="n">
        <v>57774055</v>
      </c>
      <c r="D134" s="0" t="s">
        <v>2801</v>
      </c>
      <c r="E134" s="0" t="s">
        <v>2801</v>
      </c>
      <c r="F134" s="0" t="n">
        <v>27470</v>
      </c>
      <c r="G134" s="0" t="s">
        <v>2802</v>
      </c>
      <c r="H134" s="0" t="n">
        <v>76516</v>
      </c>
      <c r="I134" s="0" t="s">
        <v>2803</v>
      </c>
      <c r="J134" s="0" t="s">
        <v>2802</v>
      </c>
      <c r="K134" s="0" t="s">
        <v>2804</v>
      </c>
      <c r="L134" s="0" t="s">
        <v>2805</v>
      </c>
      <c r="M134" s="0" t="s">
        <v>2155</v>
      </c>
      <c r="N134" s="0" t="s">
        <v>2806</v>
      </c>
      <c r="O134" s="0" t="s">
        <v>2138</v>
      </c>
    </row>
    <row r="135" customFormat="false" ht="16" hidden="false" customHeight="false" outlineLevel="0" collapsed="false">
      <c r="A135" s="0" t="s">
        <v>2778</v>
      </c>
      <c r="B135" s="0" t="n">
        <v>86051485</v>
      </c>
      <c r="C135" s="0" t="n">
        <v>86051608</v>
      </c>
      <c r="D135" s="0" t="s">
        <v>2139</v>
      </c>
      <c r="E135" s="0" t="s">
        <v>2139</v>
      </c>
      <c r="F135" s="0" t="n">
        <v>-27196</v>
      </c>
      <c r="G135" s="0" t="s">
        <v>2807</v>
      </c>
      <c r="H135" s="0" t="n">
        <v>629393</v>
      </c>
      <c r="I135" s="0" t="s">
        <v>2808</v>
      </c>
      <c r="J135" s="0" t="s">
        <v>2807</v>
      </c>
      <c r="L135" s="0" t="s">
        <v>2809</v>
      </c>
      <c r="M135" s="0" t="s">
        <v>2155</v>
      </c>
      <c r="N135" s="0" t="s">
        <v>2810</v>
      </c>
      <c r="O135" s="0" t="s">
        <v>2138</v>
      </c>
    </row>
    <row r="136" customFormat="false" ht="16" hidden="false" customHeight="false" outlineLevel="0" collapsed="false">
      <c r="A136" s="0" t="s">
        <v>2778</v>
      </c>
      <c r="B136" s="0" t="n">
        <v>36054227</v>
      </c>
      <c r="C136" s="0" t="n">
        <v>36054729</v>
      </c>
      <c r="D136" s="0" t="s">
        <v>2811</v>
      </c>
      <c r="E136" s="0" t="s">
        <v>2812</v>
      </c>
      <c r="F136" s="0" t="n">
        <v>-73951</v>
      </c>
      <c r="G136" s="0" t="s">
        <v>2813</v>
      </c>
      <c r="H136" s="0" t="n">
        <v>211652</v>
      </c>
      <c r="I136" s="0" t="s">
        <v>2814</v>
      </c>
      <c r="J136" s="0" t="s">
        <v>2813</v>
      </c>
      <c r="K136" s="0" t="s">
        <v>2815</v>
      </c>
      <c r="L136" s="0" t="s">
        <v>2816</v>
      </c>
      <c r="M136" s="0" t="s">
        <v>2817</v>
      </c>
      <c r="N136" s="0" t="s">
        <v>2818</v>
      </c>
      <c r="O136" s="0" t="s">
        <v>2074</v>
      </c>
    </row>
    <row r="137" customFormat="false" ht="16" hidden="false" customHeight="false" outlineLevel="0" collapsed="false">
      <c r="A137" s="0" t="s">
        <v>2778</v>
      </c>
      <c r="B137" s="0" t="n">
        <v>81860590</v>
      </c>
      <c r="C137" s="0" t="n">
        <v>81860832</v>
      </c>
      <c r="D137" s="0" t="s">
        <v>2819</v>
      </c>
      <c r="E137" s="0" t="s">
        <v>2819</v>
      </c>
      <c r="F137" s="0" t="n">
        <v>34</v>
      </c>
      <c r="G137" s="0" t="s">
        <v>2820</v>
      </c>
      <c r="H137" s="0" t="n">
        <v>71388</v>
      </c>
      <c r="I137" s="0" t="s">
        <v>2821</v>
      </c>
      <c r="J137" s="0" t="s">
        <v>2820</v>
      </c>
      <c r="K137" s="0" t="s">
        <v>2822</v>
      </c>
      <c r="L137" s="0" t="s">
        <v>2823</v>
      </c>
      <c r="M137" s="0" t="s">
        <v>2155</v>
      </c>
      <c r="N137" s="0" t="s">
        <v>2824</v>
      </c>
      <c r="O137" s="0" t="s">
        <v>2138</v>
      </c>
    </row>
    <row r="138" customFormat="false" ht="16" hidden="false" customHeight="false" outlineLevel="0" collapsed="false">
      <c r="A138" s="0" t="s">
        <v>2778</v>
      </c>
      <c r="B138" s="0" t="n">
        <v>8401432</v>
      </c>
      <c r="C138" s="0" t="n">
        <v>8401593</v>
      </c>
      <c r="D138" s="0" t="s">
        <v>2139</v>
      </c>
      <c r="E138" s="0" t="s">
        <v>2825</v>
      </c>
      <c r="F138" s="0" t="n">
        <v>263023</v>
      </c>
      <c r="G138" s="0" t="s">
        <v>2826</v>
      </c>
      <c r="H138" s="0" t="n">
        <v>319939</v>
      </c>
      <c r="I138" s="0" t="s">
        <v>2827</v>
      </c>
      <c r="J138" s="0" t="s">
        <v>2826</v>
      </c>
      <c r="K138" s="0" t="s">
        <v>2828</v>
      </c>
      <c r="L138" s="0" t="s">
        <v>2829</v>
      </c>
      <c r="M138" s="0" t="s">
        <v>2830</v>
      </c>
      <c r="N138" s="0" t="s">
        <v>2831</v>
      </c>
      <c r="O138" s="0" t="s">
        <v>2074</v>
      </c>
    </row>
    <row r="139" customFormat="false" ht="16" hidden="false" customHeight="false" outlineLevel="0" collapsed="false">
      <c r="A139" s="0" t="s">
        <v>2778</v>
      </c>
      <c r="B139" s="0" t="n">
        <v>78815939</v>
      </c>
      <c r="C139" s="0" t="n">
        <v>78816697</v>
      </c>
      <c r="D139" s="0" t="s">
        <v>2139</v>
      </c>
      <c r="E139" s="0" t="s">
        <v>2832</v>
      </c>
      <c r="F139" s="0" t="n">
        <v>-10277</v>
      </c>
      <c r="G139" s="0" t="s">
        <v>2833</v>
      </c>
      <c r="H139" s="0" t="n">
        <v>66274</v>
      </c>
      <c r="I139" s="0" t="s">
        <v>2834</v>
      </c>
      <c r="J139" s="0" t="s">
        <v>2833</v>
      </c>
      <c r="K139" s="0" t="s">
        <v>2835</v>
      </c>
      <c r="L139" s="0" t="s">
        <v>2836</v>
      </c>
      <c r="M139" s="0" t="s">
        <v>2837</v>
      </c>
      <c r="N139" s="0" t="s">
        <v>2838</v>
      </c>
      <c r="O139" s="0" t="s">
        <v>2074</v>
      </c>
    </row>
    <row r="140" customFormat="false" ht="16" hidden="false" customHeight="false" outlineLevel="0" collapsed="false">
      <c r="A140" s="0" t="s">
        <v>2778</v>
      </c>
      <c r="B140" s="0" t="n">
        <v>61483612</v>
      </c>
      <c r="C140" s="0" t="n">
        <v>61483793</v>
      </c>
      <c r="D140" s="0" t="s">
        <v>2139</v>
      </c>
      <c r="E140" s="0" t="s">
        <v>2839</v>
      </c>
      <c r="F140" s="0" t="n">
        <v>-1729</v>
      </c>
      <c r="G140" s="0" t="s">
        <v>2840</v>
      </c>
      <c r="H140" s="0" t="n">
        <v>76293</v>
      </c>
      <c r="I140" s="0" t="s">
        <v>2841</v>
      </c>
      <c r="J140" s="0" t="s">
        <v>2842</v>
      </c>
      <c r="K140" s="0" t="s">
        <v>2843</v>
      </c>
      <c r="L140" s="0" t="s">
        <v>1132</v>
      </c>
      <c r="M140" s="0" t="s">
        <v>2844</v>
      </c>
      <c r="N140" s="0" t="s">
        <v>2845</v>
      </c>
      <c r="O140" s="0" t="s">
        <v>2074</v>
      </c>
    </row>
    <row r="141" customFormat="false" ht="16" hidden="false" customHeight="false" outlineLevel="0" collapsed="false">
      <c r="A141" s="0" t="s">
        <v>2778</v>
      </c>
      <c r="B141" s="0" t="n">
        <v>86852382</v>
      </c>
      <c r="C141" s="0" t="n">
        <v>86852712</v>
      </c>
      <c r="D141" s="0" t="s">
        <v>2846</v>
      </c>
      <c r="E141" s="0" t="s">
        <v>2846</v>
      </c>
      <c r="F141" s="0" t="n">
        <v>111</v>
      </c>
      <c r="G141" s="0" t="s">
        <v>2847</v>
      </c>
      <c r="H141" s="0" t="n">
        <v>114483630</v>
      </c>
      <c r="J141" s="0" t="s">
        <v>2847</v>
      </c>
      <c r="L141" s="0" t="s">
        <v>2848</v>
      </c>
      <c r="M141" s="0" t="s">
        <v>2849</v>
      </c>
      <c r="N141" s="0" t="s">
        <v>2850</v>
      </c>
      <c r="O141" s="0" t="s">
        <v>2138</v>
      </c>
    </row>
    <row r="142" customFormat="false" ht="16" hidden="false" customHeight="false" outlineLevel="0" collapsed="false">
      <c r="A142" s="0" t="s">
        <v>2778</v>
      </c>
      <c r="B142" s="0" t="n">
        <v>109928502</v>
      </c>
      <c r="C142" s="0" t="n">
        <v>109928776</v>
      </c>
      <c r="D142" s="0" t="s">
        <v>2139</v>
      </c>
      <c r="E142" s="0" t="s">
        <v>2851</v>
      </c>
      <c r="F142" s="0" t="n">
        <v>67206</v>
      </c>
      <c r="G142" s="0" t="s">
        <v>2852</v>
      </c>
      <c r="H142" s="0" t="n">
        <v>27404</v>
      </c>
      <c r="I142" s="0" t="s">
        <v>2853</v>
      </c>
      <c r="J142" s="0" t="s">
        <v>2854</v>
      </c>
      <c r="K142" s="0" t="s">
        <v>2855</v>
      </c>
      <c r="L142" s="0" t="s">
        <v>2856</v>
      </c>
      <c r="M142" s="0" t="s">
        <v>2857</v>
      </c>
      <c r="N142" s="0" t="s">
        <v>2858</v>
      </c>
      <c r="O142" s="0" t="s">
        <v>2074</v>
      </c>
    </row>
    <row r="143" customFormat="false" ht="16" hidden="false" customHeight="false" outlineLevel="0" collapsed="false">
      <c r="A143" s="0" t="s">
        <v>2778</v>
      </c>
      <c r="B143" s="0" t="n">
        <v>11088048</v>
      </c>
      <c r="C143" s="0" t="n">
        <v>11088544</v>
      </c>
      <c r="D143" s="0" t="s">
        <v>2139</v>
      </c>
      <c r="E143" s="0" t="s">
        <v>2139</v>
      </c>
      <c r="F143" s="0" t="n">
        <v>-25720</v>
      </c>
      <c r="G143" s="0" t="s">
        <v>2859</v>
      </c>
      <c r="H143" s="0" t="n">
        <v>319922</v>
      </c>
      <c r="I143" s="0" t="s">
        <v>2860</v>
      </c>
      <c r="J143" s="0" t="s">
        <v>2859</v>
      </c>
      <c r="K143" s="0" t="s">
        <v>2861</v>
      </c>
      <c r="L143" s="0" t="s">
        <v>2862</v>
      </c>
      <c r="M143" s="0" t="s">
        <v>2863</v>
      </c>
      <c r="N143" s="0" t="s">
        <v>2864</v>
      </c>
      <c r="O143" s="0" t="s">
        <v>2074</v>
      </c>
    </row>
    <row r="144" customFormat="false" ht="16" hidden="false" customHeight="false" outlineLevel="0" collapsed="false">
      <c r="A144" s="0" t="s">
        <v>2778</v>
      </c>
      <c r="B144" s="0" t="n">
        <v>53493423</v>
      </c>
      <c r="C144" s="0" t="n">
        <v>53493903</v>
      </c>
      <c r="D144" s="0" t="s">
        <v>2139</v>
      </c>
      <c r="E144" s="0" t="s">
        <v>2139</v>
      </c>
      <c r="F144" s="0" t="n">
        <v>-13468</v>
      </c>
      <c r="G144" s="0" t="s">
        <v>2865</v>
      </c>
      <c r="H144" s="0" t="n">
        <v>237761</v>
      </c>
      <c r="I144" s="0" t="s">
        <v>2866</v>
      </c>
      <c r="J144" s="0" t="s">
        <v>2865</v>
      </c>
      <c r="K144" s="0" t="s">
        <v>2867</v>
      </c>
      <c r="L144" s="0" t="s">
        <v>2868</v>
      </c>
      <c r="M144" s="0" t="s">
        <v>2869</v>
      </c>
      <c r="N144" s="0" t="s">
        <v>2870</v>
      </c>
      <c r="O144" s="0" t="s">
        <v>2074</v>
      </c>
    </row>
    <row r="145" customFormat="false" ht="16" hidden="false" customHeight="false" outlineLevel="0" collapsed="false">
      <c r="A145" s="0" t="s">
        <v>2778</v>
      </c>
      <c r="B145" s="0" t="n">
        <v>86039343</v>
      </c>
      <c r="C145" s="0" t="n">
        <v>86039788</v>
      </c>
      <c r="D145" s="0" t="s">
        <v>2139</v>
      </c>
      <c r="E145" s="0" t="s">
        <v>2139</v>
      </c>
      <c r="F145" s="0" t="n">
        <v>-15215</v>
      </c>
      <c r="G145" s="0" t="s">
        <v>2807</v>
      </c>
      <c r="H145" s="0" t="n">
        <v>629393</v>
      </c>
      <c r="I145" s="0" t="s">
        <v>2808</v>
      </c>
      <c r="J145" s="0" t="s">
        <v>2807</v>
      </c>
      <c r="L145" s="0" t="s">
        <v>2809</v>
      </c>
      <c r="M145" s="0" t="s">
        <v>2155</v>
      </c>
      <c r="N145" s="0" t="s">
        <v>2810</v>
      </c>
      <c r="O145" s="0" t="s">
        <v>2138</v>
      </c>
    </row>
    <row r="146" customFormat="false" ht="16" hidden="false" customHeight="false" outlineLevel="0" collapsed="false">
      <c r="A146" s="0" t="s">
        <v>2778</v>
      </c>
      <c r="B146" s="0" t="n">
        <v>101139040</v>
      </c>
      <c r="C146" s="0" t="n">
        <v>101139262</v>
      </c>
      <c r="D146" s="0" t="s">
        <v>2139</v>
      </c>
      <c r="E146" s="0" t="s">
        <v>2139</v>
      </c>
      <c r="F146" s="0" t="n">
        <v>-16733</v>
      </c>
      <c r="G146" s="0" t="s">
        <v>2871</v>
      </c>
      <c r="H146" s="0" t="n">
        <v>103768</v>
      </c>
      <c r="I146" s="0" t="s">
        <v>2872</v>
      </c>
      <c r="J146" s="0" t="s">
        <v>2871</v>
      </c>
      <c r="K146" s="0" t="s">
        <v>2873</v>
      </c>
      <c r="L146" s="0" t="s">
        <v>2874</v>
      </c>
      <c r="M146" s="0" t="s">
        <v>2875</v>
      </c>
      <c r="N146" s="0" t="s">
        <v>2876</v>
      </c>
      <c r="O146" s="0" t="s">
        <v>2074</v>
      </c>
    </row>
    <row r="147" customFormat="false" ht="16" hidden="false" customHeight="false" outlineLevel="0" collapsed="false">
      <c r="A147" s="0" t="s">
        <v>2778</v>
      </c>
      <c r="B147" s="0" t="n">
        <v>22081342</v>
      </c>
      <c r="C147" s="0" t="n">
        <v>22081592</v>
      </c>
      <c r="D147" s="0" t="s">
        <v>2877</v>
      </c>
      <c r="E147" s="0" t="s">
        <v>2877</v>
      </c>
      <c r="F147" s="0" t="n">
        <v>-79816</v>
      </c>
      <c r="G147" s="0" t="s">
        <v>2878</v>
      </c>
      <c r="H147" s="0" t="n">
        <v>18423</v>
      </c>
      <c r="I147" s="0" t="s">
        <v>2879</v>
      </c>
      <c r="J147" s="0" t="s">
        <v>2878</v>
      </c>
      <c r="K147" s="0" t="s">
        <v>2880</v>
      </c>
      <c r="L147" s="0" t="s">
        <v>1284</v>
      </c>
      <c r="M147" s="0" t="s">
        <v>2881</v>
      </c>
      <c r="N147" s="0" t="s">
        <v>2882</v>
      </c>
      <c r="O147" s="0" t="s">
        <v>2074</v>
      </c>
    </row>
    <row r="148" customFormat="false" ht="16" hidden="false" customHeight="false" outlineLevel="0" collapsed="false">
      <c r="A148" s="0" t="s">
        <v>2778</v>
      </c>
      <c r="B148" s="0" t="n">
        <v>96885933</v>
      </c>
      <c r="C148" s="0" t="n">
        <v>96886110</v>
      </c>
      <c r="D148" s="0" t="s">
        <v>2139</v>
      </c>
      <c r="E148" s="0" t="s">
        <v>2139</v>
      </c>
      <c r="F148" s="0" t="n">
        <v>30380</v>
      </c>
      <c r="G148" s="0" t="s">
        <v>2883</v>
      </c>
      <c r="H148" s="0" t="n">
        <v>80280</v>
      </c>
      <c r="I148" s="0" t="s">
        <v>2884</v>
      </c>
      <c r="J148" s="0" t="s">
        <v>2885</v>
      </c>
      <c r="K148" s="0" t="s">
        <v>2886</v>
      </c>
      <c r="L148" s="0" t="s">
        <v>2887</v>
      </c>
      <c r="M148" s="0" t="s">
        <v>2888</v>
      </c>
      <c r="N148" s="0" t="s">
        <v>2889</v>
      </c>
      <c r="O148" s="0" t="s">
        <v>2074</v>
      </c>
    </row>
    <row r="149" customFormat="false" ht="16" hidden="false" customHeight="false" outlineLevel="0" collapsed="false">
      <c r="A149" s="0" t="s">
        <v>2778</v>
      </c>
      <c r="B149" s="0" t="n">
        <v>18882491</v>
      </c>
      <c r="C149" s="0" t="n">
        <v>18882653</v>
      </c>
      <c r="D149" s="0" t="s">
        <v>2890</v>
      </c>
      <c r="E149" s="0" t="s">
        <v>2890</v>
      </c>
      <c r="F149" s="0" t="n">
        <v>136397</v>
      </c>
      <c r="G149" s="0" t="s">
        <v>2891</v>
      </c>
      <c r="H149" s="0" t="n">
        <v>17268</v>
      </c>
      <c r="I149" s="0" t="s">
        <v>2892</v>
      </c>
      <c r="J149" s="0" t="s">
        <v>2891</v>
      </c>
      <c r="K149" s="0" t="s">
        <v>2893</v>
      </c>
      <c r="L149" s="0" t="s">
        <v>2894</v>
      </c>
      <c r="M149" s="0" t="s">
        <v>2895</v>
      </c>
      <c r="N149" s="0" t="s">
        <v>2896</v>
      </c>
      <c r="O149" s="0" t="s">
        <v>2074</v>
      </c>
    </row>
    <row r="150" customFormat="false" ht="16" hidden="false" customHeight="false" outlineLevel="0" collapsed="false">
      <c r="A150" s="0" t="s">
        <v>2778</v>
      </c>
      <c r="B150" s="0" t="n">
        <v>12273689</v>
      </c>
      <c r="C150" s="0" t="n">
        <v>12273918</v>
      </c>
      <c r="D150" s="0" t="s">
        <v>2897</v>
      </c>
      <c r="E150" s="0" t="s">
        <v>2898</v>
      </c>
      <c r="F150" s="0" t="n">
        <v>138337</v>
      </c>
      <c r="G150" s="0" t="s">
        <v>2899</v>
      </c>
      <c r="H150" s="0" t="n">
        <v>12808</v>
      </c>
      <c r="I150" s="0" t="s">
        <v>2900</v>
      </c>
      <c r="J150" s="0" t="s">
        <v>2901</v>
      </c>
      <c r="K150" s="0" t="s">
        <v>2902</v>
      </c>
      <c r="L150" s="0" t="s">
        <v>2903</v>
      </c>
      <c r="M150" s="0" t="s">
        <v>2155</v>
      </c>
      <c r="N150" s="0" t="s">
        <v>2904</v>
      </c>
      <c r="O150" s="0" t="s">
        <v>2074</v>
      </c>
    </row>
    <row r="151" customFormat="false" ht="16" hidden="false" customHeight="false" outlineLevel="0" collapsed="false">
      <c r="A151" s="0" t="s">
        <v>2778</v>
      </c>
      <c r="B151" s="0" t="n">
        <v>112708288</v>
      </c>
      <c r="C151" s="0" t="n">
        <v>112708851</v>
      </c>
      <c r="D151" s="0" t="s">
        <v>2905</v>
      </c>
      <c r="E151" s="0" t="s">
        <v>2905</v>
      </c>
      <c r="F151" s="0" t="n">
        <v>2787</v>
      </c>
      <c r="G151" s="0" t="s">
        <v>2906</v>
      </c>
      <c r="H151" s="0" t="n">
        <v>217294</v>
      </c>
      <c r="I151" s="0" t="s">
        <v>2907</v>
      </c>
      <c r="J151" s="0" t="s">
        <v>2908</v>
      </c>
      <c r="K151" s="0" t="s">
        <v>2909</v>
      </c>
      <c r="L151" s="0" t="s">
        <v>2910</v>
      </c>
      <c r="M151" s="0" t="s">
        <v>2155</v>
      </c>
      <c r="N151" s="0" t="s">
        <v>2911</v>
      </c>
      <c r="O151" s="0" t="s">
        <v>2138</v>
      </c>
    </row>
    <row r="152" customFormat="false" ht="16" hidden="false" customHeight="false" outlineLevel="0" collapsed="false">
      <c r="A152" s="0" t="s">
        <v>2778</v>
      </c>
      <c r="B152" s="0" t="n">
        <v>40312674</v>
      </c>
      <c r="C152" s="0" t="n">
        <v>40313138</v>
      </c>
      <c r="D152" s="0" t="s">
        <v>2139</v>
      </c>
      <c r="E152" s="0" t="s">
        <v>2139</v>
      </c>
      <c r="F152" s="0" t="n">
        <v>379776</v>
      </c>
      <c r="G152" s="0" t="s">
        <v>2912</v>
      </c>
      <c r="H152" s="0" t="n">
        <v>108645</v>
      </c>
      <c r="I152" s="0" t="s">
        <v>2913</v>
      </c>
      <c r="J152" s="0" t="s">
        <v>2912</v>
      </c>
      <c r="K152" s="0" t="s">
        <v>2914</v>
      </c>
      <c r="L152" s="0" t="s">
        <v>2915</v>
      </c>
      <c r="M152" s="0" t="s">
        <v>2916</v>
      </c>
      <c r="N152" s="0" t="s">
        <v>2917</v>
      </c>
      <c r="O152" s="0" t="s">
        <v>2074</v>
      </c>
    </row>
    <row r="153" customFormat="false" ht="16" hidden="false" customHeight="false" outlineLevel="0" collapsed="false">
      <c r="A153" s="0" t="s">
        <v>2778</v>
      </c>
      <c r="B153" s="0" t="n">
        <v>50377525</v>
      </c>
      <c r="C153" s="0" t="n">
        <v>50377707</v>
      </c>
      <c r="D153" s="0" t="s">
        <v>2918</v>
      </c>
      <c r="E153" s="0" t="s">
        <v>2918</v>
      </c>
      <c r="F153" s="0" t="n">
        <v>-62</v>
      </c>
      <c r="G153" s="0" t="s">
        <v>2919</v>
      </c>
      <c r="H153" s="0" t="n">
        <v>59013</v>
      </c>
      <c r="I153" s="0" t="s">
        <v>2920</v>
      </c>
      <c r="J153" s="0" t="s">
        <v>2921</v>
      </c>
      <c r="K153" s="0" t="s">
        <v>2922</v>
      </c>
      <c r="L153" s="0" t="s">
        <v>2923</v>
      </c>
      <c r="M153" s="0" t="s">
        <v>2924</v>
      </c>
      <c r="N153" s="0" t="s">
        <v>2925</v>
      </c>
      <c r="O153" s="0" t="s">
        <v>2074</v>
      </c>
    </row>
    <row r="154" customFormat="false" ht="16" hidden="false" customHeight="false" outlineLevel="0" collapsed="false">
      <c r="A154" s="0" t="s">
        <v>2778</v>
      </c>
      <c r="B154" s="0" t="n">
        <v>76644243</v>
      </c>
      <c r="C154" s="0" t="n">
        <v>76644454</v>
      </c>
      <c r="D154" s="0" t="s">
        <v>2139</v>
      </c>
      <c r="E154" s="0" t="s">
        <v>2139</v>
      </c>
      <c r="F154" s="0" t="n">
        <v>-28122</v>
      </c>
      <c r="G154" s="0" t="s">
        <v>2926</v>
      </c>
      <c r="H154" s="0" t="n">
        <v>320522</v>
      </c>
      <c r="I154" s="0" t="s">
        <v>2927</v>
      </c>
      <c r="J154" s="0" t="s">
        <v>2926</v>
      </c>
      <c r="K154" s="0" t="s">
        <v>2928</v>
      </c>
      <c r="L154" s="0" t="s">
        <v>2929</v>
      </c>
      <c r="M154" s="0" t="s">
        <v>2930</v>
      </c>
      <c r="N154" s="0" t="s">
        <v>2931</v>
      </c>
      <c r="O154" s="0" t="s">
        <v>2074</v>
      </c>
    </row>
    <row r="155" customFormat="false" ht="16" hidden="false" customHeight="false" outlineLevel="0" collapsed="false">
      <c r="A155" s="0" t="s">
        <v>2778</v>
      </c>
      <c r="B155" s="0" t="n">
        <v>88534511</v>
      </c>
      <c r="C155" s="0" t="n">
        <v>88534835</v>
      </c>
      <c r="D155" s="0" t="s">
        <v>2932</v>
      </c>
      <c r="E155" s="0" t="s">
        <v>2932</v>
      </c>
      <c r="F155" s="0" t="n">
        <v>-84578</v>
      </c>
      <c r="G155" s="0" t="s">
        <v>2933</v>
      </c>
      <c r="H155" s="0" t="n">
        <v>68397</v>
      </c>
      <c r="I155" s="0" t="s">
        <v>2934</v>
      </c>
      <c r="J155" s="0" t="s">
        <v>2933</v>
      </c>
      <c r="L155" s="0" t="s">
        <v>2935</v>
      </c>
      <c r="M155" s="0" t="s">
        <v>2155</v>
      </c>
      <c r="N155" s="0" t="s">
        <v>2936</v>
      </c>
      <c r="O155" s="0" t="s">
        <v>2138</v>
      </c>
    </row>
    <row r="156" customFormat="false" ht="16" hidden="false" customHeight="false" outlineLevel="0" collapsed="false">
      <c r="A156" s="0" t="s">
        <v>2778</v>
      </c>
      <c r="B156" s="0" t="n">
        <v>69838032</v>
      </c>
      <c r="C156" s="0" t="n">
        <v>69838492</v>
      </c>
      <c r="D156" s="0" t="s">
        <v>2937</v>
      </c>
      <c r="E156" s="0" t="s">
        <v>2937</v>
      </c>
      <c r="F156" s="0" t="n">
        <v>-263</v>
      </c>
      <c r="G156" s="0" t="s">
        <v>2938</v>
      </c>
      <c r="H156" s="0" t="n">
        <v>69186</v>
      </c>
      <c r="I156" s="0" t="s">
        <v>2939</v>
      </c>
      <c r="J156" s="0" t="s">
        <v>2938</v>
      </c>
      <c r="K156" s="0" t="s">
        <v>2940</v>
      </c>
      <c r="L156" s="0" t="s">
        <v>2941</v>
      </c>
      <c r="M156" s="0" t="s">
        <v>2942</v>
      </c>
      <c r="N156" s="0" t="s">
        <v>2943</v>
      </c>
      <c r="O156" s="0" t="s">
        <v>2074</v>
      </c>
    </row>
    <row r="157" customFormat="false" ht="16" hidden="false" customHeight="false" outlineLevel="0" collapsed="false">
      <c r="A157" s="0" t="s">
        <v>2778</v>
      </c>
      <c r="B157" s="0" t="n">
        <v>68399395</v>
      </c>
      <c r="C157" s="0" t="n">
        <v>68399685</v>
      </c>
      <c r="D157" s="0" t="s">
        <v>2139</v>
      </c>
      <c r="E157" s="0" t="s">
        <v>2944</v>
      </c>
      <c r="F157" s="0" t="n">
        <v>-12714</v>
      </c>
      <c r="G157" s="0" t="s">
        <v>2945</v>
      </c>
      <c r="H157" s="0" t="n">
        <v>18208</v>
      </c>
      <c r="I157" s="0" t="s">
        <v>2946</v>
      </c>
      <c r="J157" s="0" t="s">
        <v>2945</v>
      </c>
      <c r="K157" s="0" t="s">
        <v>2947</v>
      </c>
      <c r="L157" s="0" t="s">
        <v>2948</v>
      </c>
      <c r="M157" s="0" t="s">
        <v>2949</v>
      </c>
      <c r="N157" s="0" t="s">
        <v>2950</v>
      </c>
      <c r="O157" s="0" t="s">
        <v>2074</v>
      </c>
    </row>
    <row r="158" customFormat="false" ht="16" hidden="false" customHeight="false" outlineLevel="0" collapsed="false">
      <c r="A158" s="0" t="s">
        <v>2778</v>
      </c>
      <c r="B158" s="0" t="n">
        <v>52831782</v>
      </c>
      <c r="C158" s="0" t="n">
        <v>52832301</v>
      </c>
      <c r="D158" s="0" t="s">
        <v>2951</v>
      </c>
      <c r="E158" s="0" t="s">
        <v>2951</v>
      </c>
      <c r="F158" s="0" t="n">
        <v>67335</v>
      </c>
      <c r="G158" s="0" t="s">
        <v>2952</v>
      </c>
      <c r="H158" s="0" t="n">
        <v>320027</v>
      </c>
      <c r="I158" s="0" t="s">
        <v>2953</v>
      </c>
      <c r="J158" s="0" t="s">
        <v>2952</v>
      </c>
      <c r="K158" s="0" t="s">
        <v>2954</v>
      </c>
      <c r="L158" s="0" t="s">
        <v>2955</v>
      </c>
      <c r="M158" s="0" t="s">
        <v>2956</v>
      </c>
      <c r="N158" s="0" t="s">
        <v>2957</v>
      </c>
      <c r="O158" s="0" t="s">
        <v>2074</v>
      </c>
    </row>
    <row r="159" customFormat="false" ht="16" hidden="false" customHeight="false" outlineLevel="0" collapsed="false">
      <c r="A159" s="0" t="s">
        <v>2778</v>
      </c>
      <c r="B159" s="0" t="n">
        <v>88240712</v>
      </c>
      <c r="C159" s="0" t="n">
        <v>88241169</v>
      </c>
      <c r="D159" s="0" t="s">
        <v>2139</v>
      </c>
      <c r="E159" s="0" t="s">
        <v>2139</v>
      </c>
      <c r="F159" s="0" t="n">
        <v>36552</v>
      </c>
      <c r="G159" s="0" t="s">
        <v>2958</v>
      </c>
      <c r="H159" s="0" t="n">
        <v>64656</v>
      </c>
      <c r="I159" s="0" t="s">
        <v>2959</v>
      </c>
      <c r="J159" s="0" t="s">
        <v>2960</v>
      </c>
      <c r="K159" s="0" t="s">
        <v>2961</v>
      </c>
      <c r="L159" s="0" t="s">
        <v>2962</v>
      </c>
      <c r="M159" s="0" t="s">
        <v>2963</v>
      </c>
      <c r="N159" s="0" t="s">
        <v>2964</v>
      </c>
      <c r="O159" s="0" t="s">
        <v>2074</v>
      </c>
    </row>
    <row r="160" customFormat="false" ht="16" hidden="false" customHeight="false" outlineLevel="0" collapsed="false">
      <c r="A160" s="0" t="s">
        <v>2778</v>
      </c>
      <c r="B160" s="0" t="n">
        <v>117059981</v>
      </c>
      <c r="C160" s="0" t="n">
        <v>117060295</v>
      </c>
      <c r="D160" s="0" t="s">
        <v>2139</v>
      </c>
      <c r="E160" s="0" t="s">
        <v>2139</v>
      </c>
      <c r="F160" s="0" t="n">
        <v>-16645</v>
      </c>
      <c r="G160" s="0" t="s">
        <v>2965</v>
      </c>
      <c r="H160" s="0" t="n">
        <v>76972</v>
      </c>
      <c r="I160" s="0" t="s">
        <v>2966</v>
      </c>
      <c r="J160" s="0" t="s">
        <v>2965</v>
      </c>
      <c r="K160" s="0" t="s">
        <v>2967</v>
      </c>
      <c r="L160" s="0" t="s">
        <v>2968</v>
      </c>
      <c r="M160" s="0" t="s">
        <v>2969</v>
      </c>
      <c r="N160" s="0" t="s">
        <v>2970</v>
      </c>
      <c r="O160" s="0" t="s">
        <v>2138</v>
      </c>
    </row>
    <row r="161" customFormat="false" ht="16" hidden="false" customHeight="false" outlineLevel="0" collapsed="false">
      <c r="A161" s="0" t="s">
        <v>2778</v>
      </c>
      <c r="B161" s="0" t="n">
        <v>87108680</v>
      </c>
      <c r="C161" s="0" t="n">
        <v>87108778</v>
      </c>
      <c r="D161" s="0" t="s">
        <v>2971</v>
      </c>
      <c r="E161" s="0" t="s">
        <v>2971</v>
      </c>
      <c r="F161" s="0" t="n">
        <v>-15</v>
      </c>
      <c r="G161" s="0" t="s">
        <v>2972</v>
      </c>
      <c r="H161" s="0" t="n">
        <v>270906</v>
      </c>
      <c r="I161" s="0" t="s">
        <v>2973</v>
      </c>
      <c r="J161" s="0" t="s">
        <v>2972</v>
      </c>
      <c r="K161" s="0" t="s">
        <v>2974</v>
      </c>
      <c r="L161" s="0" t="s">
        <v>2975</v>
      </c>
      <c r="M161" s="0" t="s">
        <v>2976</v>
      </c>
      <c r="N161" s="0" t="s">
        <v>2977</v>
      </c>
      <c r="O161" s="0" t="s">
        <v>2074</v>
      </c>
    </row>
    <row r="162" customFormat="false" ht="16" hidden="false" customHeight="false" outlineLevel="0" collapsed="false">
      <c r="A162" s="0" t="s">
        <v>2778</v>
      </c>
      <c r="B162" s="0" t="n">
        <v>63455149</v>
      </c>
      <c r="C162" s="0" t="n">
        <v>63455443</v>
      </c>
      <c r="D162" s="0" t="s">
        <v>2139</v>
      </c>
      <c r="E162" s="0" t="s">
        <v>2139</v>
      </c>
      <c r="F162" s="0" t="n">
        <v>322493</v>
      </c>
      <c r="G162" s="0" t="s">
        <v>2978</v>
      </c>
      <c r="H162" s="0" t="n">
        <v>18858</v>
      </c>
      <c r="I162" s="0" t="s">
        <v>2979</v>
      </c>
      <c r="J162" s="0" t="s">
        <v>2980</v>
      </c>
      <c r="K162" s="0" t="s">
        <v>2981</v>
      </c>
      <c r="L162" s="0" t="s">
        <v>2982</v>
      </c>
      <c r="M162" s="0" t="s">
        <v>2983</v>
      </c>
      <c r="N162" s="0" t="s">
        <v>2984</v>
      </c>
      <c r="O162" s="0" t="s">
        <v>2074</v>
      </c>
    </row>
    <row r="163" customFormat="false" ht="16" hidden="false" customHeight="false" outlineLevel="0" collapsed="false">
      <c r="A163" s="0" t="s">
        <v>2778</v>
      </c>
      <c r="B163" s="0" t="n">
        <v>12257535</v>
      </c>
      <c r="C163" s="0" t="n">
        <v>12258161</v>
      </c>
      <c r="D163" s="0" t="s">
        <v>2985</v>
      </c>
      <c r="E163" s="0" t="s">
        <v>2985</v>
      </c>
      <c r="F163" s="0" t="n">
        <v>154292</v>
      </c>
      <c r="G163" s="0" t="s">
        <v>2899</v>
      </c>
      <c r="H163" s="0" t="n">
        <v>12808</v>
      </c>
      <c r="I163" s="0" t="s">
        <v>2900</v>
      </c>
      <c r="J163" s="0" t="s">
        <v>2901</v>
      </c>
      <c r="K163" s="0" t="s">
        <v>2902</v>
      </c>
      <c r="L163" s="0" t="s">
        <v>2903</v>
      </c>
      <c r="M163" s="0" t="s">
        <v>2155</v>
      </c>
      <c r="N163" s="0" t="s">
        <v>2904</v>
      </c>
      <c r="O163" s="0" t="s">
        <v>2074</v>
      </c>
    </row>
    <row r="164" customFormat="false" ht="16" hidden="false" customHeight="false" outlineLevel="0" collapsed="false">
      <c r="A164" s="0" t="s">
        <v>2778</v>
      </c>
      <c r="B164" s="0" t="n">
        <v>23007744</v>
      </c>
      <c r="C164" s="0" t="n">
        <v>23008060</v>
      </c>
      <c r="D164" s="0" t="s">
        <v>2986</v>
      </c>
      <c r="E164" s="0" t="s">
        <v>2986</v>
      </c>
      <c r="F164" s="0" t="n">
        <v>-445</v>
      </c>
      <c r="G164" s="0" t="s">
        <v>2987</v>
      </c>
      <c r="H164" s="0" t="n">
        <v>73873</v>
      </c>
      <c r="I164" s="0" t="s">
        <v>2988</v>
      </c>
      <c r="J164" s="0" t="s">
        <v>2989</v>
      </c>
      <c r="K164" s="0" t="s">
        <v>2990</v>
      </c>
      <c r="L164" s="0" t="s">
        <v>2991</v>
      </c>
      <c r="M164" s="0" t="s">
        <v>2992</v>
      </c>
      <c r="N164" s="0" t="s">
        <v>2993</v>
      </c>
      <c r="O164" s="0" t="s">
        <v>2074</v>
      </c>
    </row>
    <row r="165" customFormat="false" ht="16" hidden="false" customHeight="false" outlineLevel="0" collapsed="false">
      <c r="A165" s="0" t="s">
        <v>2778</v>
      </c>
      <c r="B165" s="0" t="n">
        <v>112501854</v>
      </c>
      <c r="C165" s="0" t="n">
        <v>112502079</v>
      </c>
      <c r="D165" s="0" t="s">
        <v>2139</v>
      </c>
      <c r="E165" s="0" t="s">
        <v>2139</v>
      </c>
      <c r="F165" s="0" t="n">
        <v>209390</v>
      </c>
      <c r="G165" s="0" t="s">
        <v>2906</v>
      </c>
      <c r="H165" s="0" t="n">
        <v>217294</v>
      </c>
      <c r="I165" s="0" t="s">
        <v>2907</v>
      </c>
      <c r="J165" s="0" t="s">
        <v>2908</v>
      </c>
      <c r="K165" s="0" t="s">
        <v>2909</v>
      </c>
      <c r="L165" s="0" t="s">
        <v>2910</v>
      </c>
      <c r="M165" s="0" t="s">
        <v>2155</v>
      </c>
      <c r="N165" s="0" t="s">
        <v>2911</v>
      </c>
      <c r="O165" s="0" t="s">
        <v>2138</v>
      </c>
    </row>
    <row r="166" customFormat="false" ht="16" hidden="false" customHeight="false" outlineLevel="0" collapsed="false">
      <c r="A166" s="0" t="s">
        <v>2778</v>
      </c>
      <c r="B166" s="0" t="n">
        <v>103132958</v>
      </c>
      <c r="C166" s="0" t="n">
        <v>103133119</v>
      </c>
      <c r="D166" s="0" t="s">
        <v>2994</v>
      </c>
      <c r="E166" s="0" t="s">
        <v>2994</v>
      </c>
      <c r="F166" s="0" t="n">
        <v>-301</v>
      </c>
      <c r="G166" s="0" t="s">
        <v>2995</v>
      </c>
      <c r="H166" s="0" t="n">
        <v>71059</v>
      </c>
      <c r="I166" s="0" t="s">
        <v>2996</v>
      </c>
      <c r="J166" s="0" t="s">
        <v>2997</v>
      </c>
      <c r="K166" s="0" t="s">
        <v>2998</v>
      </c>
      <c r="L166" s="0" t="s">
        <v>2999</v>
      </c>
      <c r="M166" s="0" t="s">
        <v>3000</v>
      </c>
      <c r="N166" s="0" t="s">
        <v>3001</v>
      </c>
      <c r="O166" s="0" t="s">
        <v>2074</v>
      </c>
    </row>
    <row r="167" customFormat="false" ht="16" hidden="false" customHeight="false" outlineLevel="0" collapsed="false">
      <c r="A167" s="0" t="s">
        <v>2778</v>
      </c>
      <c r="B167" s="0" t="n">
        <v>98497987</v>
      </c>
      <c r="C167" s="0" t="n">
        <v>98498180</v>
      </c>
      <c r="D167" s="0" t="s">
        <v>3002</v>
      </c>
      <c r="E167" s="0" t="s">
        <v>3002</v>
      </c>
      <c r="F167" s="0" t="n">
        <v>47948</v>
      </c>
      <c r="G167" s="0" t="s">
        <v>3003</v>
      </c>
      <c r="H167" s="0" t="n">
        <v>22780</v>
      </c>
      <c r="I167" s="0" t="s">
        <v>3004</v>
      </c>
      <c r="J167" s="0" t="s">
        <v>3003</v>
      </c>
      <c r="K167" s="0" t="s">
        <v>3005</v>
      </c>
      <c r="L167" s="0" t="s">
        <v>3006</v>
      </c>
      <c r="M167" s="0" t="s">
        <v>3007</v>
      </c>
      <c r="N167" s="0" t="s">
        <v>3008</v>
      </c>
      <c r="O167" s="0" t="s">
        <v>2074</v>
      </c>
    </row>
    <row r="168" customFormat="false" ht="16" hidden="false" customHeight="false" outlineLevel="0" collapsed="false">
      <c r="A168" s="0" t="s">
        <v>2778</v>
      </c>
      <c r="B168" s="0" t="n">
        <v>26817438</v>
      </c>
      <c r="C168" s="0" t="n">
        <v>26817786</v>
      </c>
      <c r="D168" s="0" t="s">
        <v>2139</v>
      </c>
      <c r="E168" s="0" t="s">
        <v>2139</v>
      </c>
      <c r="F168" s="0" t="n">
        <v>32504</v>
      </c>
      <c r="G168" s="0" t="s">
        <v>3009</v>
      </c>
      <c r="H168" s="0" t="n">
        <v>654472</v>
      </c>
      <c r="I168" s="0" t="s">
        <v>3010</v>
      </c>
      <c r="J168" s="0" t="s">
        <v>3009</v>
      </c>
      <c r="L168" s="0" t="s">
        <v>3011</v>
      </c>
      <c r="M168" s="0" t="s">
        <v>2155</v>
      </c>
      <c r="N168" s="0" t="s">
        <v>3012</v>
      </c>
      <c r="O168" s="0" t="s">
        <v>2739</v>
      </c>
    </row>
    <row r="169" customFormat="false" ht="16" hidden="false" customHeight="false" outlineLevel="0" collapsed="false">
      <c r="A169" s="0" t="s">
        <v>2778</v>
      </c>
      <c r="B169" s="0" t="n">
        <v>86851741</v>
      </c>
      <c r="C169" s="0" t="n">
        <v>86852213</v>
      </c>
      <c r="D169" s="0" t="s">
        <v>2846</v>
      </c>
      <c r="E169" s="0" t="s">
        <v>2846</v>
      </c>
      <c r="F169" s="0" t="n">
        <v>681</v>
      </c>
      <c r="G169" s="0" t="s">
        <v>2847</v>
      </c>
      <c r="H169" s="0" t="n">
        <v>114483630</v>
      </c>
      <c r="J169" s="0" t="s">
        <v>2847</v>
      </c>
      <c r="L169" s="0" t="s">
        <v>2848</v>
      </c>
      <c r="M169" s="0" t="s">
        <v>2849</v>
      </c>
      <c r="N169" s="0" t="s">
        <v>2850</v>
      </c>
      <c r="O169" s="0" t="s">
        <v>2138</v>
      </c>
    </row>
    <row r="170" customFormat="false" ht="16" hidden="false" customHeight="false" outlineLevel="0" collapsed="false">
      <c r="A170" s="0" t="s">
        <v>2778</v>
      </c>
      <c r="B170" s="0" t="n">
        <v>63300113</v>
      </c>
      <c r="C170" s="0" t="n">
        <v>63300461</v>
      </c>
      <c r="D170" s="0" t="s">
        <v>2139</v>
      </c>
      <c r="E170" s="0" t="s">
        <v>2139</v>
      </c>
      <c r="F170" s="0" t="n">
        <v>167484</v>
      </c>
      <c r="G170" s="0" t="s">
        <v>2978</v>
      </c>
      <c r="H170" s="0" t="n">
        <v>18858</v>
      </c>
      <c r="I170" s="0" t="s">
        <v>2979</v>
      </c>
      <c r="J170" s="0" t="s">
        <v>2980</v>
      </c>
      <c r="K170" s="0" t="s">
        <v>2981</v>
      </c>
      <c r="L170" s="0" t="s">
        <v>2982</v>
      </c>
      <c r="M170" s="0" t="s">
        <v>2983</v>
      </c>
      <c r="N170" s="0" t="s">
        <v>2984</v>
      </c>
      <c r="O170" s="0" t="s">
        <v>2074</v>
      </c>
    </row>
    <row r="171" customFormat="false" ht="16" hidden="false" customHeight="false" outlineLevel="0" collapsed="false">
      <c r="A171" s="0" t="s">
        <v>2778</v>
      </c>
      <c r="B171" s="0" t="n">
        <v>24370460</v>
      </c>
      <c r="C171" s="0" t="n">
        <v>24370838</v>
      </c>
      <c r="D171" s="0" t="s">
        <v>2139</v>
      </c>
      <c r="E171" s="0" t="s">
        <v>2139</v>
      </c>
      <c r="F171" s="0" t="n">
        <v>-111260</v>
      </c>
      <c r="G171" s="0" t="s">
        <v>3013</v>
      </c>
      <c r="H171" s="0" t="n">
        <v>71316</v>
      </c>
      <c r="I171" s="0" t="s">
        <v>3014</v>
      </c>
      <c r="J171" s="0" t="s">
        <v>3013</v>
      </c>
      <c r="K171" s="0" t="s">
        <v>3015</v>
      </c>
      <c r="L171" s="0" t="s">
        <v>3016</v>
      </c>
      <c r="M171" s="0" t="s">
        <v>2155</v>
      </c>
      <c r="N171" s="0" t="s">
        <v>3017</v>
      </c>
      <c r="O171" s="0" t="s">
        <v>2138</v>
      </c>
    </row>
    <row r="172" customFormat="false" ht="16" hidden="false" customHeight="false" outlineLevel="0" collapsed="false">
      <c r="A172" s="0" t="s">
        <v>2778</v>
      </c>
      <c r="B172" s="0" t="n">
        <v>82406365</v>
      </c>
      <c r="C172" s="0" t="n">
        <v>82406707</v>
      </c>
      <c r="D172" s="0" t="s">
        <v>3018</v>
      </c>
      <c r="E172" s="0" t="s">
        <v>3018</v>
      </c>
      <c r="F172" s="0" t="n">
        <v>17636</v>
      </c>
      <c r="G172" s="0" t="s">
        <v>3019</v>
      </c>
      <c r="H172" s="0" t="n">
        <v>270893</v>
      </c>
      <c r="I172" s="0" t="s">
        <v>3020</v>
      </c>
      <c r="J172" s="0" t="s">
        <v>3021</v>
      </c>
      <c r="K172" s="0" t="s">
        <v>3022</v>
      </c>
      <c r="L172" s="0" t="s">
        <v>1973</v>
      </c>
      <c r="M172" s="0" t="s">
        <v>3023</v>
      </c>
      <c r="N172" s="0" t="s">
        <v>3024</v>
      </c>
      <c r="O172" s="0" t="s">
        <v>2074</v>
      </c>
    </row>
    <row r="173" customFormat="false" ht="16" hidden="false" customHeight="false" outlineLevel="0" collapsed="false">
      <c r="A173" s="0" t="s">
        <v>2778</v>
      </c>
      <c r="B173" s="0" t="n">
        <v>85843473</v>
      </c>
      <c r="C173" s="0" t="n">
        <v>85843766</v>
      </c>
      <c r="D173" s="0" t="s">
        <v>2139</v>
      </c>
      <c r="E173" s="0" t="s">
        <v>2139</v>
      </c>
      <c r="F173" s="0" t="n">
        <v>11004</v>
      </c>
      <c r="G173" s="0" t="s">
        <v>3025</v>
      </c>
      <c r="H173" s="0" t="n">
        <v>21385</v>
      </c>
      <c r="I173" s="0" t="s">
        <v>3026</v>
      </c>
      <c r="J173" s="0" t="s">
        <v>3025</v>
      </c>
      <c r="K173" s="0" t="s">
        <v>3027</v>
      </c>
      <c r="L173" s="0" t="s">
        <v>1722</v>
      </c>
      <c r="M173" s="0" t="s">
        <v>2155</v>
      </c>
      <c r="N173" s="0" t="s">
        <v>3028</v>
      </c>
      <c r="O173" s="0" t="s">
        <v>2074</v>
      </c>
    </row>
    <row r="174" customFormat="false" ht="16" hidden="false" customHeight="false" outlineLevel="0" collapsed="false">
      <c r="A174" s="0" t="s">
        <v>2778</v>
      </c>
      <c r="B174" s="0" t="n">
        <v>77965106</v>
      </c>
      <c r="C174" s="0" t="n">
        <v>77965715</v>
      </c>
      <c r="D174" s="0" t="s">
        <v>3029</v>
      </c>
      <c r="E174" s="0" t="s">
        <v>3029</v>
      </c>
      <c r="F174" s="0" t="n">
        <v>-17406</v>
      </c>
      <c r="G174" s="0" t="s">
        <v>3030</v>
      </c>
      <c r="H174" s="0" t="n">
        <v>268448</v>
      </c>
      <c r="I174" s="0" t="s">
        <v>3031</v>
      </c>
      <c r="J174" s="0" t="s">
        <v>3030</v>
      </c>
      <c r="K174" s="0" t="s">
        <v>3032</v>
      </c>
      <c r="L174" s="0" t="s">
        <v>3033</v>
      </c>
      <c r="M174" s="0" t="s">
        <v>3034</v>
      </c>
      <c r="N174" s="0" t="s">
        <v>3035</v>
      </c>
      <c r="O174" s="0" t="s">
        <v>2074</v>
      </c>
    </row>
    <row r="175" customFormat="false" ht="16" hidden="false" customHeight="false" outlineLevel="0" collapsed="false">
      <c r="A175" s="0" t="s">
        <v>2778</v>
      </c>
      <c r="B175" s="0" t="n">
        <v>90548547</v>
      </c>
      <c r="C175" s="0" t="n">
        <v>90548812</v>
      </c>
      <c r="D175" s="0" t="s">
        <v>3036</v>
      </c>
      <c r="E175" s="0" t="s">
        <v>3036</v>
      </c>
      <c r="F175" s="0" t="n">
        <v>89429</v>
      </c>
      <c r="G175" s="0" t="s">
        <v>3037</v>
      </c>
      <c r="H175" s="0" t="n">
        <v>20913</v>
      </c>
      <c r="I175" s="0" t="s">
        <v>3038</v>
      </c>
      <c r="J175" s="0" t="s">
        <v>3037</v>
      </c>
      <c r="K175" s="0" t="s">
        <v>3039</v>
      </c>
      <c r="L175" s="0" t="s">
        <v>3040</v>
      </c>
      <c r="M175" s="0" t="s">
        <v>3041</v>
      </c>
      <c r="N175" s="0" t="s">
        <v>3042</v>
      </c>
      <c r="O175" s="0" t="s">
        <v>2074</v>
      </c>
    </row>
    <row r="176" customFormat="false" ht="16" hidden="false" customHeight="false" outlineLevel="0" collapsed="false">
      <c r="A176" s="0" t="s">
        <v>2778</v>
      </c>
      <c r="B176" s="0" t="n">
        <v>36592532</v>
      </c>
      <c r="C176" s="0" t="n">
        <v>36592724</v>
      </c>
      <c r="D176" s="0" t="s">
        <v>3043</v>
      </c>
      <c r="E176" s="0" t="s">
        <v>3043</v>
      </c>
      <c r="F176" s="0" t="n">
        <v>351613</v>
      </c>
      <c r="G176" s="0" t="s">
        <v>3044</v>
      </c>
      <c r="H176" s="0" t="n">
        <v>23964</v>
      </c>
      <c r="I176" s="0" t="s">
        <v>3045</v>
      </c>
      <c r="J176" s="0" t="s">
        <v>3044</v>
      </c>
      <c r="K176" s="0" t="s">
        <v>3046</v>
      </c>
      <c r="L176" s="0" t="s">
        <v>3047</v>
      </c>
      <c r="M176" s="0" t="s">
        <v>3048</v>
      </c>
      <c r="N176" s="0" t="s">
        <v>3049</v>
      </c>
      <c r="O176" s="0" t="s">
        <v>2074</v>
      </c>
    </row>
    <row r="177" customFormat="false" ht="16" hidden="false" customHeight="false" outlineLevel="0" collapsed="false">
      <c r="A177" s="0" t="s">
        <v>2778</v>
      </c>
      <c r="B177" s="0" t="n">
        <v>88404888</v>
      </c>
      <c r="C177" s="0" t="n">
        <v>88405642</v>
      </c>
      <c r="D177" s="0" t="s">
        <v>3050</v>
      </c>
      <c r="E177" s="0" t="s">
        <v>3050</v>
      </c>
      <c r="F177" s="0" t="n">
        <v>52492</v>
      </c>
      <c r="G177" s="0" t="s">
        <v>3051</v>
      </c>
      <c r="H177" s="0" t="n">
        <v>100628571</v>
      </c>
      <c r="J177" s="0" t="s">
        <v>3051</v>
      </c>
      <c r="K177" s="0" t="s">
        <v>3052</v>
      </c>
      <c r="L177" s="0" t="s">
        <v>3053</v>
      </c>
      <c r="M177" s="0" t="s">
        <v>3054</v>
      </c>
      <c r="N177" s="0" t="s">
        <v>3055</v>
      </c>
      <c r="O177" s="0" t="s">
        <v>2138</v>
      </c>
    </row>
    <row r="178" customFormat="false" ht="16" hidden="false" customHeight="false" outlineLevel="0" collapsed="false">
      <c r="A178" s="0" t="s">
        <v>2778</v>
      </c>
      <c r="B178" s="0" t="n">
        <v>50377808</v>
      </c>
      <c r="C178" s="0" t="n">
        <v>50377985</v>
      </c>
      <c r="D178" s="0" t="s">
        <v>3056</v>
      </c>
      <c r="E178" s="0" t="s">
        <v>3056</v>
      </c>
      <c r="F178" s="0" t="n">
        <v>99</v>
      </c>
      <c r="G178" s="0" t="s">
        <v>3057</v>
      </c>
      <c r="H178" s="0" t="n">
        <v>59013</v>
      </c>
      <c r="I178" s="0" t="s">
        <v>2920</v>
      </c>
      <c r="J178" s="0" t="s">
        <v>2921</v>
      </c>
      <c r="K178" s="0" t="s">
        <v>2922</v>
      </c>
      <c r="L178" s="0" t="s">
        <v>2923</v>
      </c>
      <c r="M178" s="0" t="s">
        <v>2924</v>
      </c>
      <c r="N178" s="0" t="s">
        <v>2925</v>
      </c>
      <c r="O178" s="0" t="s">
        <v>2074</v>
      </c>
    </row>
    <row r="179" customFormat="false" ht="16" hidden="false" customHeight="false" outlineLevel="0" collapsed="false">
      <c r="A179" s="0" t="s">
        <v>2778</v>
      </c>
      <c r="B179" s="0" t="n">
        <v>69073556</v>
      </c>
      <c r="C179" s="0" t="n">
        <v>69073657</v>
      </c>
      <c r="D179" s="0" t="s">
        <v>3058</v>
      </c>
      <c r="E179" s="0" t="s">
        <v>3058</v>
      </c>
      <c r="F179" s="0" t="n">
        <v>180</v>
      </c>
      <c r="G179" s="0" t="s">
        <v>3059</v>
      </c>
      <c r="H179" s="0" t="n">
        <v>100216530</v>
      </c>
      <c r="I179" s="0" t="s">
        <v>3060</v>
      </c>
      <c r="J179" s="0" t="s">
        <v>3059</v>
      </c>
      <c r="K179" s="0" t="s">
        <v>3061</v>
      </c>
      <c r="L179" s="0" t="s">
        <v>3062</v>
      </c>
      <c r="M179" s="0" t="s">
        <v>3063</v>
      </c>
      <c r="N179" s="0" t="s">
        <v>3064</v>
      </c>
      <c r="O179" s="0" t="s">
        <v>3065</v>
      </c>
    </row>
    <row r="180" customFormat="false" ht="16" hidden="false" customHeight="false" outlineLevel="0" collapsed="false">
      <c r="A180" s="0" t="s">
        <v>2778</v>
      </c>
      <c r="B180" s="0" t="n">
        <v>53491951</v>
      </c>
      <c r="C180" s="0" t="n">
        <v>53492187</v>
      </c>
      <c r="D180" s="0" t="s">
        <v>2139</v>
      </c>
      <c r="E180" s="0" t="s">
        <v>2139</v>
      </c>
      <c r="F180" s="0" t="n">
        <v>-11874</v>
      </c>
      <c r="G180" s="0" t="s">
        <v>2865</v>
      </c>
      <c r="H180" s="0" t="n">
        <v>237761</v>
      </c>
      <c r="I180" s="0" t="s">
        <v>2866</v>
      </c>
      <c r="J180" s="0" t="s">
        <v>2865</v>
      </c>
      <c r="K180" s="0" t="s">
        <v>2867</v>
      </c>
      <c r="L180" s="0" t="s">
        <v>2868</v>
      </c>
      <c r="M180" s="0" t="s">
        <v>2869</v>
      </c>
      <c r="N180" s="0" t="s">
        <v>2870</v>
      </c>
      <c r="O180" s="0" t="s">
        <v>2074</v>
      </c>
    </row>
    <row r="181" customFormat="false" ht="16" hidden="false" customHeight="false" outlineLevel="0" collapsed="false">
      <c r="A181" s="0" t="s">
        <v>2778</v>
      </c>
      <c r="B181" s="0" t="n">
        <v>88585228</v>
      </c>
      <c r="C181" s="0" t="n">
        <v>88585609</v>
      </c>
      <c r="D181" s="0" t="s">
        <v>2932</v>
      </c>
      <c r="E181" s="0" t="s">
        <v>2932</v>
      </c>
      <c r="F181" s="0" t="n">
        <v>-33833</v>
      </c>
      <c r="G181" s="0" t="s">
        <v>2933</v>
      </c>
      <c r="H181" s="0" t="n">
        <v>68397</v>
      </c>
      <c r="I181" s="0" t="s">
        <v>2934</v>
      </c>
      <c r="J181" s="0" t="s">
        <v>2933</v>
      </c>
      <c r="L181" s="0" t="s">
        <v>2935</v>
      </c>
      <c r="M181" s="0" t="s">
        <v>2155</v>
      </c>
      <c r="N181" s="0" t="s">
        <v>2936</v>
      </c>
      <c r="O181" s="0" t="s">
        <v>2138</v>
      </c>
    </row>
    <row r="182" customFormat="false" ht="16" hidden="false" customHeight="false" outlineLevel="0" collapsed="false">
      <c r="A182" s="0" t="s">
        <v>2778</v>
      </c>
      <c r="B182" s="0" t="n">
        <v>14182078</v>
      </c>
      <c r="C182" s="0" t="n">
        <v>14182652</v>
      </c>
      <c r="D182" s="0" t="s">
        <v>2139</v>
      </c>
      <c r="E182" s="0" t="s">
        <v>2139</v>
      </c>
      <c r="F182" s="0" t="n">
        <v>-3324</v>
      </c>
      <c r="G182" s="0" t="s">
        <v>3066</v>
      </c>
      <c r="H182" s="0" t="n">
        <v>75280</v>
      </c>
      <c r="I182" s="0" t="s">
        <v>3067</v>
      </c>
      <c r="J182" s="0" t="s">
        <v>3066</v>
      </c>
      <c r="K182" s="0" t="s">
        <v>3068</v>
      </c>
      <c r="L182" s="0" t="s">
        <v>3069</v>
      </c>
      <c r="M182" s="0" t="s">
        <v>2155</v>
      </c>
      <c r="N182" s="0" t="s">
        <v>3070</v>
      </c>
      <c r="O182" s="0" t="s">
        <v>2138</v>
      </c>
    </row>
    <row r="183" customFormat="false" ht="16" hidden="false" customHeight="false" outlineLevel="0" collapsed="false">
      <c r="A183" s="0" t="s">
        <v>2778</v>
      </c>
      <c r="B183" s="0" t="n">
        <v>87422979</v>
      </c>
      <c r="C183" s="0" t="n">
        <v>87423224</v>
      </c>
      <c r="D183" s="0" t="s">
        <v>3071</v>
      </c>
      <c r="E183" s="0" t="s">
        <v>3071</v>
      </c>
      <c r="F183" s="0" t="n">
        <v>-4490</v>
      </c>
      <c r="G183" s="0" t="s">
        <v>3072</v>
      </c>
      <c r="H183" s="0" t="n">
        <v>83560</v>
      </c>
      <c r="I183" s="0" t="s">
        <v>3073</v>
      </c>
      <c r="J183" s="0" t="s">
        <v>3074</v>
      </c>
      <c r="K183" s="0" t="s">
        <v>3075</v>
      </c>
      <c r="L183" s="0" t="s">
        <v>3076</v>
      </c>
      <c r="M183" s="0" t="s">
        <v>3077</v>
      </c>
      <c r="N183" s="0" t="s">
        <v>3078</v>
      </c>
      <c r="O183" s="0" t="s">
        <v>2074</v>
      </c>
    </row>
    <row r="184" customFormat="false" ht="16" hidden="false" customHeight="false" outlineLevel="0" collapsed="false">
      <c r="A184" s="0" t="s">
        <v>2778</v>
      </c>
      <c r="B184" s="0" t="n">
        <v>68029950</v>
      </c>
      <c r="C184" s="0" t="n">
        <v>68030154</v>
      </c>
      <c r="D184" s="0" t="s">
        <v>3079</v>
      </c>
      <c r="E184" s="0" t="s">
        <v>3080</v>
      </c>
      <c r="F184" s="0" t="n">
        <v>63594</v>
      </c>
      <c r="G184" s="0" t="s">
        <v>3081</v>
      </c>
      <c r="H184" s="0" t="n">
        <v>55943</v>
      </c>
      <c r="I184" s="0" t="s">
        <v>3082</v>
      </c>
      <c r="J184" s="0" t="s">
        <v>3083</v>
      </c>
      <c r="K184" s="0" t="s">
        <v>3084</v>
      </c>
      <c r="L184" s="0" t="s">
        <v>3085</v>
      </c>
      <c r="M184" s="0" t="s">
        <v>3086</v>
      </c>
      <c r="N184" s="0" t="s">
        <v>3087</v>
      </c>
      <c r="O184" s="0" t="s">
        <v>2074</v>
      </c>
    </row>
    <row r="185" customFormat="false" ht="16" hidden="false" customHeight="false" outlineLevel="0" collapsed="false">
      <c r="A185" s="0" t="s">
        <v>2778</v>
      </c>
      <c r="B185" s="0" t="n">
        <v>71414830</v>
      </c>
      <c r="C185" s="0" t="n">
        <v>71415227</v>
      </c>
      <c r="D185" s="0" t="s">
        <v>2139</v>
      </c>
      <c r="E185" s="0" t="s">
        <v>2139</v>
      </c>
      <c r="F185" s="0" t="n">
        <v>-101508</v>
      </c>
      <c r="G185" s="0" t="s">
        <v>3088</v>
      </c>
      <c r="H185" s="0" t="n">
        <v>619299</v>
      </c>
      <c r="I185" s="0" t="s">
        <v>3089</v>
      </c>
      <c r="J185" s="0" t="s">
        <v>3088</v>
      </c>
      <c r="L185" s="0" t="s">
        <v>3090</v>
      </c>
      <c r="M185" s="0" t="s">
        <v>2155</v>
      </c>
      <c r="N185" s="0" t="s">
        <v>3091</v>
      </c>
      <c r="O185" s="0" t="s">
        <v>2138</v>
      </c>
    </row>
    <row r="186" customFormat="false" ht="16" hidden="false" customHeight="false" outlineLevel="0" collapsed="false">
      <c r="A186" s="0" t="s">
        <v>2778</v>
      </c>
      <c r="B186" s="0" t="n">
        <v>76335050</v>
      </c>
      <c r="C186" s="0" t="n">
        <v>76335234</v>
      </c>
      <c r="D186" s="0" t="s">
        <v>3092</v>
      </c>
      <c r="E186" s="0" t="s">
        <v>3093</v>
      </c>
      <c r="F186" s="0" t="n">
        <v>63999</v>
      </c>
      <c r="G186" s="0" t="s">
        <v>3094</v>
      </c>
      <c r="H186" s="0" t="n">
        <v>18230</v>
      </c>
      <c r="I186" s="0" t="s">
        <v>3095</v>
      </c>
      <c r="J186" s="0" t="s">
        <v>3094</v>
      </c>
      <c r="K186" s="0" t="s">
        <v>3096</v>
      </c>
      <c r="L186" s="0" t="s">
        <v>3097</v>
      </c>
      <c r="M186" s="0" t="s">
        <v>3098</v>
      </c>
      <c r="N186" s="0" t="s">
        <v>3099</v>
      </c>
      <c r="O186" s="0" t="s">
        <v>2074</v>
      </c>
    </row>
    <row r="187" customFormat="false" ht="16" hidden="false" customHeight="false" outlineLevel="0" collapsed="false">
      <c r="A187" s="0" t="s">
        <v>2778</v>
      </c>
      <c r="B187" s="0" t="n">
        <v>87109094</v>
      </c>
      <c r="C187" s="0" t="n">
        <v>87109461</v>
      </c>
      <c r="D187" s="0" t="s">
        <v>2971</v>
      </c>
      <c r="E187" s="0" t="s">
        <v>2971</v>
      </c>
      <c r="F187" s="0" t="n">
        <v>16</v>
      </c>
      <c r="G187" s="0" t="s">
        <v>3100</v>
      </c>
      <c r="H187" s="0" t="n">
        <v>66140</v>
      </c>
      <c r="I187" s="0" t="s">
        <v>3101</v>
      </c>
      <c r="J187" s="0" t="s">
        <v>3100</v>
      </c>
      <c r="K187" s="0" t="s">
        <v>3102</v>
      </c>
      <c r="L187" s="0" t="s">
        <v>3103</v>
      </c>
      <c r="M187" s="0" t="s">
        <v>3104</v>
      </c>
      <c r="N187" s="0" t="s">
        <v>3105</v>
      </c>
      <c r="O187" s="0" t="s">
        <v>2074</v>
      </c>
    </row>
    <row r="188" customFormat="false" ht="16" hidden="false" customHeight="false" outlineLevel="0" collapsed="false">
      <c r="A188" s="0" t="s">
        <v>2778</v>
      </c>
      <c r="B188" s="0" t="n">
        <v>63785181</v>
      </c>
      <c r="C188" s="0" t="n">
        <v>63785599</v>
      </c>
      <c r="D188" s="0" t="s">
        <v>2139</v>
      </c>
      <c r="E188" s="0" t="s">
        <v>2139</v>
      </c>
      <c r="F188" s="0" t="n">
        <v>136894</v>
      </c>
      <c r="G188" s="0" t="s">
        <v>3106</v>
      </c>
      <c r="H188" s="0" t="n">
        <v>54710</v>
      </c>
      <c r="I188" s="0" t="s">
        <v>3107</v>
      </c>
      <c r="J188" s="0" t="s">
        <v>3106</v>
      </c>
      <c r="K188" s="0" t="s">
        <v>3108</v>
      </c>
      <c r="L188" s="0" t="s">
        <v>945</v>
      </c>
      <c r="M188" s="0" t="s">
        <v>3109</v>
      </c>
      <c r="N188" s="0" t="s">
        <v>3110</v>
      </c>
      <c r="O188" s="0" t="s">
        <v>2074</v>
      </c>
    </row>
    <row r="189" customFormat="false" ht="16" hidden="false" customHeight="false" outlineLevel="0" collapsed="false">
      <c r="A189" s="0" t="s">
        <v>2778</v>
      </c>
      <c r="B189" s="0" t="n">
        <v>18604850</v>
      </c>
      <c r="C189" s="0" t="n">
        <v>18605199</v>
      </c>
      <c r="D189" s="0" t="s">
        <v>2139</v>
      </c>
      <c r="E189" s="0" t="s">
        <v>2139</v>
      </c>
      <c r="F189" s="0" t="n">
        <v>413945</v>
      </c>
      <c r="G189" s="0" t="s">
        <v>2891</v>
      </c>
      <c r="H189" s="0" t="n">
        <v>17268</v>
      </c>
      <c r="I189" s="0" t="s">
        <v>2892</v>
      </c>
      <c r="J189" s="0" t="s">
        <v>2891</v>
      </c>
      <c r="K189" s="0" t="s">
        <v>2893</v>
      </c>
      <c r="L189" s="0" t="s">
        <v>2894</v>
      </c>
      <c r="M189" s="0" t="s">
        <v>2895</v>
      </c>
      <c r="N189" s="0" t="s">
        <v>2896</v>
      </c>
      <c r="O189" s="0" t="s">
        <v>2074</v>
      </c>
    </row>
    <row r="190" customFormat="false" ht="16" hidden="false" customHeight="false" outlineLevel="0" collapsed="false">
      <c r="A190" s="0" t="s">
        <v>2778</v>
      </c>
      <c r="B190" s="0" t="n">
        <v>70668869</v>
      </c>
      <c r="C190" s="0" t="n">
        <v>70669121</v>
      </c>
      <c r="D190" s="0" t="s">
        <v>3111</v>
      </c>
      <c r="E190" s="0" t="s">
        <v>3111</v>
      </c>
      <c r="F190" s="0" t="n">
        <v>421</v>
      </c>
      <c r="G190" s="0" t="s">
        <v>3112</v>
      </c>
      <c r="H190" s="0" t="n">
        <v>216873</v>
      </c>
      <c r="I190" s="0" t="s">
        <v>3113</v>
      </c>
      <c r="J190" s="0" t="s">
        <v>3114</v>
      </c>
      <c r="K190" s="0" t="s">
        <v>3115</v>
      </c>
      <c r="L190" s="0" t="s">
        <v>3116</v>
      </c>
      <c r="M190" s="0" t="s">
        <v>3117</v>
      </c>
      <c r="N190" s="0" t="s">
        <v>3118</v>
      </c>
      <c r="O190" s="0" t="s">
        <v>2074</v>
      </c>
    </row>
    <row r="191" customFormat="false" ht="16" hidden="false" customHeight="false" outlineLevel="0" collapsed="false">
      <c r="A191" s="0" t="s">
        <v>2778</v>
      </c>
      <c r="B191" s="0" t="n">
        <v>18883337</v>
      </c>
      <c r="C191" s="0" t="n">
        <v>18883636</v>
      </c>
      <c r="D191" s="0" t="s">
        <v>2890</v>
      </c>
      <c r="E191" s="0" t="s">
        <v>2890</v>
      </c>
      <c r="F191" s="0" t="n">
        <v>135483</v>
      </c>
      <c r="G191" s="0" t="s">
        <v>2891</v>
      </c>
      <c r="H191" s="0" t="n">
        <v>17268</v>
      </c>
      <c r="I191" s="0" t="s">
        <v>2892</v>
      </c>
      <c r="J191" s="0" t="s">
        <v>2891</v>
      </c>
      <c r="K191" s="0" t="s">
        <v>2893</v>
      </c>
      <c r="L191" s="0" t="s">
        <v>2894</v>
      </c>
      <c r="M191" s="0" t="s">
        <v>2895</v>
      </c>
      <c r="N191" s="0" t="s">
        <v>2896</v>
      </c>
      <c r="O191" s="0" t="s">
        <v>2074</v>
      </c>
    </row>
    <row r="192" customFormat="false" ht="16" hidden="false" customHeight="false" outlineLevel="0" collapsed="false">
      <c r="A192" s="0" t="s">
        <v>2778</v>
      </c>
      <c r="B192" s="0" t="n">
        <v>88629811</v>
      </c>
      <c r="C192" s="0" t="n">
        <v>88630024</v>
      </c>
      <c r="D192" s="0" t="s">
        <v>3119</v>
      </c>
      <c r="E192" s="0" t="s">
        <v>3119</v>
      </c>
      <c r="F192" s="0" t="n">
        <v>10666</v>
      </c>
      <c r="G192" s="0" t="s">
        <v>2933</v>
      </c>
      <c r="H192" s="0" t="n">
        <v>68397</v>
      </c>
      <c r="I192" s="0" t="s">
        <v>2934</v>
      </c>
      <c r="J192" s="0" t="s">
        <v>2933</v>
      </c>
      <c r="L192" s="0" t="s">
        <v>2935</v>
      </c>
      <c r="M192" s="0" t="s">
        <v>2155</v>
      </c>
      <c r="N192" s="0" t="s">
        <v>2936</v>
      </c>
      <c r="O192" s="0" t="s">
        <v>2138</v>
      </c>
    </row>
    <row r="193" customFormat="false" ht="16" hidden="false" customHeight="false" outlineLevel="0" collapsed="false">
      <c r="A193" s="0" t="s">
        <v>3120</v>
      </c>
      <c r="B193" s="0" t="n">
        <v>56004921</v>
      </c>
      <c r="C193" s="0" t="n">
        <v>56005016</v>
      </c>
      <c r="D193" s="0" t="s">
        <v>2139</v>
      </c>
      <c r="E193" s="0" t="s">
        <v>2139</v>
      </c>
      <c r="F193" s="0" t="n">
        <v>168602</v>
      </c>
      <c r="G193" s="0" t="s">
        <v>3121</v>
      </c>
      <c r="H193" s="0" t="n">
        <v>52592</v>
      </c>
      <c r="I193" s="0" t="s">
        <v>3122</v>
      </c>
      <c r="J193" s="0" t="s">
        <v>3123</v>
      </c>
      <c r="K193" s="0" t="s">
        <v>3124</v>
      </c>
      <c r="L193" s="0" t="s">
        <v>3125</v>
      </c>
      <c r="M193" s="0" t="s">
        <v>3126</v>
      </c>
      <c r="N193" s="0" t="s">
        <v>3127</v>
      </c>
      <c r="O193" s="0" t="s">
        <v>2074</v>
      </c>
    </row>
    <row r="194" customFormat="false" ht="16" hidden="false" customHeight="false" outlineLevel="0" collapsed="false">
      <c r="A194" s="0" t="s">
        <v>3120</v>
      </c>
      <c r="B194" s="0" t="n">
        <v>81828453</v>
      </c>
      <c r="C194" s="0" t="n">
        <v>81828641</v>
      </c>
      <c r="D194" s="0" t="s">
        <v>2139</v>
      </c>
      <c r="E194" s="0" t="s">
        <v>3128</v>
      </c>
      <c r="F194" s="0" t="n">
        <v>-31483</v>
      </c>
      <c r="G194" s="0" t="s">
        <v>3129</v>
      </c>
      <c r="H194" s="0" t="n">
        <v>54604</v>
      </c>
      <c r="I194" s="0" t="s">
        <v>3130</v>
      </c>
      <c r="J194" s="0" t="s">
        <v>3129</v>
      </c>
      <c r="K194" s="0" t="s">
        <v>3131</v>
      </c>
      <c r="L194" s="0" t="s">
        <v>3132</v>
      </c>
      <c r="M194" s="0" t="s">
        <v>3133</v>
      </c>
      <c r="N194" s="0" t="s">
        <v>3134</v>
      </c>
      <c r="O194" s="0" t="s">
        <v>2074</v>
      </c>
    </row>
    <row r="195" customFormat="false" ht="16" hidden="false" customHeight="false" outlineLevel="0" collapsed="false">
      <c r="A195" s="0" t="s">
        <v>3120</v>
      </c>
      <c r="B195" s="0" t="n">
        <v>91412625</v>
      </c>
      <c r="C195" s="0" t="n">
        <v>91413132</v>
      </c>
      <c r="D195" s="0" t="s">
        <v>3135</v>
      </c>
      <c r="E195" s="0" t="s">
        <v>3135</v>
      </c>
      <c r="F195" s="0" t="n">
        <v>11885</v>
      </c>
      <c r="G195" s="0" t="s">
        <v>3136</v>
      </c>
      <c r="H195" s="0" t="n">
        <v>22095</v>
      </c>
      <c r="I195" s="0" t="s">
        <v>3137</v>
      </c>
      <c r="J195" s="0" t="s">
        <v>3138</v>
      </c>
      <c r="K195" s="0" t="s">
        <v>3139</v>
      </c>
      <c r="L195" s="0" t="s">
        <v>3140</v>
      </c>
      <c r="M195" s="0" t="s">
        <v>3141</v>
      </c>
      <c r="N195" s="0" t="s">
        <v>3142</v>
      </c>
      <c r="O195" s="0" t="s">
        <v>2074</v>
      </c>
    </row>
    <row r="196" customFormat="false" ht="16" hidden="false" customHeight="false" outlineLevel="0" collapsed="false">
      <c r="A196" s="0" t="s">
        <v>3120</v>
      </c>
      <c r="B196" s="0" t="n">
        <v>40836841</v>
      </c>
      <c r="C196" s="0" t="n">
        <v>40837279</v>
      </c>
      <c r="D196" s="0" t="s">
        <v>3143</v>
      </c>
      <c r="E196" s="0" t="s">
        <v>3143</v>
      </c>
      <c r="F196" s="0" t="n">
        <v>-187030</v>
      </c>
      <c r="G196" s="0" t="s">
        <v>3144</v>
      </c>
      <c r="H196" s="0" t="n">
        <v>93757</v>
      </c>
      <c r="I196" s="0" t="s">
        <v>3145</v>
      </c>
      <c r="J196" s="0" t="s">
        <v>3144</v>
      </c>
      <c r="K196" s="0" t="s">
        <v>3146</v>
      </c>
      <c r="L196" s="0" t="s">
        <v>3147</v>
      </c>
      <c r="M196" s="0" t="s">
        <v>3148</v>
      </c>
      <c r="N196" s="0" t="s">
        <v>3149</v>
      </c>
      <c r="O196" s="0" t="s">
        <v>2074</v>
      </c>
    </row>
    <row r="197" customFormat="false" ht="16" hidden="false" customHeight="false" outlineLevel="0" collapsed="false">
      <c r="A197" s="0" t="s">
        <v>3120</v>
      </c>
      <c r="B197" s="0" t="n">
        <v>26488375</v>
      </c>
      <c r="C197" s="0" t="n">
        <v>26488843</v>
      </c>
      <c r="D197" s="0" t="s">
        <v>2139</v>
      </c>
      <c r="E197" s="0" t="s">
        <v>2139</v>
      </c>
      <c r="F197" s="0" t="n">
        <v>19394</v>
      </c>
      <c r="G197" s="0" t="s">
        <v>3150</v>
      </c>
      <c r="H197" s="0" t="n">
        <v>22169</v>
      </c>
      <c r="I197" s="0" t="s">
        <v>3151</v>
      </c>
      <c r="J197" s="0" t="s">
        <v>3150</v>
      </c>
      <c r="K197" s="0" t="s">
        <v>3152</v>
      </c>
      <c r="L197" s="0" t="s">
        <v>3153</v>
      </c>
      <c r="M197" s="0" t="s">
        <v>3154</v>
      </c>
      <c r="N197" s="0" t="s">
        <v>3155</v>
      </c>
      <c r="O197" s="0" t="s">
        <v>2074</v>
      </c>
    </row>
    <row r="198" customFormat="false" ht="16" hidden="false" customHeight="false" outlineLevel="0" collapsed="false">
      <c r="A198" s="0" t="s">
        <v>3120</v>
      </c>
      <c r="B198" s="0" t="n">
        <v>17557498</v>
      </c>
      <c r="C198" s="0" t="n">
        <v>17557837</v>
      </c>
      <c r="D198" s="0" t="s">
        <v>2139</v>
      </c>
      <c r="E198" s="0" t="s">
        <v>2139</v>
      </c>
      <c r="F198" s="0" t="n">
        <v>12794</v>
      </c>
      <c r="G198" s="0" t="s">
        <v>3156</v>
      </c>
      <c r="H198" s="0" t="n">
        <v>18263</v>
      </c>
      <c r="I198" s="0" t="s">
        <v>3157</v>
      </c>
      <c r="J198" s="0" t="s">
        <v>3156</v>
      </c>
      <c r="K198" s="0" t="s">
        <v>3158</v>
      </c>
      <c r="L198" s="0" t="s">
        <v>3159</v>
      </c>
      <c r="M198" s="0" t="s">
        <v>3160</v>
      </c>
      <c r="N198" s="0" t="s">
        <v>3161</v>
      </c>
      <c r="O198" s="0" t="s">
        <v>2074</v>
      </c>
    </row>
    <row r="199" customFormat="false" ht="16" hidden="false" customHeight="false" outlineLevel="0" collapsed="false">
      <c r="A199" s="0" t="s">
        <v>3120</v>
      </c>
      <c r="B199" s="0" t="n">
        <v>50851753</v>
      </c>
      <c r="C199" s="0" t="n">
        <v>50852030</v>
      </c>
      <c r="D199" s="0" t="s">
        <v>2139</v>
      </c>
      <c r="E199" s="0" t="s">
        <v>2139</v>
      </c>
      <c r="F199" s="0" t="n">
        <v>-153265</v>
      </c>
      <c r="G199" s="0" t="s">
        <v>3162</v>
      </c>
      <c r="H199" s="0" t="n">
        <v>75494</v>
      </c>
      <c r="I199" s="0" t="s">
        <v>3163</v>
      </c>
      <c r="J199" s="0" t="s">
        <v>3162</v>
      </c>
      <c r="K199" s="0" t="s">
        <v>3164</v>
      </c>
      <c r="L199" s="0" t="s">
        <v>3165</v>
      </c>
      <c r="M199" s="0" t="s">
        <v>2155</v>
      </c>
      <c r="N199" s="0" t="s">
        <v>3166</v>
      </c>
      <c r="O199" s="0" t="s">
        <v>2138</v>
      </c>
    </row>
    <row r="200" customFormat="false" ht="16" hidden="false" customHeight="false" outlineLevel="0" collapsed="false">
      <c r="A200" s="0" t="s">
        <v>3120</v>
      </c>
      <c r="B200" s="0" t="n">
        <v>84532044</v>
      </c>
      <c r="C200" s="0" t="n">
        <v>84532830</v>
      </c>
      <c r="D200" s="0" t="s">
        <v>3167</v>
      </c>
      <c r="E200" s="0" t="s">
        <v>3167</v>
      </c>
      <c r="F200" s="0" t="n">
        <v>-37391</v>
      </c>
      <c r="G200" s="0" t="s">
        <v>3168</v>
      </c>
      <c r="H200" s="0" t="n">
        <v>12677</v>
      </c>
      <c r="I200" s="0" t="s">
        <v>3169</v>
      </c>
      <c r="J200" s="0" t="s">
        <v>3170</v>
      </c>
      <c r="K200" s="0" t="s">
        <v>3171</v>
      </c>
      <c r="L200" s="0" t="s">
        <v>3172</v>
      </c>
      <c r="M200" s="0" t="s">
        <v>3173</v>
      </c>
      <c r="N200" s="0" t="s">
        <v>3174</v>
      </c>
      <c r="O200" s="0" t="s">
        <v>2074</v>
      </c>
    </row>
    <row r="201" customFormat="false" ht="16" hidden="false" customHeight="false" outlineLevel="0" collapsed="false">
      <c r="A201" s="0" t="s">
        <v>3120</v>
      </c>
      <c r="B201" s="0" t="n">
        <v>51002072</v>
      </c>
      <c r="C201" s="0" t="n">
        <v>51002739</v>
      </c>
      <c r="D201" s="0" t="s">
        <v>2139</v>
      </c>
      <c r="E201" s="0" t="s">
        <v>2139</v>
      </c>
      <c r="F201" s="0" t="n">
        <v>-2751</v>
      </c>
      <c r="G201" s="0" t="s">
        <v>3162</v>
      </c>
      <c r="H201" s="0" t="n">
        <v>75494</v>
      </c>
      <c r="I201" s="0" t="s">
        <v>3163</v>
      </c>
      <c r="J201" s="0" t="s">
        <v>3162</v>
      </c>
      <c r="K201" s="0" t="s">
        <v>3164</v>
      </c>
      <c r="L201" s="0" t="s">
        <v>3165</v>
      </c>
      <c r="M201" s="0" t="s">
        <v>2155</v>
      </c>
      <c r="N201" s="0" t="s">
        <v>3166</v>
      </c>
      <c r="O201" s="0" t="s">
        <v>2138</v>
      </c>
    </row>
    <row r="202" customFormat="false" ht="16" hidden="false" customHeight="false" outlineLevel="0" collapsed="false">
      <c r="A202" s="0" t="s">
        <v>3120</v>
      </c>
      <c r="B202" s="0" t="n">
        <v>89181215</v>
      </c>
      <c r="C202" s="0" t="n">
        <v>89181489</v>
      </c>
      <c r="D202" s="0" t="s">
        <v>3175</v>
      </c>
      <c r="E202" s="0" t="s">
        <v>3175</v>
      </c>
      <c r="F202" s="0" t="n">
        <v>227962</v>
      </c>
      <c r="G202" s="0" t="s">
        <v>3176</v>
      </c>
      <c r="H202" s="0" t="n">
        <v>18191</v>
      </c>
      <c r="I202" s="0" t="s">
        <v>3177</v>
      </c>
      <c r="J202" s="0" t="s">
        <v>3176</v>
      </c>
      <c r="K202" s="0" t="s">
        <v>3178</v>
      </c>
      <c r="L202" s="0" t="s">
        <v>3179</v>
      </c>
      <c r="M202" s="0" t="s">
        <v>2155</v>
      </c>
      <c r="N202" s="0" t="s">
        <v>3180</v>
      </c>
      <c r="O202" s="0" t="s">
        <v>2074</v>
      </c>
    </row>
    <row r="203" customFormat="false" ht="16" hidden="false" customHeight="false" outlineLevel="0" collapsed="false">
      <c r="A203" s="0" t="s">
        <v>3120</v>
      </c>
      <c r="B203" s="0" t="n">
        <v>117806269</v>
      </c>
      <c r="C203" s="0" t="n">
        <v>117806772</v>
      </c>
      <c r="D203" s="0" t="s">
        <v>2139</v>
      </c>
      <c r="E203" s="0" t="s">
        <v>2139</v>
      </c>
      <c r="F203" s="0" t="n">
        <v>-37341</v>
      </c>
      <c r="G203" s="0" t="s">
        <v>3181</v>
      </c>
      <c r="H203" s="0" t="n">
        <v>217946</v>
      </c>
      <c r="I203" s="0" t="s">
        <v>3182</v>
      </c>
      <c r="J203" s="0" t="s">
        <v>3181</v>
      </c>
      <c r="K203" s="0" t="s">
        <v>3183</v>
      </c>
      <c r="L203" s="0" t="s">
        <v>3184</v>
      </c>
      <c r="M203" s="0" t="s">
        <v>3185</v>
      </c>
      <c r="N203" s="0" t="s">
        <v>3186</v>
      </c>
      <c r="O203" s="0" t="s">
        <v>2074</v>
      </c>
    </row>
    <row r="204" customFormat="false" ht="16" hidden="false" customHeight="false" outlineLevel="0" collapsed="false">
      <c r="A204" s="0" t="s">
        <v>3120</v>
      </c>
      <c r="B204" s="0" t="n">
        <v>91695804</v>
      </c>
      <c r="C204" s="0" t="n">
        <v>91696103</v>
      </c>
      <c r="D204" s="0" t="s">
        <v>3187</v>
      </c>
      <c r="E204" s="0" t="s">
        <v>3188</v>
      </c>
      <c r="F204" s="0" t="n">
        <v>90483</v>
      </c>
      <c r="G204" s="0" t="s">
        <v>3189</v>
      </c>
      <c r="H204" s="0" t="n">
        <v>108800</v>
      </c>
      <c r="I204" s="0" t="s">
        <v>3190</v>
      </c>
      <c r="J204" s="0" t="s">
        <v>3189</v>
      </c>
      <c r="K204" s="0" t="s">
        <v>3191</v>
      </c>
      <c r="L204" s="0" t="s">
        <v>3192</v>
      </c>
      <c r="M204" s="0" t="s">
        <v>3193</v>
      </c>
      <c r="N204" s="0" t="s">
        <v>3194</v>
      </c>
      <c r="O204" s="0" t="s">
        <v>2074</v>
      </c>
    </row>
    <row r="205" customFormat="false" ht="16" hidden="false" customHeight="false" outlineLevel="0" collapsed="false">
      <c r="A205" s="0" t="s">
        <v>3120</v>
      </c>
      <c r="B205" s="0" t="n">
        <v>81002893</v>
      </c>
      <c r="C205" s="0" t="n">
        <v>81003103</v>
      </c>
      <c r="D205" s="0" t="s">
        <v>2139</v>
      </c>
      <c r="E205" s="0" t="s">
        <v>2139</v>
      </c>
      <c r="F205" s="0" t="n">
        <v>-23810</v>
      </c>
      <c r="G205" s="0" t="s">
        <v>3195</v>
      </c>
      <c r="H205" s="0" t="n">
        <v>64075</v>
      </c>
      <c r="I205" s="0" t="s">
        <v>3196</v>
      </c>
      <c r="J205" s="0" t="s">
        <v>3197</v>
      </c>
      <c r="K205" s="0" t="s">
        <v>3198</v>
      </c>
      <c r="L205" s="0" t="s">
        <v>1845</v>
      </c>
      <c r="M205" s="0" t="s">
        <v>3199</v>
      </c>
      <c r="N205" s="0" t="s">
        <v>3200</v>
      </c>
      <c r="O205" s="0" t="s">
        <v>2074</v>
      </c>
    </row>
    <row r="206" customFormat="false" ht="16" hidden="false" customHeight="false" outlineLevel="0" collapsed="false">
      <c r="A206" s="0" t="s">
        <v>3120</v>
      </c>
      <c r="B206" s="0" t="n">
        <v>53492943</v>
      </c>
      <c r="C206" s="0" t="n">
        <v>53493548</v>
      </c>
      <c r="D206" s="0" t="s">
        <v>3201</v>
      </c>
      <c r="E206" s="0" t="s">
        <v>3201</v>
      </c>
      <c r="F206" s="0" t="n">
        <v>244813</v>
      </c>
      <c r="G206" s="0" t="s">
        <v>3202</v>
      </c>
      <c r="H206" s="0" t="n">
        <v>27386</v>
      </c>
      <c r="I206" s="0" t="s">
        <v>3203</v>
      </c>
      <c r="J206" s="0" t="s">
        <v>3204</v>
      </c>
      <c r="K206" s="0" t="s">
        <v>3205</v>
      </c>
      <c r="L206" s="0" t="s">
        <v>3206</v>
      </c>
      <c r="M206" s="0" t="s">
        <v>3207</v>
      </c>
      <c r="N206" s="0" t="s">
        <v>3208</v>
      </c>
      <c r="O206" s="0" t="s">
        <v>2074</v>
      </c>
    </row>
    <row r="207" customFormat="false" ht="16" hidden="false" customHeight="false" outlineLevel="0" collapsed="false">
      <c r="A207" s="0" t="s">
        <v>3120</v>
      </c>
      <c r="B207" s="0" t="n">
        <v>55537774</v>
      </c>
      <c r="C207" s="0" t="n">
        <v>55538205</v>
      </c>
      <c r="D207" s="0" t="s">
        <v>2139</v>
      </c>
      <c r="E207" s="0" t="s">
        <v>2139</v>
      </c>
      <c r="F207" s="0" t="n">
        <v>-27216</v>
      </c>
      <c r="G207" s="0" t="s">
        <v>3209</v>
      </c>
      <c r="H207" s="0" t="n">
        <v>79459</v>
      </c>
      <c r="I207" s="0" t="s">
        <v>3210</v>
      </c>
      <c r="J207" s="0" t="s">
        <v>3209</v>
      </c>
      <c r="K207" s="0" t="s">
        <v>3211</v>
      </c>
      <c r="L207" s="0" t="s">
        <v>3212</v>
      </c>
      <c r="M207" s="0" t="s">
        <v>3213</v>
      </c>
      <c r="N207" s="0" t="s">
        <v>3214</v>
      </c>
      <c r="O207" s="0" t="s">
        <v>2074</v>
      </c>
    </row>
    <row r="208" customFormat="false" ht="16" hidden="false" customHeight="false" outlineLevel="0" collapsed="false">
      <c r="A208" s="0" t="s">
        <v>3120</v>
      </c>
      <c r="B208" s="0" t="n">
        <v>56005409</v>
      </c>
      <c r="C208" s="0" t="n">
        <v>56005428</v>
      </c>
      <c r="D208" s="0" t="s">
        <v>2139</v>
      </c>
      <c r="E208" s="0" t="s">
        <v>2139</v>
      </c>
      <c r="F208" s="0" t="n">
        <v>169052</v>
      </c>
      <c r="G208" s="0" t="s">
        <v>3121</v>
      </c>
      <c r="H208" s="0" t="n">
        <v>52592</v>
      </c>
      <c r="I208" s="0" t="s">
        <v>3122</v>
      </c>
      <c r="J208" s="0" t="s">
        <v>3123</v>
      </c>
      <c r="K208" s="0" t="s">
        <v>3124</v>
      </c>
      <c r="L208" s="0" t="s">
        <v>3125</v>
      </c>
      <c r="M208" s="0" t="s">
        <v>3126</v>
      </c>
      <c r="N208" s="0" t="s">
        <v>3127</v>
      </c>
      <c r="O208" s="0" t="s">
        <v>2074</v>
      </c>
    </row>
    <row r="209" customFormat="false" ht="16" hidden="false" customHeight="false" outlineLevel="0" collapsed="false">
      <c r="A209" s="0" t="s">
        <v>3120</v>
      </c>
      <c r="B209" s="0" t="n">
        <v>3518799</v>
      </c>
      <c r="C209" s="0" t="n">
        <v>3519041</v>
      </c>
      <c r="D209" s="0" t="s">
        <v>2139</v>
      </c>
      <c r="E209" s="0" t="s">
        <v>2139</v>
      </c>
      <c r="F209" s="0" t="n">
        <v>-53471</v>
      </c>
      <c r="G209" s="0" t="s">
        <v>3215</v>
      </c>
      <c r="H209" s="0" t="n">
        <v>13528</v>
      </c>
      <c r="I209" s="0" t="s">
        <v>3216</v>
      </c>
      <c r="J209" s="0" t="s">
        <v>3217</v>
      </c>
      <c r="K209" s="0" t="s">
        <v>3218</v>
      </c>
      <c r="L209" s="0" t="s">
        <v>3219</v>
      </c>
      <c r="M209" s="0" t="s">
        <v>2155</v>
      </c>
      <c r="N209" s="0" t="s">
        <v>3220</v>
      </c>
      <c r="O209" s="0" t="s">
        <v>2074</v>
      </c>
    </row>
    <row r="210" customFormat="false" ht="16" hidden="false" customHeight="false" outlineLevel="0" collapsed="false">
      <c r="A210" s="0" t="s">
        <v>3120</v>
      </c>
      <c r="B210" s="0" t="n">
        <v>50122199</v>
      </c>
      <c r="C210" s="0" t="n">
        <v>50122446</v>
      </c>
      <c r="D210" s="0" t="s">
        <v>2139</v>
      </c>
      <c r="E210" s="0" t="s">
        <v>2139</v>
      </c>
      <c r="F210" s="0" t="n">
        <v>526901</v>
      </c>
      <c r="G210" s="0" t="s">
        <v>3221</v>
      </c>
      <c r="H210" s="0" t="n">
        <v>18760</v>
      </c>
      <c r="I210" s="0" t="s">
        <v>3222</v>
      </c>
      <c r="J210" s="0" t="s">
        <v>3221</v>
      </c>
      <c r="K210" s="0" t="s">
        <v>3223</v>
      </c>
      <c r="L210" s="0" t="s">
        <v>3224</v>
      </c>
      <c r="M210" s="0" t="s">
        <v>3225</v>
      </c>
      <c r="N210" s="0" t="s">
        <v>3226</v>
      </c>
      <c r="O210" s="0" t="s">
        <v>2074</v>
      </c>
    </row>
    <row r="211" customFormat="false" ht="16" hidden="false" customHeight="false" outlineLevel="0" collapsed="false">
      <c r="A211" s="0" t="s">
        <v>3120</v>
      </c>
      <c r="B211" s="0" t="n">
        <v>70232108</v>
      </c>
      <c r="C211" s="0" t="n">
        <v>70232362</v>
      </c>
      <c r="D211" s="0" t="s">
        <v>3227</v>
      </c>
      <c r="E211" s="0" t="s">
        <v>3227</v>
      </c>
      <c r="F211" s="0" t="n">
        <v>4394</v>
      </c>
      <c r="G211" s="0" t="s">
        <v>3228</v>
      </c>
      <c r="H211" s="0" t="n">
        <v>414124</v>
      </c>
      <c r="I211" s="0" t="s">
        <v>3229</v>
      </c>
      <c r="J211" s="0" t="s">
        <v>3228</v>
      </c>
      <c r="K211" s="0" t="s">
        <v>3230</v>
      </c>
      <c r="L211" s="0" t="s">
        <v>3231</v>
      </c>
      <c r="M211" s="0" t="s">
        <v>2155</v>
      </c>
      <c r="N211" s="0" t="s">
        <v>3232</v>
      </c>
      <c r="O211" s="0" t="s">
        <v>2138</v>
      </c>
    </row>
    <row r="212" customFormat="false" ht="16" hidden="false" customHeight="false" outlineLevel="0" collapsed="false">
      <c r="A212" s="0" t="s">
        <v>3120</v>
      </c>
      <c r="B212" s="0" t="n">
        <v>73679682</v>
      </c>
      <c r="C212" s="0" t="n">
        <v>73679877</v>
      </c>
      <c r="D212" s="0" t="s">
        <v>3233</v>
      </c>
      <c r="E212" s="0" t="s">
        <v>3233</v>
      </c>
      <c r="F212" s="0" t="n">
        <v>94983</v>
      </c>
      <c r="G212" s="0" t="s">
        <v>3234</v>
      </c>
      <c r="H212" s="0" t="n">
        <v>18755</v>
      </c>
      <c r="I212" s="0" t="s">
        <v>3235</v>
      </c>
      <c r="J212" s="0" t="s">
        <v>3236</v>
      </c>
      <c r="K212" s="0" t="s">
        <v>3237</v>
      </c>
      <c r="L212" s="0" t="s">
        <v>1563</v>
      </c>
      <c r="M212" s="0" t="s">
        <v>3238</v>
      </c>
      <c r="N212" s="0" t="s">
        <v>3239</v>
      </c>
      <c r="O212" s="0" t="s">
        <v>2074</v>
      </c>
    </row>
    <row r="213" customFormat="false" ht="16" hidden="false" customHeight="false" outlineLevel="0" collapsed="false">
      <c r="A213" s="0" t="s">
        <v>3120</v>
      </c>
      <c r="B213" s="0" t="n">
        <v>71959315</v>
      </c>
      <c r="C213" s="0" t="n">
        <v>71959573</v>
      </c>
      <c r="D213" s="0" t="s">
        <v>3240</v>
      </c>
      <c r="E213" s="0" t="s">
        <v>3240</v>
      </c>
      <c r="F213" s="0" t="n">
        <v>69901</v>
      </c>
      <c r="G213" s="0" t="s">
        <v>3241</v>
      </c>
      <c r="H213" s="0" t="n">
        <v>208846</v>
      </c>
      <c r="I213" s="0" t="s">
        <v>3242</v>
      </c>
      <c r="J213" s="0" t="s">
        <v>3243</v>
      </c>
      <c r="K213" s="0" t="s">
        <v>3244</v>
      </c>
      <c r="L213" s="0" t="s">
        <v>3245</v>
      </c>
      <c r="M213" s="0" t="s">
        <v>2155</v>
      </c>
      <c r="N213" s="0" t="s">
        <v>3246</v>
      </c>
      <c r="O213" s="0" t="s">
        <v>2074</v>
      </c>
    </row>
    <row r="214" customFormat="false" ht="16" hidden="false" customHeight="false" outlineLevel="0" collapsed="false">
      <c r="A214" s="0" t="s">
        <v>3120</v>
      </c>
      <c r="B214" s="0" t="n">
        <v>93687218</v>
      </c>
      <c r="C214" s="0" t="n">
        <v>93687578</v>
      </c>
      <c r="D214" s="0" t="s">
        <v>2139</v>
      </c>
      <c r="E214" s="0" t="s">
        <v>2139</v>
      </c>
      <c r="F214" s="0" t="n">
        <v>-239940</v>
      </c>
      <c r="G214" s="0" t="s">
        <v>3247</v>
      </c>
      <c r="H214" s="0" t="n">
        <v>102465890</v>
      </c>
      <c r="J214" s="0" t="s">
        <v>3247</v>
      </c>
      <c r="K214" s="0" t="s">
        <v>3248</v>
      </c>
      <c r="L214" s="0" t="s">
        <v>3249</v>
      </c>
      <c r="M214" s="0" t="s">
        <v>3250</v>
      </c>
      <c r="N214" s="0" t="s">
        <v>3251</v>
      </c>
      <c r="O214" s="0" t="s">
        <v>2138</v>
      </c>
    </row>
    <row r="215" customFormat="false" ht="16" hidden="false" customHeight="false" outlineLevel="0" collapsed="false">
      <c r="A215" s="0" t="s">
        <v>3120</v>
      </c>
      <c r="B215" s="0" t="n">
        <v>79879526</v>
      </c>
      <c r="C215" s="0" t="n">
        <v>79880061</v>
      </c>
      <c r="D215" s="0" t="s">
        <v>2139</v>
      </c>
      <c r="E215" s="0" t="s">
        <v>2139</v>
      </c>
      <c r="F215" s="0" t="n">
        <v>44940</v>
      </c>
      <c r="G215" s="0" t="s">
        <v>3252</v>
      </c>
      <c r="H215" s="0" t="n">
        <v>77290</v>
      </c>
      <c r="I215" s="0" t="s">
        <v>3253</v>
      </c>
      <c r="J215" s="0" t="s">
        <v>3254</v>
      </c>
      <c r="K215" s="0" t="s">
        <v>3255</v>
      </c>
      <c r="L215" s="0" t="s">
        <v>3256</v>
      </c>
      <c r="M215" s="0" t="s">
        <v>2155</v>
      </c>
      <c r="N215" s="0" t="s">
        <v>3257</v>
      </c>
      <c r="O215" s="0" t="s">
        <v>2138</v>
      </c>
    </row>
    <row r="216" customFormat="false" ht="16" hidden="false" customHeight="false" outlineLevel="0" collapsed="false">
      <c r="A216" s="0" t="s">
        <v>3120</v>
      </c>
      <c r="B216" s="0" t="n">
        <v>107521076</v>
      </c>
      <c r="C216" s="0" t="n">
        <v>107521253</v>
      </c>
      <c r="D216" s="0" t="s">
        <v>2139</v>
      </c>
      <c r="E216" s="0" t="s">
        <v>2139</v>
      </c>
      <c r="F216" s="0" t="n">
        <v>214324</v>
      </c>
      <c r="G216" s="0" t="s">
        <v>3258</v>
      </c>
      <c r="H216" s="0" t="n">
        <v>74968</v>
      </c>
      <c r="I216" s="0" t="s">
        <v>3259</v>
      </c>
      <c r="J216" s="0" t="s">
        <v>3258</v>
      </c>
      <c r="K216" s="0" t="s">
        <v>3260</v>
      </c>
      <c r="L216" s="0" t="s">
        <v>3261</v>
      </c>
      <c r="M216" s="0" t="s">
        <v>3262</v>
      </c>
      <c r="N216" s="0" t="s">
        <v>3263</v>
      </c>
      <c r="O216" s="0" t="s">
        <v>2138</v>
      </c>
    </row>
    <row r="217" customFormat="false" ht="16" hidden="false" customHeight="false" outlineLevel="0" collapsed="false">
      <c r="A217" s="0" t="s">
        <v>3120</v>
      </c>
      <c r="B217" s="0" t="n">
        <v>104922635</v>
      </c>
      <c r="C217" s="0" t="n">
        <v>104923133</v>
      </c>
      <c r="D217" s="0" t="s">
        <v>2139</v>
      </c>
      <c r="E217" s="0" t="s">
        <v>2139</v>
      </c>
      <c r="F217" s="0" t="n">
        <v>-57808</v>
      </c>
      <c r="G217" s="0" t="s">
        <v>3264</v>
      </c>
      <c r="H217" s="0" t="n">
        <v>94040</v>
      </c>
      <c r="I217" s="0" t="s">
        <v>3265</v>
      </c>
      <c r="J217" s="0" t="s">
        <v>3266</v>
      </c>
      <c r="K217" s="0" t="s">
        <v>3267</v>
      </c>
      <c r="L217" s="0" t="s">
        <v>380</v>
      </c>
      <c r="M217" s="0" t="s">
        <v>3268</v>
      </c>
      <c r="N217" s="0" t="s">
        <v>3269</v>
      </c>
      <c r="O217" s="0" t="s">
        <v>2074</v>
      </c>
    </row>
    <row r="218" customFormat="false" ht="16" hidden="false" customHeight="false" outlineLevel="0" collapsed="false">
      <c r="A218" s="0" t="s">
        <v>3120</v>
      </c>
      <c r="B218" s="0" t="n">
        <v>50430293</v>
      </c>
      <c r="C218" s="0" t="n">
        <v>50430686</v>
      </c>
      <c r="D218" s="0" t="s">
        <v>3270</v>
      </c>
      <c r="E218" s="0" t="s">
        <v>3270</v>
      </c>
      <c r="F218" s="0" t="n">
        <v>218734</v>
      </c>
      <c r="G218" s="0" t="s">
        <v>3221</v>
      </c>
      <c r="H218" s="0" t="n">
        <v>18760</v>
      </c>
      <c r="I218" s="0" t="s">
        <v>3222</v>
      </c>
      <c r="J218" s="0" t="s">
        <v>3221</v>
      </c>
      <c r="K218" s="0" t="s">
        <v>3223</v>
      </c>
      <c r="L218" s="0" t="s">
        <v>3224</v>
      </c>
      <c r="M218" s="0" t="s">
        <v>3225</v>
      </c>
      <c r="N218" s="0" t="s">
        <v>3226</v>
      </c>
      <c r="O218" s="0" t="s">
        <v>2074</v>
      </c>
    </row>
    <row r="219" customFormat="false" ht="16" hidden="false" customHeight="false" outlineLevel="0" collapsed="false">
      <c r="A219" s="0" t="s">
        <v>3120</v>
      </c>
      <c r="B219" s="0" t="n">
        <v>21417706</v>
      </c>
      <c r="C219" s="0" t="n">
        <v>21417715</v>
      </c>
      <c r="D219" s="0" t="s">
        <v>3271</v>
      </c>
      <c r="E219" s="0" t="s">
        <v>3271</v>
      </c>
      <c r="F219" s="0" t="n">
        <v>-274</v>
      </c>
      <c r="G219" s="0" t="s">
        <v>3272</v>
      </c>
      <c r="H219" s="0" t="n">
        <v>22630</v>
      </c>
      <c r="I219" s="0" t="s">
        <v>3273</v>
      </c>
      <c r="J219" s="0" t="s">
        <v>3272</v>
      </c>
      <c r="K219" s="0" t="s">
        <v>3274</v>
      </c>
      <c r="L219" s="0" t="s">
        <v>3275</v>
      </c>
      <c r="M219" s="0" t="s">
        <v>3276</v>
      </c>
      <c r="N219" s="0" t="s">
        <v>3277</v>
      </c>
      <c r="O219" s="0" t="s">
        <v>2074</v>
      </c>
    </row>
    <row r="220" customFormat="false" ht="16" hidden="false" customHeight="false" outlineLevel="0" collapsed="false">
      <c r="A220" s="0" t="s">
        <v>3120</v>
      </c>
      <c r="B220" s="0" t="n">
        <v>55505723</v>
      </c>
      <c r="C220" s="0" t="n">
        <v>55505857</v>
      </c>
      <c r="D220" s="0" t="s">
        <v>2139</v>
      </c>
      <c r="E220" s="0" t="s">
        <v>2139</v>
      </c>
      <c r="F220" s="0" t="n">
        <v>-13143</v>
      </c>
      <c r="G220" s="0" t="s">
        <v>3278</v>
      </c>
      <c r="H220" s="0" t="n">
        <v>18035</v>
      </c>
      <c r="I220" s="0" t="s">
        <v>3279</v>
      </c>
      <c r="J220" s="0" t="s">
        <v>3278</v>
      </c>
      <c r="K220" s="0" t="s">
        <v>3280</v>
      </c>
      <c r="L220" s="0" t="s">
        <v>3281</v>
      </c>
      <c r="M220" s="0" t="s">
        <v>3282</v>
      </c>
      <c r="N220" s="0" t="s">
        <v>3283</v>
      </c>
      <c r="O220" s="0" t="s">
        <v>2074</v>
      </c>
    </row>
    <row r="221" customFormat="false" ht="16" hidden="false" customHeight="false" outlineLevel="0" collapsed="false">
      <c r="A221" s="0" t="s">
        <v>3120</v>
      </c>
      <c r="B221" s="0" t="n">
        <v>51865911</v>
      </c>
      <c r="C221" s="0" t="n">
        <v>51866179</v>
      </c>
      <c r="D221" s="0" t="s">
        <v>2139</v>
      </c>
      <c r="E221" s="0" t="s">
        <v>2139</v>
      </c>
      <c r="F221" s="0" t="n">
        <v>-36509</v>
      </c>
      <c r="G221" s="0" t="s">
        <v>3284</v>
      </c>
      <c r="H221" s="0" t="n">
        <v>207304</v>
      </c>
      <c r="I221" s="0" t="s">
        <v>3285</v>
      </c>
      <c r="J221" s="0" t="s">
        <v>3284</v>
      </c>
      <c r="K221" s="0" t="s">
        <v>3286</v>
      </c>
      <c r="L221" s="0" t="s">
        <v>3287</v>
      </c>
      <c r="M221" s="0" t="s">
        <v>3288</v>
      </c>
      <c r="N221" s="0" t="s">
        <v>3289</v>
      </c>
      <c r="O221" s="0" t="s">
        <v>2074</v>
      </c>
    </row>
    <row r="222" customFormat="false" ht="16" hidden="false" customHeight="false" outlineLevel="0" collapsed="false">
      <c r="A222" s="0" t="s">
        <v>3120</v>
      </c>
      <c r="B222" s="0" t="n">
        <v>112241781</v>
      </c>
      <c r="C222" s="0" t="n">
        <v>112242038</v>
      </c>
      <c r="D222" s="0" t="s">
        <v>2139</v>
      </c>
      <c r="E222" s="0" t="s">
        <v>2139</v>
      </c>
      <c r="F222" s="0" t="n">
        <v>95701</v>
      </c>
      <c r="G222" s="0" t="s">
        <v>3290</v>
      </c>
      <c r="H222" s="0" t="n">
        <v>668303</v>
      </c>
      <c r="I222" s="0" t="s">
        <v>3291</v>
      </c>
      <c r="J222" s="0" t="s">
        <v>3290</v>
      </c>
      <c r="K222" s="0" t="s">
        <v>3292</v>
      </c>
      <c r="L222" s="0" t="s">
        <v>3293</v>
      </c>
      <c r="M222" s="0" t="s">
        <v>3294</v>
      </c>
      <c r="N222" s="0" t="s">
        <v>3295</v>
      </c>
      <c r="O222" s="0" t="s">
        <v>2074</v>
      </c>
    </row>
    <row r="223" customFormat="false" ht="16" hidden="false" customHeight="false" outlineLevel="0" collapsed="false">
      <c r="A223" s="0" t="s">
        <v>3120</v>
      </c>
      <c r="B223" s="0" t="n">
        <v>84404660</v>
      </c>
      <c r="C223" s="0" t="n">
        <v>84404834</v>
      </c>
      <c r="D223" s="0" t="s">
        <v>3296</v>
      </c>
      <c r="E223" s="0" t="s">
        <v>3296</v>
      </c>
      <c r="F223" s="0" t="n">
        <v>-3813</v>
      </c>
      <c r="G223" s="0" t="s">
        <v>3297</v>
      </c>
      <c r="H223" s="0" t="n">
        <v>12499</v>
      </c>
      <c r="I223" s="0" t="s">
        <v>3298</v>
      </c>
      <c r="J223" s="0" t="s">
        <v>3299</v>
      </c>
      <c r="K223" s="0" t="s">
        <v>3300</v>
      </c>
      <c r="L223" s="0" t="s">
        <v>3301</v>
      </c>
      <c r="M223" s="0" t="s">
        <v>3302</v>
      </c>
      <c r="N223" s="0" t="s">
        <v>3303</v>
      </c>
      <c r="O223" s="0" t="s">
        <v>2074</v>
      </c>
    </row>
    <row r="224" customFormat="false" ht="16" hidden="false" customHeight="false" outlineLevel="0" collapsed="false">
      <c r="A224" s="0" t="s">
        <v>3120</v>
      </c>
      <c r="B224" s="0" t="n">
        <v>117160600</v>
      </c>
      <c r="C224" s="0" t="n">
        <v>117160813</v>
      </c>
      <c r="D224" s="0" t="s">
        <v>3304</v>
      </c>
      <c r="E224" s="0" t="s">
        <v>3304</v>
      </c>
      <c r="F224" s="0" t="n">
        <v>-9437</v>
      </c>
      <c r="G224" s="0" t="s">
        <v>3305</v>
      </c>
      <c r="H224" s="0" t="n">
        <v>100038689</v>
      </c>
      <c r="I224" s="0" t="s">
        <v>3306</v>
      </c>
      <c r="J224" s="0" t="s">
        <v>3305</v>
      </c>
      <c r="K224" s="0" t="s">
        <v>3307</v>
      </c>
      <c r="L224" s="0" t="s">
        <v>3308</v>
      </c>
      <c r="M224" s="0" t="s">
        <v>2155</v>
      </c>
      <c r="N224" s="0" t="s">
        <v>3309</v>
      </c>
      <c r="O224" s="0" t="s">
        <v>2138</v>
      </c>
    </row>
    <row r="225" customFormat="false" ht="16" hidden="false" customHeight="false" outlineLevel="0" collapsed="false">
      <c r="A225" s="0" t="s">
        <v>3120</v>
      </c>
      <c r="B225" s="0" t="n">
        <v>84541467</v>
      </c>
      <c r="C225" s="0" t="n">
        <v>84541808</v>
      </c>
      <c r="D225" s="0" t="s">
        <v>2139</v>
      </c>
      <c r="E225" s="0" t="s">
        <v>2139</v>
      </c>
      <c r="F225" s="0" t="n">
        <v>-28191</v>
      </c>
      <c r="G225" s="0" t="s">
        <v>3168</v>
      </c>
      <c r="H225" s="0" t="n">
        <v>12677</v>
      </c>
      <c r="I225" s="0" t="s">
        <v>3169</v>
      </c>
      <c r="J225" s="0" t="s">
        <v>3170</v>
      </c>
      <c r="K225" s="0" t="s">
        <v>3171</v>
      </c>
      <c r="L225" s="0" t="s">
        <v>3172</v>
      </c>
      <c r="M225" s="0" t="s">
        <v>3173</v>
      </c>
      <c r="N225" s="0" t="s">
        <v>3174</v>
      </c>
      <c r="O225" s="0" t="s">
        <v>2074</v>
      </c>
    </row>
    <row r="226" customFormat="false" ht="16" hidden="false" customHeight="false" outlineLevel="0" collapsed="false">
      <c r="A226" s="0" t="s">
        <v>3120</v>
      </c>
      <c r="B226" s="0" t="n">
        <v>110046581</v>
      </c>
      <c r="C226" s="0" t="n">
        <v>110046963</v>
      </c>
      <c r="D226" s="0" t="s">
        <v>2139</v>
      </c>
      <c r="E226" s="0" t="s">
        <v>2139</v>
      </c>
      <c r="F226" s="0" t="n">
        <v>111301</v>
      </c>
      <c r="G226" s="0" t="s">
        <v>3310</v>
      </c>
      <c r="H226" s="0" t="n">
        <v>67280</v>
      </c>
      <c r="I226" s="0" t="s">
        <v>3311</v>
      </c>
      <c r="J226" s="0" t="s">
        <v>3310</v>
      </c>
      <c r="K226" s="0" t="s">
        <v>3312</v>
      </c>
      <c r="L226" s="0" t="s">
        <v>3313</v>
      </c>
      <c r="M226" s="0" t="s">
        <v>2155</v>
      </c>
      <c r="N226" s="0" t="s">
        <v>3314</v>
      </c>
      <c r="O226" s="0" t="s">
        <v>2138</v>
      </c>
    </row>
    <row r="227" customFormat="false" ht="16" hidden="false" customHeight="false" outlineLevel="0" collapsed="false">
      <c r="A227" s="0" t="s">
        <v>3120</v>
      </c>
      <c r="B227" s="0" t="n">
        <v>92293277</v>
      </c>
      <c r="C227" s="0" t="n">
        <v>92293505</v>
      </c>
      <c r="D227" s="0" t="s">
        <v>2139</v>
      </c>
      <c r="E227" s="0" t="s">
        <v>2139</v>
      </c>
      <c r="F227" s="0" t="n">
        <v>-444234</v>
      </c>
      <c r="G227" s="0" t="s">
        <v>3315</v>
      </c>
      <c r="H227" s="0" t="n">
        <v>20338</v>
      </c>
      <c r="I227" s="0" t="s">
        <v>3316</v>
      </c>
      <c r="J227" s="0" t="s">
        <v>3315</v>
      </c>
      <c r="K227" s="0" t="s">
        <v>3317</v>
      </c>
      <c r="L227" s="0" t="s">
        <v>3318</v>
      </c>
      <c r="M227" s="0" t="s">
        <v>3319</v>
      </c>
      <c r="N227" s="0" t="s">
        <v>3320</v>
      </c>
      <c r="O227" s="0" t="s">
        <v>2074</v>
      </c>
    </row>
    <row r="228" customFormat="false" ht="16" hidden="false" customHeight="false" outlineLevel="0" collapsed="false">
      <c r="A228" s="0" t="s">
        <v>3120</v>
      </c>
      <c r="B228" s="0" t="n">
        <v>27151231</v>
      </c>
      <c r="C228" s="0" t="n">
        <v>27151747</v>
      </c>
      <c r="D228" s="0" t="s">
        <v>3321</v>
      </c>
      <c r="E228" s="0" t="s">
        <v>3321</v>
      </c>
      <c r="F228" s="0" t="n">
        <v>9027</v>
      </c>
      <c r="G228" s="0" t="s">
        <v>3322</v>
      </c>
      <c r="H228" s="0" t="n">
        <v>636791</v>
      </c>
      <c r="I228" s="0" t="s">
        <v>3323</v>
      </c>
      <c r="J228" s="0" t="s">
        <v>3324</v>
      </c>
      <c r="K228" s="0" t="s">
        <v>3325</v>
      </c>
      <c r="L228" s="0" t="s">
        <v>3326</v>
      </c>
      <c r="M228" s="0" t="s">
        <v>3327</v>
      </c>
      <c r="N228" s="0" t="s">
        <v>3328</v>
      </c>
      <c r="O228" s="0" t="s">
        <v>2138</v>
      </c>
    </row>
    <row r="229" customFormat="false" ht="16" hidden="false" customHeight="false" outlineLevel="0" collapsed="false">
      <c r="A229" s="0" t="s">
        <v>3120</v>
      </c>
      <c r="B229" s="0" t="n">
        <v>80999015</v>
      </c>
      <c r="C229" s="0" t="n">
        <v>80999220</v>
      </c>
      <c r="D229" s="0" t="s">
        <v>2139</v>
      </c>
      <c r="E229" s="0" t="s">
        <v>2139</v>
      </c>
      <c r="F229" s="0" t="n">
        <v>-27691</v>
      </c>
      <c r="G229" s="0" t="s">
        <v>3195</v>
      </c>
      <c r="H229" s="0" t="n">
        <v>64075</v>
      </c>
      <c r="I229" s="0" t="s">
        <v>3196</v>
      </c>
      <c r="J229" s="0" t="s">
        <v>3197</v>
      </c>
      <c r="K229" s="0" t="s">
        <v>3198</v>
      </c>
      <c r="L229" s="0" t="s">
        <v>1845</v>
      </c>
      <c r="M229" s="0" t="s">
        <v>3199</v>
      </c>
      <c r="N229" s="0" t="s">
        <v>3200</v>
      </c>
      <c r="O229" s="0" t="s">
        <v>2074</v>
      </c>
    </row>
    <row r="230" customFormat="false" ht="16" hidden="false" customHeight="false" outlineLevel="0" collapsed="false">
      <c r="A230" s="0" t="s">
        <v>3120</v>
      </c>
      <c r="B230" s="0" t="n">
        <v>56458753</v>
      </c>
      <c r="C230" s="0" t="n">
        <v>56459422</v>
      </c>
      <c r="D230" s="0" t="s">
        <v>2139</v>
      </c>
      <c r="E230" s="0" t="s">
        <v>2139</v>
      </c>
      <c r="F230" s="0" t="n">
        <v>70333</v>
      </c>
      <c r="G230" s="0" t="s">
        <v>3329</v>
      </c>
      <c r="H230" s="0" t="n">
        <v>104798</v>
      </c>
      <c r="I230" s="0" t="s">
        <v>3330</v>
      </c>
      <c r="J230" s="0" t="s">
        <v>3329</v>
      </c>
      <c r="K230" s="0" t="s">
        <v>3331</v>
      </c>
      <c r="L230" s="0" t="s">
        <v>3332</v>
      </c>
      <c r="M230" s="0" t="s">
        <v>3333</v>
      </c>
      <c r="N230" s="0" t="s">
        <v>3334</v>
      </c>
      <c r="O230" s="0" t="s">
        <v>2138</v>
      </c>
    </row>
    <row r="231" customFormat="false" ht="16" hidden="false" customHeight="false" outlineLevel="0" collapsed="false">
      <c r="A231" s="0" t="s">
        <v>3120</v>
      </c>
      <c r="B231" s="0" t="n">
        <v>25475370</v>
      </c>
      <c r="C231" s="0" t="n">
        <v>25475593</v>
      </c>
      <c r="D231" s="0" t="s">
        <v>2139</v>
      </c>
      <c r="E231" s="0" t="s">
        <v>2139</v>
      </c>
      <c r="F231" s="0" t="n">
        <v>346307</v>
      </c>
      <c r="G231" s="0" t="s">
        <v>3335</v>
      </c>
      <c r="H231" s="0" t="n">
        <v>432641</v>
      </c>
      <c r="I231" s="0" t="s">
        <v>3336</v>
      </c>
      <c r="J231" s="0" t="s">
        <v>3335</v>
      </c>
      <c r="L231" s="0" t="s">
        <v>3337</v>
      </c>
      <c r="M231" s="0" t="s">
        <v>2155</v>
      </c>
      <c r="N231" s="0" t="s">
        <v>3338</v>
      </c>
      <c r="O231" s="0" t="s">
        <v>2138</v>
      </c>
    </row>
    <row r="232" customFormat="false" ht="16" hidden="false" customHeight="false" outlineLevel="0" collapsed="false">
      <c r="A232" s="0" t="s">
        <v>3120</v>
      </c>
      <c r="B232" s="0" t="n">
        <v>71784799</v>
      </c>
      <c r="C232" s="0" t="n">
        <v>71784866</v>
      </c>
      <c r="D232" s="0" t="s">
        <v>2139</v>
      </c>
      <c r="E232" s="0" t="s">
        <v>2139</v>
      </c>
      <c r="F232" s="0" t="n">
        <v>-46236</v>
      </c>
      <c r="G232" s="0" t="s">
        <v>3243</v>
      </c>
      <c r="H232" s="0" t="n">
        <v>208846</v>
      </c>
      <c r="I232" s="0" t="s">
        <v>3242</v>
      </c>
      <c r="J232" s="0" t="s">
        <v>3243</v>
      </c>
      <c r="K232" s="0" t="s">
        <v>3244</v>
      </c>
      <c r="L232" s="0" t="s">
        <v>3245</v>
      </c>
      <c r="M232" s="0" t="s">
        <v>2155</v>
      </c>
      <c r="N232" s="0" t="s">
        <v>3246</v>
      </c>
      <c r="O232" s="0" t="s">
        <v>2074</v>
      </c>
    </row>
    <row r="233" customFormat="false" ht="16" hidden="false" customHeight="false" outlineLevel="0" collapsed="false">
      <c r="A233" s="0" t="s">
        <v>3120</v>
      </c>
      <c r="B233" s="0" t="n">
        <v>15897621</v>
      </c>
      <c r="C233" s="0" t="n">
        <v>15897841</v>
      </c>
      <c r="D233" s="0" t="s">
        <v>2139</v>
      </c>
      <c r="E233" s="0" t="s">
        <v>2139</v>
      </c>
      <c r="F233" s="0" t="n">
        <v>-80946</v>
      </c>
      <c r="G233" s="0" t="s">
        <v>3339</v>
      </c>
      <c r="H233" s="0" t="n">
        <v>217410</v>
      </c>
      <c r="I233" s="0" t="s">
        <v>3340</v>
      </c>
      <c r="J233" s="0" t="s">
        <v>3339</v>
      </c>
      <c r="K233" s="0" t="s">
        <v>3341</v>
      </c>
      <c r="L233" s="0" t="s">
        <v>1993</v>
      </c>
      <c r="M233" s="0" t="s">
        <v>3342</v>
      </c>
      <c r="N233" s="0" t="s">
        <v>3343</v>
      </c>
      <c r="O233" s="0" t="s">
        <v>2074</v>
      </c>
    </row>
    <row r="234" customFormat="false" ht="16" hidden="false" customHeight="false" outlineLevel="0" collapsed="false">
      <c r="A234" s="0" t="s">
        <v>3120</v>
      </c>
      <c r="B234" s="0" t="n">
        <v>106839704</v>
      </c>
      <c r="C234" s="0" t="n">
        <v>106839948</v>
      </c>
      <c r="D234" s="0" t="s">
        <v>2139</v>
      </c>
      <c r="E234" s="0" t="s">
        <v>2139</v>
      </c>
      <c r="F234" s="0" t="n">
        <v>-123502</v>
      </c>
      <c r="G234" s="0" t="s">
        <v>3344</v>
      </c>
      <c r="H234" s="0" t="n">
        <v>71033</v>
      </c>
      <c r="I234" s="0" t="s">
        <v>3345</v>
      </c>
      <c r="J234" s="0" t="s">
        <v>3344</v>
      </c>
      <c r="K234" s="0" t="s">
        <v>3346</v>
      </c>
      <c r="L234" s="0" t="s">
        <v>3347</v>
      </c>
      <c r="M234" s="0" t="s">
        <v>3348</v>
      </c>
      <c r="N234" s="0" t="s">
        <v>3349</v>
      </c>
      <c r="O234" s="0" t="s">
        <v>2138</v>
      </c>
    </row>
    <row r="235" customFormat="false" ht="16" hidden="false" customHeight="false" outlineLevel="0" collapsed="false">
      <c r="A235" s="0" t="s">
        <v>3120</v>
      </c>
      <c r="B235" s="0" t="n">
        <v>79574798</v>
      </c>
      <c r="C235" s="0" t="n">
        <v>79574975</v>
      </c>
      <c r="D235" s="0" t="s">
        <v>3350</v>
      </c>
      <c r="E235" s="0" t="s">
        <v>3350</v>
      </c>
      <c r="F235" s="0" t="n">
        <v>277535</v>
      </c>
      <c r="G235" s="0" t="s">
        <v>3351</v>
      </c>
      <c r="H235" s="0" t="n">
        <v>19363</v>
      </c>
      <c r="I235" s="0" t="s">
        <v>3352</v>
      </c>
      <c r="J235" s="0" t="s">
        <v>3353</v>
      </c>
      <c r="K235" s="0" t="s">
        <v>3354</v>
      </c>
      <c r="L235" s="0" t="s">
        <v>3355</v>
      </c>
      <c r="M235" s="0" t="s">
        <v>3356</v>
      </c>
      <c r="N235" s="0" t="s">
        <v>3357</v>
      </c>
      <c r="O235" s="0" t="s">
        <v>2074</v>
      </c>
    </row>
    <row r="236" customFormat="false" ht="16" hidden="false" customHeight="false" outlineLevel="0" collapsed="false">
      <c r="A236" s="0" t="s">
        <v>3120</v>
      </c>
      <c r="B236" s="0" t="n">
        <v>72852270</v>
      </c>
      <c r="C236" s="0" t="n">
        <v>72852614</v>
      </c>
      <c r="D236" s="0" t="s">
        <v>2139</v>
      </c>
      <c r="E236" s="0" t="s">
        <v>2139</v>
      </c>
      <c r="F236" s="0" t="n">
        <v>65323</v>
      </c>
      <c r="G236" s="0" t="s">
        <v>3358</v>
      </c>
      <c r="H236" s="0" t="n">
        <v>75801</v>
      </c>
      <c r="I236" s="0" t="s">
        <v>3359</v>
      </c>
      <c r="J236" s="0" t="s">
        <v>3358</v>
      </c>
      <c r="K236" s="0" t="s">
        <v>3360</v>
      </c>
      <c r="L236" s="0" t="s">
        <v>36</v>
      </c>
      <c r="M236" s="0" t="s">
        <v>3361</v>
      </c>
      <c r="N236" s="0" t="s">
        <v>3362</v>
      </c>
      <c r="O236" s="0" t="s">
        <v>2074</v>
      </c>
    </row>
    <row r="237" customFormat="false" ht="16" hidden="false" customHeight="false" outlineLevel="0" collapsed="false">
      <c r="A237" s="0" t="s">
        <v>3120</v>
      </c>
      <c r="B237" s="0" t="n">
        <v>99329682</v>
      </c>
      <c r="C237" s="0" t="n">
        <v>99329916</v>
      </c>
      <c r="D237" s="0" t="s">
        <v>3363</v>
      </c>
      <c r="E237" s="0" t="s">
        <v>3363</v>
      </c>
      <c r="F237" s="0" t="n">
        <v>120275</v>
      </c>
      <c r="G237" s="0" t="s">
        <v>3364</v>
      </c>
      <c r="H237" s="0" t="n">
        <v>71375</v>
      </c>
      <c r="I237" s="0" t="s">
        <v>3365</v>
      </c>
      <c r="J237" s="0" t="s">
        <v>3364</v>
      </c>
      <c r="K237" s="0" t="s">
        <v>3366</v>
      </c>
      <c r="L237" s="0" t="s">
        <v>3367</v>
      </c>
      <c r="M237" s="0" t="s">
        <v>3368</v>
      </c>
      <c r="N237" s="0" t="s">
        <v>3369</v>
      </c>
      <c r="O237" s="0" t="s">
        <v>2074</v>
      </c>
    </row>
    <row r="238" customFormat="false" ht="16" hidden="false" customHeight="false" outlineLevel="0" collapsed="false">
      <c r="A238" s="0" t="s">
        <v>3120</v>
      </c>
      <c r="B238" s="0" t="n">
        <v>40988469</v>
      </c>
      <c r="C238" s="0" t="n">
        <v>40989006</v>
      </c>
      <c r="D238" s="0" t="s">
        <v>2139</v>
      </c>
      <c r="E238" s="0" t="s">
        <v>2139</v>
      </c>
      <c r="F238" s="0" t="n">
        <v>-35353</v>
      </c>
      <c r="G238" s="0" t="s">
        <v>3144</v>
      </c>
      <c r="H238" s="0" t="n">
        <v>93757</v>
      </c>
      <c r="I238" s="0" t="s">
        <v>3145</v>
      </c>
      <c r="J238" s="0" t="s">
        <v>3144</v>
      </c>
      <c r="K238" s="0" t="s">
        <v>3146</v>
      </c>
      <c r="L238" s="0" t="s">
        <v>3147</v>
      </c>
      <c r="M238" s="0" t="s">
        <v>3148</v>
      </c>
      <c r="N238" s="0" t="s">
        <v>3149</v>
      </c>
      <c r="O238" s="0" t="s">
        <v>2074</v>
      </c>
    </row>
    <row r="239" customFormat="false" ht="16" hidden="false" customHeight="false" outlineLevel="0" collapsed="false">
      <c r="A239" s="0" t="s">
        <v>3120</v>
      </c>
      <c r="B239" s="0" t="n">
        <v>50120244</v>
      </c>
      <c r="C239" s="0" t="n">
        <v>50121157</v>
      </c>
      <c r="D239" s="0" t="s">
        <v>2139</v>
      </c>
      <c r="E239" s="0" t="s">
        <v>2139</v>
      </c>
      <c r="F239" s="0" t="n">
        <v>528523</v>
      </c>
      <c r="G239" s="0" t="s">
        <v>3221</v>
      </c>
      <c r="H239" s="0" t="n">
        <v>18760</v>
      </c>
      <c r="I239" s="0" t="s">
        <v>3222</v>
      </c>
      <c r="J239" s="0" t="s">
        <v>3221</v>
      </c>
      <c r="K239" s="0" t="s">
        <v>3223</v>
      </c>
      <c r="L239" s="0" t="s">
        <v>3224</v>
      </c>
      <c r="M239" s="0" t="s">
        <v>3225</v>
      </c>
      <c r="N239" s="0" t="s">
        <v>3226</v>
      </c>
      <c r="O239" s="0" t="s">
        <v>2074</v>
      </c>
    </row>
    <row r="240" customFormat="false" ht="16" hidden="false" customHeight="false" outlineLevel="0" collapsed="false">
      <c r="A240" s="0" t="s">
        <v>3120</v>
      </c>
      <c r="B240" s="0" t="n">
        <v>40994907</v>
      </c>
      <c r="C240" s="0" t="n">
        <v>40995286</v>
      </c>
      <c r="D240" s="0" t="s">
        <v>2139</v>
      </c>
      <c r="E240" s="0" t="s">
        <v>2139</v>
      </c>
      <c r="F240" s="0" t="n">
        <v>-28994</v>
      </c>
      <c r="G240" s="0" t="s">
        <v>3144</v>
      </c>
      <c r="H240" s="0" t="n">
        <v>93757</v>
      </c>
      <c r="I240" s="0" t="s">
        <v>3145</v>
      </c>
      <c r="J240" s="0" t="s">
        <v>3144</v>
      </c>
      <c r="K240" s="0" t="s">
        <v>3146</v>
      </c>
      <c r="L240" s="0" t="s">
        <v>3147</v>
      </c>
      <c r="M240" s="0" t="s">
        <v>3148</v>
      </c>
      <c r="N240" s="0" t="s">
        <v>3149</v>
      </c>
      <c r="O240" s="0" t="s">
        <v>2074</v>
      </c>
    </row>
    <row r="241" customFormat="false" ht="16" hidden="false" customHeight="false" outlineLevel="0" collapsed="false">
      <c r="A241" s="0" t="s">
        <v>3120</v>
      </c>
      <c r="B241" s="0" t="n">
        <v>99220526</v>
      </c>
      <c r="C241" s="0" t="n">
        <v>99220679</v>
      </c>
      <c r="D241" s="0" t="s">
        <v>3370</v>
      </c>
      <c r="E241" s="0" t="s">
        <v>3370</v>
      </c>
      <c r="F241" s="0" t="n">
        <v>-57794</v>
      </c>
      <c r="G241" s="0" t="s">
        <v>3371</v>
      </c>
      <c r="H241" s="0" t="n">
        <v>67639</v>
      </c>
      <c r="I241" s="0" t="s">
        <v>3372</v>
      </c>
      <c r="J241" s="0" t="s">
        <v>3371</v>
      </c>
      <c r="K241" s="0" t="s">
        <v>3373</v>
      </c>
      <c r="L241" s="0" t="s">
        <v>3374</v>
      </c>
      <c r="M241" s="0" t="s">
        <v>2155</v>
      </c>
      <c r="N241" s="0" t="s">
        <v>3375</v>
      </c>
      <c r="O241" s="0" t="s">
        <v>2138</v>
      </c>
    </row>
    <row r="242" customFormat="false" ht="16" hidden="false" customHeight="false" outlineLevel="0" collapsed="false">
      <c r="A242" s="0" t="s">
        <v>3120</v>
      </c>
      <c r="B242" s="0" t="n">
        <v>79609283</v>
      </c>
      <c r="C242" s="0" t="n">
        <v>79609642</v>
      </c>
      <c r="D242" s="0" t="s">
        <v>3350</v>
      </c>
      <c r="E242" s="0" t="s">
        <v>3350</v>
      </c>
      <c r="F242" s="0" t="n">
        <v>312111</v>
      </c>
      <c r="G242" s="0" t="s">
        <v>3351</v>
      </c>
      <c r="H242" s="0" t="n">
        <v>19363</v>
      </c>
      <c r="I242" s="0" t="s">
        <v>3352</v>
      </c>
      <c r="J242" s="0" t="s">
        <v>3353</v>
      </c>
      <c r="K242" s="0" t="s">
        <v>3354</v>
      </c>
      <c r="L242" s="0" t="s">
        <v>3355</v>
      </c>
      <c r="M242" s="0" t="s">
        <v>3356</v>
      </c>
      <c r="N242" s="0" t="s">
        <v>3357</v>
      </c>
      <c r="O242" s="0" t="s">
        <v>2074</v>
      </c>
    </row>
    <row r="243" customFormat="false" ht="16" hidden="false" customHeight="false" outlineLevel="0" collapsed="false">
      <c r="A243" s="0" t="s">
        <v>3120</v>
      </c>
      <c r="B243" s="0" t="n">
        <v>73831305</v>
      </c>
      <c r="C243" s="0" t="n">
        <v>73831962</v>
      </c>
      <c r="D243" s="0" t="s">
        <v>2139</v>
      </c>
      <c r="E243" s="0" t="s">
        <v>2139</v>
      </c>
      <c r="F243" s="0" t="n">
        <v>-69691</v>
      </c>
      <c r="G243" s="0" t="s">
        <v>3376</v>
      </c>
      <c r="H243" s="0" t="n">
        <v>15251</v>
      </c>
      <c r="I243" s="0" t="s">
        <v>3377</v>
      </c>
      <c r="J243" s="0" t="s">
        <v>3378</v>
      </c>
      <c r="K243" s="0" t="s">
        <v>3379</v>
      </c>
      <c r="L243" s="0" t="s">
        <v>3380</v>
      </c>
      <c r="M243" s="0" t="s">
        <v>3381</v>
      </c>
      <c r="N243" s="0" t="s">
        <v>3382</v>
      </c>
      <c r="O243" s="0" t="s">
        <v>2074</v>
      </c>
    </row>
    <row r="244" customFormat="false" ht="16" hidden="false" customHeight="false" outlineLevel="0" collapsed="false">
      <c r="A244" s="0" t="s">
        <v>3120</v>
      </c>
      <c r="B244" s="0" t="n">
        <v>71015728</v>
      </c>
      <c r="C244" s="0" t="n">
        <v>71015947</v>
      </c>
      <c r="D244" s="0" t="s">
        <v>3383</v>
      </c>
      <c r="E244" s="0" t="s">
        <v>3383</v>
      </c>
      <c r="F244" s="0" t="n">
        <v>-14</v>
      </c>
      <c r="G244" s="0" t="s">
        <v>3384</v>
      </c>
      <c r="H244" s="0" t="n">
        <v>73204</v>
      </c>
      <c r="I244" s="0" t="s">
        <v>3385</v>
      </c>
      <c r="J244" s="0" t="s">
        <v>3384</v>
      </c>
      <c r="K244" s="0" t="s">
        <v>3386</v>
      </c>
      <c r="L244" s="0" t="s">
        <v>3387</v>
      </c>
      <c r="M244" s="0" t="s">
        <v>3388</v>
      </c>
      <c r="N244" s="0" t="s">
        <v>3389</v>
      </c>
      <c r="O244" s="0" t="s">
        <v>2138</v>
      </c>
    </row>
    <row r="245" customFormat="false" ht="16" hidden="false" customHeight="false" outlineLevel="0" collapsed="false">
      <c r="A245" s="0" t="s">
        <v>3120</v>
      </c>
      <c r="B245" s="0" t="n">
        <v>118650767</v>
      </c>
      <c r="C245" s="0" t="n">
        <v>118651134</v>
      </c>
      <c r="D245" s="0" t="s">
        <v>2139</v>
      </c>
      <c r="E245" s="0" t="s">
        <v>2139</v>
      </c>
      <c r="F245" s="0" t="n">
        <v>-120757</v>
      </c>
      <c r="G245" s="0" t="s">
        <v>3390</v>
      </c>
      <c r="H245" s="0" t="n">
        <v>100384890</v>
      </c>
      <c r="I245" s="0" t="s">
        <v>3391</v>
      </c>
      <c r="J245" s="0" t="s">
        <v>3390</v>
      </c>
      <c r="K245" s="0" t="s">
        <v>3392</v>
      </c>
      <c r="L245" s="0" t="s">
        <v>3393</v>
      </c>
      <c r="M245" s="0" t="s">
        <v>3394</v>
      </c>
      <c r="N245" s="0" t="s">
        <v>3395</v>
      </c>
      <c r="O245" s="0" t="s">
        <v>2138</v>
      </c>
    </row>
    <row r="246" customFormat="false" ht="16" hidden="false" customHeight="false" outlineLevel="0" collapsed="false">
      <c r="A246" s="0" t="s">
        <v>3396</v>
      </c>
      <c r="B246" s="0" t="n">
        <v>80885555</v>
      </c>
      <c r="C246" s="0" t="n">
        <v>80885962</v>
      </c>
      <c r="D246" s="0" t="s">
        <v>3397</v>
      </c>
      <c r="E246" s="0" t="s">
        <v>3397</v>
      </c>
      <c r="F246" s="0" t="n">
        <v>-337</v>
      </c>
      <c r="G246" s="0" t="s">
        <v>3398</v>
      </c>
      <c r="H246" s="0" t="n">
        <v>105171</v>
      </c>
      <c r="I246" s="0" t="s">
        <v>3399</v>
      </c>
      <c r="J246" s="0" t="s">
        <v>3400</v>
      </c>
      <c r="K246" s="0" t="s">
        <v>3401</v>
      </c>
      <c r="L246" s="0" t="s">
        <v>3402</v>
      </c>
      <c r="M246" s="0" t="s">
        <v>3403</v>
      </c>
      <c r="N246" s="0" t="s">
        <v>3404</v>
      </c>
      <c r="O246" s="0" t="s">
        <v>2074</v>
      </c>
    </row>
    <row r="247" customFormat="false" ht="16" hidden="false" customHeight="false" outlineLevel="0" collapsed="false">
      <c r="A247" s="0" t="s">
        <v>3396</v>
      </c>
      <c r="B247" s="0" t="n">
        <v>83739546</v>
      </c>
      <c r="C247" s="0" t="n">
        <v>83739870</v>
      </c>
      <c r="D247" s="0" t="s">
        <v>3405</v>
      </c>
      <c r="E247" s="0" t="s">
        <v>3405</v>
      </c>
      <c r="F247" s="0" t="n">
        <v>-832</v>
      </c>
      <c r="G247" s="0" t="s">
        <v>3406</v>
      </c>
      <c r="H247" s="0" t="n">
        <v>114482820</v>
      </c>
      <c r="J247" s="0" t="s">
        <v>3406</v>
      </c>
      <c r="L247" s="0" t="s">
        <v>3407</v>
      </c>
      <c r="M247" s="0" t="s">
        <v>3408</v>
      </c>
      <c r="N247" s="0" t="s">
        <v>3409</v>
      </c>
      <c r="O247" s="0" t="s">
        <v>2138</v>
      </c>
    </row>
    <row r="248" customFormat="false" ht="16" hidden="false" customHeight="false" outlineLevel="0" collapsed="false">
      <c r="A248" s="0" t="s">
        <v>3396</v>
      </c>
      <c r="B248" s="0" t="n">
        <v>47273608</v>
      </c>
      <c r="C248" s="0" t="n">
        <v>47273939</v>
      </c>
      <c r="D248" s="0" t="s">
        <v>2139</v>
      </c>
      <c r="E248" s="0" t="s">
        <v>2139</v>
      </c>
      <c r="F248" s="0" t="n">
        <v>79770</v>
      </c>
      <c r="G248" s="0" t="s">
        <v>3410</v>
      </c>
      <c r="H248" s="0" t="n">
        <v>218215</v>
      </c>
      <c r="I248" s="0" t="s">
        <v>3411</v>
      </c>
      <c r="J248" s="0" t="s">
        <v>3412</v>
      </c>
      <c r="K248" s="0" t="s">
        <v>3413</v>
      </c>
      <c r="L248" s="0" t="s">
        <v>1679</v>
      </c>
      <c r="M248" s="0" t="s">
        <v>3414</v>
      </c>
      <c r="N248" s="0" t="s">
        <v>3415</v>
      </c>
      <c r="O248" s="0" t="s">
        <v>2074</v>
      </c>
    </row>
    <row r="249" customFormat="false" ht="16" hidden="false" customHeight="false" outlineLevel="0" collapsed="false">
      <c r="A249" s="0" t="s">
        <v>3396</v>
      </c>
      <c r="B249" s="0" t="n">
        <v>26464559</v>
      </c>
      <c r="C249" s="0" t="n">
        <v>26464850</v>
      </c>
      <c r="D249" s="0" t="s">
        <v>2139</v>
      </c>
      <c r="E249" s="0" t="s">
        <v>2139</v>
      </c>
      <c r="F249" s="0" t="n">
        <v>-152298</v>
      </c>
      <c r="G249" s="0" t="s">
        <v>3416</v>
      </c>
      <c r="H249" s="0" t="n">
        <v>73576</v>
      </c>
      <c r="I249" s="0" t="s">
        <v>3417</v>
      </c>
      <c r="J249" s="0" t="s">
        <v>3416</v>
      </c>
      <c r="K249" s="0" t="s">
        <v>3418</v>
      </c>
      <c r="L249" s="0" t="s">
        <v>3419</v>
      </c>
      <c r="M249" s="0" t="s">
        <v>2155</v>
      </c>
      <c r="N249" s="0" t="s">
        <v>3420</v>
      </c>
      <c r="O249" s="0" t="s">
        <v>2138</v>
      </c>
    </row>
    <row r="250" customFormat="false" ht="16" hidden="false" customHeight="false" outlineLevel="0" collapsed="false">
      <c r="A250" s="0" t="s">
        <v>3396</v>
      </c>
      <c r="B250" s="0" t="n">
        <v>44043450</v>
      </c>
      <c r="C250" s="0" t="n">
        <v>44043605</v>
      </c>
      <c r="D250" s="0" t="s">
        <v>2139</v>
      </c>
      <c r="E250" s="0" t="s">
        <v>2139</v>
      </c>
      <c r="F250" s="0" t="n">
        <v>-77640</v>
      </c>
      <c r="G250" s="0" t="s">
        <v>3421</v>
      </c>
      <c r="H250" s="0" t="n">
        <v>328235</v>
      </c>
      <c r="I250" s="0" t="s">
        <v>3422</v>
      </c>
      <c r="J250" s="0" t="s">
        <v>3421</v>
      </c>
      <c r="K250" s="0" t="s">
        <v>3423</v>
      </c>
      <c r="L250" s="0" t="s">
        <v>3424</v>
      </c>
      <c r="M250" s="0" t="s">
        <v>3425</v>
      </c>
      <c r="N250" s="0" t="s">
        <v>3426</v>
      </c>
      <c r="O250" s="0" t="s">
        <v>2138</v>
      </c>
    </row>
    <row r="251" customFormat="false" ht="16" hidden="false" customHeight="false" outlineLevel="0" collapsed="false">
      <c r="A251" s="0" t="s">
        <v>3396</v>
      </c>
      <c r="B251" s="0" t="n">
        <v>49316757</v>
      </c>
      <c r="C251" s="0" t="n">
        <v>49316848</v>
      </c>
      <c r="D251" s="0" t="s">
        <v>2139</v>
      </c>
      <c r="E251" s="0" t="s">
        <v>2139</v>
      </c>
      <c r="F251" s="0" t="n">
        <v>-7594</v>
      </c>
      <c r="G251" s="0" t="s">
        <v>3427</v>
      </c>
      <c r="H251" s="0" t="n">
        <v>30938</v>
      </c>
      <c r="I251" s="0" t="s">
        <v>3428</v>
      </c>
      <c r="J251" s="0" t="s">
        <v>3427</v>
      </c>
      <c r="K251" s="0" t="s">
        <v>3429</v>
      </c>
      <c r="L251" s="0" t="s">
        <v>3430</v>
      </c>
      <c r="M251" s="0" t="s">
        <v>3431</v>
      </c>
      <c r="N251" s="0" t="s">
        <v>3432</v>
      </c>
      <c r="O251" s="0" t="s">
        <v>2074</v>
      </c>
    </row>
    <row r="252" customFormat="false" ht="16" hidden="false" customHeight="false" outlineLevel="0" collapsed="false">
      <c r="A252" s="0" t="s">
        <v>3396</v>
      </c>
      <c r="B252" s="0" t="n">
        <v>29014934</v>
      </c>
      <c r="C252" s="0" t="n">
        <v>29015160</v>
      </c>
      <c r="D252" s="0" t="s">
        <v>3433</v>
      </c>
      <c r="E252" s="0" t="s">
        <v>3433</v>
      </c>
      <c r="F252" s="0" t="n">
        <v>633</v>
      </c>
      <c r="G252" s="0" t="s">
        <v>3434</v>
      </c>
      <c r="H252" s="0" t="n">
        <v>77920</v>
      </c>
      <c r="I252" s="0" t="s">
        <v>3435</v>
      </c>
      <c r="J252" s="0" t="s">
        <v>3436</v>
      </c>
      <c r="K252" s="0" t="s">
        <v>3437</v>
      </c>
      <c r="L252" s="0" t="s">
        <v>3438</v>
      </c>
      <c r="M252" s="0" t="s">
        <v>2155</v>
      </c>
      <c r="N252" s="0" t="s">
        <v>3439</v>
      </c>
      <c r="O252" s="0" t="s">
        <v>2138</v>
      </c>
    </row>
    <row r="253" customFormat="false" ht="16" hidden="false" customHeight="false" outlineLevel="0" collapsed="false">
      <c r="A253" s="0" t="s">
        <v>3396</v>
      </c>
      <c r="B253" s="0" t="n">
        <v>47300620</v>
      </c>
      <c r="C253" s="0" t="n">
        <v>47300674</v>
      </c>
      <c r="D253" s="0" t="s">
        <v>2139</v>
      </c>
      <c r="E253" s="0" t="s">
        <v>2139</v>
      </c>
      <c r="F253" s="0" t="n">
        <v>106644</v>
      </c>
      <c r="G253" s="0" t="s">
        <v>3410</v>
      </c>
      <c r="H253" s="0" t="n">
        <v>218215</v>
      </c>
      <c r="I253" s="0" t="s">
        <v>3411</v>
      </c>
      <c r="J253" s="0" t="s">
        <v>3412</v>
      </c>
      <c r="K253" s="0" t="s">
        <v>3413</v>
      </c>
      <c r="L253" s="0" t="s">
        <v>1679</v>
      </c>
      <c r="M253" s="0" t="s">
        <v>3414</v>
      </c>
      <c r="N253" s="0" t="s">
        <v>3415</v>
      </c>
      <c r="O253" s="0" t="s">
        <v>2074</v>
      </c>
    </row>
    <row r="254" customFormat="false" ht="16" hidden="false" customHeight="false" outlineLevel="0" collapsed="false">
      <c r="A254" s="0" t="s">
        <v>3396</v>
      </c>
      <c r="B254" s="0" t="n">
        <v>97825672</v>
      </c>
      <c r="C254" s="0" t="n">
        <v>97826000</v>
      </c>
      <c r="D254" s="0" t="s">
        <v>2139</v>
      </c>
      <c r="E254" s="0" t="s">
        <v>2139</v>
      </c>
      <c r="F254" s="0" t="n">
        <v>74724</v>
      </c>
      <c r="G254" s="0" t="s">
        <v>3440</v>
      </c>
      <c r="H254" s="0" t="n">
        <v>111365222</v>
      </c>
      <c r="I254" s="0" t="s">
        <v>3441</v>
      </c>
      <c r="J254" s="0" t="s">
        <v>3440</v>
      </c>
      <c r="L254" s="0" t="s">
        <v>3442</v>
      </c>
      <c r="M254" s="0" t="s">
        <v>2155</v>
      </c>
      <c r="N254" s="0" t="s">
        <v>3443</v>
      </c>
      <c r="O254" s="0" t="s">
        <v>2138</v>
      </c>
    </row>
    <row r="255" customFormat="false" ht="16" hidden="false" customHeight="false" outlineLevel="0" collapsed="false">
      <c r="A255" s="0" t="s">
        <v>3396</v>
      </c>
      <c r="B255" s="0" t="n">
        <v>28416301</v>
      </c>
      <c r="C255" s="0" t="n">
        <v>28416699</v>
      </c>
      <c r="D255" s="0" t="s">
        <v>2139</v>
      </c>
      <c r="E255" s="0" t="s">
        <v>2139</v>
      </c>
      <c r="F255" s="0" t="n">
        <v>274016</v>
      </c>
      <c r="G255" s="0" t="s">
        <v>3444</v>
      </c>
      <c r="H255" s="0" t="n">
        <v>28078</v>
      </c>
      <c r="I255" s="0" t="s">
        <v>3445</v>
      </c>
      <c r="J255" s="0" t="s">
        <v>3444</v>
      </c>
      <c r="K255" s="0" t="s">
        <v>3446</v>
      </c>
      <c r="L255" s="0" t="s">
        <v>3447</v>
      </c>
      <c r="M255" s="0" t="s">
        <v>3448</v>
      </c>
      <c r="N255" s="0" t="s">
        <v>3449</v>
      </c>
      <c r="O255" s="0" t="s">
        <v>2074</v>
      </c>
    </row>
    <row r="256" customFormat="false" ht="16" hidden="false" customHeight="false" outlineLevel="0" collapsed="false">
      <c r="A256" s="0" t="s">
        <v>3396</v>
      </c>
      <c r="B256" s="0" t="n">
        <v>44228647</v>
      </c>
      <c r="C256" s="0" t="n">
        <v>44228815</v>
      </c>
      <c r="D256" s="0" t="s">
        <v>2139</v>
      </c>
      <c r="E256" s="0" t="s">
        <v>2139</v>
      </c>
      <c r="F256" s="0" t="n">
        <v>-12244</v>
      </c>
      <c r="G256" s="0" t="s">
        <v>3450</v>
      </c>
      <c r="H256" s="0" t="n">
        <v>100503592</v>
      </c>
      <c r="I256" s="0" t="s">
        <v>3451</v>
      </c>
      <c r="J256" s="0" t="s">
        <v>3450</v>
      </c>
      <c r="K256" s="0" t="s">
        <v>3452</v>
      </c>
      <c r="L256" s="0" t="s">
        <v>3453</v>
      </c>
      <c r="M256" s="0" t="s">
        <v>2155</v>
      </c>
      <c r="N256" s="0" t="s">
        <v>3454</v>
      </c>
      <c r="O256" s="0" t="s">
        <v>2138</v>
      </c>
    </row>
    <row r="257" customFormat="false" ht="16" hidden="false" customHeight="false" outlineLevel="0" collapsed="false">
      <c r="A257" s="0" t="s">
        <v>3396</v>
      </c>
      <c r="B257" s="0" t="n">
        <v>107151604</v>
      </c>
      <c r="C257" s="0" t="n">
        <v>107151948</v>
      </c>
      <c r="D257" s="0" t="s">
        <v>2139</v>
      </c>
      <c r="E257" s="0" t="s">
        <v>2139</v>
      </c>
      <c r="F257" s="0" t="n">
        <v>129206</v>
      </c>
      <c r="G257" s="0" t="s">
        <v>3455</v>
      </c>
      <c r="H257" s="0" t="n">
        <v>100040322</v>
      </c>
      <c r="I257" s="0" t="s">
        <v>3456</v>
      </c>
      <c r="J257" s="0" t="s">
        <v>3455</v>
      </c>
      <c r="K257" s="0" t="s">
        <v>3457</v>
      </c>
      <c r="L257" s="0" t="s">
        <v>3458</v>
      </c>
      <c r="M257" s="0" t="s">
        <v>2155</v>
      </c>
      <c r="N257" s="0" t="s">
        <v>3459</v>
      </c>
      <c r="O257" s="0" t="s">
        <v>2138</v>
      </c>
    </row>
    <row r="258" customFormat="false" ht="16" hidden="false" customHeight="false" outlineLevel="0" collapsed="false">
      <c r="A258" s="0" t="s">
        <v>3396</v>
      </c>
      <c r="B258" s="0" t="n">
        <v>115687457</v>
      </c>
      <c r="C258" s="0" t="n">
        <v>115687696</v>
      </c>
      <c r="D258" s="0" t="s">
        <v>2139</v>
      </c>
      <c r="E258" s="0" t="s">
        <v>2139</v>
      </c>
      <c r="F258" s="0" t="n">
        <v>-585612</v>
      </c>
      <c r="G258" s="0" t="s">
        <v>3460</v>
      </c>
      <c r="H258" s="0" t="n">
        <v>109700</v>
      </c>
      <c r="I258" s="0" t="s">
        <v>3461</v>
      </c>
      <c r="J258" s="0" t="s">
        <v>3460</v>
      </c>
      <c r="K258" s="0" t="s">
        <v>3462</v>
      </c>
      <c r="L258" s="0" t="s">
        <v>3463</v>
      </c>
      <c r="M258" s="0" t="s">
        <v>3464</v>
      </c>
      <c r="N258" s="0" t="s">
        <v>3465</v>
      </c>
      <c r="O258" s="0" t="s">
        <v>2074</v>
      </c>
    </row>
    <row r="259" customFormat="false" ht="16" hidden="false" customHeight="false" outlineLevel="0" collapsed="false">
      <c r="A259" s="0" t="s">
        <v>3396</v>
      </c>
      <c r="B259" s="0" t="n">
        <v>102253236</v>
      </c>
      <c r="C259" s="0" t="n">
        <v>102253611</v>
      </c>
      <c r="D259" s="0" t="s">
        <v>2139</v>
      </c>
      <c r="E259" s="0" t="s">
        <v>2139</v>
      </c>
      <c r="F259" s="0" t="n">
        <v>-440124</v>
      </c>
      <c r="G259" s="0" t="s">
        <v>3466</v>
      </c>
      <c r="H259" s="0" t="n">
        <v>17079</v>
      </c>
      <c r="I259" s="0" t="s">
        <v>3467</v>
      </c>
      <c r="J259" s="0" t="s">
        <v>3468</v>
      </c>
      <c r="K259" s="0" t="s">
        <v>3469</v>
      </c>
      <c r="L259" s="0" t="s">
        <v>310</v>
      </c>
      <c r="M259" s="0" t="s">
        <v>3470</v>
      </c>
      <c r="N259" s="0" t="s">
        <v>3471</v>
      </c>
      <c r="O259" s="0" t="s">
        <v>2074</v>
      </c>
    </row>
    <row r="260" customFormat="false" ht="16" hidden="false" customHeight="false" outlineLevel="0" collapsed="false">
      <c r="A260" s="0" t="s">
        <v>3396</v>
      </c>
      <c r="B260" s="0" t="n">
        <v>44376003</v>
      </c>
      <c r="C260" s="0" t="n">
        <v>44376299</v>
      </c>
      <c r="D260" s="0" t="s">
        <v>2139</v>
      </c>
      <c r="E260" s="0" t="s">
        <v>2139</v>
      </c>
      <c r="F260" s="0" t="n">
        <v>-63576</v>
      </c>
      <c r="G260" s="0" t="s">
        <v>3472</v>
      </c>
      <c r="H260" s="0" t="n">
        <v>69491</v>
      </c>
      <c r="I260" s="0" t="s">
        <v>3473</v>
      </c>
      <c r="J260" s="0" t="s">
        <v>3472</v>
      </c>
      <c r="K260" s="0" t="s">
        <v>3474</v>
      </c>
      <c r="L260" s="0" t="s">
        <v>3475</v>
      </c>
      <c r="M260" s="0" t="s">
        <v>2155</v>
      </c>
      <c r="N260" s="0" t="s">
        <v>3476</v>
      </c>
      <c r="O260" s="0" t="s">
        <v>2138</v>
      </c>
    </row>
    <row r="261" customFormat="false" ht="16" hidden="false" customHeight="false" outlineLevel="0" collapsed="false">
      <c r="A261" s="0" t="s">
        <v>3396</v>
      </c>
      <c r="B261" s="0" t="n">
        <v>80882705</v>
      </c>
      <c r="C261" s="0" t="n">
        <v>80882872</v>
      </c>
      <c r="D261" s="0" t="s">
        <v>3477</v>
      </c>
      <c r="E261" s="0" t="s">
        <v>3477</v>
      </c>
      <c r="F261" s="0" t="n">
        <v>-596</v>
      </c>
      <c r="G261" s="0" t="s">
        <v>3478</v>
      </c>
      <c r="H261" s="0" t="n">
        <v>105171</v>
      </c>
      <c r="I261" s="0" t="s">
        <v>3399</v>
      </c>
      <c r="J261" s="0" t="s">
        <v>3400</v>
      </c>
      <c r="K261" s="0" t="s">
        <v>3401</v>
      </c>
      <c r="L261" s="0" t="s">
        <v>3402</v>
      </c>
      <c r="M261" s="0" t="s">
        <v>3403</v>
      </c>
      <c r="N261" s="0" t="s">
        <v>3404</v>
      </c>
      <c r="O261" s="0" t="s">
        <v>2074</v>
      </c>
    </row>
    <row r="262" customFormat="false" ht="16" hidden="false" customHeight="false" outlineLevel="0" collapsed="false">
      <c r="A262" s="0" t="s">
        <v>3396</v>
      </c>
      <c r="B262" s="0" t="n">
        <v>29222206</v>
      </c>
      <c r="C262" s="0" t="n">
        <v>29222514</v>
      </c>
      <c r="D262" s="0" t="s">
        <v>3479</v>
      </c>
      <c r="E262" s="0" t="s">
        <v>3479</v>
      </c>
      <c r="F262" s="0" t="n">
        <v>206105</v>
      </c>
      <c r="G262" s="0" t="s">
        <v>3436</v>
      </c>
      <c r="H262" s="0" t="n">
        <v>77920</v>
      </c>
      <c r="I262" s="0" t="s">
        <v>3435</v>
      </c>
      <c r="J262" s="0" t="s">
        <v>3436</v>
      </c>
      <c r="K262" s="0" t="s">
        <v>3437</v>
      </c>
      <c r="L262" s="0" t="s">
        <v>3438</v>
      </c>
      <c r="M262" s="0" t="s">
        <v>2155</v>
      </c>
      <c r="N262" s="0" t="s">
        <v>3439</v>
      </c>
      <c r="O262" s="0" t="s">
        <v>2138</v>
      </c>
    </row>
    <row r="263" customFormat="false" ht="16" hidden="false" customHeight="false" outlineLevel="0" collapsed="false">
      <c r="A263" s="0" t="s">
        <v>3396</v>
      </c>
      <c r="B263" s="0" t="n">
        <v>84571428</v>
      </c>
      <c r="C263" s="0" t="n">
        <v>84572089</v>
      </c>
      <c r="D263" s="0" t="s">
        <v>2139</v>
      </c>
      <c r="E263" s="0" t="s">
        <v>2139</v>
      </c>
      <c r="F263" s="0" t="n">
        <v>349462</v>
      </c>
      <c r="G263" s="0" t="s">
        <v>3480</v>
      </c>
      <c r="H263" s="0" t="n">
        <v>72745</v>
      </c>
      <c r="I263" s="0" t="s">
        <v>3481</v>
      </c>
      <c r="J263" s="0" t="s">
        <v>3482</v>
      </c>
      <c r="K263" s="0" t="s">
        <v>3483</v>
      </c>
      <c r="L263" s="0" t="s">
        <v>3484</v>
      </c>
      <c r="M263" s="0" t="s">
        <v>3485</v>
      </c>
      <c r="N263" s="0" t="s">
        <v>3486</v>
      </c>
      <c r="O263" s="0" t="s">
        <v>2074</v>
      </c>
    </row>
    <row r="264" customFormat="false" ht="16" hidden="false" customHeight="false" outlineLevel="0" collapsed="false">
      <c r="A264" s="0" t="s">
        <v>3396</v>
      </c>
      <c r="B264" s="0" t="n">
        <v>57336675</v>
      </c>
      <c r="C264" s="0" t="n">
        <v>57336941</v>
      </c>
      <c r="D264" s="0" t="s">
        <v>2139</v>
      </c>
      <c r="E264" s="0" t="s">
        <v>2139</v>
      </c>
      <c r="F264" s="0" t="n">
        <v>-441019</v>
      </c>
      <c r="G264" s="0" t="s">
        <v>3487</v>
      </c>
      <c r="H264" s="0" t="n">
        <v>26946</v>
      </c>
      <c r="I264" s="0" t="s">
        <v>3488</v>
      </c>
      <c r="J264" s="0" t="s">
        <v>3487</v>
      </c>
      <c r="K264" s="0" t="s">
        <v>3489</v>
      </c>
      <c r="L264" s="0" t="s">
        <v>3490</v>
      </c>
      <c r="M264" s="0" t="s">
        <v>3491</v>
      </c>
      <c r="N264" s="0" t="s">
        <v>3492</v>
      </c>
      <c r="O264" s="0" t="s">
        <v>2074</v>
      </c>
    </row>
    <row r="265" customFormat="false" ht="16" hidden="false" customHeight="false" outlineLevel="0" collapsed="false">
      <c r="A265" s="0" t="s">
        <v>3396</v>
      </c>
      <c r="B265" s="0" t="n">
        <v>39877805</v>
      </c>
      <c r="C265" s="0" t="n">
        <v>39878229</v>
      </c>
      <c r="D265" s="0" t="s">
        <v>2139</v>
      </c>
      <c r="E265" s="0" t="s">
        <v>2139</v>
      </c>
      <c r="F265" s="0" t="n">
        <v>409994</v>
      </c>
      <c r="G265" s="0" t="s">
        <v>3493</v>
      </c>
      <c r="H265" s="0" t="n">
        <v>218165</v>
      </c>
      <c r="I265" s="0" t="s">
        <v>3494</v>
      </c>
      <c r="J265" s="0" t="s">
        <v>3493</v>
      </c>
      <c r="K265" s="0" t="s">
        <v>3495</v>
      </c>
      <c r="L265" s="0" t="s">
        <v>3496</v>
      </c>
      <c r="M265" s="0" t="s">
        <v>3497</v>
      </c>
      <c r="N265" s="0" t="s">
        <v>3498</v>
      </c>
      <c r="O265" s="0" t="s">
        <v>2074</v>
      </c>
    </row>
    <row r="266" customFormat="false" ht="16" hidden="false" customHeight="false" outlineLevel="0" collapsed="false">
      <c r="A266" s="0" t="s">
        <v>3396</v>
      </c>
      <c r="B266" s="0" t="n">
        <v>77548434</v>
      </c>
      <c r="C266" s="0" t="n">
        <v>77548561</v>
      </c>
      <c r="D266" s="0" t="s">
        <v>3499</v>
      </c>
      <c r="E266" s="0" t="s">
        <v>3499</v>
      </c>
      <c r="F266" s="0" t="n">
        <v>-160193</v>
      </c>
      <c r="G266" s="0" t="s">
        <v>3500</v>
      </c>
      <c r="H266" s="0" t="n">
        <v>68675</v>
      </c>
      <c r="I266" s="0" t="s">
        <v>3501</v>
      </c>
      <c r="J266" s="0" t="s">
        <v>3502</v>
      </c>
      <c r="K266" s="0" t="s">
        <v>3503</v>
      </c>
      <c r="L266" s="0" t="s">
        <v>3504</v>
      </c>
      <c r="M266" s="0" t="s">
        <v>3505</v>
      </c>
      <c r="N266" s="0" t="s">
        <v>3506</v>
      </c>
      <c r="O266" s="0" t="s">
        <v>2074</v>
      </c>
    </row>
    <row r="267" customFormat="false" ht="16" hidden="false" customHeight="false" outlineLevel="0" collapsed="false">
      <c r="A267" s="0" t="s">
        <v>3396</v>
      </c>
      <c r="B267" s="0" t="n">
        <v>67864867</v>
      </c>
      <c r="C267" s="0" t="n">
        <v>67865494</v>
      </c>
      <c r="D267" s="0" t="s">
        <v>2139</v>
      </c>
      <c r="E267" s="0" t="s">
        <v>2139</v>
      </c>
      <c r="F267" s="0" t="n">
        <v>1854</v>
      </c>
      <c r="G267" s="0" t="s">
        <v>3507</v>
      </c>
      <c r="H267" s="0" t="n">
        <v>408058</v>
      </c>
      <c r="I267" s="0" t="s">
        <v>3508</v>
      </c>
      <c r="J267" s="0" t="s">
        <v>3507</v>
      </c>
      <c r="K267" s="0" t="s">
        <v>3509</v>
      </c>
      <c r="L267" s="0" t="s">
        <v>3510</v>
      </c>
      <c r="M267" s="0" t="s">
        <v>2155</v>
      </c>
      <c r="N267" s="0" t="s">
        <v>3511</v>
      </c>
      <c r="O267" s="0" t="s">
        <v>2074</v>
      </c>
    </row>
    <row r="268" customFormat="false" ht="16" hidden="false" customHeight="false" outlineLevel="0" collapsed="false">
      <c r="A268" s="0" t="s">
        <v>3396</v>
      </c>
      <c r="B268" s="0" t="n">
        <v>30479353</v>
      </c>
      <c r="C268" s="0" t="n">
        <v>30479620</v>
      </c>
      <c r="D268" s="0" t="s">
        <v>2139</v>
      </c>
      <c r="E268" s="0" t="s">
        <v>2139</v>
      </c>
      <c r="F268" s="0" t="n">
        <v>65830</v>
      </c>
      <c r="G268" s="0" t="s">
        <v>3512</v>
      </c>
      <c r="H268" s="0" t="n">
        <v>66694</v>
      </c>
      <c r="I268" s="0" t="s">
        <v>3513</v>
      </c>
      <c r="J268" s="0" t="s">
        <v>3512</v>
      </c>
      <c r="K268" s="0" t="s">
        <v>3514</v>
      </c>
      <c r="L268" s="0" t="s">
        <v>3515</v>
      </c>
      <c r="M268" s="0" t="s">
        <v>3516</v>
      </c>
      <c r="N268" s="0" t="s">
        <v>3517</v>
      </c>
      <c r="O268" s="0" t="s">
        <v>2074</v>
      </c>
    </row>
    <row r="269" customFormat="false" ht="16" hidden="false" customHeight="false" outlineLevel="0" collapsed="false">
      <c r="A269" s="0" t="s">
        <v>3396</v>
      </c>
      <c r="B269" s="0" t="n">
        <v>23893190</v>
      </c>
      <c r="C269" s="0" t="n">
        <v>23893385</v>
      </c>
      <c r="D269" s="0" t="s">
        <v>3518</v>
      </c>
      <c r="E269" s="0" t="s">
        <v>3518</v>
      </c>
      <c r="F269" s="0" t="n">
        <v>21720</v>
      </c>
      <c r="G269" s="0" t="s">
        <v>3519</v>
      </c>
      <c r="H269" s="0" t="n">
        <v>319848</v>
      </c>
      <c r="I269" s="0" t="s">
        <v>3520</v>
      </c>
      <c r="J269" s="0" t="s">
        <v>3519</v>
      </c>
      <c r="K269" s="0" t="s">
        <v>3521</v>
      </c>
      <c r="L269" s="0" t="s">
        <v>3522</v>
      </c>
      <c r="M269" s="0" t="s">
        <v>3523</v>
      </c>
      <c r="N269" s="0" t="s">
        <v>3524</v>
      </c>
      <c r="O269" s="0" t="s">
        <v>2074</v>
      </c>
    </row>
    <row r="270" customFormat="false" ht="16" hidden="false" customHeight="false" outlineLevel="0" collapsed="false">
      <c r="A270" s="0" t="s">
        <v>3396</v>
      </c>
      <c r="B270" s="0" t="n">
        <v>15544304</v>
      </c>
      <c r="C270" s="0" t="n">
        <v>15544381</v>
      </c>
      <c r="D270" s="0" t="s">
        <v>3525</v>
      </c>
      <c r="E270" s="0" t="s">
        <v>3525</v>
      </c>
      <c r="F270" s="0" t="n">
        <v>80619</v>
      </c>
      <c r="G270" s="0" t="s">
        <v>3526</v>
      </c>
      <c r="H270" s="0" t="n">
        <v>14634</v>
      </c>
      <c r="I270" s="0" t="s">
        <v>3527</v>
      </c>
      <c r="J270" s="0" t="s">
        <v>3526</v>
      </c>
      <c r="K270" s="0" t="s">
        <v>3528</v>
      </c>
      <c r="L270" s="0" t="s">
        <v>754</v>
      </c>
      <c r="M270" s="0" t="s">
        <v>3529</v>
      </c>
      <c r="N270" s="0" t="s">
        <v>3530</v>
      </c>
      <c r="O270" s="0" t="s">
        <v>2074</v>
      </c>
    </row>
    <row r="271" customFormat="false" ht="16" hidden="false" customHeight="false" outlineLevel="0" collapsed="false">
      <c r="A271" s="0" t="s">
        <v>3396</v>
      </c>
      <c r="B271" s="0" t="n">
        <v>43063385</v>
      </c>
      <c r="C271" s="0" t="n">
        <v>43063606</v>
      </c>
      <c r="D271" s="0" t="s">
        <v>3531</v>
      </c>
      <c r="E271" s="0" t="s">
        <v>3531</v>
      </c>
      <c r="F271" s="0" t="n">
        <v>-59344</v>
      </c>
      <c r="G271" s="0" t="s">
        <v>3532</v>
      </c>
      <c r="H271" s="0" t="n">
        <v>218194</v>
      </c>
      <c r="I271" s="0" t="s">
        <v>3533</v>
      </c>
      <c r="J271" s="0" t="s">
        <v>3534</v>
      </c>
      <c r="K271" s="0" t="s">
        <v>3535</v>
      </c>
      <c r="L271" s="0" t="s">
        <v>1463</v>
      </c>
      <c r="M271" s="0" t="s">
        <v>3536</v>
      </c>
      <c r="N271" s="0" t="s">
        <v>3537</v>
      </c>
      <c r="O271" s="0" t="s">
        <v>2074</v>
      </c>
    </row>
    <row r="272" customFormat="false" ht="16" hidden="false" customHeight="false" outlineLevel="0" collapsed="false">
      <c r="A272" s="0" t="s">
        <v>3396</v>
      </c>
      <c r="B272" s="0" t="n">
        <v>12503468</v>
      </c>
      <c r="C272" s="0" t="n">
        <v>12503726</v>
      </c>
      <c r="D272" s="0" t="s">
        <v>3538</v>
      </c>
      <c r="E272" s="0" t="s">
        <v>3538</v>
      </c>
      <c r="F272" s="0" t="n">
        <v>16853</v>
      </c>
      <c r="G272" s="0" t="s">
        <v>3539</v>
      </c>
      <c r="H272" s="0" t="n">
        <v>171211</v>
      </c>
      <c r="I272" s="0" t="s">
        <v>3540</v>
      </c>
      <c r="J272" s="0" t="s">
        <v>3539</v>
      </c>
      <c r="K272" s="0" t="s">
        <v>3541</v>
      </c>
      <c r="L272" s="0" t="s">
        <v>3542</v>
      </c>
      <c r="M272" s="0" t="s">
        <v>3543</v>
      </c>
      <c r="N272" s="0" t="s">
        <v>3544</v>
      </c>
      <c r="O272" s="0" t="s">
        <v>2074</v>
      </c>
    </row>
    <row r="273" customFormat="false" ht="16" hidden="false" customHeight="false" outlineLevel="0" collapsed="false">
      <c r="A273" s="0" t="s">
        <v>3396</v>
      </c>
      <c r="B273" s="0" t="n">
        <v>84059428</v>
      </c>
      <c r="C273" s="0" t="n">
        <v>84060061</v>
      </c>
      <c r="D273" s="0" t="s">
        <v>3545</v>
      </c>
      <c r="E273" s="0" t="s">
        <v>3545</v>
      </c>
      <c r="F273" s="0" t="n">
        <v>5030</v>
      </c>
      <c r="G273" s="0" t="s">
        <v>3546</v>
      </c>
      <c r="H273" s="0" t="n">
        <v>553095</v>
      </c>
      <c r="I273" s="0" t="s">
        <v>3547</v>
      </c>
      <c r="J273" s="0" t="s">
        <v>3546</v>
      </c>
      <c r="K273" s="0" t="s">
        <v>3548</v>
      </c>
      <c r="L273" s="0" t="s">
        <v>3549</v>
      </c>
      <c r="M273" s="0" t="s">
        <v>2155</v>
      </c>
      <c r="N273" s="0" t="s">
        <v>3550</v>
      </c>
      <c r="O273" s="0" t="s">
        <v>2138</v>
      </c>
    </row>
    <row r="274" customFormat="false" ht="16" hidden="false" customHeight="false" outlineLevel="0" collapsed="false">
      <c r="A274" s="0" t="s">
        <v>3396</v>
      </c>
      <c r="B274" s="0" t="n">
        <v>78581153</v>
      </c>
      <c r="C274" s="0" t="n">
        <v>78581541</v>
      </c>
      <c r="D274" s="0" t="s">
        <v>2139</v>
      </c>
      <c r="E274" s="0" t="s">
        <v>2139</v>
      </c>
      <c r="F274" s="0" t="n">
        <v>-382474</v>
      </c>
      <c r="G274" s="0" t="s">
        <v>3551</v>
      </c>
      <c r="H274" s="0" t="n">
        <v>13865</v>
      </c>
      <c r="I274" s="0" t="s">
        <v>3552</v>
      </c>
      <c r="J274" s="0" t="s">
        <v>3551</v>
      </c>
      <c r="K274" s="0" t="s">
        <v>3553</v>
      </c>
      <c r="L274" s="0" t="s">
        <v>3554</v>
      </c>
      <c r="M274" s="0" t="s">
        <v>3555</v>
      </c>
      <c r="N274" s="0" t="s">
        <v>3556</v>
      </c>
      <c r="O274" s="0" t="s">
        <v>2074</v>
      </c>
    </row>
    <row r="275" customFormat="false" ht="16" hidden="false" customHeight="false" outlineLevel="0" collapsed="false">
      <c r="A275" s="0" t="s">
        <v>3396</v>
      </c>
      <c r="B275" s="0" t="n">
        <v>94564507</v>
      </c>
      <c r="C275" s="0" t="n">
        <v>94564742</v>
      </c>
      <c r="D275" s="0" t="s">
        <v>3557</v>
      </c>
      <c r="E275" s="0" t="s">
        <v>3557</v>
      </c>
      <c r="F275" s="0" t="n">
        <v>205664</v>
      </c>
      <c r="G275" s="0" t="s">
        <v>3558</v>
      </c>
      <c r="H275" s="0" t="n">
        <v>11774</v>
      </c>
      <c r="I275" s="0" t="s">
        <v>3559</v>
      </c>
      <c r="J275" s="0" t="s">
        <v>3558</v>
      </c>
      <c r="K275" s="0" t="s">
        <v>3560</v>
      </c>
      <c r="L275" s="0" t="s">
        <v>3561</v>
      </c>
      <c r="M275" s="0" t="s">
        <v>3562</v>
      </c>
      <c r="N275" s="0" t="s">
        <v>3563</v>
      </c>
      <c r="O275" s="0" t="s">
        <v>2074</v>
      </c>
    </row>
    <row r="276" customFormat="false" ht="16" hidden="false" customHeight="false" outlineLevel="0" collapsed="false">
      <c r="A276" s="0" t="s">
        <v>3396</v>
      </c>
      <c r="B276" s="0" t="n">
        <v>101439303</v>
      </c>
      <c r="C276" s="0" t="n">
        <v>101439901</v>
      </c>
      <c r="D276" s="0" t="s">
        <v>2139</v>
      </c>
      <c r="E276" s="0" t="s">
        <v>2139</v>
      </c>
      <c r="F276" s="0" t="n">
        <v>-42022</v>
      </c>
      <c r="G276" s="0" t="s">
        <v>3564</v>
      </c>
      <c r="H276" s="0" t="n">
        <v>78136</v>
      </c>
      <c r="I276" s="0" t="s">
        <v>3565</v>
      </c>
      <c r="J276" s="0" t="s">
        <v>3564</v>
      </c>
      <c r="L276" s="0" t="s">
        <v>3566</v>
      </c>
      <c r="M276" s="0" t="s">
        <v>2155</v>
      </c>
      <c r="N276" s="0" t="s">
        <v>3567</v>
      </c>
      <c r="O276" s="0" t="s">
        <v>2138</v>
      </c>
    </row>
    <row r="277" customFormat="false" ht="16" hidden="false" customHeight="false" outlineLevel="0" collapsed="false">
      <c r="A277" s="0" t="s">
        <v>3396</v>
      </c>
      <c r="B277" s="0" t="n">
        <v>44022142</v>
      </c>
      <c r="C277" s="0" t="n">
        <v>44022484</v>
      </c>
      <c r="D277" s="0" t="s">
        <v>2139</v>
      </c>
      <c r="E277" s="0" t="s">
        <v>2139</v>
      </c>
      <c r="F277" s="0" t="n">
        <v>-98854</v>
      </c>
      <c r="G277" s="0" t="s">
        <v>3421</v>
      </c>
      <c r="H277" s="0" t="n">
        <v>328235</v>
      </c>
      <c r="I277" s="0" t="s">
        <v>3422</v>
      </c>
      <c r="J277" s="0" t="s">
        <v>3421</v>
      </c>
      <c r="K277" s="0" t="s">
        <v>3423</v>
      </c>
      <c r="L277" s="0" t="s">
        <v>3424</v>
      </c>
      <c r="M277" s="0" t="s">
        <v>3425</v>
      </c>
      <c r="N277" s="0" t="s">
        <v>3426</v>
      </c>
      <c r="O277" s="0" t="s">
        <v>2138</v>
      </c>
    </row>
    <row r="278" customFormat="false" ht="16" hidden="false" customHeight="false" outlineLevel="0" collapsed="false">
      <c r="A278" s="0" t="s">
        <v>3396</v>
      </c>
      <c r="B278" s="0" t="n">
        <v>44232139</v>
      </c>
      <c r="C278" s="0" t="n">
        <v>44232454</v>
      </c>
      <c r="D278" s="0" t="s">
        <v>2139</v>
      </c>
      <c r="E278" s="0" t="s">
        <v>2139</v>
      </c>
      <c r="F278" s="0" t="n">
        <v>-15809</v>
      </c>
      <c r="G278" s="0" t="s">
        <v>3450</v>
      </c>
      <c r="H278" s="0" t="n">
        <v>100503592</v>
      </c>
      <c r="I278" s="0" t="s">
        <v>3451</v>
      </c>
      <c r="J278" s="0" t="s">
        <v>3450</v>
      </c>
      <c r="K278" s="0" t="s">
        <v>3452</v>
      </c>
      <c r="L278" s="0" t="s">
        <v>3453</v>
      </c>
      <c r="M278" s="0" t="s">
        <v>2155</v>
      </c>
      <c r="N278" s="0" t="s">
        <v>3454</v>
      </c>
      <c r="O278" s="0" t="s">
        <v>2138</v>
      </c>
    </row>
    <row r="279" customFormat="false" ht="16" hidden="false" customHeight="false" outlineLevel="0" collapsed="false">
      <c r="A279" s="0" t="s">
        <v>3396</v>
      </c>
      <c r="B279" s="0" t="n">
        <v>45473259</v>
      </c>
      <c r="C279" s="0" t="n">
        <v>45473607</v>
      </c>
      <c r="D279" s="0" t="s">
        <v>2139</v>
      </c>
      <c r="E279" s="0" t="s">
        <v>2139</v>
      </c>
      <c r="F279" s="0" t="n">
        <v>-34011</v>
      </c>
      <c r="G279" s="0" t="s">
        <v>3568</v>
      </c>
      <c r="H279" s="0" t="n">
        <v>66355</v>
      </c>
      <c r="I279" s="0" t="s">
        <v>3569</v>
      </c>
      <c r="J279" s="0" t="s">
        <v>3568</v>
      </c>
      <c r="K279" s="0" t="s">
        <v>3570</v>
      </c>
      <c r="L279" s="0" t="s">
        <v>3571</v>
      </c>
      <c r="M279" s="0" t="s">
        <v>3572</v>
      </c>
      <c r="N279" s="0" t="s">
        <v>3573</v>
      </c>
      <c r="O279" s="0" t="s">
        <v>2074</v>
      </c>
    </row>
    <row r="280" customFormat="false" ht="16" hidden="false" customHeight="false" outlineLevel="0" collapsed="false">
      <c r="A280" s="0" t="s">
        <v>3396</v>
      </c>
      <c r="B280" s="0" t="n">
        <v>115631761</v>
      </c>
      <c r="C280" s="0" t="n">
        <v>115632190</v>
      </c>
      <c r="D280" s="0" t="s">
        <v>2139</v>
      </c>
      <c r="E280" s="0" t="s">
        <v>2139</v>
      </c>
      <c r="F280" s="0" t="n">
        <v>-530011</v>
      </c>
      <c r="G280" s="0" t="s">
        <v>3460</v>
      </c>
      <c r="H280" s="0" t="n">
        <v>109700</v>
      </c>
      <c r="I280" s="0" t="s">
        <v>3461</v>
      </c>
      <c r="J280" s="0" t="s">
        <v>3460</v>
      </c>
      <c r="K280" s="0" t="s">
        <v>3462</v>
      </c>
      <c r="L280" s="0" t="s">
        <v>3463</v>
      </c>
      <c r="M280" s="0" t="s">
        <v>3464</v>
      </c>
      <c r="N280" s="0" t="s">
        <v>3465</v>
      </c>
      <c r="O280" s="0" t="s">
        <v>2074</v>
      </c>
    </row>
    <row r="281" customFormat="false" ht="16" hidden="false" customHeight="false" outlineLevel="0" collapsed="false">
      <c r="A281" s="0" t="s">
        <v>3396</v>
      </c>
      <c r="B281" s="0" t="n">
        <v>103248452</v>
      </c>
      <c r="C281" s="0" t="n">
        <v>103248630</v>
      </c>
      <c r="D281" s="0" t="s">
        <v>3574</v>
      </c>
      <c r="E281" s="0" t="s">
        <v>3574</v>
      </c>
      <c r="F281" s="0" t="n">
        <v>85951</v>
      </c>
      <c r="G281" s="0" t="s">
        <v>3575</v>
      </c>
      <c r="H281" s="0" t="n">
        <v>328329</v>
      </c>
      <c r="I281" s="0" t="s">
        <v>3576</v>
      </c>
      <c r="J281" s="0" t="s">
        <v>3575</v>
      </c>
      <c r="K281" s="0" t="s">
        <v>3577</v>
      </c>
      <c r="L281" s="0" t="s">
        <v>3578</v>
      </c>
      <c r="M281" s="0" t="s">
        <v>3579</v>
      </c>
      <c r="N281" s="0" t="s">
        <v>3580</v>
      </c>
      <c r="O281" s="0" t="s">
        <v>2074</v>
      </c>
    </row>
    <row r="282" customFormat="false" ht="16" hidden="false" customHeight="false" outlineLevel="0" collapsed="false">
      <c r="A282" s="0" t="s">
        <v>3396</v>
      </c>
      <c r="B282" s="0" t="n">
        <v>29015347</v>
      </c>
      <c r="C282" s="0" t="n">
        <v>29016028</v>
      </c>
      <c r="D282" s="0" t="s">
        <v>3581</v>
      </c>
      <c r="E282" s="0" t="s">
        <v>3581</v>
      </c>
      <c r="F282" s="0" t="n">
        <v>-568</v>
      </c>
      <c r="G282" s="0" t="s">
        <v>3582</v>
      </c>
      <c r="H282" s="0" t="n">
        <v>77920</v>
      </c>
      <c r="I282" s="0" t="s">
        <v>3435</v>
      </c>
      <c r="J282" s="0" t="s">
        <v>3436</v>
      </c>
      <c r="K282" s="0" t="s">
        <v>3437</v>
      </c>
      <c r="L282" s="0" t="s">
        <v>3438</v>
      </c>
      <c r="M282" s="0" t="s">
        <v>2155</v>
      </c>
      <c r="N282" s="0" t="s">
        <v>3439</v>
      </c>
      <c r="O282" s="0" t="s">
        <v>2138</v>
      </c>
    </row>
    <row r="283" customFormat="false" ht="16" hidden="false" customHeight="false" outlineLevel="0" collapsed="false">
      <c r="A283" s="0" t="s">
        <v>3396</v>
      </c>
      <c r="B283" s="0" t="n">
        <v>57189399</v>
      </c>
      <c r="C283" s="0" t="n">
        <v>57189569</v>
      </c>
      <c r="D283" s="0" t="s">
        <v>2139</v>
      </c>
      <c r="E283" s="0" t="s">
        <v>2727</v>
      </c>
      <c r="F283" s="0" t="n">
        <v>-293695</v>
      </c>
      <c r="G283" s="0" t="s">
        <v>3487</v>
      </c>
      <c r="H283" s="0" t="n">
        <v>26946</v>
      </c>
      <c r="I283" s="0" t="s">
        <v>3488</v>
      </c>
      <c r="J283" s="0" t="s">
        <v>3487</v>
      </c>
      <c r="K283" s="0" t="s">
        <v>3489</v>
      </c>
      <c r="L283" s="0" t="s">
        <v>3490</v>
      </c>
      <c r="M283" s="0" t="s">
        <v>3491</v>
      </c>
      <c r="N283" s="0" t="s">
        <v>3492</v>
      </c>
      <c r="O283" s="0" t="s">
        <v>2074</v>
      </c>
    </row>
    <row r="284" customFormat="false" ht="16" hidden="false" customHeight="false" outlineLevel="0" collapsed="false">
      <c r="A284" s="0" t="s">
        <v>3396</v>
      </c>
      <c r="B284" s="0" t="n">
        <v>79340575</v>
      </c>
      <c r="C284" s="0" t="n">
        <v>79340788</v>
      </c>
      <c r="D284" s="0" t="s">
        <v>2139</v>
      </c>
      <c r="E284" s="0" t="s">
        <v>2139</v>
      </c>
      <c r="F284" s="0" t="n">
        <v>-1141808</v>
      </c>
      <c r="G284" s="0" t="s">
        <v>3551</v>
      </c>
      <c r="H284" s="0" t="n">
        <v>13865</v>
      </c>
      <c r="I284" s="0" t="s">
        <v>3552</v>
      </c>
      <c r="J284" s="0" t="s">
        <v>3551</v>
      </c>
      <c r="K284" s="0" t="s">
        <v>3553</v>
      </c>
      <c r="L284" s="0" t="s">
        <v>3554</v>
      </c>
      <c r="M284" s="0" t="s">
        <v>3555</v>
      </c>
      <c r="N284" s="0" t="s">
        <v>3556</v>
      </c>
      <c r="O284" s="0" t="s">
        <v>2074</v>
      </c>
    </row>
    <row r="285" customFormat="false" ht="16" hidden="false" customHeight="false" outlineLevel="0" collapsed="false">
      <c r="A285" s="0" t="s">
        <v>3396</v>
      </c>
      <c r="B285" s="0" t="n">
        <v>113918175</v>
      </c>
      <c r="C285" s="0" t="n">
        <v>113918338</v>
      </c>
      <c r="D285" s="0" t="s">
        <v>3583</v>
      </c>
      <c r="E285" s="0" t="s">
        <v>3583</v>
      </c>
      <c r="F285" s="0" t="n">
        <v>123748</v>
      </c>
      <c r="G285" s="0" t="s">
        <v>3584</v>
      </c>
      <c r="H285" s="0" t="n">
        <v>218639</v>
      </c>
      <c r="I285" s="0" t="s">
        <v>3585</v>
      </c>
      <c r="J285" s="0" t="s">
        <v>3584</v>
      </c>
      <c r="K285" s="0" t="s">
        <v>3586</v>
      </c>
      <c r="L285" s="0" t="s">
        <v>3587</v>
      </c>
      <c r="M285" s="0" t="s">
        <v>3588</v>
      </c>
      <c r="N285" s="0" t="s">
        <v>3589</v>
      </c>
      <c r="O285" s="0" t="s">
        <v>2074</v>
      </c>
    </row>
    <row r="286" customFormat="false" ht="16" hidden="false" customHeight="false" outlineLevel="0" collapsed="false">
      <c r="A286" s="0" t="s">
        <v>3396</v>
      </c>
      <c r="B286" s="0" t="n">
        <v>83872751</v>
      </c>
      <c r="C286" s="0" t="n">
        <v>83873094</v>
      </c>
      <c r="D286" s="0" t="s">
        <v>2139</v>
      </c>
      <c r="E286" s="0" t="s">
        <v>2139</v>
      </c>
      <c r="F286" s="0" t="n">
        <v>-18286</v>
      </c>
      <c r="G286" s="0" t="s">
        <v>3590</v>
      </c>
      <c r="H286" s="0" t="n">
        <v>72677</v>
      </c>
      <c r="I286" s="0" t="s">
        <v>3591</v>
      </c>
      <c r="J286" s="0" t="s">
        <v>3590</v>
      </c>
      <c r="K286" s="0" t="s">
        <v>3592</v>
      </c>
      <c r="L286" s="0" t="s">
        <v>15</v>
      </c>
      <c r="M286" s="0" t="s">
        <v>2155</v>
      </c>
      <c r="N286" s="0" t="s">
        <v>3593</v>
      </c>
      <c r="O286" s="0" t="s">
        <v>2138</v>
      </c>
    </row>
    <row r="287" customFormat="false" ht="16" hidden="false" customHeight="false" outlineLevel="0" collapsed="false">
      <c r="A287" s="0" t="s">
        <v>3396</v>
      </c>
      <c r="B287" s="0" t="n">
        <v>115673877</v>
      </c>
      <c r="C287" s="0" t="n">
        <v>115674272</v>
      </c>
      <c r="D287" s="0" t="s">
        <v>2139</v>
      </c>
      <c r="E287" s="0" t="s">
        <v>2139</v>
      </c>
      <c r="F287" s="0" t="n">
        <v>-572110</v>
      </c>
      <c r="G287" s="0" t="s">
        <v>3460</v>
      </c>
      <c r="H287" s="0" t="n">
        <v>109700</v>
      </c>
      <c r="I287" s="0" t="s">
        <v>3461</v>
      </c>
      <c r="J287" s="0" t="s">
        <v>3460</v>
      </c>
      <c r="K287" s="0" t="s">
        <v>3462</v>
      </c>
      <c r="L287" s="0" t="s">
        <v>3463</v>
      </c>
      <c r="M287" s="0" t="s">
        <v>3464</v>
      </c>
      <c r="N287" s="0" t="s">
        <v>3465</v>
      </c>
      <c r="O287" s="0" t="s">
        <v>2074</v>
      </c>
    </row>
    <row r="288" customFormat="false" ht="16" hidden="false" customHeight="false" outlineLevel="0" collapsed="false">
      <c r="A288" s="0" t="s">
        <v>3396</v>
      </c>
      <c r="B288" s="0" t="n">
        <v>83567821</v>
      </c>
      <c r="C288" s="0" t="n">
        <v>83568102</v>
      </c>
      <c r="D288" s="0" t="s">
        <v>3594</v>
      </c>
      <c r="E288" s="0" t="s">
        <v>3594</v>
      </c>
      <c r="F288" s="0" t="n">
        <v>-5646</v>
      </c>
      <c r="G288" s="0" t="s">
        <v>3595</v>
      </c>
      <c r="H288" s="0" t="n">
        <v>17260</v>
      </c>
      <c r="I288" s="0" t="s">
        <v>3596</v>
      </c>
      <c r="J288" s="0" t="s">
        <v>3597</v>
      </c>
      <c r="K288" s="0" t="s">
        <v>3598</v>
      </c>
      <c r="L288" s="0" t="s">
        <v>3599</v>
      </c>
      <c r="M288" s="0" t="s">
        <v>3600</v>
      </c>
      <c r="N288" s="0" t="s">
        <v>3601</v>
      </c>
      <c r="O288" s="0" t="s">
        <v>2074</v>
      </c>
    </row>
    <row r="289" customFormat="false" ht="16" hidden="false" customHeight="false" outlineLevel="0" collapsed="false">
      <c r="A289" s="0" t="s">
        <v>3396</v>
      </c>
      <c r="B289" s="0" t="n">
        <v>99444441</v>
      </c>
      <c r="C289" s="0" t="n">
        <v>99445014</v>
      </c>
      <c r="D289" s="0" t="s">
        <v>3602</v>
      </c>
      <c r="E289" s="0" t="s">
        <v>3602</v>
      </c>
      <c r="F289" s="0" t="n">
        <v>-31901</v>
      </c>
      <c r="G289" s="0" t="s">
        <v>3603</v>
      </c>
      <c r="H289" s="0" t="n">
        <v>320893</v>
      </c>
      <c r="I289" s="0" t="s">
        <v>3604</v>
      </c>
      <c r="J289" s="0" t="s">
        <v>3603</v>
      </c>
      <c r="L289" s="0" t="s">
        <v>3605</v>
      </c>
      <c r="M289" s="0" t="s">
        <v>2155</v>
      </c>
      <c r="N289" s="0" t="s">
        <v>3606</v>
      </c>
      <c r="O289" s="0" t="s">
        <v>2138</v>
      </c>
    </row>
    <row r="290" customFormat="false" ht="16" hidden="false" customHeight="false" outlineLevel="0" collapsed="false">
      <c r="A290" s="0" t="s">
        <v>3396</v>
      </c>
      <c r="B290" s="0" t="n">
        <v>78324667</v>
      </c>
      <c r="C290" s="0" t="n">
        <v>78324978</v>
      </c>
      <c r="D290" s="0" t="s">
        <v>2139</v>
      </c>
      <c r="E290" s="0" t="s">
        <v>2139</v>
      </c>
      <c r="F290" s="0" t="n">
        <v>-125949</v>
      </c>
      <c r="G290" s="0" t="s">
        <v>3551</v>
      </c>
      <c r="H290" s="0" t="n">
        <v>13865</v>
      </c>
      <c r="I290" s="0" t="s">
        <v>3552</v>
      </c>
      <c r="J290" s="0" t="s">
        <v>3551</v>
      </c>
      <c r="K290" s="0" t="s">
        <v>3553</v>
      </c>
      <c r="L290" s="0" t="s">
        <v>3554</v>
      </c>
      <c r="M290" s="0" t="s">
        <v>3555</v>
      </c>
      <c r="N290" s="0" t="s">
        <v>3556</v>
      </c>
      <c r="O290" s="0" t="s">
        <v>2074</v>
      </c>
    </row>
    <row r="291" customFormat="false" ht="16" hidden="false" customHeight="false" outlineLevel="0" collapsed="false">
      <c r="A291" s="0" t="s">
        <v>3396</v>
      </c>
      <c r="B291" s="0" t="n">
        <v>40423240</v>
      </c>
      <c r="C291" s="0" t="n">
        <v>40423376</v>
      </c>
      <c r="D291" s="0" t="s">
        <v>2139</v>
      </c>
      <c r="E291" s="0" t="s">
        <v>2139</v>
      </c>
      <c r="F291" s="0" t="n">
        <v>-135297</v>
      </c>
      <c r="G291" s="0" t="s">
        <v>3493</v>
      </c>
      <c r="H291" s="0" t="n">
        <v>218165</v>
      </c>
      <c r="I291" s="0" t="s">
        <v>3494</v>
      </c>
      <c r="J291" s="0" t="s">
        <v>3493</v>
      </c>
      <c r="K291" s="0" t="s">
        <v>3495</v>
      </c>
      <c r="L291" s="0" t="s">
        <v>3496</v>
      </c>
      <c r="M291" s="0" t="s">
        <v>3497</v>
      </c>
      <c r="N291" s="0" t="s">
        <v>3498</v>
      </c>
      <c r="O291" s="0" t="s">
        <v>2074</v>
      </c>
    </row>
    <row r="292" customFormat="false" ht="16" hidden="false" customHeight="false" outlineLevel="0" collapsed="false">
      <c r="A292" s="0" t="s">
        <v>3396</v>
      </c>
      <c r="B292" s="0" t="n">
        <v>41851032</v>
      </c>
      <c r="C292" s="0" t="n">
        <v>41851304</v>
      </c>
      <c r="D292" s="0" t="s">
        <v>2139</v>
      </c>
      <c r="E292" s="0" t="s">
        <v>2139</v>
      </c>
      <c r="F292" s="0" t="n">
        <v>-3552</v>
      </c>
      <c r="G292" s="0" t="s">
        <v>3607</v>
      </c>
      <c r="H292" s="0" t="n">
        <v>109254</v>
      </c>
      <c r="I292" s="0" t="s">
        <v>3608</v>
      </c>
      <c r="J292" s="0" t="s">
        <v>3609</v>
      </c>
      <c r="K292" s="0" t="s">
        <v>3610</v>
      </c>
      <c r="L292" s="0" t="s">
        <v>3611</v>
      </c>
      <c r="M292" s="0" t="s">
        <v>3612</v>
      </c>
      <c r="N292" s="0" t="s">
        <v>3613</v>
      </c>
      <c r="O292" s="0" t="s">
        <v>2074</v>
      </c>
    </row>
    <row r="293" customFormat="false" ht="16" hidden="false" customHeight="false" outlineLevel="0" collapsed="false">
      <c r="A293" s="0" t="s">
        <v>3396</v>
      </c>
      <c r="B293" s="0" t="n">
        <v>29271549</v>
      </c>
      <c r="C293" s="0" t="n">
        <v>29271735</v>
      </c>
      <c r="D293" s="0" t="s">
        <v>3479</v>
      </c>
      <c r="E293" s="0" t="s">
        <v>3479</v>
      </c>
      <c r="F293" s="0" t="n">
        <v>255387</v>
      </c>
      <c r="G293" s="0" t="s">
        <v>3436</v>
      </c>
      <c r="H293" s="0" t="n">
        <v>77920</v>
      </c>
      <c r="I293" s="0" t="s">
        <v>3435</v>
      </c>
      <c r="J293" s="0" t="s">
        <v>3436</v>
      </c>
      <c r="K293" s="0" t="s">
        <v>3437</v>
      </c>
      <c r="L293" s="0" t="s">
        <v>3438</v>
      </c>
      <c r="M293" s="0" t="s">
        <v>2155</v>
      </c>
      <c r="N293" s="0" t="s">
        <v>3439</v>
      </c>
      <c r="O293" s="0" t="s">
        <v>2138</v>
      </c>
    </row>
    <row r="294" customFormat="false" ht="16" hidden="false" customHeight="false" outlineLevel="0" collapsed="false">
      <c r="A294" s="0" t="s">
        <v>3396</v>
      </c>
      <c r="B294" s="0" t="n">
        <v>57603281</v>
      </c>
      <c r="C294" s="0" t="n">
        <v>57603565</v>
      </c>
      <c r="D294" s="0" t="s">
        <v>3614</v>
      </c>
      <c r="E294" s="0" t="s">
        <v>3614</v>
      </c>
      <c r="F294" s="0" t="n">
        <v>304909</v>
      </c>
      <c r="G294" s="0" t="s">
        <v>3615</v>
      </c>
      <c r="H294" s="0" t="n">
        <v>20745</v>
      </c>
      <c r="I294" s="0" t="s">
        <v>3616</v>
      </c>
      <c r="J294" s="0" t="s">
        <v>3617</v>
      </c>
      <c r="K294" s="0" t="s">
        <v>3618</v>
      </c>
      <c r="L294" s="0" t="s">
        <v>1873</v>
      </c>
      <c r="M294" s="0" t="s">
        <v>3619</v>
      </c>
      <c r="N294" s="0" t="s">
        <v>3620</v>
      </c>
      <c r="O294" s="0" t="s">
        <v>2074</v>
      </c>
    </row>
    <row r="295" customFormat="false" ht="16" hidden="false" customHeight="false" outlineLevel="0" collapsed="false">
      <c r="A295" s="0" t="s">
        <v>3396</v>
      </c>
      <c r="B295" s="0" t="n">
        <v>30163470</v>
      </c>
      <c r="C295" s="0" t="n">
        <v>30163912</v>
      </c>
      <c r="D295" s="0" t="s">
        <v>3621</v>
      </c>
      <c r="E295" s="0" t="s">
        <v>3621</v>
      </c>
      <c r="F295" s="0" t="n">
        <v>27201</v>
      </c>
      <c r="G295" s="0" t="s">
        <v>3622</v>
      </c>
      <c r="H295" s="0" t="n">
        <v>218121</v>
      </c>
      <c r="I295" s="0" t="s">
        <v>3623</v>
      </c>
      <c r="J295" s="0" t="s">
        <v>3622</v>
      </c>
      <c r="K295" s="0" t="s">
        <v>3624</v>
      </c>
      <c r="L295" s="0" t="s">
        <v>3625</v>
      </c>
      <c r="M295" s="0" t="s">
        <v>3626</v>
      </c>
      <c r="N295" s="0" t="s">
        <v>3627</v>
      </c>
      <c r="O295" s="0" t="s">
        <v>2074</v>
      </c>
    </row>
    <row r="296" customFormat="false" ht="16" hidden="false" customHeight="false" outlineLevel="0" collapsed="false">
      <c r="A296" s="0" t="s">
        <v>3396</v>
      </c>
      <c r="B296" s="0" t="n">
        <v>57782117</v>
      </c>
      <c r="C296" s="0" t="n">
        <v>57782274</v>
      </c>
      <c r="D296" s="0" t="s">
        <v>3628</v>
      </c>
      <c r="E296" s="0" t="s">
        <v>3628</v>
      </c>
      <c r="F296" s="0" t="n">
        <v>126137</v>
      </c>
      <c r="G296" s="0" t="s">
        <v>3615</v>
      </c>
      <c r="H296" s="0" t="n">
        <v>20745</v>
      </c>
      <c r="I296" s="0" t="s">
        <v>3616</v>
      </c>
      <c r="J296" s="0" t="s">
        <v>3617</v>
      </c>
      <c r="K296" s="0" t="s">
        <v>3618</v>
      </c>
      <c r="L296" s="0" t="s">
        <v>1873</v>
      </c>
      <c r="M296" s="0" t="s">
        <v>3619</v>
      </c>
      <c r="N296" s="0" t="s">
        <v>3620</v>
      </c>
      <c r="O296" s="0" t="s">
        <v>2074</v>
      </c>
    </row>
    <row r="297" customFormat="false" ht="16" hidden="false" customHeight="false" outlineLevel="0" collapsed="false">
      <c r="A297" s="0" t="s">
        <v>3396</v>
      </c>
      <c r="B297" s="0" t="n">
        <v>41476292</v>
      </c>
      <c r="C297" s="0" t="n">
        <v>41476444</v>
      </c>
      <c r="D297" s="0" t="s">
        <v>3629</v>
      </c>
      <c r="E297" s="0" t="s">
        <v>3629</v>
      </c>
      <c r="F297" s="0" t="n">
        <v>10992</v>
      </c>
      <c r="G297" s="0" t="s">
        <v>3630</v>
      </c>
      <c r="H297" s="0" t="n">
        <v>18003</v>
      </c>
      <c r="I297" s="0" t="s">
        <v>3631</v>
      </c>
      <c r="J297" s="0" t="s">
        <v>3632</v>
      </c>
      <c r="K297" s="0" t="s">
        <v>3633</v>
      </c>
      <c r="L297" s="0" t="s">
        <v>3634</v>
      </c>
      <c r="M297" s="0" t="s">
        <v>3635</v>
      </c>
      <c r="N297" s="0" t="s">
        <v>3636</v>
      </c>
      <c r="O297" s="0" t="s">
        <v>2074</v>
      </c>
    </row>
    <row r="298" customFormat="false" ht="16" hidden="false" customHeight="false" outlineLevel="0" collapsed="false">
      <c r="A298" s="0" t="s">
        <v>3396</v>
      </c>
      <c r="B298" s="0" t="n">
        <v>23571100</v>
      </c>
      <c r="C298" s="0" t="n">
        <v>23571359</v>
      </c>
      <c r="D298" s="0" t="s">
        <v>3637</v>
      </c>
      <c r="E298" s="0" t="s">
        <v>3637</v>
      </c>
      <c r="F298" s="0" t="n">
        <v>-9</v>
      </c>
      <c r="G298" s="0" t="s">
        <v>3638</v>
      </c>
      <c r="H298" s="0" t="n">
        <v>319166</v>
      </c>
      <c r="I298" s="0" t="s">
        <v>3639</v>
      </c>
      <c r="J298" s="0" t="s">
        <v>3638</v>
      </c>
      <c r="K298" s="0" t="s">
        <v>3640</v>
      </c>
      <c r="L298" s="0" t="s">
        <v>873</v>
      </c>
      <c r="M298" s="0" t="s">
        <v>3641</v>
      </c>
      <c r="N298" s="0" t="s">
        <v>3642</v>
      </c>
      <c r="O298" s="0" t="s">
        <v>2074</v>
      </c>
    </row>
    <row r="299" customFormat="false" ht="16" hidden="false" customHeight="false" outlineLevel="0" collapsed="false">
      <c r="A299" s="0" t="s">
        <v>3396</v>
      </c>
      <c r="B299" s="0" t="n">
        <v>36518366</v>
      </c>
      <c r="C299" s="0" t="n">
        <v>36518555</v>
      </c>
      <c r="D299" s="0" t="s">
        <v>3643</v>
      </c>
      <c r="E299" s="0" t="s">
        <v>3643</v>
      </c>
      <c r="F299" s="0" t="n">
        <v>216017</v>
      </c>
      <c r="G299" s="0" t="s">
        <v>3644</v>
      </c>
      <c r="H299" s="0" t="n">
        <v>68404</v>
      </c>
      <c r="I299" s="0" t="s">
        <v>3645</v>
      </c>
      <c r="J299" s="0" t="s">
        <v>3644</v>
      </c>
      <c r="K299" s="0" t="s">
        <v>3646</v>
      </c>
      <c r="L299" s="0" t="s">
        <v>1347</v>
      </c>
      <c r="M299" s="0" t="s">
        <v>3647</v>
      </c>
      <c r="N299" s="0" t="s">
        <v>3648</v>
      </c>
      <c r="O299" s="0" t="s">
        <v>2074</v>
      </c>
    </row>
    <row r="300" customFormat="false" ht="16" hidden="false" customHeight="false" outlineLevel="0" collapsed="false">
      <c r="A300" s="0" t="s">
        <v>3396</v>
      </c>
      <c r="B300" s="0" t="n">
        <v>69748357</v>
      </c>
      <c r="C300" s="0" t="n">
        <v>69748748</v>
      </c>
      <c r="D300" s="0" t="s">
        <v>2139</v>
      </c>
      <c r="E300" s="0" t="s">
        <v>2139</v>
      </c>
      <c r="F300" s="0" t="n">
        <v>-8655</v>
      </c>
      <c r="G300" s="0" t="s">
        <v>3649</v>
      </c>
      <c r="H300" s="0" t="n">
        <v>76980</v>
      </c>
      <c r="I300" s="0" t="s">
        <v>3650</v>
      </c>
      <c r="J300" s="0" t="s">
        <v>3649</v>
      </c>
      <c r="K300" s="0" t="s">
        <v>3651</v>
      </c>
      <c r="L300" s="0" t="s">
        <v>2024</v>
      </c>
      <c r="M300" s="0" t="s">
        <v>3652</v>
      </c>
      <c r="N300" s="0" t="s">
        <v>3653</v>
      </c>
      <c r="O300" s="0" t="s">
        <v>2074</v>
      </c>
    </row>
    <row r="301" customFormat="false" ht="16" hidden="false" customHeight="false" outlineLevel="0" collapsed="false">
      <c r="A301" s="0" t="s">
        <v>3396</v>
      </c>
      <c r="B301" s="0" t="n">
        <v>25083266</v>
      </c>
      <c r="C301" s="0" t="n">
        <v>25083438</v>
      </c>
      <c r="D301" s="0" t="s">
        <v>3654</v>
      </c>
      <c r="E301" s="0" t="s">
        <v>3654</v>
      </c>
      <c r="F301" s="0" t="n">
        <v>27348</v>
      </c>
      <c r="G301" s="0" t="s">
        <v>3655</v>
      </c>
      <c r="H301" s="0" t="n">
        <v>195208</v>
      </c>
      <c r="I301" s="0" t="s">
        <v>3656</v>
      </c>
      <c r="J301" s="0" t="s">
        <v>3657</v>
      </c>
      <c r="K301" s="0" t="s">
        <v>3658</v>
      </c>
      <c r="L301" s="0" t="s">
        <v>3659</v>
      </c>
      <c r="M301" s="0" t="s">
        <v>3660</v>
      </c>
      <c r="N301" s="0" t="s">
        <v>3661</v>
      </c>
      <c r="O301" s="0" t="s">
        <v>2074</v>
      </c>
    </row>
    <row r="302" customFormat="false" ht="16" hidden="false" customHeight="false" outlineLevel="0" collapsed="false">
      <c r="A302" s="0" t="s">
        <v>3396</v>
      </c>
      <c r="B302" s="0" t="n">
        <v>77892931</v>
      </c>
      <c r="C302" s="0" t="n">
        <v>77893102</v>
      </c>
      <c r="D302" s="0" t="s">
        <v>3662</v>
      </c>
      <c r="E302" s="0" t="s">
        <v>3662</v>
      </c>
      <c r="F302" s="0" t="n">
        <v>-131886</v>
      </c>
      <c r="G302" s="0" t="s">
        <v>3663</v>
      </c>
      <c r="H302" s="0" t="n">
        <v>75507</v>
      </c>
      <c r="I302" s="0" t="s">
        <v>3664</v>
      </c>
      <c r="J302" s="0" t="s">
        <v>3663</v>
      </c>
      <c r="K302" s="0" t="s">
        <v>3665</v>
      </c>
      <c r="L302" s="0" t="s">
        <v>3666</v>
      </c>
      <c r="M302" s="0" t="s">
        <v>3667</v>
      </c>
      <c r="N302" s="0" t="s">
        <v>3668</v>
      </c>
      <c r="O302" s="0" t="s">
        <v>2074</v>
      </c>
    </row>
    <row r="303" customFormat="false" ht="16" hidden="false" customHeight="false" outlineLevel="0" collapsed="false">
      <c r="A303" s="0" t="s">
        <v>3396</v>
      </c>
      <c r="B303" s="0" t="n">
        <v>96928624</v>
      </c>
      <c r="C303" s="0" t="n">
        <v>96929039</v>
      </c>
      <c r="D303" s="0" t="s">
        <v>3669</v>
      </c>
      <c r="E303" s="0" t="s">
        <v>3669</v>
      </c>
      <c r="F303" s="0" t="n">
        <v>4142</v>
      </c>
      <c r="G303" s="0" t="s">
        <v>3670</v>
      </c>
      <c r="H303" s="0" t="n">
        <v>218476</v>
      </c>
      <c r="I303" s="0" t="s">
        <v>3671</v>
      </c>
      <c r="J303" s="0" t="s">
        <v>3670</v>
      </c>
      <c r="K303" s="0" t="s">
        <v>3672</v>
      </c>
      <c r="L303" s="0" t="s">
        <v>3673</v>
      </c>
      <c r="M303" s="0" t="s">
        <v>3674</v>
      </c>
      <c r="N303" s="0" t="s">
        <v>3675</v>
      </c>
      <c r="O303" s="0" t="s">
        <v>2074</v>
      </c>
    </row>
    <row r="304" customFormat="false" ht="16" hidden="false" customHeight="false" outlineLevel="0" collapsed="false">
      <c r="A304" s="0" t="s">
        <v>3396</v>
      </c>
      <c r="B304" s="0" t="n">
        <v>78445669</v>
      </c>
      <c r="C304" s="0" t="n">
        <v>78446356</v>
      </c>
      <c r="D304" s="0" t="s">
        <v>2139</v>
      </c>
      <c r="E304" s="0" t="s">
        <v>2139</v>
      </c>
      <c r="F304" s="0" t="n">
        <v>-247139</v>
      </c>
      <c r="G304" s="0" t="s">
        <v>3551</v>
      </c>
      <c r="H304" s="0" t="n">
        <v>13865</v>
      </c>
      <c r="I304" s="0" t="s">
        <v>3552</v>
      </c>
      <c r="J304" s="0" t="s">
        <v>3551</v>
      </c>
      <c r="K304" s="0" t="s">
        <v>3553</v>
      </c>
      <c r="L304" s="0" t="s">
        <v>3554</v>
      </c>
      <c r="M304" s="0" t="s">
        <v>3555</v>
      </c>
      <c r="N304" s="0" t="s">
        <v>3556</v>
      </c>
      <c r="O304" s="0" t="s">
        <v>2074</v>
      </c>
    </row>
    <row r="305" customFormat="false" ht="16" hidden="false" customHeight="false" outlineLevel="0" collapsed="false">
      <c r="A305" s="0" t="s">
        <v>3676</v>
      </c>
      <c r="B305" s="0" t="n">
        <v>79765410</v>
      </c>
      <c r="C305" s="0" t="n">
        <v>79765685</v>
      </c>
      <c r="D305" s="0" t="s">
        <v>2139</v>
      </c>
      <c r="E305" s="0" t="s">
        <v>2139</v>
      </c>
      <c r="F305" s="0" t="n">
        <v>-4361</v>
      </c>
      <c r="G305" s="0" t="s">
        <v>3677</v>
      </c>
      <c r="H305" s="0" t="n">
        <v>102633266</v>
      </c>
      <c r="J305" s="0" t="s">
        <v>3677</v>
      </c>
      <c r="L305" s="0" t="s">
        <v>3678</v>
      </c>
      <c r="M305" s="0" t="s">
        <v>2155</v>
      </c>
      <c r="N305" s="0" t="s">
        <v>3679</v>
      </c>
      <c r="O305" s="0" t="s">
        <v>2138</v>
      </c>
    </row>
    <row r="306" customFormat="false" ht="16" hidden="false" customHeight="false" outlineLevel="0" collapsed="false">
      <c r="A306" s="0" t="s">
        <v>3676</v>
      </c>
      <c r="B306" s="0" t="n">
        <v>56885357</v>
      </c>
      <c r="C306" s="0" t="n">
        <v>56885536</v>
      </c>
      <c r="D306" s="0" t="s">
        <v>2139</v>
      </c>
      <c r="E306" s="0" t="s">
        <v>2139</v>
      </c>
      <c r="F306" s="0" t="n">
        <v>-1157</v>
      </c>
      <c r="G306" s="0" t="s">
        <v>3680</v>
      </c>
      <c r="H306" s="0" t="n">
        <v>76007</v>
      </c>
      <c r="I306" s="0" t="s">
        <v>3681</v>
      </c>
      <c r="J306" s="0" t="s">
        <v>3682</v>
      </c>
      <c r="K306" s="0" t="s">
        <v>3683</v>
      </c>
      <c r="L306" s="0" t="s">
        <v>3684</v>
      </c>
      <c r="M306" s="0" t="s">
        <v>3685</v>
      </c>
      <c r="N306" s="0" t="s">
        <v>3686</v>
      </c>
      <c r="O306" s="0" t="s">
        <v>2074</v>
      </c>
    </row>
    <row r="307" customFormat="false" ht="16" hidden="false" customHeight="false" outlineLevel="0" collapsed="false">
      <c r="A307" s="0" t="s">
        <v>3676</v>
      </c>
      <c r="B307" s="0" t="n">
        <v>93285171</v>
      </c>
      <c r="C307" s="0" t="n">
        <v>93285613</v>
      </c>
      <c r="D307" s="0" t="s">
        <v>3687</v>
      </c>
      <c r="E307" s="0" t="s">
        <v>3687</v>
      </c>
      <c r="F307" s="0" t="n">
        <v>605277</v>
      </c>
      <c r="G307" s="0" t="s">
        <v>3688</v>
      </c>
      <c r="H307" s="0" t="n">
        <v>211712</v>
      </c>
      <c r="I307" s="0" t="s">
        <v>3689</v>
      </c>
      <c r="J307" s="0" t="s">
        <v>3690</v>
      </c>
      <c r="K307" s="0" t="s">
        <v>3691</v>
      </c>
      <c r="L307" s="0" t="s">
        <v>3692</v>
      </c>
      <c r="M307" s="0" t="s">
        <v>2155</v>
      </c>
      <c r="N307" s="0" t="s">
        <v>3693</v>
      </c>
      <c r="O307" s="0" t="s">
        <v>2074</v>
      </c>
    </row>
    <row r="308" customFormat="false" ht="16" hidden="false" customHeight="false" outlineLevel="0" collapsed="false">
      <c r="A308" s="0" t="s">
        <v>3676</v>
      </c>
      <c r="B308" s="0" t="n">
        <v>89573671</v>
      </c>
      <c r="C308" s="0" t="n">
        <v>89573950</v>
      </c>
      <c r="D308" s="0" t="s">
        <v>2139</v>
      </c>
      <c r="E308" s="0" t="s">
        <v>2139</v>
      </c>
      <c r="F308" s="0" t="n">
        <v>-322414</v>
      </c>
      <c r="G308" s="0" t="s">
        <v>3694</v>
      </c>
      <c r="H308" s="0" t="n">
        <v>328451</v>
      </c>
      <c r="I308" s="0" t="s">
        <v>3695</v>
      </c>
      <c r="J308" s="0" t="s">
        <v>3694</v>
      </c>
      <c r="L308" s="0" t="s">
        <v>3696</v>
      </c>
      <c r="M308" s="0" t="s">
        <v>3697</v>
      </c>
      <c r="N308" s="0" t="s">
        <v>3698</v>
      </c>
      <c r="O308" s="0" t="s">
        <v>2739</v>
      </c>
    </row>
    <row r="309" customFormat="false" ht="16" hidden="false" customHeight="false" outlineLevel="0" collapsed="false">
      <c r="A309" s="0" t="s">
        <v>3676</v>
      </c>
      <c r="B309" s="0" t="n">
        <v>25186328</v>
      </c>
      <c r="C309" s="0" t="n">
        <v>25186575</v>
      </c>
      <c r="D309" s="0" t="s">
        <v>2139</v>
      </c>
      <c r="E309" s="0" t="s">
        <v>2139</v>
      </c>
      <c r="F309" s="0" t="n">
        <v>-43210</v>
      </c>
      <c r="G309" s="0" t="s">
        <v>3699</v>
      </c>
      <c r="H309" s="0" t="n">
        <v>75862</v>
      </c>
      <c r="I309" s="0" t="s">
        <v>3700</v>
      </c>
      <c r="J309" s="0" t="s">
        <v>3699</v>
      </c>
      <c r="K309" s="0" t="s">
        <v>3701</v>
      </c>
      <c r="L309" s="0" t="s">
        <v>3702</v>
      </c>
      <c r="M309" s="0" t="s">
        <v>2155</v>
      </c>
      <c r="N309" s="0" t="s">
        <v>3703</v>
      </c>
      <c r="O309" s="0" t="s">
        <v>2138</v>
      </c>
    </row>
    <row r="310" customFormat="false" ht="16" hidden="false" customHeight="false" outlineLevel="0" collapsed="false">
      <c r="A310" s="0" t="s">
        <v>3676</v>
      </c>
      <c r="B310" s="0" t="n">
        <v>107568594</v>
      </c>
      <c r="C310" s="0" t="n">
        <v>107568881</v>
      </c>
      <c r="D310" s="0" t="s">
        <v>2139</v>
      </c>
      <c r="E310" s="0" t="s">
        <v>2139</v>
      </c>
      <c r="F310" s="0" t="n">
        <v>-1082217</v>
      </c>
      <c r="G310" s="0" t="s">
        <v>3704</v>
      </c>
      <c r="H310" s="0" t="n">
        <v>73631</v>
      </c>
      <c r="I310" s="0" t="s">
        <v>3705</v>
      </c>
      <c r="J310" s="0" t="s">
        <v>3704</v>
      </c>
      <c r="K310" s="0" t="s">
        <v>3706</v>
      </c>
      <c r="L310" s="0" t="s">
        <v>3707</v>
      </c>
      <c r="M310" s="0" t="s">
        <v>2155</v>
      </c>
      <c r="N310" s="0" t="s">
        <v>3708</v>
      </c>
      <c r="O310" s="0" t="s">
        <v>2138</v>
      </c>
    </row>
    <row r="311" customFormat="false" ht="16" hidden="false" customHeight="false" outlineLevel="0" collapsed="false">
      <c r="A311" s="0" t="s">
        <v>3676</v>
      </c>
      <c r="B311" s="0" t="n">
        <v>46173029</v>
      </c>
      <c r="C311" s="0" t="n">
        <v>46173258</v>
      </c>
      <c r="D311" s="0" t="s">
        <v>2139</v>
      </c>
      <c r="E311" s="0" t="s">
        <v>2139</v>
      </c>
      <c r="F311" s="0" t="n">
        <v>89116</v>
      </c>
      <c r="G311" s="0" t="s">
        <v>3709</v>
      </c>
      <c r="H311" s="0" t="n">
        <v>218963</v>
      </c>
      <c r="I311" s="0" t="s">
        <v>3710</v>
      </c>
      <c r="J311" s="0" t="s">
        <v>3709</v>
      </c>
      <c r="L311" s="0" t="s">
        <v>3711</v>
      </c>
      <c r="M311" s="0" t="s">
        <v>2155</v>
      </c>
      <c r="N311" s="0" t="s">
        <v>3712</v>
      </c>
      <c r="O311" s="0" t="s">
        <v>2739</v>
      </c>
    </row>
    <row r="312" customFormat="false" ht="16" hidden="false" customHeight="false" outlineLevel="0" collapsed="false">
      <c r="A312" s="0" t="s">
        <v>3676</v>
      </c>
      <c r="B312" s="0" t="n">
        <v>29599562</v>
      </c>
      <c r="C312" s="0" t="n">
        <v>29599824</v>
      </c>
      <c r="D312" s="0" t="s">
        <v>3713</v>
      </c>
      <c r="E312" s="0" t="s">
        <v>3713</v>
      </c>
      <c r="F312" s="0" t="n">
        <v>122171</v>
      </c>
      <c r="G312" s="0" t="s">
        <v>3714</v>
      </c>
      <c r="H312" s="0" t="n">
        <v>12294</v>
      </c>
      <c r="I312" s="0" t="s">
        <v>3715</v>
      </c>
      <c r="J312" s="0" t="s">
        <v>3714</v>
      </c>
      <c r="K312" s="0" t="s">
        <v>3716</v>
      </c>
      <c r="L312" s="0" t="s">
        <v>245</v>
      </c>
      <c r="M312" s="0" t="s">
        <v>3717</v>
      </c>
      <c r="N312" s="0" t="s">
        <v>3718</v>
      </c>
      <c r="O312" s="0" t="s">
        <v>2074</v>
      </c>
    </row>
    <row r="313" customFormat="false" ht="16" hidden="false" customHeight="false" outlineLevel="0" collapsed="false">
      <c r="A313" s="0" t="s">
        <v>3676</v>
      </c>
      <c r="B313" s="0" t="n">
        <v>115779481</v>
      </c>
      <c r="C313" s="0" t="n">
        <v>115779761</v>
      </c>
      <c r="D313" s="0" t="s">
        <v>3719</v>
      </c>
      <c r="E313" s="0" t="s">
        <v>3719</v>
      </c>
      <c r="F313" s="0" t="n">
        <v>-370069</v>
      </c>
      <c r="G313" s="0" t="s">
        <v>3720</v>
      </c>
      <c r="H313" s="0" t="n">
        <v>75088</v>
      </c>
      <c r="I313" s="0" t="s">
        <v>3721</v>
      </c>
      <c r="J313" s="0" t="s">
        <v>3720</v>
      </c>
      <c r="K313" s="0" t="s">
        <v>3722</v>
      </c>
      <c r="L313" s="0" t="s">
        <v>3723</v>
      </c>
      <c r="M313" s="0" t="s">
        <v>2155</v>
      </c>
      <c r="N313" s="0" t="s">
        <v>3724</v>
      </c>
      <c r="O313" s="0" t="s">
        <v>2138</v>
      </c>
    </row>
    <row r="314" customFormat="false" ht="16" hidden="false" customHeight="false" outlineLevel="0" collapsed="false">
      <c r="A314" s="0" t="s">
        <v>3676</v>
      </c>
      <c r="B314" s="0" t="n">
        <v>117034344</v>
      </c>
      <c r="C314" s="0" t="n">
        <v>117034659</v>
      </c>
      <c r="D314" s="0" t="s">
        <v>3725</v>
      </c>
      <c r="E314" s="0" t="s">
        <v>3725</v>
      </c>
      <c r="F314" s="0" t="n">
        <v>109204</v>
      </c>
      <c r="G314" s="0" t="s">
        <v>3726</v>
      </c>
      <c r="H314" s="0" t="n">
        <v>23888</v>
      </c>
      <c r="I314" s="0" t="s">
        <v>3727</v>
      </c>
      <c r="J314" s="0" t="s">
        <v>3726</v>
      </c>
      <c r="K314" s="0" t="s">
        <v>3728</v>
      </c>
      <c r="L314" s="0" t="s">
        <v>792</v>
      </c>
      <c r="M314" s="0" t="s">
        <v>2155</v>
      </c>
      <c r="N314" s="0" t="s">
        <v>3729</v>
      </c>
      <c r="O314" s="0" t="s">
        <v>2074</v>
      </c>
    </row>
    <row r="315" customFormat="false" ht="16" hidden="false" customHeight="false" outlineLevel="0" collapsed="false">
      <c r="A315" s="0" t="s">
        <v>3676</v>
      </c>
      <c r="B315" s="0" t="n">
        <v>21253426</v>
      </c>
      <c r="C315" s="0" t="n">
        <v>21253607</v>
      </c>
      <c r="D315" s="0" t="s">
        <v>3730</v>
      </c>
      <c r="E315" s="0" t="s">
        <v>3730</v>
      </c>
      <c r="F315" s="0" t="n">
        <v>177364</v>
      </c>
      <c r="G315" s="0" t="s">
        <v>3731</v>
      </c>
      <c r="H315" s="0" t="n">
        <v>11534</v>
      </c>
      <c r="I315" s="0" t="s">
        <v>3732</v>
      </c>
      <c r="J315" s="0" t="s">
        <v>3733</v>
      </c>
      <c r="K315" s="0" t="s">
        <v>3734</v>
      </c>
      <c r="L315" s="0" t="s">
        <v>3735</v>
      </c>
      <c r="M315" s="0" t="s">
        <v>3736</v>
      </c>
      <c r="N315" s="0" t="s">
        <v>3737</v>
      </c>
      <c r="O315" s="0" t="s">
        <v>2074</v>
      </c>
    </row>
    <row r="316" customFormat="false" ht="16" hidden="false" customHeight="false" outlineLevel="0" collapsed="false">
      <c r="A316" s="0" t="s">
        <v>3676</v>
      </c>
      <c r="B316" s="0" t="n">
        <v>58154012</v>
      </c>
      <c r="C316" s="0" t="n">
        <v>58154383</v>
      </c>
      <c r="D316" s="0" t="s">
        <v>2139</v>
      </c>
      <c r="E316" s="0" t="s">
        <v>2139</v>
      </c>
      <c r="F316" s="0" t="n">
        <v>81511</v>
      </c>
      <c r="G316" s="0" t="s">
        <v>3738</v>
      </c>
      <c r="H316" s="0" t="n">
        <v>14180</v>
      </c>
      <c r="I316" s="0" t="s">
        <v>3739</v>
      </c>
      <c r="J316" s="0" t="s">
        <v>3738</v>
      </c>
      <c r="K316" s="0" t="s">
        <v>3740</v>
      </c>
      <c r="L316" s="0" t="s">
        <v>679</v>
      </c>
      <c r="M316" s="0" t="s">
        <v>3741</v>
      </c>
      <c r="N316" s="0" t="s">
        <v>3742</v>
      </c>
      <c r="O316" s="0" t="s">
        <v>2074</v>
      </c>
    </row>
    <row r="317" customFormat="false" ht="16" hidden="false" customHeight="false" outlineLevel="0" collapsed="false">
      <c r="A317" s="0" t="s">
        <v>3676</v>
      </c>
      <c r="B317" s="0" t="n">
        <v>23422553</v>
      </c>
      <c r="C317" s="0" t="n">
        <v>23422969</v>
      </c>
      <c r="D317" s="0" t="s">
        <v>3743</v>
      </c>
      <c r="E317" s="0" t="s">
        <v>3743</v>
      </c>
      <c r="F317" s="0" t="n">
        <v>-328190</v>
      </c>
      <c r="G317" s="0" t="s">
        <v>3744</v>
      </c>
      <c r="H317" s="0" t="n">
        <v>791307</v>
      </c>
      <c r="I317" s="0" t="s">
        <v>3745</v>
      </c>
      <c r="J317" s="0" t="s">
        <v>3744</v>
      </c>
      <c r="K317" s="0" t="s">
        <v>3746</v>
      </c>
      <c r="L317" s="0" t="s">
        <v>3747</v>
      </c>
      <c r="M317" s="0" t="s">
        <v>2155</v>
      </c>
      <c r="N317" s="0" t="s">
        <v>3748</v>
      </c>
      <c r="O317" s="0" t="s">
        <v>2138</v>
      </c>
    </row>
    <row r="318" customFormat="false" ht="16" hidden="false" customHeight="false" outlineLevel="0" collapsed="false">
      <c r="A318" s="0" t="s">
        <v>3676</v>
      </c>
      <c r="B318" s="0" t="n">
        <v>24551085</v>
      </c>
      <c r="C318" s="0" t="n">
        <v>24551297</v>
      </c>
      <c r="D318" s="0" t="s">
        <v>2139</v>
      </c>
      <c r="E318" s="0" t="s">
        <v>2139</v>
      </c>
      <c r="F318" s="0" t="n">
        <v>60438</v>
      </c>
      <c r="G318" s="0" t="s">
        <v>3749</v>
      </c>
      <c r="H318" s="0" t="n">
        <v>20088</v>
      </c>
      <c r="I318" s="0" t="s">
        <v>3750</v>
      </c>
      <c r="J318" s="0" t="s">
        <v>3751</v>
      </c>
      <c r="K318" s="0" t="s">
        <v>3752</v>
      </c>
      <c r="L318" s="0" t="s">
        <v>3753</v>
      </c>
      <c r="M318" s="0" t="s">
        <v>2155</v>
      </c>
      <c r="N318" s="0" t="s">
        <v>3754</v>
      </c>
      <c r="O318" s="0" t="s">
        <v>2074</v>
      </c>
    </row>
    <row r="319" customFormat="false" ht="16" hidden="false" customHeight="false" outlineLevel="0" collapsed="false">
      <c r="A319" s="0" t="s">
        <v>3676</v>
      </c>
      <c r="B319" s="0" t="n">
        <v>12337770</v>
      </c>
      <c r="C319" s="0" t="n">
        <v>12338317</v>
      </c>
      <c r="D319" s="0" t="s">
        <v>2139</v>
      </c>
      <c r="E319" s="0" t="s">
        <v>2139</v>
      </c>
      <c r="F319" s="0" t="n">
        <v>7822</v>
      </c>
      <c r="G319" s="0" t="s">
        <v>3755</v>
      </c>
      <c r="H319" s="0" t="n">
        <v>54713</v>
      </c>
      <c r="I319" s="0" t="s">
        <v>3756</v>
      </c>
      <c r="J319" s="0" t="s">
        <v>3755</v>
      </c>
      <c r="K319" s="0" t="s">
        <v>3757</v>
      </c>
      <c r="L319" s="0" t="s">
        <v>3758</v>
      </c>
      <c r="M319" s="0" t="s">
        <v>3759</v>
      </c>
      <c r="N319" s="0" t="s">
        <v>3760</v>
      </c>
      <c r="O319" s="0" t="s">
        <v>2074</v>
      </c>
    </row>
    <row r="320" customFormat="false" ht="16" hidden="false" customHeight="false" outlineLevel="0" collapsed="false">
      <c r="A320" s="0" t="s">
        <v>3676</v>
      </c>
      <c r="B320" s="0" t="n">
        <v>122452862</v>
      </c>
      <c r="C320" s="0" t="n">
        <v>122453082</v>
      </c>
      <c r="D320" s="0" t="s">
        <v>2139</v>
      </c>
      <c r="E320" s="0" t="s">
        <v>2139</v>
      </c>
      <c r="F320" s="0" t="n">
        <v>-1826</v>
      </c>
      <c r="G320" s="0" t="s">
        <v>3761</v>
      </c>
      <c r="H320" s="0" t="n">
        <v>328479</v>
      </c>
      <c r="I320" s="0" t="s">
        <v>3762</v>
      </c>
      <c r="J320" s="0" t="s">
        <v>3763</v>
      </c>
      <c r="K320" s="0" t="s">
        <v>3764</v>
      </c>
      <c r="L320" s="0" t="s">
        <v>774</v>
      </c>
      <c r="M320" s="0" t="s">
        <v>3765</v>
      </c>
      <c r="N320" s="0" t="s">
        <v>3766</v>
      </c>
      <c r="O320" s="0" t="s">
        <v>2138</v>
      </c>
    </row>
    <row r="321" customFormat="false" ht="16" hidden="false" customHeight="false" outlineLevel="0" collapsed="false">
      <c r="A321" s="0" t="s">
        <v>3676</v>
      </c>
      <c r="B321" s="0" t="n">
        <v>66324869</v>
      </c>
      <c r="C321" s="0" t="n">
        <v>66325168</v>
      </c>
      <c r="D321" s="0" t="s">
        <v>2139</v>
      </c>
      <c r="E321" s="0" t="s">
        <v>2139</v>
      </c>
      <c r="F321" s="0" t="n">
        <v>-19278</v>
      </c>
      <c r="G321" s="0" t="s">
        <v>3767</v>
      </c>
      <c r="H321" s="0" t="n">
        <v>56471</v>
      </c>
      <c r="I321" s="0" t="s">
        <v>3768</v>
      </c>
      <c r="J321" s="0" t="s">
        <v>3769</v>
      </c>
      <c r="K321" s="0" t="s">
        <v>3770</v>
      </c>
      <c r="L321" s="0" t="s">
        <v>1917</v>
      </c>
      <c r="M321" s="0" t="s">
        <v>3771</v>
      </c>
      <c r="N321" s="0" t="s">
        <v>3772</v>
      </c>
      <c r="O321" s="0" t="s">
        <v>2074</v>
      </c>
    </row>
    <row r="322" customFormat="false" ht="16" hidden="false" customHeight="false" outlineLevel="0" collapsed="false">
      <c r="A322" s="0" t="s">
        <v>3676</v>
      </c>
      <c r="B322" s="0" t="n">
        <v>104297880</v>
      </c>
      <c r="C322" s="0" t="n">
        <v>104298633</v>
      </c>
      <c r="D322" s="0" t="s">
        <v>2139</v>
      </c>
      <c r="E322" s="0" t="s">
        <v>2139</v>
      </c>
      <c r="F322" s="0" t="n">
        <v>169743</v>
      </c>
      <c r="G322" s="0" t="s">
        <v>3773</v>
      </c>
      <c r="H322" s="0" t="n">
        <v>18996</v>
      </c>
      <c r="I322" s="0" t="s">
        <v>3774</v>
      </c>
      <c r="J322" s="0" t="s">
        <v>3773</v>
      </c>
      <c r="K322" s="0" t="s">
        <v>3775</v>
      </c>
      <c r="L322" s="0" t="s">
        <v>1527</v>
      </c>
      <c r="M322" s="0" t="s">
        <v>3776</v>
      </c>
      <c r="N322" s="0" t="s">
        <v>3777</v>
      </c>
      <c r="O322" s="0" t="s">
        <v>2074</v>
      </c>
    </row>
    <row r="323" customFormat="false" ht="16" hidden="false" customHeight="false" outlineLevel="0" collapsed="false">
      <c r="A323" s="0" t="s">
        <v>3676</v>
      </c>
      <c r="B323" s="0" t="n">
        <v>76791670</v>
      </c>
      <c r="C323" s="0" t="n">
        <v>76792211</v>
      </c>
      <c r="D323" s="0" t="s">
        <v>2139</v>
      </c>
      <c r="E323" s="0" t="s">
        <v>2139</v>
      </c>
      <c r="F323" s="0" t="n">
        <v>31809</v>
      </c>
      <c r="G323" s="0" t="s">
        <v>3778</v>
      </c>
      <c r="H323" s="0" t="n">
        <v>73883</v>
      </c>
      <c r="I323" s="0" t="s">
        <v>3779</v>
      </c>
      <c r="J323" s="0" t="s">
        <v>3778</v>
      </c>
      <c r="L323" s="0" t="s">
        <v>3780</v>
      </c>
      <c r="M323" s="0" t="s">
        <v>2155</v>
      </c>
      <c r="N323" s="0" t="s">
        <v>3781</v>
      </c>
      <c r="O323" s="0" t="s">
        <v>2138</v>
      </c>
    </row>
    <row r="324" customFormat="false" ht="16" hidden="false" customHeight="false" outlineLevel="0" collapsed="false">
      <c r="A324" s="0" t="s">
        <v>3676</v>
      </c>
      <c r="B324" s="0" t="n">
        <v>71030621</v>
      </c>
      <c r="C324" s="0" t="n">
        <v>71030745</v>
      </c>
      <c r="D324" s="0" t="s">
        <v>2139</v>
      </c>
      <c r="E324" s="0" t="s">
        <v>2139</v>
      </c>
      <c r="F324" s="0" t="n">
        <v>140576</v>
      </c>
      <c r="G324" s="0" t="s">
        <v>3782</v>
      </c>
      <c r="H324" s="0" t="n">
        <v>14586</v>
      </c>
      <c r="I324" s="0" t="s">
        <v>3783</v>
      </c>
      <c r="J324" s="0" t="s">
        <v>3782</v>
      </c>
      <c r="K324" s="0" t="s">
        <v>3784</v>
      </c>
      <c r="L324" s="0" t="s">
        <v>3785</v>
      </c>
      <c r="M324" s="0" t="s">
        <v>2155</v>
      </c>
      <c r="N324" s="0" t="s">
        <v>3786</v>
      </c>
      <c r="O324" s="0" t="s">
        <v>2074</v>
      </c>
    </row>
    <row r="325" customFormat="false" ht="16" hidden="false" customHeight="false" outlineLevel="0" collapsed="false">
      <c r="A325" s="0" t="s">
        <v>3676</v>
      </c>
      <c r="B325" s="0" t="n">
        <v>122450565</v>
      </c>
      <c r="C325" s="0" t="n">
        <v>122451011</v>
      </c>
      <c r="D325" s="0" t="s">
        <v>3787</v>
      </c>
      <c r="E325" s="0" t="s">
        <v>3787</v>
      </c>
      <c r="F325" s="0" t="n">
        <v>327</v>
      </c>
      <c r="G325" s="0" t="s">
        <v>3763</v>
      </c>
      <c r="H325" s="0" t="n">
        <v>328479</v>
      </c>
      <c r="I325" s="0" t="s">
        <v>3762</v>
      </c>
      <c r="J325" s="0" t="s">
        <v>3763</v>
      </c>
      <c r="K325" s="0" t="s">
        <v>3764</v>
      </c>
      <c r="L325" s="0" t="s">
        <v>774</v>
      </c>
      <c r="M325" s="0" t="s">
        <v>3765</v>
      </c>
      <c r="N325" s="0" t="s">
        <v>3766</v>
      </c>
      <c r="O325" s="0" t="s">
        <v>2138</v>
      </c>
    </row>
    <row r="326" customFormat="false" ht="16" hidden="false" customHeight="false" outlineLevel="0" collapsed="false">
      <c r="A326" s="0" t="s">
        <v>3676</v>
      </c>
      <c r="B326" s="0" t="n">
        <v>122883765</v>
      </c>
      <c r="C326" s="0" t="n">
        <v>122884290</v>
      </c>
      <c r="D326" s="0" t="s">
        <v>3788</v>
      </c>
      <c r="E326" s="0" t="s">
        <v>3788</v>
      </c>
      <c r="F326" s="0" t="n">
        <v>-29003</v>
      </c>
      <c r="G326" s="0" t="s">
        <v>3789</v>
      </c>
      <c r="H326" s="0" t="n">
        <v>105245866</v>
      </c>
      <c r="I326" s="0" t="s">
        <v>3790</v>
      </c>
      <c r="J326" s="0" t="s">
        <v>3791</v>
      </c>
      <c r="K326" s="0" t="s">
        <v>3792</v>
      </c>
      <c r="L326" s="0" t="s">
        <v>3793</v>
      </c>
      <c r="M326" s="0" t="s">
        <v>3794</v>
      </c>
      <c r="N326" s="0" t="s">
        <v>3795</v>
      </c>
      <c r="O326" s="0" t="s">
        <v>2138</v>
      </c>
    </row>
    <row r="327" customFormat="false" ht="16" hidden="false" customHeight="false" outlineLevel="0" collapsed="false">
      <c r="A327" s="0" t="s">
        <v>3676</v>
      </c>
      <c r="B327" s="0" t="n">
        <v>10679776</v>
      </c>
      <c r="C327" s="0" t="n">
        <v>10679984</v>
      </c>
      <c r="D327" s="0" t="s">
        <v>3796</v>
      </c>
      <c r="E327" s="0" t="s">
        <v>3797</v>
      </c>
      <c r="F327" s="0" t="n">
        <v>-58673</v>
      </c>
      <c r="G327" s="0" t="s">
        <v>3798</v>
      </c>
      <c r="H327" s="0" t="n">
        <v>547334</v>
      </c>
      <c r="I327" s="0" t="s">
        <v>3799</v>
      </c>
      <c r="J327" s="0" t="s">
        <v>3798</v>
      </c>
      <c r="K327" s="0" t="s">
        <v>3800</v>
      </c>
      <c r="L327" s="0" t="s">
        <v>3801</v>
      </c>
      <c r="M327" s="0" t="s">
        <v>3802</v>
      </c>
      <c r="N327" s="0" t="s">
        <v>3803</v>
      </c>
      <c r="O327" s="0" t="s">
        <v>2138</v>
      </c>
    </row>
    <row r="328" customFormat="false" ht="16" hidden="false" customHeight="false" outlineLevel="0" collapsed="false">
      <c r="A328" s="0" t="s">
        <v>3676</v>
      </c>
      <c r="B328" s="0" t="n">
        <v>64682431</v>
      </c>
      <c r="C328" s="0" t="n">
        <v>64682990</v>
      </c>
      <c r="D328" s="0" t="s">
        <v>3804</v>
      </c>
      <c r="E328" s="0" t="s">
        <v>3804</v>
      </c>
      <c r="F328" s="0" t="n">
        <v>30169</v>
      </c>
      <c r="G328" s="0" t="s">
        <v>3805</v>
      </c>
      <c r="H328" s="0" t="n">
        <v>16554</v>
      </c>
      <c r="I328" s="0" t="s">
        <v>3806</v>
      </c>
      <c r="J328" s="0" t="s">
        <v>3805</v>
      </c>
      <c r="K328" s="0" t="s">
        <v>3807</v>
      </c>
      <c r="L328" s="0" t="s">
        <v>3808</v>
      </c>
      <c r="M328" s="0" t="s">
        <v>3809</v>
      </c>
      <c r="N328" s="0" t="s">
        <v>3810</v>
      </c>
      <c r="O328" s="0" t="s">
        <v>2074</v>
      </c>
    </row>
    <row r="329" customFormat="false" ht="16" hidden="false" customHeight="false" outlineLevel="0" collapsed="false">
      <c r="A329" s="0" t="s">
        <v>3676</v>
      </c>
      <c r="B329" s="0" t="n">
        <v>23934984</v>
      </c>
      <c r="C329" s="0" t="n">
        <v>23935219</v>
      </c>
      <c r="D329" s="0" t="s">
        <v>3811</v>
      </c>
      <c r="E329" s="0" t="s">
        <v>3811</v>
      </c>
      <c r="F329" s="0" t="n">
        <v>69104</v>
      </c>
      <c r="G329" s="0" t="s">
        <v>3812</v>
      </c>
      <c r="H329" s="0" t="n">
        <v>16531</v>
      </c>
      <c r="I329" s="0" t="s">
        <v>3813</v>
      </c>
      <c r="J329" s="0" t="s">
        <v>3814</v>
      </c>
      <c r="K329" s="0" t="s">
        <v>3815</v>
      </c>
      <c r="L329" s="0" t="s">
        <v>976</v>
      </c>
      <c r="M329" s="0" t="s">
        <v>3816</v>
      </c>
      <c r="N329" s="0" t="s">
        <v>3817</v>
      </c>
      <c r="O329" s="0" t="s">
        <v>2074</v>
      </c>
    </row>
    <row r="330" customFormat="false" ht="16" hidden="false" customHeight="false" outlineLevel="0" collapsed="false">
      <c r="A330" s="0" t="s">
        <v>3676</v>
      </c>
      <c r="B330" s="0" t="n">
        <v>58637649</v>
      </c>
      <c r="C330" s="0" t="n">
        <v>58638207</v>
      </c>
      <c r="D330" s="0" t="s">
        <v>2139</v>
      </c>
      <c r="E330" s="0" t="s">
        <v>2139</v>
      </c>
      <c r="F330" s="0" t="n">
        <v>504965</v>
      </c>
      <c r="G330" s="0" t="s">
        <v>3818</v>
      </c>
      <c r="H330" s="0" t="n">
        <v>67932</v>
      </c>
      <c r="I330" s="0" t="s">
        <v>3819</v>
      </c>
      <c r="J330" s="0" t="s">
        <v>3818</v>
      </c>
      <c r="K330" s="0" t="s">
        <v>3820</v>
      </c>
      <c r="L330" s="0" t="s">
        <v>3821</v>
      </c>
      <c r="M330" s="0" t="s">
        <v>2155</v>
      </c>
      <c r="N330" s="0" t="s">
        <v>3822</v>
      </c>
      <c r="O330" s="0" t="s">
        <v>2074</v>
      </c>
    </row>
    <row r="331" customFormat="false" ht="16" hidden="false" customHeight="false" outlineLevel="0" collapsed="false">
      <c r="A331" s="0" t="s">
        <v>3676</v>
      </c>
      <c r="B331" s="0" t="n">
        <v>116137438</v>
      </c>
      <c r="C331" s="0" t="n">
        <v>116137608</v>
      </c>
      <c r="D331" s="0" t="s">
        <v>3823</v>
      </c>
      <c r="E331" s="0" t="s">
        <v>3824</v>
      </c>
      <c r="F331" s="0" t="n">
        <v>-727971</v>
      </c>
      <c r="G331" s="0" t="s">
        <v>3720</v>
      </c>
      <c r="H331" s="0" t="n">
        <v>75088</v>
      </c>
      <c r="I331" s="0" t="s">
        <v>3721</v>
      </c>
      <c r="J331" s="0" t="s">
        <v>3720</v>
      </c>
      <c r="K331" s="0" t="s">
        <v>3722</v>
      </c>
      <c r="L331" s="0" t="s">
        <v>3723</v>
      </c>
      <c r="M331" s="0" t="s">
        <v>2155</v>
      </c>
      <c r="N331" s="0" t="s">
        <v>3724</v>
      </c>
      <c r="O331" s="0" t="s">
        <v>2138</v>
      </c>
    </row>
    <row r="332" customFormat="false" ht="16" hidden="false" customHeight="false" outlineLevel="0" collapsed="false">
      <c r="A332" s="0" t="s">
        <v>3676</v>
      </c>
      <c r="B332" s="0" t="n">
        <v>54332494</v>
      </c>
      <c r="C332" s="0" t="n">
        <v>54332741</v>
      </c>
      <c r="D332" s="0" t="s">
        <v>2139</v>
      </c>
      <c r="E332" s="0" t="s">
        <v>2139</v>
      </c>
      <c r="F332" s="0" t="n">
        <v>-28224</v>
      </c>
      <c r="G332" s="0" t="s">
        <v>3825</v>
      </c>
      <c r="H332" s="0" t="n">
        <v>69089</v>
      </c>
      <c r="I332" s="0" t="s">
        <v>3826</v>
      </c>
      <c r="J332" s="0" t="s">
        <v>3825</v>
      </c>
      <c r="K332" s="0" t="s">
        <v>3827</v>
      </c>
      <c r="L332" s="0" t="s">
        <v>3828</v>
      </c>
      <c r="M332" s="0" t="s">
        <v>3829</v>
      </c>
      <c r="N332" s="0" t="s">
        <v>3830</v>
      </c>
      <c r="O332" s="0" t="s">
        <v>2074</v>
      </c>
    </row>
    <row r="333" customFormat="false" ht="16" hidden="false" customHeight="false" outlineLevel="0" collapsed="false">
      <c r="A333" s="0" t="s">
        <v>3676</v>
      </c>
      <c r="B333" s="0" t="n">
        <v>118366481</v>
      </c>
      <c r="C333" s="0" t="n">
        <v>118366966</v>
      </c>
      <c r="D333" s="0" t="s">
        <v>3831</v>
      </c>
      <c r="E333" s="0" t="s">
        <v>3831</v>
      </c>
      <c r="F333" s="0" t="n">
        <v>845</v>
      </c>
      <c r="G333" s="0" t="s">
        <v>3832</v>
      </c>
      <c r="H333" s="0" t="n">
        <v>73306</v>
      </c>
      <c r="I333" s="0" t="s">
        <v>3833</v>
      </c>
      <c r="J333" s="0" t="s">
        <v>3832</v>
      </c>
      <c r="K333" s="0" t="s">
        <v>3834</v>
      </c>
      <c r="L333" s="0" t="s">
        <v>3835</v>
      </c>
      <c r="M333" s="0" t="s">
        <v>2155</v>
      </c>
      <c r="N333" s="0" t="s">
        <v>3836</v>
      </c>
      <c r="O333" s="0" t="s">
        <v>2138</v>
      </c>
    </row>
    <row r="334" customFormat="false" ht="16" hidden="false" customHeight="false" outlineLevel="0" collapsed="false">
      <c r="A334" s="0" t="s">
        <v>3676</v>
      </c>
      <c r="B334" s="0" t="n">
        <v>46639587</v>
      </c>
      <c r="C334" s="0" t="n">
        <v>46639901</v>
      </c>
      <c r="D334" s="0" t="s">
        <v>2139</v>
      </c>
      <c r="E334" s="0" t="s">
        <v>2139</v>
      </c>
      <c r="F334" s="0" t="n">
        <v>-2321</v>
      </c>
      <c r="G334" s="0" t="s">
        <v>3837</v>
      </c>
      <c r="H334" s="0" t="n">
        <v>74458</v>
      </c>
      <c r="I334" s="0" t="s">
        <v>3838</v>
      </c>
      <c r="J334" s="0" t="s">
        <v>3837</v>
      </c>
      <c r="K334" s="0" t="s">
        <v>3839</v>
      </c>
      <c r="L334" s="0" t="s">
        <v>3840</v>
      </c>
      <c r="M334" s="0" t="s">
        <v>2155</v>
      </c>
      <c r="N334" s="0" t="s">
        <v>3841</v>
      </c>
      <c r="O334" s="0" t="s">
        <v>2138</v>
      </c>
    </row>
    <row r="335" customFormat="false" ht="16" hidden="false" customHeight="false" outlineLevel="0" collapsed="false">
      <c r="A335" s="0" t="s">
        <v>3676</v>
      </c>
      <c r="B335" s="0" t="n">
        <v>25397093</v>
      </c>
      <c r="C335" s="0" t="n">
        <v>25397299</v>
      </c>
      <c r="D335" s="0" t="s">
        <v>2139</v>
      </c>
      <c r="E335" s="0" t="s">
        <v>2139</v>
      </c>
      <c r="F335" s="0" t="n">
        <v>-61989</v>
      </c>
      <c r="G335" s="0" t="s">
        <v>3842</v>
      </c>
      <c r="H335" s="0" t="n">
        <v>328365</v>
      </c>
      <c r="I335" s="0" t="s">
        <v>3843</v>
      </c>
      <c r="J335" s="0" t="s">
        <v>3842</v>
      </c>
      <c r="K335" s="0" t="s">
        <v>3844</v>
      </c>
      <c r="L335" s="0" t="s">
        <v>3845</v>
      </c>
      <c r="M335" s="0" t="s">
        <v>3846</v>
      </c>
      <c r="N335" s="0" t="s">
        <v>3847</v>
      </c>
      <c r="O335" s="0" t="s">
        <v>2074</v>
      </c>
    </row>
    <row r="336" customFormat="false" ht="16" hidden="false" customHeight="false" outlineLevel="0" collapsed="false">
      <c r="A336" s="0" t="s">
        <v>3676</v>
      </c>
      <c r="B336" s="0" t="n">
        <v>106669361</v>
      </c>
      <c r="C336" s="0" t="n">
        <v>106669681</v>
      </c>
      <c r="D336" s="0" t="s">
        <v>2139</v>
      </c>
      <c r="E336" s="0" t="s">
        <v>2139</v>
      </c>
      <c r="F336" s="0" t="n">
        <v>-183001</v>
      </c>
      <c r="G336" s="0" t="s">
        <v>3704</v>
      </c>
      <c r="H336" s="0" t="n">
        <v>73631</v>
      </c>
      <c r="I336" s="0" t="s">
        <v>3705</v>
      </c>
      <c r="J336" s="0" t="s">
        <v>3704</v>
      </c>
      <c r="K336" s="0" t="s">
        <v>3706</v>
      </c>
      <c r="L336" s="0" t="s">
        <v>3707</v>
      </c>
      <c r="M336" s="0" t="s">
        <v>2155</v>
      </c>
      <c r="N336" s="0" t="s">
        <v>3708</v>
      </c>
      <c r="O336" s="0" t="s">
        <v>2138</v>
      </c>
    </row>
    <row r="337" customFormat="false" ht="16" hidden="false" customHeight="false" outlineLevel="0" collapsed="false">
      <c r="A337" s="0" t="s">
        <v>3676</v>
      </c>
      <c r="B337" s="0" t="n">
        <v>80172873</v>
      </c>
      <c r="C337" s="0" t="n">
        <v>80173272</v>
      </c>
      <c r="D337" s="0" t="s">
        <v>2139</v>
      </c>
      <c r="E337" s="0" t="s">
        <v>2139</v>
      </c>
      <c r="F337" s="0" t="n">
        <v>172770</v>
      </c>
      <c r="G337" s="0" t="s">
        <v>3848</v>
      </c>
      <c r="H337" s="0" t="n">
        <v>380924</v>
      </c>
      <c r="I337" s="0" t="s">
        <v>3849</v>
      </c>
      <c r="J337" s="0" t="s">
        <v>3850</v>
      </c>
      <c r="K337" s="0" t="s">
        <v>3851</v>
      </c>
      <c r="L337" s="0" t="s">
        <v>3852</v>
      </c>
      <c r="M337" s="0" t="s">
        <v>3853</v>
      </c>
      <c r="N337" s="0" t="s">
        <v>3854</v>
      </c>
      <c r="O337" s="0" t="s">
        <v>2074</v>
      </c>
    </row>
    <row r="338" customFormat="false" ht="16" hidden="false" customHeight="false" outlineLevel="0" collapsed="false">
      <c r="A338" s="0" t="s">
        <v>3676</v>
      </c>
      <c r="B338" s="0" t="n">
        <v>39944491</v>
      </c>
      <c r="C338" s="0" t="n">
        <v>39944971</v>
      </c>
      <c r="D338" s="0" t="s">
        <v>2139</v>
      </c>
      <c r="E338" s="0" t="s">
        <v>3855</v>
      </c>
      <c r="F338" s="0" t="n">
        <v>289068</v>
      </c>
      <c r="G338" s="0" t="s">
        <v>3856</v>
      </c>
      <c r="H338" s="0" t="n">
        <v>73591</v>
      </c>
      <c r="I338" s="0" t="s">
        <v>3857</v>
      </c>
      <c r="J338" s="0" t="s">
        <v>3856</v>
      </c>
      <c r="K338" s="0" t="s">
        <v>3858</v>
      </c>
      <c r="L338" s="0" t="s">
        <v>3859</v>
      </c>
      <c r="M338" s="0" t="s">
        <v>2155</v>
      </c>
      <c r="N338" s="0" t="s">
        <v>3860</v>
      </c>
      <c r="O338" s="0" t="s">
        <v>2138</v>
      </c>
    </row>
    <row r="339" customFormat="false" ht="16" hidden="false" customHeight="false" outlineLevel="0" collapsed="false">
      <c r="A339" s="0" t="s">
        <v>3676</v>
      </c>
      <c r="B339" s="0" t="n">
        <v>86764341</v>
      </c>
      <c r="C339" s="0" t="n">
        <v>86764680</v>
      </c>
      <c r="D339" s="0" t="s">
        <v>3861</v>
      </c>
      <c r="E339" s="0" t="s">
        <v>3861</v>
      </c>
      <c r="F339" s="0" t="n">
        <v>376714</v>
      </c>
      <c r="G339" s="0" t="s">
        <v>3862</v>
      </c>
      <c r="H339" s="0" t="n">
        <v>56419</v>
      </c>
      <c r="I339" s="0" t="s">
        <v>3863</v>
      </c>
      <c r="J339" s="0" t="s">
        <v>3862</v>
      </c>
      <c r="K339" s="0" t="s">
        <v>3864</v>
      </c>
      <c r="L339" s="0" t="s">
        <v>3865</v>
      </c>
      <c r="M339" s="0" t="s">
        <v>3866</v>
      </c>
      <c r="N339" s="0" t="s">
        <v>3867</v>
      </c>
      <c r="O339" s="0" t="s">
        <v>2074</v>
      </c>
    </row>
    <row r="340" customFormat="false" ht="16" hidden="false" customHeight="false" outlineLevel="0" collapsed="false">
      <c r="A340" s="0" t="s">
        <v>3676</v>
      </c>
      <c r="B340" s="0" t="n">
        <v>28450783</v>
      </c>
      <c r="C340" s="0" t="n">
        <v>28451052</v>
      </c>
      <c r="D340" s="0" t="s">
        <v>3868</v>
      </c>
      <c r="E340" s="0" t="s">
        <v>3868</v>
      </c>
      <c r="F340" s="0" t="n">
        <v>-54556</v>
      </c>
      <c r="G340" s="0" t="s">
        <v>3869</v>
      </c>
      <c r="H340" s="0" t="n">
        <v>22418</v>
      </c>
      <c r="I340" s="0" t="s">
        <v>3870</v>
      </c>
      <c r="J340" s="0" t="s">
        <v>3869</v>
      </c>
      <c r="K340" s="0" t="s">
        <v>3871</v>
      </c>
      <c r="L340" s="0" t="s">
        <v>3872</v>
      </c>
      <c r="M340" s="0" t="s">
        <v>3873</v>
      </c>
      <c r="N340" s="0" t="s">
        <v>3874</v>
      </c>
      <c r="O340" s="0" t="s">
        <v>2074</v>
      </c>
    </row>
    <row r="341" customFormat="false" ht="16" hidden="false" customHeight="false" outlineLevel="0" collapsed="false">
      <c r="A341" s="0" t="s">
        <v>3676</v>
      </c>
      <c r="B341" s="0" t="n">
        <v>92688251</v>
      </c>
      <c r="C341" s="0" t="n">
        <v>92688444</v>
      </c>
      <c r="D341" s="0" t="s">
        <v>2139</v>
      </c>
      <c r="E341" s="0" t="s">
        <v>2139</v>
      </c>
      <c r="F341" s="0" t="n">
        <v>1202322</v>
      </c>
      <c r="G341" s="0" t="s">
        <v>3688</v>
      </c>
      <c r="H341" s="0" t="n">
        <v>211712</v>
      </c>
      <c r="I341" s="0" t="s">
        <v>3689</v>
      </c>
      <c r="J341" s="0" t="s">
        <v>3690</v>
      </c>
      <c r="K341" s="0" t="s">
        <v>3691</v>
      </c>
      <c r="L341" s="0" t="s">
        <v>3692</v>
      </c>
      <c r="M341" s="0" t="s">
        <v>2155</v>
      </c>
      <c r="N341" s="0" t="s">
        <v>3693</v>
      </c>
      <c r="O341" s="0" t="s">
        <v>2074</v>
      </c>
    </row>
    <row r="342" customFormat="false" ht="16" hidden="false" customHeight="false" outlineLevel="0" collapsed="false">
      <c r="A342" s="0" t="s">
        <v>3676</v>
      </c>
      <c r="B342" s="0" t="n">
        <v>51054598</v>
      </c>
      <c r="C342" s="0" t="n">
        <v>51054768</v>
      </c>
      <c r="D342" s="0" t="s">
        <v>2139</v>
      </c>
      <c r="E342" s="0" t="s">
        <v>2336</v>
      </c>
      <c r="F342" s="0" t="n">
        <v>2559</v>
      </c>
      <c r="G342" s="0" t="s">
        <v>3875</v>
      </c>
      <c r="H342" s="0" t="n">
        <v>497106</v>
      </c>
      <c r="I342" s="0" t="s">
        <v>3876</v>
      </c>
      <c r="J342" s="0" t="s">
        <v>3875</v>
      </c>
      <c r="K342" s="0" t="s">
        <v>3877</v>
      </c>
      <c r="L342" s="0" t="s">
        <v>3878</v>
      </c>
      <c r="M342" s="0" t="s">
        <v>3879</v>
      </c>
      <c r="N342" s="0" t="s">
        <v>3880</v>
      </c>
      <c r="O342" s="0" t="s">
        <v>2074</v>
      </c>
    </row>
    <row r="343" customFormat="false" ht="16" hidden="false" customHeight="false" outlineLevel="0" collapsed="false">
      <c r="A343" s="0" t="s">
        <v>3676</v>
      </c>
      <c r="B343" s="0" t="n">
        <v>25108457</v>
      </c>
      <c r="C343" s="0" t="n">
        <v>25109125</v>
      </c>
      <c r="D343" s="0" t="s">
        <v>3881</v>
      </c>
      <c r="E343" s="0" t="s">
        <v>3881</v>
      </c>
      <c r="F343" s="0" t="n">
        <v>-470</v>
      </c>
      <c r="G343" s="0" t="s">
        <v>3882</v>
      </c>
      <c r="H343" s="0" t="n">
        <v>102634576</v>
      </c>
      <c r="I343" s="0" t="s">
        <v>3883</v>
      </c>
      <c r="J343" s="0" t="s">
        <v>3882</v>
      </c>
      <c r="L343" s="0" t="s">
        <v>3884</v>
      </c>
      <c r="M343" s="0" t="s">
        <v>2155</v>
      </c>
      <c r="N343" s="0" t="s">
        <v>3885</v>
      </c>
      <c r="O343" s="0" t="s">
        <v>2138</v>
      </c>
    </row>
    <row r="344" customFormat="false" ht="16" hidden="false" customHeight="false" outlineLevel="0" collapsed="false">
      <c r="A344" s="0" t="s">
        <v>3676</v>
      </c>
      <c r="B344" s="0" t="n">
        <v>103777937</v>
      </c>
      <c r="C344" s="0" t="n">
        <v>103777992</v>
      </c>
      <c r="D344" s="0" t="s">
        <v>2139</v>
      </c>
      <c r="E344" s="0" t="s">
        <v>2139</v>
      </c>
      <c r="F344" s="0" t="n">
        <v>65737</v>
      </c>
      <c r="G344" s="0" t="s">
        <v>3886</v>
      </c>
      <c r="H344" s="0" t="n">
        <v>13618</v>
      </c>
      <c r="I344" s="0" t="s">
        <v>3887</v>
      </c>
      <c r="J344" s="0" t="s">
        <v>3886</v>
      </c>
      <c r="K344" s="0" t="s">
        <v>3888</v>
      </c>
      <c r="L344" s="0" t="s">
        <v>3889</v>
      </c>
      <c r="M344" s="0" t="s">
        <v>3890</v>
      </c>
      <c r="N344" s="0" t="s">
        <v>3891</v>
      </c>
      <c r="O344" s="0" t="s">
        <v>2074</v>
      </c>
    </row>
    <row r="345" customFormat="false" ht="16" hidden="false" customHeight="false" outlineLevel="0" collapsed="false">
      <c r="A345" s="0" t="s">
        <v>3676</v>
      </c>
      <c r="B345" s="0" t="n">
        <v>59736854</v>
      </c>
      <c r="C345" s="0" t="n">
        <v>59737794</v>
      </c>
      <c r="D345" s="0" t="s">
        <v>3892</v>
      </c>
      <c r="E345" s="0" t="s">
        <v>3892</v>
      </c>
      <c r="F345" s="0" t="n">
        <v>112043</v>
      </c>
      <c r="G345" s="0" t="s">
        <v>3893</v>
      </c>
      <c r="H345" s="0" t="n">
        <v>219134</v>
      </c>
      <c r="I345" s="0" t="s">
        <v>3894</v>
      </c>
      <c r="J345" s="0" t="s">
        <v>3893</v>
      </c>
      <c r="K345" s="0" t="s">
        <v>3895</v>
      </c>
      <c r="L345" s="0" t="s">
        <v>1566</v>
      </c>
      <c r="M345" s="0" t="s">
        <v>3896</v>
      </c>
      <c r="N345" s="0" t="s">
        <v>3897</v>
      </c>
      <c r="O345" s="0" t="s">
        <v>2074</v>
      </c>
    </row>
    <row r="346" customFormat="false" ht="16" hidden="false" customHeight="false" outlineLevel="0" collapsed="false">
      <c r="A346" s="0" t="s">
        <v>3676</v>
      </c>
      <c r="B346" s="0" t="n">
        <v>65266352</v>
      </c>
      <c r="C346" s="0" t="n">
        <v>65266547</v>
      </c>
      <c r="D346" s="0" t="s">
        <v>3898</v>
      </c>
      <c r="E346" s="0" t="s">
        <v>3898</v>
      </c>
      <c r="F346" s="0" t="n">
        <v>-169</v>
      </c>
      <c r="G346" s="0" t="s">
        <v>3899</v>
      </c>
      <c r="H346" s="0" t="n">
        <v>50759</v>
      </c>
      <c r="I346" s="0" t="s">
        <v>3900</v>
      </c>
      <c r="J346" s="0" t="s">
        <v>3901</v>
      </c>
      <c r="K346" s="0" t="s">
        <v>3902</v>
      </c>
      <c r="L346" s="0" t="s">
        <v>3903</v>
      </c>
      <c r="M346" s="0" t="s">
        <v>3904</v>
      </c>
      <c r="N346" s="0" t="s">
        <v>3905</v>
      </c>
      <c r="O346" s="0" t="s">
        <v>2074</v>
      </c>
    </row>
    <row r="347" customFormat="false" ht="16" hidden="false" customHeight="false" outlineLevel="0" collapsed="false">
      <c r="A347" s="0" t="s">
        <v>3676</v>
      </c>
      <c r="B347" s="0" t="n">
        <v>93826314</v>
      </c>
      <c r="C347" s="0" t="n">
        <v>93826570</v>
      </c>
      <c r="D347" s="0" t="s">
        <v>3906</v>
      </c>
      <c r="E347" s="0" t="s">
        <v>3906</v>
      </c>
      <c r="F347" s="0" t="n">
        <v>64227</v>
      </c>
      <c r="G347" s="0" t="s">
        <v>3688</v>
      </c>
      <c r="H347" s="0" t="n">
        <v>211712</v>
      </c>
      <c r="I347" s="0" t="s">
        <v>3689</v>
      </c>
      <c r="J347" s="0" t="s">
        <v>3690</v>
      </c>
      <c r="K347" s="0" t="s">
        <v>3691</v>
      </c>
      <c r="L347" s="0" t="s">
        <v>3692</v>
      </c>
      <c r="M347" s="0" t="s">
        <v>2155</v>
      </c>
      <c r="N347" s="0" t="s">
        <v>3693</v>
      </c>
      <c r="O347" s="0" t="s">
        <v>2074</v>
      </c>
    </row>
    <row r="348" customFormat="false" ht="16" hidden="false" customHeight="false" outlineLevel="0" collapsed="false">
      <c r="A348" s="0" t="s">
        <v>3676</v>
      </c>
      <c r="B348" s="0" t="n">
        <v>79107160</v>
      </c>
      <c r="C348" s="0" t="n">
        <v>79107340</v>
      </c>
      <c r="D348" s="0" t="s">
        <v>3907</v>
      </c>
      <c r="E348" s="0" t="s">
        <v>3907</v>
      </c>
      <c r="F348" s="0" t="n">
        <v>91940</v>
      </c>
      <c r="G348" s="0" t="s">
        <v>3908</v>
      </c>
      <c r="H348" s="0" t="n">
        <v>100043765</v>
      </c>
      <c r="I348" s="0" t="s">
        <v>3909</v>
      </c>
      <c r="J348" s="0" t="s">
        <v>3908</v>
      </c>
      <c r="K348" s="0" t="s">
        <v>3910</v>
      </c>
      <c r="L348" s="0" t="s">
        <v>3911</v>
      </c>
      <c r="M348" s="0" t="s">
        <v>2155</v>
      </c>
      <c r="N348" s="0" t="s">
        <v>3912</v>
      </c>
      <c r="O348" s="0" t="s">
        <v>2138</v>
      </c>
    </row>
    <row r="349" customFormat="false" ht="16" hidden="false" customHeight="false" outlineLevel="0" collapsed="false">
      <c r="A349" s="0" t="s">
        <v>3676</v>
      </c>
      <c r="B349" s="0" t="n">
        <v>58036160</v>
      </c>
      <c r="C349" s="0" t="n">
        <v>58036677</v>
      </c>
      <c r="D349" s="0" t="s">
        <v>2139</v>
      </c>
      <c r="E349" s="0" t="s">
        <v>2139</v>
      </c>
      <c r="F349" s="0" t="n">
        <v>-36268</v>
      </c>
      <c r="G349" s="0" t="s">
        <v>3738</v>
      </c>
      <c r="H349" s="0" t="n">
        <v>14180</v>
      </c>
      <c r="I349" s="0" t="s">
        <v>3739</v>
      </c>
      <c r="J349" s="0" t="s">
        <v>3738</v>
      </c>
      <c r="K349" s="0" t="s">
        <v>3740</v>
      </c>
      <c r="L349" s="0" t="s">
        <v>679</v>
      </c>
      <c r="M349" s="0" t="s">
        <v>3741</v>
      </c>
      <c r="N349" s="0" t="s">
        <v>3742</v>
      </c>
      <c r="O349" s="0" t="s">
        <v>2074</v>
      </c>
    </row>
    <row r="350" customFormat="false" ht="16" hidden="false" customHeight="false" outlineLevel="0" collapsed="false">
      <c r="A350" s="0" t="s">
        <v>3676</v>
      </c>
      <c r="B350" s="0" t="n">
        <v>123065121</v>
      </c>
      <c r="C350" s="0" t="n">
        <v>123065412</v>
      </c>
      <c r="D350" s="0" t="s">
        <v>2139</v>
      </c>
      <c r="E350" s="0" t="s">
        <v>2139</v>
      </c>
      <c r="F350" s="0" t="n">
        <v>-81983</v>
      </c>
      <c r="G350" s="0" t="s">
        <v>3913</v>
      </c>
      <c r="H350" s="0" t="n">
        <v>70551</v>
      </c>
      <c r="I350" s="0" t="s">
        <v>3914</v>
      </c>
      <c r="J350" s="0" t="s">
        <v>3913</v>
      </c>
      <c r="K350" s="0" t="s">
        <v>3915</v>
      </c>
      <c r="L350" s="0" t="s">
        <v>3916</v>
      </c>
      <c r="M350" s="0" t="s">
        <v>3917</v>
      </c>
      <c r="N350" s="0" t="s">
        <v>3918</v>
      </c>
      <c r="O350" s="0" t="s">
        <v>2074</v>
      </c>
    </row>
    <row r="351" customFormat="false" ht="16" hidden="false" customHeight="false" outlineLevel="0" collapsed="false">
      <c r="A351" s="0" t="s">
        <v>3676</v>
      </c>
      <c r="B351" s="0" t="n">
        <v>98108862</v>
      </c>
      <c r="C351" s="0" t="n">
        <v>98109038</v>
      </c>
      <c r="D351" s="0" t="s">
        <v>3919</v>
      </c>
      <c r="E351" s="0" t="s">
        <v>3919</v>
      </c>
      <c r="F351" s="0" t="n">
        <v>60815</v>
      </c>
      <c r="G351" s="0" t="s">
        <v>3920</v>
      </c>
      <c r="H351" s="0" t="n">
        <v>13134</v>
      </c>
      <c r="I351" s="0" t="s">
        <v>3921</v>
      </c>
      <c r="J351" s="0" t="s">
        <v>3922</v>
      </c>
      <c r="K351" s="0" t="s">
        <v>3923</v>
      </c>
      <c r="L351" s="0" t="s">
        <v>3924</v>
      </c>
      <c r="M351" s="0" t="s">
        <v>3925</v>
      </c>
      <c r="N351" s="0" t="s">
        <v>3926</v>
      </c>
      <c r="O351" s="0" t="s">
        <v>2074</v>
      </c>
    </row>
    <row r="352" customFormat="false" ht="16" hidden="false" customHeight="false" outlineLevel="0" collapsed="false">
      <c r="A352" s="0" t="s">
        <v>3676</v>
      </c>
      <c r="B352" s="0" t="n">
        <v>9695205</v>
      </c>
      <c r="C352" s="0" t="n">
        <v>9695523</v>
      </c>
      <c r="D352" s="0" t="s">
        <v>3927</v>
      </c>
      <c r="E352" s="0" t="s">
        <v>3927</v>
      </c>
      <c r="F352" s="0" t="n">
        <v>-188731</v>
      </c>
      <c r="G352" s="0" t="s">
        <v>3928</v>
      </c>
      <c r="H352" s="0" t="n">
        <v>100042415</v>
      </c>
      <c r="I352" s="0" t="s">
        <v>3929</v>
      </c>
      <c r="J352" s="0" t="s">
        <v>3928</v>
      </c>
      <c r="K352" s="0" t="s">
        <v>3930</v>
      </c>
      <c r="L352" s="0" t="s">
        <v>3931</v>
      </c>
      <c r="M352" s="0" t="s">
        <v>3932</v>
      </c>
      <c r="N352" s="0" t="s">
        <v>3933</v>
      </c>
      <c r="O352" s="0" t="s">
        <v>2739</v>
      </c>
    </row>
    <row r="353" customFormat="false" ht="16" hidden="false" customHeight="false" outlineLevel="0" collapsed="false">
      <c r="A353" s="0" t="s">
        <v>3676</v>
      </c>
      <c r="B353" s="0" t="n">
        <v>22494820</v>
      </c>
      <c r="C353" s="0" t="n">
        <v>22495154</v>
      </c>
      <c r="D353" s="0" t="s">
        <v>3934</v>
      </c>
      <c r="E353" s="0" t="s">
        <v>3934</v>
      </c>
      <c r="F353" s="0" t="n">
        <v>47811</v>
      </c>
      <c r="G353" s="0" t="s">
        <v>3935</v>
      </c>
      <c r="H353" s="0" t="n">
        <v>74896</v>
      </c>
      <c r="I353" s="0" t="s">
        <v>3936</v>
      </c>
      <c r="J353" s="0" t="s">
        <v>3935</v>
      </c>
      <c r="K353" s="0" t="s">
        <v>3937</v>
      </c>
      <c r="L353" s="0" t="s">
        <v>3938</v>
      </c>
      <c r="M353" s="0" t="s">
        <v>3939</v>
      </c>
      <c r="N353" s="0" t="s">
        <v>3940</v>
      </c>
      <c r="O353" s="0" t="s">
        <v>2138</v>
      </c>
    </row>
    <row r="354" customFormat="false" ht="16" hidden="false" customHeight="false" outlineLevel="0" collapsed="false">
      <c r="A354" s="0" t="s">
        <v>3676</v>
      </c>
      <c r="B354" s="0" t="n">
        <v>21252381</v>
      </c>
      <c r="C354" s="0" t="n">
        <v>21252851</v>
      </c>
      <c r="D354" s="0" t="s">
        <v>3730</v>
      </c>
      <c r="E354" s="0" t="s">
        <v>3730</v>
      </c>
      <c r="F354" s="0" t="n">
        <v>176464</v>
      </c>
      <c r="G354" s="0" t="s">
        <v>3731</v>
      </c>
      <c r="H354" s="0" t="n">
        <v>11534</v>
      </c>
      <c r="I354" s="0" t="s">
        <v>3732</v>
      </c>
      <c r="J354" s="0" t="s">
        <v>3733</v>
      </c>
      <c r="K354" s="0" t="s">
        <v>3734</v>
      </c>
      <c r="L354" s="0" t="s">
        <v>3735</v>
      </c>
      <c r="M354" s="0" t="s">
        <v>3736</v>
      </c>
      <c r="N354" s="0" t="s">
        <v>3737</v>
      </c>
      <c r="O354" s="0" t="s">
        <v>2074</v>
      </c>
    </row>
    <row r="355" customFormat="false" ht="16" hidden="false" customHeight="false" outlineLevel="0" collapsed="false">
      <c r="A355" s="0" t="s">
        <v>3941</v>
      </c>
      <c r="B355" s="0" t="n">
        <v>99607753</v>
      </c>
      <c r="C355" s="0" t="n">
        <v>99607941</v>
      </c>
      <c r="D355" s="0" t="s">
        <v>2139</v>
      </c>
      <c r="E355" s="0" t="s">
        <v>2139</v>
      </c>
      <c r="F355" s="0" t="n">
        <v>6647</v>
      </c>
      <c r="G355" s="0" t="s">
        <v>3942</v>
      </c>
      <c r="H355" s="0" t="n">
        <v>11831</v>
      </c>
      <c r="I355" s="0" t="s">
        <v>3943</v>
      </c>
      <c r="J355" s="0" t="s">
        <v>3942</v>
      </c>
      <c r="K355" s="0" t="s">
        <v>3944</v>
      </c>
      <c r="L355" s="0" t="s">
        <v>3945</v>
      </c>
      <c r="M355" s="0" t="s">
        <v>3946</v>
      </c>
      <c r="N355" s="0" t="s">
        <v>3947</v>
      </c>
      <c r="O355" s="0" t="s">
        <v>2074</v>
      </c>
    </row>
    <row r="356" customFormat="false" ht="16" hidden="false" customHeight="false" outlineLevel="0" collapsed="false">
      <c r="A356" s="0" t="s">
        <v>3941</v>
      </c>
      <c r="B356" s="0" t="n">
        <v>56865098</v>
      </c>
      <c r="C356" s="0" t="n">
        <v>56865465</v>
      </c>
      <c r="D356" s="0" t="s">
        <v>2139</v>
      </c>
      <c r="E356" s="0" t="s">
        <v>2139</v>
      </c>
      <c r="F356" s="0" t="n">
        <v>-170735</v>
      </c>
      <c r="G356" s="0" t="s">
        <v>3948</v>
      </c>
      <c r="H356" s="0" t="n">
        <v>15117</v>
      </c>
      <c r="I356" s="0" t="s">
        <v>3949</v>
      </c>
      <c r="J356" s="0" t="s">
        <v>3948</v>
      </c>
      <c r="K356" s="0" t="s">
        <v>3950</v>
      </c>
      <c r="L356" s="0" t="s">
        <v>3951</v>
      </c>
      <c r="M356" s="0" t="s">
        <v>2155</v>
      </c>
      <c r="N356" s="0" t="s">
        <v>3952</v>
      </c>
      <c r="O356" s="0" t="s">
        <v>2074</v>
      </c>
    </row>
    <row r="357" customFormat="false" ht="16" hidden="false" customHeight="false" outlineLevel="0" collapsed="false">
      <c r="A357" s="0" t="s">
        <v>3941</v>
      </c>
      <c r="B357" s="0" t="n">
        <v>18400497</v>
      </c>
      <c r="C357" s="0" t="n">
        <v>18400810</v>
      </c>
      <c r="D357" s="0" t="s">
        <v>2139</v>
      </c>
      <c r="E357" s="0" t="s">
        <v>2139</v>
      </c>
      <c r="F357" s="0" t="n">
        <v>-31026</v>
      </c>
      <c r="G357" s="0" t="s">
        <v>3953</v>
      </c>
      <c r="H357" s="0" t="n">
        <v>70886</v>
      </c>
      <c r="I357" s="0" t="s">
        <v>3954</v>
      </c>
      <c r="J357" s="0" t="s">
        <v>3953</v>
      </c>
      <c r="K357" s="0" t="s">
        <v>3955</v>
      </c>
      <c r="L357" s="0" t="s">
        <v>3956</v>
      </c>
      <c r="M357" s="0" t="s">
        <v>2155</v>
      </c>
      <c r="N357" s="0" t="s">
        <v>3957</v>
      </c>
      <c r="O357" s="0" t="s">
        <v>2138</v>
      </c>
    </row>
    <row r="358" customFormat="false" ht="16" hidden="false" customHeight="false" outlineLevel="0" collapsed="false">
      <c r="A358" s="0" t="s">
        <v>3941</v>
      </c>
      <c r="B358" s="0" t="n">
        <v>72520404</v>
      </c>
      <c r="C358" s="0" t="n">
        <v>72520662</v>
      </c>
      <c r="D358" s="0" t="s">
        <v>3958</v>
      </c>
      <c r="E358" s="0" t="s">
        <v>3959</v>
      </c>
      <c r="F358" s="0" t="n">
        <v>27166</v>
      </c>
      <c r="G358" s="0" t="s">
        <v>3960</v>
      </c>
      <c r="H358" s="0" t="n">
        <v>223604</v>
      </c>
      <c r="I358" s="0" t="s">
        <v>3961</v>
      </c>
      <c r="J358" s="0" t="s">
        <v>3960</v>
      </c>
      <c r="K358" s="0" t="s">
        <v>3962</v>
      </c>
      <c r="L358" s="0" t="s">
        <v>3963</v>
      </c>
      <c r="M358" s="0" t="s">
        <v>3964</v>
      </c>
      <c r="N358" s="0" t="s">
        <v>3965</v>
      </c>
      <c r="O358" s="0" t="s">
        <v>2074</v>
      </c>
    </row>
    <row r="359" customFormat="false" ht="16" hidden="false" customHeight="false" outlineLevel="0" collapsed="false">
      <c r="A359" s="0" t="s">
        <v>3941</v>
      </c>
      <c r="B359" s="0" t="n">
        <v>30458715</v>
      </c>
      <c r="C359" s="0" t="n">
        <v>30458722</v>
      </c>
      <c r="D359" s="0" t="s">
        <v>3966</v>
      </c>
      <c r="E359" s="0" t="s">
        <v>3966</v>
      </c>
      <c r="F359" s="0" t="n">
        <v>286184</v>
      </c>
      <c r="G359" s="0" t="s">
        <v>3967</v>
      </c>
      <c r="H359" s="0" t="n">
        <v>18163</v>
      </c>
      <c r="I359" s="0" t="s">
        <v>3968</v>
      </c>
      <c r="J359" s="0" t="s">
        <v>3967</v>
      </c>
      <c r="K359" s="0" t="s">
        <v>3969</v>
      </c>
      <c r="L359" s="0" t="s">
        <v>3970</v>
      </c>
      <c r="M359" s="0" t="s">
        <v>3971</v>
      </c>
      <c r="N359" s="0" t="s">
        <v>3972</v>
      </c>
      <c r="O359" s="0" t="s">
        <v>2074</v>
      </c>
    </row>
    <row r="360" customFormat="false" ht="16" hidden="false" customHeight="false" outlineLevel="0" collapsed="false">
      <c r="A360" s="0" t="s">
        <v>3941</v>
      </c>
      <c r="B360" s="0" t="n">
        <v>89816183</v>
      </c>
      <c r="C360" s="0" t="n">
        <v>89816257</v>
      </c>
      <c r="D360" s="0" t="s">
        <v>3973</v>
      </c>
      <c r="E360" s="0" t="s">
        <v>3973</v>
      </c>
      <c r="F360" s="0" t="n">
        <v>25640</v>
      </c>
      <c r="G360" s="0" t="s">
        <v>3974</v>
      </c>
      <c r="H360" s="0" t="n">
        <v>54526</v>
      </c>
      <c r="I360" s="0" t="s">
        <v>3975</v>
      </c>
      <c r="J360" s="0" t="s">
        <v>3974</v>
      </c>
      <c r="K360" s="0" t="s">
        <v>3976</v>
      </c>
      <c r="L360" s="0" t="s">
        <v>3977</v>
      </c>
      <c r="M360" s="0" t="s">
        <v>2155</v>
      </c>
      <c r="N360" s="0" t="s">
        <v>3978</v>
      </c>
      <c r="O360" s="0" t="s">
        <v>2074</v>
      </c>
    </row>
    <row r="361" customFormat="false" ht="16" hidden="false" customHeight="false" outlineLevel="0" collapsed="false">
      <c r="A361" s="0" t="s">
        <v>3941</v>
      </c>
      <c r="B361" s="0" t="n">
        <v>86113071</v>
      </c>
      <c r="C361" s="0" t="n">
        <v>86113234</v>
      </c>
      <c r="D361" s="0" t="s">
        <v>3979</v>
      </c>
      <c r="E361" s="0" t="s">
        <v>3979</v>
      </c>
      <c r="F361" s="0" t="n">
        <v>54425</v>
      </c>
      <c r="G361" s="0" t="s">
        <v>3980</v>
      </c>
      <c r="H361" s="0" t="n">
        <v>223752</v>
      </c>
      <c r="I361" s="0" t="s">
        <v>3981</v>
      </c>
      <c r="J361" s="0" t="s">
        <v>3982</v>
      </c>
      <c r="K361" s="0" t="s">
        <v>3983</v>
      </c>
      <c r="L361" s="0" t="s">
        <v>3984</v>
      </c>
      <c r="M361" s="0" t="s">
        <v>3985</v>
      </c>
      <c r="N361" s="0" t="s">
        <v>3986</v>
      </c>
      <c r="O361" s="0" t="s">
        <v>2074</v>
      </c>
    </row>
    <row r="362" customFormat="false" ht="16" hidden="false" customHeight="false" outlineLevel="0" collapsed="false">
      <c r="A362" s="0" t="s">
        <v>3941</v>
      </c>
      <c r="B362" s="0" t="n">
        <v>25773771</v>
      </c>
      <c r="C362" s="0" t="n">
        <v>25774057</v>
      </c>
      <c r="D362" s="0" t="s">
        <v>3987</v>
      </c>
      <c r="E362" s="0" t="s">
        <v>3987</v>
      </c>
      <c r="F362" s="0" t="n">
        <v>-99</v>
      </c>
      <c r="G362" s="0" t="s">
        <v>3988</v>
      </c>
      <c r="H362" s="0" t="n">
        <v>17909</v>
      </c>
      <c r="I362" s="0" t="s">
        <v>3989</v>
      </c>
      <c r="J362" s="0" t="s">
        <v>3990</v>
      </c>
      <c r="K362" s="0" t="s">
        <v>3991</v>
      </c>
      <c r="L362" s="0" t="s">
        <v>1184</v>
      </c>
      <c r="M362" s="0" t="s">
        <v>3992</v>
      </c>
      <c r="N362" s="0" t="s">
        <v>3993</v>
      </c>
      <c r="O362" s="0" t="s">
        <v>2074</v>
      </c>
    </row>
    <row r="363" customFormat="false" ht="16" hidden="false" customHeight="false" outlineLevel="0" collapsed="false">
      <c r="A363" s="0" t="s">
        <v>3941</v>
      </c>
      <c r="B363" s="0" t="n">
        <v>67364302</v>
      </c>
      <c r="C363" s="0" t="n">
        <v>67364728</v>
      </c>
      <c r="D363" s="0" t="s">
        <v>3994</v>
      </c>
      <c r="E363" s="0" t="s">
        <v>3994</v>
      </c>
      <c r="F363" s="0" t="n">
        <v>137746</v>
      </c>
      <c r="G363" s="0" t="s">
        <v>3995</v>
      </c>
      <c r="H363" s="0" t="n">
        <v>69334</v>
      </c>
      <c r="I363" s="0" t="s">
        <v>3996</v>
      </c>
      <c r="J363" s="0" t="s">
        <v>3995</v>
      </c>
      <c r="K363" s="0" t="s">
        <v>3997</v>
      </c>
      <c r="L363" s="0" t="s">
        <v>3998</v>
      </c>
      <c r="M363" s="0" t="s">
        <v>2155</v>
      </c>
      <c r="N363" s="0" t="s">
        <v>3999</v>
      </c>
      <c r="O363" s="0" t="s">
        <v>2138</v>
      </c>
    </row>
    <row r="364" customFormat="false" ht="16" hidden="false" customHeight="false" outlineLevel="0" collapsed="false">
      <c r="A364" s="0" t="s">
        <v>3941</v>
      </c>
      <c r="B364" s="0" t="n">
        <v>103519439</v>
      </c>
      <c r="C364" s="0" t="n">
        <v>103519489</v>
      </c>
      <c r="D364" s="0" t="s">
        <v>4000</v>
      </c>
      <c r="E364" s="0" t="s">
        <v>4000</v>
      </c>
      <c r="F364" s="0" t="n">
        <v>4487</v>
      </c>
      <c r="G364" s="0" t="s">
        <v>4001</v>
      </c>
      <c r="H364" s="0" t="n">
        <v>18574</v>
      </c>
      <c r="I364" s="0" t="s">
        <v>4002</v>
      </c>
      <c r="J364" s="0" t="s">
        <v>4003</v>
      </c>
      <c r="K364" s="0" t="s">
        <v>4004</v>
      </c>
      <c r="L364" s="0" t="s">
        <v>4005</v>
      </c>
      <c r="M364" s="0" t="s">
        <v>4006</v>
      </c>
      <c r="N364" s="0" t="s">
        <v>4007</v>
      </c>
      <c r="O364" s="0" t="s">
        <v>2074</v>
      </c>
    </row>
    <row r="365" customFormat="false" ht="16" hidden="false" customHeight="false" outlineLevel="0" collapsed="false">
      <c r="A365" s="0" t="s">
        <v>3941</v>
      </c>
      <c r="B365" s="0" t="n">
        <v>70321664</v>
      </c>
      <c r="C365" s="0" t="n">
        <v>70322092</v>
      </c>
      <c r="D365" s="0" t="s">
        <v>2139</v>
      </c>
      <c r="E365" s="0" t="s">
        <v>4008</v>
      </c>
      <c r="F365" s="0" t="n">
        <v>397645</v>
      </c>
      <c r="G365" s="0" t="s">
        <v>4009</v>
      </c>
      <c r="H365" s="0" t="n">
        <v>100503580</v>
      </c>
      <c r="I365" s="0" t="s">
        <v>4010</v>
      </c>
      <c r="J365" s="0" t="s">
        <v>4009</v>
      </c>
      <c r="K365" s="0" t="s">
        <v>4011</v>
      </c>
      <c r="L365" s="0" t="s">
        <v>4012</v>
      </c>
      <c r="M365" s="0" t="s">
        <v>2155</v>
      </c>
      <c r="N365" s="0" t="s">
        <v>4013</v>
      </c>
      <c r="O365" s="0" t="s">
        <v>2138</v>
      </c>
    </row>
    <row r="366" customFormat="false" ht="16" hidden="false" customHeight="false" outlineLevel="0" collapsed="false">
      <c r="A366" s="0" t="s">
        <v>3941</v>
      </c>
      <c r="B366" s="0" t="n">
        <v>59032154</v>
      </c>
      <c r="C366" s="0" t="n">
        <v>59032531</v>
      </c>
      <c r="D366" s="0" t="s">
        <v>4014</v>
      </c>
      <c r="E366" s="0" t="s">
        <v>4014</v>
      </c>
      <c r="F366" s="0" t="n">
        <v>49684</v>
      </c>
      <c r="G366" s="0" t="s">
        <v>4015</v>
      </c>
      <c r="H366" s="0" t="n">
        <v>211401</v>
      </c>
      <c r="I366" s="0" t="s">
        <v>4016</v>
      </c>
      <c r="J366" s="0" t="s">
        <v>4015</v>
      </c>
      <c r="K366" s="0" t="s">
        <v>4017</v>
      </c>
      <c r="L366" s="0" t="s">
        <v>4018</v>
      </c>
      <c r="M366" s="0" t="s">
        <v>4019</v>
      </c>
      <c r="N366" s="0" t="s">
        <v>4020</v>
      </c>
      <c r="O366" s="0" t="s">
        <v>2074</v>
      </c>
    </row>
    <row r="367" customFormat="false" ht="16" hidden="false" customHeight="false" outlineLevel="0" collapsed="false">
      <c r="A367" s="0" t="s">
        <v>3941</v>
      </c>
      <c r="B367" s="0" t="n">
        <v>69632417</v>
      </c>
      <c r="C367" s="0" t="n">
        <v>69632711</v>
      </c>
      <c r="D367" s="0" t="s">
        <v>2139</v>
      </c>
      <c r="E367" s="0" t="s">
        <v>2139</v>
      </c>
      <c r="F367" s="0" t="n">
        <v>-291669</v>
      </c>
      <c r="G367" s="0" t="s">
        <v>4009</v>
      </c>
      <c r="H367" s="0" t="n">
        <v>100503580</v>
      </c>
      <c r="I367" s="0" t="s">
        <v>4010</v>
      </c>
      <c r="J367" s="0" t="s">
        <v>4009</v>
      </c>
      <c r="K367" s="0" t="s">
        <v>4011</v>
      </c>
      <c r="L367" s="0" t="s">
        <v>4012</v>
      </c>
      <c r="M367" s="0" t="s">
        <v>2155</v>
      </c>
      <c r="N367" s="0" t="s">
        <v>4013</v>
      </c>
      <c r="O367" s="0" t="s">
        <v>2138</v>
      </c>
    </row>
    <row r="368" customFormat="false" ht="16" hidden="false" customHeight="false" outlineLevel="0" collapsed="false">
      <c r="A368" s="0" t="s">
        <v>3941</v>
      </c>
      <c r="B368" s="0" t="n">
        <v>58976467</v>
      </c>
      <c r="C368" s="0" t="n">
        <v>58976638</v>
      </c>
      <c r="D368" s="0" t="s">
        <v>4014</v>
      </c>
      <c r="E368" s="0" t="s">
        <v>4014</v>
      </c>
      <c r="F368" s="0" t="n">
        <v>42751</v>
      </c>
      <c r="G368" s="0" t="s">
        <v>4021</v>
      </c>
      <c r="H368" s="0" t="n">
        <v>66218</v>
      </c>
      <c r="I368" s="0" t="s">
        <v>4022</v>
      </c>
      <c r="J368" s="0" t="s">
        <v>4023</v>
      </c>
      <c r="K368" s="0" t="s">
        <v>4024</v>
      </c>
      <c r="L368" s="0" t="s">
        <v>4025</v>
      </c>
      <c r="M368" s="0" t="s">
        <v>4026</v>
      </c>
      <c r="N368" s="0" t="s">
        <v>4027</v>
      </c>
      <c r="O368" s="0" t="s">
        <v>2074</v>
      </c>
    </row>
    <row r="369" customFormat="false" ht="16" hidden="false" customHeight="false" outlineLevel="0" collapsed="false">
      <c r="A369" s="0" t="s">
        <v>3941</v>
      </c>
      <c r="B369" s="0" t="n">
        <v>70644492</v>
      </c>
      <c r="C369" s="0" t="n">
        <v>70645093</v>
      </c>
      <c r="D369" s="0" t="s">
        <v>2139</v>
      </c>
      <c r="E369" s="0" t="s">
        <v>2139</v>
      </c>
      <c r="F369" s="0" t="n">
        <v>720559</v>
      </c>
      <c r="G369" s="0" t="s">
        <v>4009</v>
      </c>
      <c r="H369" s="0" t="n">
        <v>100503580</v>
      </c>
      <c r="I369" s="0" t="s">
        <v>4010</v>
      </c>
      <c r="J369" s="0" t="s">
        <v>4009</v>
      </c>
      <c r="K369" s="0" t="s">
        <v>4011</v>
      </c>
      <c r="L369" s="0" t="s">
        <v>4012</v>
      </c>
      <c r="M369" s="0" t="s">
        <v>2155</v>
      </c>
      <c r="N369" s="0" t="s">
        <v>4013</v>
      </c>
      <c r="O369" s="0" t="s">
        <v>2138</v>
      </c>
    </row>
    <row r="370" customFormat="false" ht="16" hidden="false" customHeight="false" outlineLevel="0" collapsed="false">
      <c r="A370" s="0" t="s">
        <v>3941</v>
      </c>
      <c r="B370" s="0" t="n">
        <v>26058101</v>
      </c>
      <c r="C370" s="0" t="n">
        <v>26058408</v>
      </c>
      <c r="D370" s="0" t="s">
        <v>4028</v>
      </c>
      <c r="E370" s="0" t="s">
        <v>3080</v>
      </c>
      <c r="F370" s="0" t="n">
        <v>4184</v>
      </c>
      <c r="G370" s="0" t="s">
        <v>4029</v>
      </c>
      <c r="H370" s="0" t="n">
        <v>105245898</v>
      </c>
      <c r="I370" s="0" t="s">
        <v>4030</v>
      </c>
      <c r="J370" s="0" t="s">
        <v>4029</v>
      </c>
      <c r="K370" s="0" t="s">
        <v>4031</v>
      </c>
      <c r="L370" s="0" t="s">
        <v>4032</v>
      </c>
      <c r="M370" s="0" t="s">
        <v>2155</v>
      </c>
      <c r="N370" s="0" t="s">
        <v>4033</v>
      </c>
      <c r="O370" s="0" t="s">
        <v>2138</v>
      </c>
    </row>
    <row r="371" customFormat="false" ht="16" hidden="false" customHeight="false" outlineLevel="0" collapsed="false">
      <c r="A371" s="0" t="s">
        <v>3941</v>
      </c>
      <c r="B371" s="0" t="n">
        <v>86416150</v>
      </c>
      <c r="C371" s="0" t="n">
        <v>86416313</v>
      </c>
      <c r="D371" s="0" t="s">
        <v>4034</v>
      </c>
      <c r="E371" s="0" t="s">
        <v>4034</v>
      </c>
      <c r="F371" s="0" t="n">
        <v>138556</v>
      </c>
      <c r="G371" s="0" t="s">
        <v>4035</v>
      </c>
      <c r="H371" s="0" t="n">
        <v>223754</v>
      </c>
      <c r="I371" s="0" t="s">
        <v>4036</v>
      </c>
      <c r="J371" s="0" t="s">
        <v>4037</v>
      </c>
      <c r="K371" s="0" t="s">
        <v>4038</v>
      </c>
      <c r="L371" s="0" t="s">
        <v>4039</v>
      </c>
      <c r="M371" s="0" t="s">
        <v>4040</v>
      </c>
      <c r="N371" s="0" t="s">
        <v>4041</v>
      </c>
      <c r="O371" s="0" t="s">
        <v>2074</v>
      </c>
    </row>
    <row r="372" customFormat="false" ht="16" hidden="false" customHeight="false" outlineLevel="0" collapsed="false">
      <c r="A372" s="0" t="s">
        <v>3941</v>
      </c>
      <c r="B372" s="0" t="n">
        <v>90827840</v>
      </c>
      <c r="C372" s="0" t="n">
        <v>90828104</v>
      </c>
      <c r="D372" s="0" t="s">
        <v>2139</v>
      </c>
      <c r="E372" s="0" t="s">
        <v>2393</v>
      </c>
      <c r="F372" s="0" t="n">
        <v>70504</v>
      </c>
      <c r="G372" s="0" t="s">
        <v>4042</v>
      </c>
      <c r="H372" s="0" t="n">
        <v>20738</v>
      </c>
      <c r="I372" s="0" t="s">
        <v>4043</v>
      </c>
      <c r="J372" s="0" t="s">
        <v>4042</v>
      </c>
      <c r="K372" s="0" t="s">
        <v>4044</v>
      </c>
      <c r="L372" s="0" t="s">
        <v>4045</v>
      </c>
      <c r="M372" s="0" t="s">
        <v>4046</v>
      </c>
      <c r="N372" s="0" t="s">
        <v>4047</v>
      </c>
      <c r="O372" s="0" t="s">
        <v>2739</v>
      </c>
    </row>
    <row r="373" customFormat="false" ht="16" hidden="false" customHeight="false" outlineLevel="0" collapsed="false">
      <c r="A373" s="0" t="s">
        <v>3941</v>
      </c>
      <c r="B373" s="0" t="n">
        <v>98983464</v>
      </c>
      <c r="C373" s="0" t="n">
        <v>98983770</v>
      </c>
      <c r="D373" s="0" t="s">
        <v>2139</v>
      </c>
      <c r="E373" s="0" t="s">
        <v>2139</v>
      </c>
      <c r="F373" s="0" t="n">
        <v>-2348</v>
      </c>
      <c r="G373" s="0" t="s">
        <v>4048</v>
      </c>
      <c r="H373" s="0" t="n">
        <v>75951</v>
      </c>
      <c r="I373" s="0" t="s">
        <v>4049</v>
      </c>
      <c r="J373" s="0" t="s">
        <v>4048</v>
      </c>
      <c r="K373" s="0" t="s">
        <v>4050</v>
      </c>
      <c r="L373" s="0" t="s">
        <v>4051</v>
      </c>
      <c r="M373" s="0" t="s">
        <v>4052</v>
      </c>
      <c r="N373" s="0" t="s">
        <v>4053</v>
      </c>
      <c r="O373" s="0" t="s">
        <v>2138</v>
      </c>
    </row>
    <row r="374" customFormat="false" ht="16" hidden="false" customHeight="false" outlineLevel="0" collapsed="false">
      <c r="A374" s="0" t="s">
        <v>3941</v>
      </c>
      <c r="B374" s="0" t="n">
        <v>25412182</v>
      </c>
      <c r="C374" s="0" t="n">
        <v>25412472</v>
      </c>
      <c r="D374" s="0" t="s">
        <v>4054</v>
      </c>
      <c r="E374" s="0" t="s">
        <v>4054</v>
      </c>
      <c r="F374" s="0" t="n">
        <v>1437</v>
      </c>
      <c r="G374" s="0" t="s">
        <v>4055</v>
      </c>
      <c r="H374" s="0" t="n">
        <v>70350</v>
      </c>
      <c r="I374" s="0" t="s">
        <v>4056</v>
      </c>
      <c r="J374" s="0" t="s">
        <v>4055</v>
      </c>
      <c r="K374" s="0" t="s">
        <v>4057</v>
      </c>
      <c r="L374" s="0" t="s">
        <v>4058</v>
      </c>
      <c r="M374" s="0" t="s">
        <v>4059</v>
      </c>
      <c r="N374" s="0" t="s">
        <v>4060</v>
      </c>
      <c r="O374" s="0" t="s">
        <v>2074</v>
      </c>
    </row>
    <row r="375" customFormat="false" ht="16" hidden="false" customHeight="false" outlineLevel="0" collapsed="false">
      <c r="A375" s="0" t="s">
        <v>3941</v>
      </c>
      <c r="B375" s="0" t="n">
        <v>86112890</v>
      </c>
      <c r="C375" s="0" t="n">
        <v>86112985</v>
      </c>
      <c r="D375" s="0" t="s">
        <v>3979</v>
      </c>
      <c r="E375" s="0" t="s">
        <v>3979</v>
      </c>
      <c r="F375" s="0" t="n">
        <v>54210</v>
      </c>
      <c r="G375" s="0" t="s">
        <v>3980</v>
      </c>
      <c r="H375" s="0" t="n">
        <v>223752</v>
      </c>
      <c r="I375" s="0" t="s">
        <v>3981</v>
      </c>
      <c r="J375" s="0" t="s">
        <v>3982</v>
      </c>
      <c r="K375" s="0" t="s">
        <v>3983</v>
      </c>
      <c r="L375" s="0" t="s">
        <v>3984</v>
      </c>
      <c r="M375" s="0" t="s">
        <v>3985</v>
      </c>
      <c r="N375" s="0" t="s">
        <v>3986</v>
      </c>
      <c r="O375" s="0" t="s">
        <v>2074</v>
      </c>
    </row>
    <row r="376" customFormat="false" ht="16" hidden="false" customHeight="false" outlineLevel="0" collapsed="false">
      <c r="A376" s="0" t="s">
        <v>3941</v>
      </c>
      <c r="B376" s="0" t="n">
        <v>44704217</v>
      </c>
      <c r="C376" s="0" t="n">
        <v>44704474</v>
      </c>
      <c r="D376" s="0" t="s">
        <v>4061</v>
      </c>
      <c r="E376" s="0" t="s">
        <v>4061</v>
      </c>
      <c r="F376" s="0" t="n">
        <v>2143</v>
      </c>
      <c r="G376" s="0" t="s">
        <v>4062</v>
      </c>
      <c r="H376" s="0" t="n">
        <v>319613</v>
      </c>
      <c r="I376" s="0" t="s">
        <v>4063</v>
      </c>
      <c r="J376" s="0" t="s">
        <v>4064</v>
      </c>
      <c r="K376" s="0" t="s">
        <v>4065</v>
      </c>
      <c r="L376" s="0" t="s">
        <v>4066</v>
      </c>
      <c r="M376" s="0" t="s">
        <v>4067</v>
      </c>
      <c r="N376" s="0" t="s">
        <v>4068</v>
      </c>
      <c r="O376" s="0" t="s">
        <v>2074</v>
      </c>
    </row>
    <row r="377" customFormat="false" ht="16" hidden="false" customHeight="false" outlineLevel="0" collapsed="false">
      <c r="A377" s="0" t="s">
        <v>3941</v>
      </c>
      <c r="B377" s="0" t="n">
        <v>32569040</v>
      </c>
      <c r="C377" s="0" t="n">
        <v>32569311</v>
      </c>
      <c r="D377" s="0" t="s">
        <v>4069</v>
      </c>
      <c r="E377" s="0" t="s">
        <v>4069</v>
      </c>
      <c r="F377" s="0" t="n">
        <v>203977</v>
      </c>
      <c r="G377" s="0" t="s">
        <v>4070</v>
      </c>
      <c r="H377" s="0" t="n">
        <v>105245909</v>
      </c>
      <c r="I377" s="0" t="s">
        <v>4071</v>
      </c>
      <c r="J377" s="0" t="s">
        <v>4070</v>
      </c>
      <c r="K377" s="0" t="s">
        <v>4072</v>
      </c>
      <c r="L377" s="0" t="s">
        <v>4073</v>
      </c>
      <c r="M377" s="0" t="s">
        <v>2155</v>
      </c>
      <c r="N377" s="0" t="s">
        <v>4074</v>
      </c>
      <c r="O377" s="0" t="s">
        <v>2138</v>
      </c>
    </row>
    <row r="378" customFormat="false" ht="16" hidden="false" customHeight="false" outlineLevel="0" collapsed="false">
      <c r="A378" s="0" t="s">
        <v>3941</v>
      </c>
      <c r="B378" s="0" t="n">
        <v>54297755</v>
      </c>
      <c r="C378" s="0" t="n">
        <v>54298007</v>
      </c>
      <c r="D378" s="0" t="s">
        <v>2139</v>
      </c>
      <c r="E378" s="0" t="s">
        <v>2139</v>
      </c>
      <c r="F378" s="0" t="n">
        <v>-19397</v>
      </c>
      <c r="G378" s="0" t="s">
        <v>4075</v>
      </c>
      <c r="H378" s="0" t="n">
        <v>18383</v>
      </c>
      <c r="I378" s="0" t="s">
        <v>4076</v>
      </c>
      <c r="J378" s="0" t="s">
        <v>4075</v>
      </c>
      <c r="K378" s="0" t="s">
        <v>4077</v>
      </c>
      <c r="L378" s="0" t="s">
        <v>1794</v>
      </c>
      <c r="M378" s="0" t="s">
        <v>4078</v>
      </c>
      <c r="N378" s="0" t="s">
        <v>4079</v>
      </c>
      <c r="O378" s="0" t="s">
        <v>2074</v>
      </c>
    </row>
    <row r="379" customFormat="false" ht="16" hidden="false" customHeight="false" outlineLevel="0" collapsed="false">
      <c r="A379" s="0" t="s">
        <v>3941</v>
      </c>
      <c r="B379" s="0" t="n">
        <v>20034525</v>
      </c>
      <c r="C379" s="0" t="n">
        <v>20034854</v>
      </c>
      <c r="D379" s="0" t="s">
        <v>2139</v>
      </c>
      <c r="E379" s="0" t="s">
        <v>4080</v>
      </c>
      <c r="F379" s="0" t="n">
        <v>632061</v>
      </c>
      <c r="G379" s="0" t="s">
        <v>4081</v>
      </c>
      <c r="H379" s="0" t="n">
        <v>64833</v>
      </c>
      <c r="I379" s="0" t="s">
        <v>4082</v>
      </c>
      <c r="J379" s="0" t="s">
        <v>4081</v>
      </c>
      <c r="K379" s="0" t="s">
        <v>4083</v>
      </c>
      <c r="L379" s="0" t="s">
        <v>4084</v>
      </c>
      <c r="M379" s="0" t="s">
        <v>4085</v>
      </c>
      <c r="N379" s="0" t="s">
        <v>4086</v>
      </c>
      <c r="O379" s="0" t="s">
        <v>2074</v>
      </c>
    </row>
    <row r="380" customFormat="false" ht="16" hidden="false" customHeight="false" outlineLevel="0" collapsed="false">
      <c r="A380" s="0" t="s">
        <v>3941</v>
      </c>
      <c r="B380" s="0" t="n">
        <v>84418028</v>
      </c>
      <c r="C380" s="0" t="n">
        <v>84418215</v>
      </c>
      <c r="D380" s="0" t="s">
        <v>4087</v>
      </c>
      <c r="E380" s="0" t="s">
        <v>4087</v>
      </c>
      <c r="F380" s="0" t="n">
        <v>28489</v>
      </c>
      <c r="G380" s="0" t="s">
        <v>4088</v>
      </c>
      <c r="H380" s="0" t="n">
        <v>72301</v>
      </c>
      <c r="I380" s="0" t="s">
        <v>4089</v>
      </c>
      <c r="J380" s="0" t="s">
        <v>4090</v>
      </c>
      <c r="K380" s="0" t="s">
        <v>4091</v>
      </c>
      <c r="L380" s="0" t="s">
        <v>4092</v>
      </c>
      <c r="M380" s="0" t="s">
        <v>4093</v>
      </c>
      <c r="N380" s="0" t="s">
        <v>4094</v>
      </c>
      <c r="O380" s="0" t="s">
        <v>2074</v>
      </c>
    </row>
    <row r="381" customFormat="false" ht="16" hidden="false" customHeight="false" outlineLevel="0" collapsed="false">
      <c r="A381" s="0" t="s">
        <v>3941</v>
      </c>
      <c r="B381" s="0" t="n">
        <v>98797926</v>
      </c>
      <c r="C381" s="0" t="n">
        <v>98798448</v>
      </c>
      <c r="D381" s="0" t="s">
        <v>2139</v>
      </c>
      <c r="E381" s="0" t="s">
        <v>2139</v>
      </c>
      <c r="F381" s="0" t="n">
        <v>8330</v>
      </c>
      <c r="G381" s="0" t="s">
        <v>4095</v>
      </c>
      <c r="H381" s="0" t="n">
        <v>22408</v>
      </c>
      <c r="I381" s="0" t="s">
        <v>4096</v>
      </c>
      <c r="J381" s="0" t="s">
        <v>4095</v>
      </c>
      <c r="K381" s="0" t="s">
        <v>4097</v>
      </c>
      <c r="L381" s="0" t="s">
        <v>4098</v>
      </c>
      <c r="M381" s="0" t="s">
        <v>4099</v>
      </c>
      <c r="N381" s="0" t="s">
        <v>4100</v>
      </c>
      <c r="O381" s="0" t="s">
        <v>2074</v>
      </c>
    </row>
    <row r="382" customFormat="false" ht="16" hidden="false" customHeight="false" outlineLevel="0" collapsed="false">
      <c r="A382" s="0" t="s">
        <v>3941</v>
      </c>
      <c r="B382" s="0" t="n">
        <v>100113692</v>
      </c>
      <c r="C382" s="0" t="n">
        <v>100113903</v>
      </c>
      <c r="D382" s="0" t="s">
        <v>4101</v>
      </c>
      <c r="E382" s="0" t="s">
        <v>4101</v>
      </c>
      <c r="F382" s="0" t="n">
        <v>-40599</v>
      </c>
      <c r="G382" s="0" t="s">
        <v>4102</v>
      </c>
      <c r="H382" s="0" t="n">
        <v>239667</v>
      </c>
      <c r="I382" s="0" t="s">
        <v>4103</v>
      </c>
      <c r="J382" s="0" t="s">
        <v>4102</v>
      </c>
      <c r="K382" s="0" t="s">
        <v>4104</v>
      </c>
      <c r="L382" s="0" t="s">
        <v>4105</v>
      </c>
      <c r="M382" s="0" t="s">
        <v>4106</v>
      </c>
      <c r="N382" s="0" t="s">
        <v>4107</v>
      </c>
      <c r="O382" s="0" t="s">
        <v>2074</v>
      </c>
    </row>
    <row r="383" customFormat="false" ht="16" hidden="false" customHeight="false" outlineLevel="0" collapsed="false">
      <c r="A383" s="0" t="s">
        <v>3941</v>
      </c>
      <c r="B383" s="0" t="n">
        <v>70713781</v>
      </c>
      <c r="C383" s="0" t="n">
        <v>70714027</v>
      </c>
      <c r="D383" s="0" t="s">
        <v>2139</v>
      </c>
      <c r="E383" s="0" t="s">
        <v>2139</v>
      </c>
      <c r="F383" s="0" t="n">
        <v>789671</v>
      </c>
      <c r="G383" s="0" t="s">
        <v>4009</v>
      </c>
      <c r="H383" s="0" t="n">
        <v>100503580</v>
      </c>
      <c r="I383" s="0" t="s">
        <v>4010</v>
      </c>
      <c r="J383" s="0" t="s">
        <v>4009</v>
      </c>
      <c r="K383" s="0" t="s">
        <v>4011</v>
      </c>
      <c r="L383" s="0" t="s">
        <v>4012</v>
      </c>
      <c r="M383" s="0" t="s">
        <v>2155</v>
      </c>
      <c r="N383" s="0" t="s">
        <v>4013</v>
      </c>
      <c r="O383" s="0" t="s">
        <v>2138</v>
      </c>
    </row>
    <row r="384" customFormat="false" ht="16" hidden="false" customHeight="false" outlineLevel="0" collapsed="false">
      <c r="A384" s="0" t="s">
        <v>3941</v>
      </c>
      <c r="B384" s="0" t="n">
        <v>57697899</v>
      </c>
      <c r="C384" s="0" t="n">
        <v>57698170</v>
      </c>
      <c r="D384" s="0" t="s">
        <v>4108</v>
      </c>
      <c r="E384" s="0" t="s">
        <v>4109</v>
      </c>
      <c r="F384" s="0" t="n">
        <v>3367</v>
      </c>
      <c r="G384" s="0" t="s">
        <v>4110</v>
      </c>
      <c r="H384" s="0" t="n">
        <v>387609</v>
      </c>
      <c r="I384" s="0" t="s">
        <v>4111</v>
      </c>
      <c r="J384" s="0" t="s">
        <v>4110</v>
      </c>
      <c r="K384" s="0" t="s">
        <v>4112</v>
      </c>
      <c r="L384" s="0" t="s">
        <v>4113</v>
      </c>
      <c r="M384" s="0" t="s">
        <v>4114</v>
      </c>
      <c r="N384" s="0" t="s">
        <v>4115</v>
      </c>
      <c r="O384" s="0" t="s">
        <v>2074</v>
      </c>
    </row>
    <row r="385" customFormat="false" ht="16" hidden="false" customHeight="false" outlineLevel="0" collapsed="false">
      <c r="A385" s="0" t="s">
        <v>3941</v>
      </c>
      <c r="B385" s="0" t="n">
        <v>64511346</v>
      </c>
      <c r="C385" s="0" t="n">
        <v>64511516</v>
      </c>
      <c r="D385" s="0" t="s">
        <v>2139</v>
      </c>
      <c r="E385" s="0" t="s">
        <v>4109</v>
      </c>
      <c r="F385" s="0" t="n">
        <v>-128512</v>
      </c>
      <c r="G385" s="0" t="s">
        <v>4116</v>
      </c>
      <c r="H385" s="0" t="n">
        <v>13196</v>
      </c>
      <c r="I385" s="0" t="s">
        <v>4117</v>
      </c>
      <c r="J385" s="0" t="s">
        <v>4118</v>
      </c>
      <c r="K385" s="0" t="s">
        <v>4119</v>
      </c>
      <c r="L385" s="0" t="s">
        <v>4120</v>
      </c>
      <c r="M385" s="0" t="s">
        <v>4121</v>
      </c>
      <c r="N385" s="0" t="s">
        <v>4122</v>
      </c>
      <c r="O385" s="0" t="s">
        <v>2074</v>
      </c>
    </row>
    <row r="386" customFormat="false" ht="16" hidden="false" customHeight="false" outlineLevel="0" collapsed="false">
      <c r="A386" s="0" t="s">
        <v>3941</v>
      </c>
      <c r="B386" s="0" t="n">
        <v>69575601</v>
      </c>
      <c r="C386" s="0" t="n">
        <v>69576101</v>
      </c>
      <c r="D386" s="0" t="s">
        <v>2139</v>
      </c>
      <c r="E386" s="0" t="s">
        <v>2139</v>
      </c>
      <c r="F386" s="0" t="n">
        <v>305318</v>
      </c>
      <c r="G386" s="0" t="s">
        <v>4123</v>
      </c>
      <c r="H386" s="0" t="n">
        <v>75076</v>
      </c>
      <c r="J386" s="0" t="s">
        <v>4123</v>
      </c>
      <c r="K386" s="0" t="s">
        <v>4124</v>
      </c>
      <c r="L386" s="0" t="s">
        <v>4125</v>
      </c>
      <c r="M386" s="0" t="s">
        <v>2155</v>
      </c>
      <c r="N386" s="0" t="s">
        <v>4126</v>
      </c>
      <c r="O386" s="0" t="s">
        <v>2138</v>
      </c>
    </row>
    <row r="387" customFormat="false" ht="16" hidden="false" customHeight="false" outlineLevel="0" collapsed="false">
      <c r="A387" s="0" t="s">
        <v>4127</v>
      </c>
      <c r="B387" s="0" t="n">
        <v>57314355</v>
      </c>
      <c r="C387" s="0" t="n">
        <v>57314713</v>
      </c>
      <c r="D387" s="0" t="s">
        <v>4128</v>
      </c>
      <c r="E387" s="0" t="s">
        <v>4128</v>
      </c>
      <c r="F387" s="0" t="n">
        <v>-21683</v>
      </c>
      <c r="G387" s="0" t="s">
        <v>4129</v>
      </c>
      <c r="H387" s="0" t="n">
        <v>71027</v>
      </c>
      <c r="I387" s="0" t="s">
        <v>4130</v>
      </c>
      <c r="J387" s="0" t="s">
        <v>4129</v>
      </c>
      <c r="K387" s="0" t="s">
        <v>4131</v>
      </c>
      <c r="L387" s="0" t="s">
        <v>4132</v>
      </c>
      <c r="M387" s="0" t="s">
        <v>4133</v>
      </c>
      <c r="N387" s="0" t="s">
        <v>4134</v>
      </c>
      <c r="O387" s="0" t="s">
        <v>2074</v>
      </c>
    </row>
    <row r="388" customFormat="false" ht="16" hidden="false" customHeight="false" outlineLevel="0" collapsed="false">
      <c r="A388" s="0" t="s">
        <v>4127</v>
      </c>
      <c r="B388" s="0" t="n">
        <v>28841321</v>
      </c>
      <c r="C388" s="0" t="n">
        <v>28841631</v>
      </c>
      <c r="D388" s="0" t="s">
        <v>4135</v>
      </c>
      <c r="E388" s="0" t="s">
        <v>4135</v>
      </c>
      <c r="F388" s="0" t="n">
        <v>88222</v>
      </c>
      <c r="G388" s="0" t="s">
        <v>4136</v>
      </c>
      <c r="H388" s="0" t="n">
        <v>239796</v>
      </c>
      <c r="I388" s="0" t="s">
        <v>4137</v>
      </c>
      <c r="J388" s="0" t="s">
        <v>4136</v>
      </c>
      <c r="K388" s="0" t="s">
        <v>4138</v>
      </c>
      <c r="L388" s="0" t="s">
        <v>1179</v>
      </c>
      <c r="M388" s="0" t="s">
        <v>4139</v>
      </c>
      <c r="N388" s="0" t="s">
        <v>4140</v>
      </c>
      <c r="O388" s="0" t="s">
        <v>2074</v>
      </c>
    </row>
    <row r="389" customFormat="false" ht="16" hidden="false" customHeight="false" outlineLevel="0" collapsed="false">
      <c r="A389" s="0" t="s">
        <v>4127</v>
      </c>
      <c r="B389" s="0" t="n">
        <v>49982149</v>
      </c>
      <c r="C389" s="0" t="n">
        <v>49982337</v>
      </c>
      <c r="D389" s="0" t="s">
        <v>4141</v>
      </c>
      <c r="E389" s="0" t="s">
        <v>4141</v>
      </c>
      <c r="F389" s="0" t="n">
        <v>1783</v>
      </c>
      <c r="G389" s="0" t="s">
        <v>4142</v>
      </c>
      <c r="H389" s="0" t="n">
        <v>628951</v>
      </c>
      <c r="I389" s="0" t="s">
        <v>4143</v>
      </c>
      <c r="J389" s="0" t="s">
        <v>4142</v>
      </c>
      <c r="L389" s="0" t="s">
        <v>4144</v>
      </c>
      <c r="M389" s="0" t="s">
        <v>2155</v>
      </c>
      <c r="N389" s="0" t="s">
        <v>4145</v>
      </c>
      <c r="O389" s="0" t="s">
        <v>2138</v>
      </c>
    </row>
    <row r="390" customFormat="false" ht="16" hidden="false" customHeight="false" outlineLevel="0" collapsed="false">
      <c r="A390" s="0" t="s">
        <v>4127</v>
      </c>
      <c r="B390" s="0" t="n">
        <v>29657759</v>
      </c>
      <c r="C390" s="0" t="n">
        <v>29658057</v>
      </c>
      <c r="D390" s="0" t="s">
        <v>2139</v>
      </c>
      <c r="E390" s="0" t="s">
        <v>2139</v>
      </c>
      <c r="F390" s="0" t="n">
        <v>78574</v>
      </c>
      <c r="G390" s="0" t="s">
        <v>4146</v>
      </c>
      <c r="H390" s="0" t="n">
        <v>74143</v>
      </c>
      <c r="I390" s="0" t="s">
        <v>4147</v>
      </c>
      <c r="J390" s="0" t="s">
        <v>4148</v>
      </c>
      <c r="K390" s="0" t="s">
        <v>4149</v>
      </c>
      <c r="L390" s="0" t="s">
        <v>4150</v>
      </c>
      <c r="M390" s="0" t="s">
        <v>4151</v>
      </c>
      <c r="N390" s="0" t="s">
        <v>4152</v>
      </c>
      <c r="O390" s="0" t="s">
        <v>2074</v>
      </c>
    </row>
    <row r="391" customFormat="false" ht="16" hidden="false" customHeight="false" outlineLevel="0" collapsed="false">
      <c r="A391" s="0" t="s">
        <v>4127</v>
      </c>
      <c r="B391" s="0" t="n">
        <v>28851519</v>
      </c>
      <c r="C391" s="0" t="n">
        <v>28851816</v>
      </c>
      <c r="D391" s="0" t="s">
        <v>4135</v>
      </c>
      <c r="E391" s="0" t="s">
        <v>4135</v>
      </c>
      <c r="F391" s="0" t="n">
        <v>78031</v>
      </c>
      <c r="G391" s="0" t="s">
        <v>4136</v>
      </c>
      <c r="H391" s="0" t="n">
        <v>239796</v>
      </c>
      <c r="I391" s="0" t="s">
        <v>4137</v>
      </c>
      <c r="J391" s="0" t="s">
        <v>4136</v>
      </c>
      <c r="K391" s="0" t="s">
        <v>4138</v>
      </c>
      <c r="L391" s="0" t="s">
        <v>1179</v>
      </c>
      <c r="M391" s="0" t="s">
        <v>4139</v>
      </c>
      <c r="N391" s="0" t="s">
        <v>4140</v>
      </c>
      <c r="O391" s="0" t="s">
        <v>2074</v>
      </c>
    </row>
    <row r="392" customFormat="false" ht="16" hidden="false" customHeight="false" outlineLevel="0" collapsed="false">
      <c r="A392" s="0" t="s">
        <v>4127</v>
      </c>
      <c r="B392" s="0" t="n">
        <v>49985434</v>
      </c>
      <c r="C392" s="0" t="n">
        <v>49985644</v>
      </c>
      <c r="D392" s="0" t="s">
        <v>4141</v>
      </c>
      <c r="E392" s="0" t="s">
        <v>4141</v>
      </c>
      <c r="F392" s="0" t="n">
        <v>5079</v>
      </c>
      <c r="G392" s="0" t="s">
        <v>4142</v>
      </c>
      <c r="H392" s="0" t="n">
        <v>628951</v>
      </c>
      <c r="I392" s="0" t="s">
        <v>4143</v>
      </c>
      <c r="J392" s="0" t="s">
        <v>4142</v>
      </c>
      <c r="L392" s="0" t="s">
        <v>4144</v>
      </c>
      <c r="M392" s="0" t="s">
        <v>2155</v>
      </c>
      <c r="N392" s="0" t="s">
        <v>4145</v>
      </c>
      <c r="O392" s="0" t="s">
        <v>2138</v>
      </c>
    </row>
    <row r="393" customFormat="false" ht="16" hidden="false" customHeight="false" outlineLevel="0" collapsed="false">
      <c r="A393" s="0" t="s">
        <v>4127</v>
      </c>
      <c r="B393" s="0" t="n">
        <v>31547014</v>
      </c>
      <c r="C393" s="0" t="n">
        <v>31547273</v>
      </c>
      <c r="D393" s="0" t="s">
        <v>2139</v>
      </c>
      <c r="E393" s="0" t="s">
        <v>2139</v>
      </c>
      <c r="F393" s="0" t="n">
        <v>-70990</v>
      </c>
      <c r="G393" s="0" t="s">
        <v>4153</v>
      </c>
      <c r="H393" s="0" t="n">
        <v>224098</v>
      </c>
      <c r="I393" s="0" t="s">
        <v>4154</v>
      </c>
      <c r="J393" s="0" t="s">
        <v>4153</v>
      </c>
      <c r="L393" s="0" t="s">
        <v>4155</v>
      </c>
      <c r="M393" s="0" t="s">
        <v>4156</v>
      </c>
      <c r="N393" s="0" t="s">
        <v>4157</v>
      </c>
      <c r="O393" s="0" t="s">
        <v>2074</v>
      </c>
    </row>
    <row r="394" customFormat="false" ht="16" hidden="false" customHeight="false" outlineLevel="0" collapsed="false">
      <c r="A394" s="0" t="s">
        <v>4127</v>
      </c>
      <c r="B394" s="0" t="n">
        <v>77573149</v>
      </c>
      <c r="C394" s="0" t="n">
        <v>77573401</v>
      </c>
      <c r="D394" s="0" t="s">
        <v>2139</v>
      </c>
      <c r="E394" s="0" t="s">
        <v>2139</v>
      </c>
      <c r="F394" s="0" t="n">
        <v>-25661</v>
      </c>
      <c r="G394" s="0" t="s">
        <v>4158</v>
      </c>
      <c r="H394" s="0" t="n">
        <v>387229</v>
      </c>
      <c r="J394" s="0" t="s">
        <v>4158</v>
      </c>
      <c r="K394" s="0" t="s">
        <v>4159</v>
      </c>
      <c r="L394" s="0" t="s">
        <v>4160</v>
      </c>
      <c r="M394" s="0" t="s">
        <v>4161</v>
      </c>
      <c r="N394" s="0" t="s">
        <v>4162</v>
      </c>
      <c r="O394" s="0" t="s">
        <v>2138</v>
      </c>
    </row>
    <row r="395" customFormat="false" ht="16" hidden="false" customHeight="false" outlineLevel="0" collapsed="false">
      <c r="A395" s="0" t="s">
        <v>4127</v>
      </c>
      <c r="B395" s="0" t="n">
        <v>76082468</v>
      </c>
      <c r="C395" s="0" t="n">
        <v>76082814</v>
      </c>
      <c r="D395" s="0" t="s">
        <v>2139</v>
      </c>
      <c r="E395" s="0" t="s">
        <v>2139</v>
      </c>
      <c r="F395" s="0" t="n">
        <v>-39972</v>
      </c>
      <c r="G395" s="0" t="s">
        <v>4163</v>
      </c>
      <c r="H395" s="0" t="n">
        <v>78215</v>
      </c>
      <c r="I395" s="0" t="s">
        <v>4164</v>
      </c>
      <c r="J395" s="0" t="s">
        <v>4163</v>
      </c>
      <c r="K395" s="0" t="s">
        <v>4165</v>
      </c>
      <c r="L395" s="0" t="s">
        <v>4166</v>
      </c>
      <c r="M395" s="0" t="s">
        <v>2155</v>
      </c>
      <c r="N395" s="0" t="s">
        <v>4167</v>
      </c>
      <c r="O395" s="0" t="s">
        <v>2138</v>
      </c>
    </row>
    <row r="396" customFormat="false" ht="16" hidden="false" customHeight="false" outlineLevel="0" collapsed="false">
      <c r="A396" s="0" t="s">
        <v>4127</v>
      </c>
      <c r="B396" s="0" t="n">
        <v>49804040</v>
      </c>
      <c r="C396" s="0" t="n">
        <v>49804424</v>
      </c>
      <c r="D396" s="0" t="s">
        <v>2139</v>
      </c>
      <c r="E396" s="0" t="s">
        <v>2139</v>
      </c>
      <c r="F396" s="0" t="n">
        <v>-51422</v>
      </c>
      <c r="G396" s="0" t="s">
        <v>4168</v>
      </c>
      <c r="H396" s="0" t="n">
        <v>16423</v>
      </c>
      <c r="I396" s="0" t="s">
        <v>4169</v>
      </c>
      <c r="J396" s="0" t="s">
        <v>4168</v>
      </c>
      <c r="K396" s="0" t="s">
        <v>4170</v>
      </c>
      <c r="L396" s="0" t="s">
        <v>4171</v>
      </c>
      <c r="M396" s="0" t="s">
        <v>4172</v>
      </c>
      <c r="N396" s="0" t="s">
        <v>4173</v>
      </c>
      <c r="O396" s="0" t="s">
        <v>2074</v>
      </c>
    </row>
    <row r="397" customFormat="false" ht="16" hidden="false" customHeight="false" outlineLevel="0" collapsed="false">
      <c r="A397" s="0" t="s">
        <v>4127</v>
      </c>
      <c r="B397" s="0" t="n">
        <v>63806382</v>
      </c>
      <c r="C397" s="0" t="n">
        <v>63806719</v>
      </c>
      <c r="D397" s="0" t="s">
        <v>4174</v>
      </c>
      <c r="E397" s="0" t="s">
        <v>4174</v>
      </c>
      <c r="F397" s="0" t="n">
        <v>57625</v>
      </c>
      <c r="G397" s="0" t="s">
        <v>4175</v>
      </c>
      <c r="H397" s="0" t="n">
        <v>13837</v>
      </c>
      <c r="I397" s="0" t="s">
        <v>4176</v>
      </c>
      <c r="J397" s="0" t="s">
        <v>4177</v>
      </c>
      <c r="K397" s="0" t="s">
        <v>4178</v>
      </c>
      <c r="L397" s="0" t="s">
        <v>4179</v>
      </c>
      <c r="M397" s="0" t="s">
        <v>4180</v>
      </c>
      <c r="N397" s="0" t="s">
        <v>4181</v>
      </c>
      <c r="O397" s="0" t="s">
        <v>2074</v>
      </c>
    </row>
    <row r="398" customFormat="false" ht="16" hidden="false" customHeight="false" outlineLevel="0" collapsed="false">
      <c r="A398" s="0" t="s">
        <v>4127</v>
      </c>
      <c r="B398" s="0" t="n">
        <v>42440873</v>
      </c>
      <c r="C398" s="0" t="n">
        <v>42441027</v>
      </c>
      <c r="D398" s="0" t="s">
        <v>2139</v>
      </c>
      <c r="E398" s="0" t="s">
        <v>2139</v>
      </c>
      <c r="F398" s="0" t="n">
        <v>-100299</v>
      </c>
      <c r="G398" s="0" t="s">
        <v>4182</v>
      </c>
      <c r="H398" s="0" t="n">
        <v>14432</v>
      </c>
      <c r="I398" s="0" t="s">
        <v>4183</v>
      </c>
      <c r="J398" s="0" t="s">
        <v>4182</v>
      </c>
      <c r="K398" s="0" t="s">
        <v>4184</v>
      </c>
      <c r="L398" s="0" t="s">
        <v>719</v>
      </c>
      <c r="M398" s="0" t="s">
        <v>4185</v>
      </c>
      <c r="N398" s="0" t="s">
        <v>4186</v>
      </c>
      <c r="O398" s="0" t="s">
        <v>2074</v>
      </c>
    </row>
    <row r="399" customFormat="false" ht="16" hidden="false" customHeight="false" outlineLevel="0" collapsed="false">
      <c r="A399" s="0" t="s">
        <v>4127</v>
      </c>
      <c r="B399" s="0" t="n">
        <v>91140499</v>
      </c>
      <c r="C399" s="0" t="n">
        <v>91140782</v>
      </c>
      <c r="D399" s="0" t="s">
        <v>2139</v>
      </c>
      <c r="E399" s="0" t="s">
        <v>2139</v>
      </c>
      <c r="F399" s="0" t="n">
        <v>-71488</v>
      </c>
      <c r="G399" s="0" t="s">
        <v>4187</v>
      </c>
      <c r="H399" s="0" t="n">
        <v>74387</v>
      </c>
      <c r="I399" s="0" t="s">
        <v>4188</v>
      </c>
      <c r="J399" s="0" t="s">
        <v>4187</v>
      </c>
      <c r="K399" s="0" t="s">
        <v>4189</v>
      </c>
      <c r="L399" s="0" t="s">
        <v>46</v>
      </c>
      <c r="M399" s="0" t="s">
        <v>4190</v>
      </c>
      <c r="N399" s="0" t="s">
        <v>4191</v>
      </c>
      <c r="O399" s="0" t="s">
        <v>2074</v>
      </c>
    </row>
    <row r="400" customFormat="false" ht="16" hidden="false" customHeight="false" outlineLevel="0" collapsed="false">
      <c r="A400" s="0" t="s">
        <v>4127</v>
      </c>
      <c r="B400" s="0" t="n">
        <v>23258975</v>
      </c>
      <c r="C400" s="0" t="n">
        <v>23259156</v>
      </c>
      <c r="D400" s="0" t="s">
        <v>4192</v>
      </c>
      <c r="E400" s="0" t="s">
        <v>4192</v>
      </c>
      <c r="F400" s="0" t="n">
        <v>-31405</v>
      </c>
      <c r="G400" s="0" t="s">
        <v>4193</v>
      </c>
      <c r="H400" s="0" t="n">
        <v>20440</v>
      </c>
      <c r="I400" s="0" t="s">
        <v>4194</v>
      </c>
      <c r="J400" s="0" t="s">
        <v>4195</v>
      </c>
      <c r="K400" s="0" t="s">
        <v>4196</v>
      </c>
      <c r="L400" s="0" t="s">
        <v>4197</v>
      </c>
      <c r="M400" s="0" t="s">
        <v>4198</v>
      </c>
      <c r="N400" s="0" t="s">
        <v>4199</v>
      </c>
      <c r="O400" s="0" t="s">
        <v>2074</v>
      </c>
    </row>
    <row r="401" customFormat="false" ht="16" hidden="false" customHeight="false" outlineLevel="0" collapsed="false">
      <c r="A401" s="0" t="s">
        <v>4127</v>
      </c>
      <c r="B401" s="0" t="n">
        <v>21339931</v>
      </c>
      <c r="C401" s="0" t="n">
        <v>21340333</v>
      </c>
      <c r="D401" s="0" t="s">
        <v>2139</v>
      </c>
      <c r="E401" s="0" t="s">
        <v>2139</v>
      </c>
      <c r="F401" s="0" t="n">
        <v>-6776</v>
      </c>
      <c r="G401" s="0" t="s">
        <v>4200</v>
      </c>
      <c r="H401" s="0" t="n">
        <v>76222</v>
      </c>
      <c r="I401" s="0" t="s">
        <v>4201</v>
      </c>
      <c r="J401" s="0" t="s">
        <v>4200</v>
      </c>
      <c r="K401" s="0" t="s">
        <v>4202</v>
      </c>
      <c r="L401" s="0" t="s">
        <v>4203</v>
      </c>
      <c r="M401" s="0" t="s">
        <v>4204</v>
      </c>
      <c r="N401" s="0" t="s">
        <v>4205</v>
      </c>
      <c r="O401" s="0" t="s">
        <v>2739</v>
      </c>
    </row>
    <row r="402" customFormat="false" ht="16" hidden="false" customHeight="false" outlineLevel="0" collapsed="false">
      <c r="A402" s="0" t="s">
        <v>4127</v>
      </c>
      <c r="B402" s="0" t="n">
        <v>61138244</v>
      </c>
      <c r="C402" s="0" t="n">
        <v>61138443</v>
      </c>
      <c r="D402" s="0" t="s">
        <v>2139</v>
      </c>
      <c r="E402" s="0" t="s">
        <v>4206</v>
      </c>
      <c r="F402" s="0" t="n">
        <v>-532812</v>
      </c>
      <c r="G402" s="0" t="s">
        <v>4207</v>
      </c>
      <c r="H402" s="0" t="n">
        <v>13840</v>
      </c>
      <c r="I402" s="0" t="s">
        <v>4208</v>
      </c>
      <c r="J402" s="0" t="s">
        <v>4207</v>
      </c>
      <c r="K402" s="0" t="s">
        <v>4209</v>
      </c>
      <c r="L402" s="0" t="s">
        <v>4210</v>
      </c>
      <c r="M402" s="0" t="s">
        <v>4211</v>
      </c>
      <c r="N402" s="0" t="s">
        <v>4212</v>
      </c>
      <c r="O402" s="0" t="s">
        <v>2074</v>
      </c>
    </row>
    <row r="403" customFormat="false" ht="16" hidden="false" customHeight="false" outlineLevel="0" collapsed="false">
      <c r="A403" s="0" t="s">
        <v>4127</v>
      </c>
      <c r="B403" s="0" t="n">
        <v>30065244</v>
      </c>
      <c r="C403" s="0" t="n">
        <v>30065368</v>
      </c>
      <c r="D403" s="0" t="s">
        <v>4213</v>
      </c>
      <c r="E403" s="0" t="s">
        <v>4213</v>
      </c>
      <c r="F403" s="0" t="n">
        <v>-51</v>
      </c>
      <c r="G403" s="0" t="s">
        <v>4214</v>
      </c>
      <c r="H403" s="0" t="n">
        <v>15205</v>
      </c>
      <c r="I403" s="0" t="s">
        <v>4215</v>
      </c>
      <c r="J403" s="0" t="s">
        <v>4214</v>
      </c>
      <c r="K403" s="0" t="s">
        <v>4216</v>
      </c>
      <c r="L403" s="0" t="s">
        <v>4217</v>
      </c>
      <c r="M403" s="0" t="s">
        <v>4218</v>
      </c>
      <c r="N403" s="0" t="s">
        <v>4219</v>
      </c>
      <c r="O403" s="0" t="s">
        <v>2074</v>
      </c>
    </row>
    <row r="404" customFormat="false" ht="16" hidden="false" customHeight="false" outlineLevel="0" collapsed="false">
      <c r="A404" s="0" t="s">
        <v>4127</v>
      </c>
      <c r="B404" s="0" t="n">
        <v>93116390</v>
      </c>
      <c r="C404" s="0" t="n">
        <v>93116688</v>
      </c>
      <c r="D404" s="0" t="s">
        <v>2139</v>
      </c>
      <c r="E404" s="0" t="s">
        <v>2139</v>
      </c>
      <c r="F404" s="0" t="n">
        <v>236650</v>
      </c>
      <c r="G404" s="0" t="s">
        <v>4220</v>
      </c>
      <c r="H404" s="0" t="n">
        <v>69857</v>
      </c>
      <c r="I404" s="0" t="s">
        <v>4221</v>
      </c>
      <c r="J404" s="0" t="s">
        <v>4220</v>
      </c>
      <c r="K404" s="0" t="s">
        <v>4222</v>
      </c>
      <c r="L404" s="0" t="s">
        <v>4223</v>
      </c>
      <c r="M404" s="0" t="s">
        <v>4224</v>
      </c>
      <c r="N404" s="0" t="s">
        <v>4225</v>
      </c>
      <c r="O404" s="0" t="s">
        <v>2138</v>
      </c>
    </row>
    <row r="405" customFormat="false" ht="16" hidden="false" customHeight="false" outlineLevel="0" collapsed="false">
      <c r="A405" s="0" t="s">
        <v>4127</v>
      </c>
      <c r="B405" s="0" t="n">
        <v>70315866</v>
      </c>
      <c r="C405" s="0" t="n">
        <v>70316405</v>
      </c>
      <c r="D405" s="0" t="s">
        <v>4226</v>
      </c>
      <c r="E405" s="0" t="s">
        <v>4226</v>
      </c>
      <c r="F405" s="0" t="n">
        <v>2186</v>
      </c>
      <c r="G405" s="0" t="s">
        <v>4227</v>
      </c>
      <c r="H405" s="0" t="n">
        <v>74185</v>
      </c>
      <c r="I405" s="0" t="s">
        <v>4228</v>
      </c>
      <c r="J405" s="0" t="s">
        <v>4227</v>
      </c>
      <c r="K405" s="0" t="s">
        <v>4229</v>
      </c>
      <c r="L405" s="0" t="s">
        <v>4230</v>
      </c>
      <c r="M405" s="0" t="s">
        <v>4231</v>
      </c>
      <c r="N405" s="0" t="s">
        <v>4232</v>
      </c>
      <c r="O405" s="0" t="s">
        <v>2074</v>
      </c>
    </row>
    <row r="406" customFormat="false" ht="16" hidden="false" customHeight="false" outlineLevel="0" collapsed="false">
      <c r="A406" s="0" t="s">
        <v>4127</v>
      </c>
      <c r="B406" s="0" t="n">
        <v>32200935</v>
      </c>
      <c r="C406" s="0" t="n">
        <v>32201130</v>
      </c>
      <c r="D406" s="0" t="s">
        <v>2139</v>
      </c>
      <c r="E406" s="0" t="s">
        <v>2139</v>
      </c>
      <c r="F406" s="0" t="n">
        <v>21232</v>
      </c>
      <c r="G406" s="0" t="s">
        <v>4233</v>
      </c>
      <c r="H406" s="0" t="n">
        <v>328660</v>
      </c>
      <c r="I406" s="0" t="s">
        <v>4234</v>
      </c>
      <c r="J406" s="0" t="s">
        <v>4233</v>
      </c>
      <c r="K406" s="0" t="s">
        <v>4235</v>
      </c>
      <c r="L406" s="0" t="s">
        <v>4236</v>
      </c>
      <c r="M406" s="0" t="s">
        <v>4237</v>
      </c>
      <c r="N406" s="0" t="s">
        <v>4238</v>
      </c>
      <c r="O406" s="0" t="s">
        <v>2074</v>
      </c>
    </row>
    <row r="407" customFormat="false" ht="16" hidden="false" customHeight="false" outlineLevel="0" collapsed="false">
      <c r="A407" s="0" t="s">
        <v>4127</v>
      </c>
      <c r="B407" s="0" t="n">
        <v>25335329</v>
      </c>
      <c r="C407" s="0" t="n">
        <v>25335601</v>
      </c>
      <c r="D407" s="0" t="s">
        <v>4239</v>
      </c>
      <c r="E407" s="0" t="s">
        <v>4239</v>
      </c>
      <c r="F407" s="0" t="n">
        <v>48648</v>
      </c>
      <c r="G407" s="0" t="s">
        <v>4240</v>
      </c>
      <c r="H407" s="0" t="n">
        <v>71338</v>
      </c>
      <c r="I407" s="0" t="s">
        <v>4241</v>
      </c>
      <c r="J407" s="0" t="s">
        <v>4240</v>
      </c>
      <c r="K407" s="0" t="s">
        <v>4242</v>
      </c>
      <c r="L407" s="0" t="s">
        <v>4243</v>
      </c>
      <c r="M407" s="0" t="s">
        <v>4244</v>
      </c>
      <c r="N407" s="0" t="s">
        <v>4245</v>
      </c>
      <c r="O407" s="0" t="s">
        <v>2074</v>
      </c>
    </row>
    <row r="408" customFormat="false" ht="16" hidden="false" customHeight="false" outlineLevel="0" collapsed="false">
      <c r="A408" s="0" t="s">
        <v>4127</v>
      </c>
      <c r="B408" s="0" t="n">
        <v>82335773</v>
      </c>
      <c r="C408" s="0" t="n">
        <v>82336031</v>
      </c>
      <c r="D408" s="0" t="s">
        <v>2139</v>
      </c>
      <c r="E408" s="0" t="s">
        <v>2139</v>
      </c>
      <c r="F408" s="0" t="n">
        <v>1135205</v>
      </c>
      <c r="G408" s="0" t="s">
        <v>4246</v>
      </c>
      <c r="H408" s="0" t="n">
        <v>17968</v>
      </c>
      <c r="I408" s="0" t="s">
        <v>4247</v>
      </c>
      <c r="J408" s="0" t="s">
        <v>4248</v>
      </c>
      <c r="K408" s="0" t="s">
        <v>4249</v>
      </c>
      <c r="L408" s="0" t="s">
        <v>4250</v>
      </c>
      <c r="M408" s="0" t="s">
        <v>4251</v>
      </c>
      <c r="N408" s="0" t="s">
        <v>4252</v>
      </c>
      <c r="O408" s="0" t="s">
        <v>2074</v>
      </c>
    </row>
    <row r="409" customFormat="false" ht="16" hidden="false" customHeight="false" outlineLevel="0" collapsed="false">
      <c r="A409" s="0" t="s">
        <v>4127</v>
      </c>
      <c r="B409" s="0" t="n">
        <v>23259256</v>
      </c>
      <c r="C409" s="0" t="n">
        <v>23259325</v>
      </c>
      <c r="D409" s="0" t="s">
        <v>4192</v>
      </c>
      <c r="E409" s="0" t="s">
        <v>4192</v>
      </c>
      <c r="F409" s="0" t="n">
        <v>-31180</v>
      </c>
      <c r="G409" s="0" t="s">
        <v>4193</v>
      </c>
      <c r="H409" s="0" t="n">
        <v>20440</v>
      </c>
      <c r="I409" s="0" t="s">
        <v>4194</v>
      </c>
      <c r="J409" s="0" t="s">
        <v>4195</v>
      </c>
      <c r="K409" s="0" t="s">
        <v>4196</v>
      </c>
      <c r="L409" s="0" t="s">
        <v>4197</v>
      </c>
      <c r="M409" s="0" t="s">
        <v>4198</v>
      </c>
      <c r="N409" s="0" t="s">
        <v>4199</v>
      </c>
      <c r="O409" s="0" t="s">
        <v>2074</v>
      </c>
    </row>
    <row r="410" customFormat="false" ht="16" hidden="false" customHeight="false" outlineLevel="0" collapsed="false">
      <c r="A410" s="0" t="s">
        <v>4127</v>
      </c>
      <c r="B410" s="0" t="n">
        <v>46548307</v>
      </c>
      <c r="C410" s="0" t="n">
        <v>46548695</v>
      </c>
      <c r="D410" s="0" t="s">
        <v>2139</v>
      </c>
      <c r="E410" s="0" t="s">
        <v>4253</v>
      </c>
      <c r="F410" s="0" t="n">
        <v>-51534</v>
      </c>
      <c r="G410" s="0" t="s">
        <v>4254</v>
      </c>
      <c r="H410" s="0" t="n">
        <v>58998</v>
      </c>
      <c r="I410" s="0" t="s">
        <v>4255</v>
      </c>
      <c r="J410" s="0" t="s">
        <v>4256</v>
      </c>
      <c r="K410" s="0" t="s">
        <v>4257</v>
      </c>
      <c r="L410" s="0" t="s">
        <v>4258</v>
      </c>
      <c r="M410" s="0" t="s">
        <v>4259</v>
      </c>
      <c r="N410" s="0" t="s">
        <v>4260</v>
      </c>
      <c r="O410" s="0" t="s">
        <v>2074</v>
      </c>
    </row>
    <row r="411" customFormat="false" ht="16" hidden="false" customHeight="false" outlineLevel="0" collapsed="false">
      <c r="A411" s="0" t="s">
        <v>4127</v>
      </c>
      <c r="B411" s="0" t="n">
        <v>86516143</v>
      </c>
      <c r="C411" s="0" t="n">
        <v>86516489</v>
      </c>
      <c r="D411" s="0" t="s">
        <v>2139</v>
      </c>
      <c r="E411" s="0" t="s">
        <v>2139</v>
      </c>
      <c r="F411" s="0" t="n">
        <v>290197</v>
      </c>
      <c r="G411" s="0" t="s">
        <v>4261</v>
      </c>
      <c r="H411" s="0" t="n">
        <v>102635020</v>
      </c>
      <c r="I411" s="0" t="s">
        <v>4262</v>
      </c>
      <c r="J411" s="0" t="s">
        <v>4261</v>
      </c>
      <c r="L411" s="0" t="s">
        <v>4263</v>
      </c>
      <c r="M411" s="0" t="s">
        <v>2155</v>
      </c>
      <c r="N411" s="0" t="s">
        <v>4264</v>
      </c>
      <c r="O411" s="0" t="s">
        <v>2138</v>
      </c>
    </row>
    <row r="412" customFormat="false" ht="16" hidden="false" customHeight="false" outlineLevel="0" collapsed="false">
      <c r="A412" s="0" t="s">
        <v>4127</v>
      </c>
      <c r="B412" s="0" t="n">
        <v>76319522</v>
      </c>
      <c r="C412" s="0" t="n">
        <v>76320226</v>
      </c>
      <c r="D412" s="0" t="s">
        <v>4265</v>
      </c>
      <c r="E412" s="0" t="s">
        <v>4265</v>
      </c>
      <c r="F412" s="0" t="n">
        <v>53175</v>
      </c>
      <c r="G412" s="0" t="s">
        <v>4266</v>
      </c>
      <c r="H412" s="0" t="n">
        <v>268903</v>
      </c>
      <c r="I412" s="0" t="s">
        <v>4267</v>
      </c>
      <c r="J412" s="0" t="s">
        <v>4266</v>
      </c>
      <c r="K412" s="0" t="s">
        <v>4268</v>
      </c>
      <c r="L412" s="0" t="s">
        <v>1250</v>
      </c>
      <c r="M412" s="0" t="s">
        <v>4269</v>
      </c>
      <c r="N412" s="0" t="s">
        <v>4270</v>
      </c>
      <c r="O412" s="0" t="s">
        <v>2074</v>
      </c>
    </row>
    <row r="413" customFormat="false" ht="16" hidden="false" customHeight="false" outlineLevel="0" collapsed="false">
      <c r="A413" s="0" t="s">
        <v>4127</v>
      </c>
      <c r="B413" s="0" t="n">
        <v>81380489</v>
      </c>
      <c r="C413" s="0" t="n">
        <v>81380776</v>
      </c>
      <c r="D413" s="0" t="s">
        <v>4271</v>
      </c>
      <c r="E413" s="0" t="s">
        <v>4271</v>
      </c>
      <c r="F413" s="0" t="n">
        <v>179935</v>
      </c>
      <c r="G413" s="0" t="s">
        <v>4246</v>
      </c>
      <c r="H413" s="0" t="n">
        <v>17968</v>
      </c>
      <c r="I413" s="0" t="s">
        <v>4247</v>
      </c>
      <c r="J413" s="0" t="s">
        <v>4248</v>
      </c>
      <c r="K413" s="0" t="s">
        <v>4249</v>
      </c>
      <c r="L413" s="0" t="s">
        <v>4250</v>
      </c>
      <c r="M413" s="0" t="s">
        <v>4251</v>
      </c>
      <c r="N413" s="0" t="s">
        <v>4252</v>
      </c>
      <c r="O413" s="0" t="s">
        <v>2074</v>
      </c>
    </row>
    <row r="414" customFormat="false" ht="16" hidden="false" customHeight="false" outlineLevel="0" collapsed="false">
      <c r="A414" s="0" t="s">
        <v>4127</v>
      </c>
      <c r="B414" s="0" t="n">
        <v>33842289</v>
      </c>
      <c r="C414" s="0" t="n">
        <v>33842545</v>
      </c>
      <c r="D414" s="0" t="s">
        <v>4272</v>
      </c>
      <c r="E414" s="0" t="s">
        <v>4272</v>
      </c>
      <c r="F414" s="0" t="n">
        <v>12752</v>
      </c>
      <c r="G414" s="0" t="s">
        <v>4273</v>
      </c>
      <c r="H414" s="0" t="n">
        <v>16419</v>
      </c>
      <c r="I414" s="0" t="s">
        <v>4274</v>
      </c>
      <c r="J414" s="0" t="s">
        <v>4275</v>
      </c>
      <c r="K414" s="0" t="s">
        <v>4276</v>
      </c>
      <c r="L414" s="0" t="s">
        <v>4277</v>
      </c>
      <c r="M414" s="0" t="s">
        <v>4278</v>
      </c>
      <c r="N414" s="0" t="s">
        <v>4279</v>
      </c>
      <c r="O414" s="0" t="s">
        <v>2074</v>
      </c>
    </row>
    <row r="415" customFormat="false" ht="16" hidden="false" customHeight="false" outlineLevel="0" collapsed="false">
      <c r="A415" s="0" t="s">
        <v>4127</v>
      </c>
      <c r="B415" s="0" t="n">
        <v>72223962</v>
      </c>
      <c r="C415" s="0" t="n">
        <v>72224181</v>
      </c>
      <c r="D415" s="0" t="s">
        <v>2139</v>
      </c>
      <c r="E415" s="0" t="s">
        <v>2139</v>
      </c>
      <c r="F415" s="0" t="n">
        <v>10256</v>
      </c>
      <c r="G415" s="0" t="s">
        <v>4280</v>
      </c>
      <c r="H415" s="0" t="n">
        <v>319533</v>
      </c>
      <c r="I415" s="0" t="s">
        <v>4281</v>
      </c>
      <c r="J415" s="0" t="s">
        <v>4282</v>
      </c>
      <c r="K415" s="0" t="s">
        <v>4283</v>
      </c>
      <c r="L415" s="0" t="s">
        <v>4284</v>
      </c>
      <c r="M415" s="0" t="s">
        <v>2155</v>
      </c>
      <c r="N415" s="0" t="s">
        <v>4285</v>
      </c>
      <c r="O415" s="0" t="s">
        <v>2138</v>
      </c>
    </row>
    <row r="416" customFormat="false" ht="16" hidden="false" customHeight="false" outlineLevel="0" collapsed="false">
      <c r="A416" s="0" t="s">
        <v>4286</v>
      </c>
      <c r="B416" s="0" t="n">
        <v>9882616</v>
      </c>
      <c r="C416" s="0" t="n">
        <v>9883088</v>
      </c>
      <c r="D416" s="0" t="s">
        <v>2139</v>
      </c>
      <c r="E416" s="0" t="s">
        <v>4287</v>
      </c>
      <c r="F416" s="0" t="n">
        <v>-106986</v>
      </c>
      <c r="G416" s="0" t="s">
        <v>4288</v>
      </c>
      <c r="H416" s="0" t="n">
        <v>71092</v>
      </c>
      <c r="I416" s="0" t="s">
        <v>4289</v>
      </c>
      <c r="J416" s="0" t="s">
        <v>4288</v>
      </c>
      <c r="K416" s="0" t="s">
        <v>4290</v>
      </c>
      <c r="L416" s="0" t="s">
        <v>4291</v>
      </c>
      <c r="M416" s="0" t="s">
        <v>4292</v>
      </c>
      <c r="N416" s="0" t="s">
        <v>4293</v>
      </c>
      <c r="O416" s="0" t="s">
        <v>2138</v>
      </c>
    </row>
    <row r="417" customFormat="false" ht="16" hidden="false" customHeight="false" outlineLevel="0" collapsed="false">
      <c r="A417" s="0" t="s">
        <v>4286</v>
      </c>
      <c r="B417" s="0" t="n">
        <v>74804557</v>
      </c>
      <c r="C417" s="0" t="n">
        <v>74804760</v>
      </c>
      <c r="D417" s="0" t="s">
        <v>4294</v>
      </c>
      <c r="E417" s="0" t="s">
        <v>4294</v>
      </c>
      <c r="F417" s="0" t="n">
        <v>86908</v>
      </c>
      <c r="G417" s="0" t="s">
        <v>4295</v>
      </c>
      <c r="H417" s="0" t="n">
        <v>74196</v>
      </c>
      <c r="I417" s="0" t="s">
        <v>4296</v>
      </c>
      <c r="J417" s="0" t="s">
        <v>4295</v>
      </c>
      <c r="K417" s="0" t="s">
        <v>4297</v>
      </c>
      <c r="L417" s="0" t="s">
        <v>4298</v>
      </c>
      <c r="M417" s="0" t="s">
        <v>4299</v>
      </c>
      <c r="N417" s="0" t="s">
        <v>4300</v>
      </c>
      <c r="O417" s="0" t="s">
        <v>2074</v>
      </c>
    </row>
    <row r="418" customFormat="false" ht="16" hidden="false" customHeight="false" outlineLevel="0" collapsed="false">
      <c r="A418" s="0" t="s">
        <v>4286</v>
      </c>
      <c r="B418" s="0" t="n">
        <v>15564500</v>
      </c>
      <c r="C418" s="0" t="n">
        <v>15564656</v>
      </c>
      <c r="D418" s="0" t="s">
        <v>4301</v>
      </c>
      <c r="E418" s="0" t="s">
        <v>4301</v>
      </c>
      <c r="F418" s="0" t="n">
        <v>-224</v>
      </c>
      <c r="G418" s="0" t="s">
        <v>4302</v>
      </c>
      <c r="H418" s="0" t="n">
        <v>213389</v>
      </c>
      <c r="I418" s="0" t="s">
        <v>4303</v>
      </c>
      <c r="J418" s="0" t="s">
        <v>4304</v>
      </c>
      <c r="K418" s="0" t="s">
        <v>4305</v>
      </c>
      <c r="L418" s="0" t="s">
        <v>4306</v>
      </c>
      <c r="M418" s="0" t="s">
        <v>4307</v>
      </c>
      <c r="N418" s="0" t="s">
        <v>4308</v>
      </c>
      <c r="O418" s="0" t="s">
        <v>2074</v>
      </c>
    </row>
    <row r="419" customFormat="false" ht="16" hidden="false" customHeight="false" outlineLevel="0" collapsed="false">
      <c r="A419" s="0" t="s">
        <v>4286</v>
      </c>
      <c r="B419" s="0" t="n">
        <v>8641596</v>
      </c>
      <c r="C419" s="0" t="n">
        <v>8641791</v>
      </c>
      <c r="D419" s="0" t="s">
        <v>4309</v>
      </c>
      <c r="E419" s="0" t="s">
        <v>4310</v>
      </c>
      <c r="F419" s="0" t="n">
        <v>114892</v>
      </c>
      <c r="G419" s="0" t="s">
        <v>4311</v>
      </c>
      <c r="H419" s="0" t="n">
        <v>23984</v>
      </c>
      <c r="I419" s="0" t="s">
        <v>4312</v>
      </c>
      <c r="J419" s="0" t="s">
        <v>4313</v>
      </c>
      <c r="K419" s="0" t="s">
        <v>4314</v>
      </c>
      <c r="L419" s="0" t="s">
        <v>1435</v>
      </c>
      <c r="M419" s="0" t="s">
        <v>2155</v>
      </c>
      <c r="N419" s="0" t="s">
        <v>4315</v>
      </c>
      <c r="O419" s="0" t="s">
        <v>2074</v>
      </c>
    </row>
    <row r="420" customFormat="false" ht="16" hidden="false" customHeight="false" outlineLevel="0" collapsed="false">
      <c r="A420" s="0" t="s">
        <v>4286</v>
      </c>
      <c r="B420" s="0" t="n">
        <v>75809385</v>
      </c>
      <c r="C420" s="0" t="n">
        <v>75809488</v>
      </c>
      <c r="D420" s="0" t="s">
        <v>2139</v>
      </c>
      <c r="E420" s="0" t="s">
        <v>2139</v>
      </c>
      <c r="F420" s="0" t="n">
        <v>-51587</v>
      </c>
      <c r="G420" s="0" t="s">
        <v>4316</v>
      </c>
      <c r="H420" s="0" t="n">
        <v>100043885</v>
      </c>
      <c r="I420" s="0" t="s">
        <v>4317</v>
      </c>
      <c r="J420" s="0" t="s">
        <v>4316</v>
      </c>
      <c r="K420" s="0" t="s">
        <v>4318</v>
      </c>
      <c r="L420" s="0" t="s">
        <v>4319</v>
      </c>
      <c r="M420" s="0" t="s">
        <v>2155</v>
      </c>
      <c r="N420" s="0" t="s">
        <v>4320</v>
      </c>
      <c r="O420" s="0" t="s">
        <v>2138</v>
      </c>
    </row>
    <row r="421" customFormat="false" ht="16" hidden="false" customHeight="false" outlineLevel="0" collapsed="false">
      <c r="A421" s="0" t="s">
        <v>4286</v>
      </c>
      <c r="B421" s="0" t="n">
        <v>10745015</v>
      </c>
      <c r="C421" s="0" t="n">
        <v>10745016</v>
      </c>
      <c r="D421" s="0" t="s">
        <v>4321</v>
      </c>
      <c r="E421" s="0" t="s">
        <v>4321</v>
      </c>
      <c r="F421" s="0" t="n">
        <v>95176</v>
      </c>
      <c r="G421" s="0" t="s">
        <v>4322</v>
      </c>
      <c r="H421" s="0" t="n">
        <v>69310</v>
      </c>
      <c r="I421" s="0" t="s">
        <v>4323</v>
      </c>
      <c r="J421" s="0" t="s">
        <v>4322</v>
      </c>
      <c r="K421" s="0" t="s">
        <v>4324</v>
      </c>
      <c r="L421" s="0" t="s">
        <v>4325</v>
      </c>
      <c r="M421" s="0" t="s">
        <v>4326</v>
      </c>
      <c r="N421" s="0" t="s">
        <v>4327</v>
      </c>
      <c r="O421" s="0" t="s">
        <v>2074</v>
      </c>
    </row>
    <row r="422" customFormat="false" ht="16" hidden="false" customHeight="false" outlineLevel="0" collapsed="false">
      <c r="A422" s="0" t="s">
        <v>4286</v>
      </c>
      <c r="B422" s="0" t="n">
        <v>5660333</v>
      </c>
      <c r="C422" s="0" t="n">
        <v>5660868</v>
      </c>
      <c r="D422" s="0" t="s">
        <v>4328</v>
      </c>
      <c r="E422" s="0" t="s">
        <v>4329</v>
      </c>
      <c r="F422" s="0" t="n">
        <v>-138057</v>
      </c>
      <c r="G422" s="0" t="s">
        <v>4330</v>
      </c>
      <c r="H422" s="0" t="n">
        <v>78512</v>
      </c>
      <c r="I422" s="0" t="s">
        <v>4331</v>
      </c>
      <c r="J422" s="0" t="s">
        <v>4332</v>
      </c>
      <c r="K422" s="0" t="s">
        <v>4333</v>
      </c>
      <c r="L422" s="0" t="s">
        <v>4334</v>
      </c>
      <c r="M422" s="0" t="s">
        <v>2155</v>
      </c>
      <c r="N422" s="0" t="s">
        <v>4335</v>
      </c>
      <c r="O422" s="0" t="s">
        <v>2138</v>
      </c>
    </row>
    <row r="423" customFormat="false" ht="16" hidden="false" customHeight="false" outlineLevel="0" collapsed="false">
      <c r="A423" s="0" t="s">
        <v>4286</v>
      </c>
      <c r="B423" s="0" t="n">
        <v>85486859</v>
      </c>
      <c r="C423" s="0" t="n">
        <v>85487154</v>
      </c>
      <c r="D423" s="0" t="s">
        <v>2139</v>
      </c>
      <c r="E423" s="0" t="s">
        <v>2139</v>
      </c>
      <c r="F423" s="0" t="n">
        <v>131390</v>
      </c>
      <c r="G423" s="0" t="s">
        <v>4336</v>
      </c>
      <c r="H423" s="0" t="n">
        <v>100043902</v>
      </c>
      <c r="I423" s="0" t="s">
        <v>4337</v>
      </c>
      <c r="J423" s="0" t="s">
        <v>4338</v>
      </c>
      <c r="K423" s="0" t="s">
        <v>4339</v>
      </c>
      <c r="L423" s="0" t="s">
        <v>4340</v>
      </c>
      <c r="M423" s="0" t="s">
        <v>4341</v>
      </c>
      <c r="N423" s="0" t="s">
        <v>4342</v>
      </c>
      <c r="O423" s="0" t="s">
        <v>2138</v>
      </c>
    </row>
    <row r="424" customFormat="false" ht="16" hidden="false" customHeight="false" outlineLevel="0" collapsed="false">
      <c r="A424" s="0" t="s">
        <v>4286</v>
      </c>
      <c r="B424" s="0" t="n">
        <v>86948129</v>
      </c>
      <c r="C424" s="0" t="n">
        <v>86948742</v>
      </c>
      <c r="D424" s="0" t="s">
        <v>4343</v>
      </c>
      <c r="E424" s="0" t="s">
        <v>4343</v>
      </c>
      <c r="F424" s="0" t="n">
        <v>-548</v>
      </c>
      <c r="G424" s="0" t="s">
        <v>4344</v>
      </c>
      <c r="H424" s="0" t="n">
        <v>74915</v>
      </c>
      <c r="I424" s="0" t="s">
        <v>4345</v>
      </c>
      <c r="J424" s="0" t="s">
        <v>4344</v>
      </c>
      <c r="K424" s="0" t="s">
        <v>4346</v>
      </c>
      <c r="L424" s="0" t="s">
        <v>193</v>
      </c>
      <c r="M424" s="0" t="s">
        <v>4347</v>
      </c>
      <c r="N424" s="0" t="s">
        <v>4348</v>
      </c>
      <c r="O424" s="0" t="s">
        <v>2074</v>
      </c>
    </row>
    <row r="425" customFormat="false" ht="16" hidden="false" customHeight="false" outlineLevel="0" collapsed="false">
      <c r="A425" s="0" t="s">
        <v>4286</v>
      </c>
      <c r="B425" s="0" t="n">
        <v>25561623</v>
      </c>
      <c r="C425" s="0" t="n">
        <v>25562063</v>
      </c>
      <c r="D425" s="0" t="s">
        <v>2139</v>
      </c>
      <c r="E425" s="0" t="s">
        <v>2139</v>
      </c>
      <c r="F425" s="0" t="n">
        <v>8843</v>
      </c>
      <c r="G425" s="0" t="s">
        <v>4349</v>
      </c>
      <c r="H425" s="0" t="n">
        <v>20681</v>
      </c>
      <c r="I425" s="0" t="s">
        <v>4350</v>
      </c>
      <c r="J425" s="0" t="s">
        <v>4349</v>
      </c>
      <c r="K425" s="0" t="s">
        <v>4351</v>
      </c>
      <c r="L425" s="0" t="s">
        <v>1865</v>
      </c>
      <c r="M425" s="0" t="s">
        <v>2155</v>
      </c>
      <c r="N425" s="0" t="s">
        <v>4352</v>
      </c>
      <c r="O425" s="0" t="s">
        <v>2074</v>
      </c>
    </row>
    <row r="426" customFormat="false" ht="16" hidden="false" customHeight="false" outlineLevel="0" collapsed="false">
      <c r="A426" s="0" t="s">
        <v>4286</v>
      </c>
      <c r="B426" s="0" t="n">
        <v>90892487</v>
      </c>
      <c r="C426" s="0" t="n">
        <v>90892767</v>
      </c>
      <c r="D426" s="0" t="s">
        <v>4353</v>
      </c>
      <c r="E426" s="0" t="s">
        <v>4353</v>
      </c>
      <c r="F426" s="0" t="n">
        <v>31458</v>
      </c>
      <c r="G426" s="0" t="s">
        <v>4354</v>
      </c>
      <c r="H426" s="0" t="n">
        <v>78800</v>
      </c>
      <c r="I426" s="0" t="s">
        <v>4355</v>
      </c>
      <c r="J426" s="0" t="s">
        <v>4354</v>
      </c>
      <c r="K426" s="0" t="s">
        <v>4356</v>
      </c>
      <c r="L426" s="0" t="s">
        <v>4357</v>
      </c>
      <c r="M426" s="0" t="s">
        <v>2155</v>
      </c>
      <c r="N426" s="0" t="s">
        <v>4358</v>
      </c>
      <c r="O426" s="0" t="s">
        <v>2138</v>
      </c>
    </row>
    <row r="427" customFormat="false" ht="16" hidden="false" customHeight="false" outlineLevel="0" collapsed="false">
      <c r="A427" s="0" t="s">
        <v>4286</v>
      </c>
      <c r="B427" s="0" t="n">
        <v>74528110</v>
      </c>
      <c r="C427" s="0" t="n">
        <v>74528325</v>
      </c>
      <c r="D427" s="0" t="s">
        <v>4359</v>
      </c>
      <c r="E427" s="0" t="s">
        <v>4359</v>
      </c>
      <c r="F427" s="0" t="n">
        <v>-78</v>
      </c>
      <c r="G427" s="0" t="s">
        <v>4360</v>
      </c>
      <c r="H427" s="0" t="n">
        <v>12211</v>
      </c>
      <c r="I427" s="0" t="s">
        <v>4361</v>
      </c>
      <c r="J427" s="0" t="s">
        <v>4360</v>
      </c>
      <c r="K427" s="0" t="s">
        <v>4362</v>
      </c>
      <c r="L427" s="0" t="s">
        <v>4363</v>
      </c>
      <c r="M427" s="0" t="s">
        <v>4364</v>
      </c>
      <c r="N427" s="0" t="s">
        <v>4365</v>
      </c>
      <c r="O427" s="0" t="s">
        <v>2074</v>
      </c>
    </row>
    <row r="428" customFormat="false" ht="16" hidden="false" customHeight="false" outlineLevel="0" collapsed="false">
      <c r="A428" s="0" t="s">
        <v>4286</v>
      </c>
      <c r="B428" s="0" t="n">
        <v>84957560</v>
      </c>
      <c r="C428" s="0" t="n">
        <v>84957928</v>
      </c>
      <c r="D428" s="0" t="s">
        <v>4366</v>
      </c>
      <c r="E428" s="0" t="s">
        <v>4366</v>
      </c>
      <c r="F428" s="0" t="n">
        <v>-34</v>
      </c>
      <c r="G428" s="0" t="s">
        <v>4367</v>
      </c>
      <c r="H428" s="0" t="n">
        <v>68531</v>
      </c>
      <c r="I428" s="0" t="s">
        <v>4368</v>
      </c>
      <c r="J428" s="0" t="s">
        <v>4369</v>
      </c>
      <c r="K428" s="0" t="s">
        <v>4370</v>
      </c>
      <c r="L428" s="0" t="s">
        <v>4371</v>
      </c>
      <c r="M428" s="0" t="s">
        <v>4372</v>
      </c>
      <c r="N428" s="0" t="s">
        <v>4373</v>
      </c>
      <c r="O428" s="0" t="s">
        <v>2138</v>
      </c>
    </row>
    <row r="429" customFormat="false" ht="16" hidden="false" customHeight="false" outlineLevel="0" collapsed="false">
      <c r="A429" s="0" t="s">
        <v>4286</v>
      </c>
      <c r="B429" s="0" t="n">
        <v>77652003</v>
      </c>
      <c r="C429" s="0" t="n">
        <v>77652195</v>
      </c>
      <c r="D429" s="0" t="s">
        <v>2139</v>
      </c>
      <c r="E429" s="0" t="s">
        <v>2139</v>
      </c>
      <c r="F429" s="0" t="n">
        <v>-548149</v>
      </c>
      <c r="G429" s="0" t="s">
        <v>4374</v>
      </c>
      <c r="H429" s="0" t="n">
        <v>50766</v>
      </c>
      <c r="I429" s="0" t="s">
        <v>4375</v>
      </c>
      <c r="J429" s="0" t="s">
        <v>4374</v>
      </c>
      <c r="K429" s="0" t="s">
        <v>4376</v>
      </c>
      <c r="L429" s="0" t="s">
        <v>428</v>
      </c>
      <c r="M429" s="0" t="s">
        <v>4377</v>
      </c>
      <c r="N429" s="0" t="s">
        <v>4378</v>
      </c>
      <c r="O429" s="0" t="s">
        <v>2074</v>
      </c>
    </row>
    <row r="430" customFormat="false" ht="16" hidden="false" customHeight="false" outlineLevel="0" collapsed="false">
      <c r="A430" s="0" t="s">
        <v>4286</v>
      </c>
      <c r="B430" s="0" t="n">
        <v>69497331</v>
      </c>
      <c r="C430" s="0" t="n">
        <v>69497717</v>
      </c>
      <c r="D430" s="0" t="s">
        <v>2139</v>
      </c>
      <c r="E430" s="0" t="s">
        <v>2139</v>
      </c>
      <c r="F430" s="0" t="n">
        <v>58198</v>
      </c>
      <c r="G430" s="0" t="s">
        <v>4379</v>
      </c>
      <c r="H430" s="0" t="n">
        <v>320722</v>
      </c>
      <c r="I430" s="0" t="s">
        <v>4380</v>
      </c>
      <c r="J430" s="0" t="s">
        <v>4379</v>
      </c>
      <c r="K430" s="0" t="s">
        <v>4381</v>
      </c>
      <c r="L430" s="0" t="s">
        <v>4382</v>
      </c>
      <c r="M430" s="0" t="s">
        <v>4383</v>
      </c>
      <c r="N430" s="0" t="s">
        <v>4384</v>
      </c>
      <c r="O430" s="0" t="s">
        <v>2074</v>
      </c>
    </row>
    <row r="431" customFormat="false" ht="16" hidden="false" customHeight="false" outlineLevel="0" collapsed="false">
      <c r="A431" s="0" t="s">
        <v>4286</v>
      </c>
      <c r="B431" s="0" t="n">
        <v>30188775</v>
      </c>
      <c r="C431" s="0" t="n">
        <v>30188924</v>
      </c>
      <c r="D431" s="0" t="s">
        <v>4385</v>
      </c>
      <c r="E431" s="0" t="s">
        <v>4385</v>
      </c>
      <c r="F431" s="0" t="n">
        <v>183810</v>
      </c>
      <c r="G431" s="0" t="s">
        <v>4386</v>
      </c>
      <c r="H431" s="0" t="n">
        <v>21769</v>
      </c>
      <c r="I431" s="0" t="s">
        <v>4387</v>
      </c>
      <c r="J431" s="0" t="s">
        <v>4388</v>
      </c>
      <c r="K431" s="0" t="s">
        <v>4389</v>
      </c>
      <c r="L431" s="0" t="s">
        <v>4390</v>
      </c>
      <c r="M431" s="0" t="s">
        <v>4391</v>
      </c>
      <c r="N431" s="0" t="s">
        <v>4392</v>
      </c>
      <c r="O431" s="0" t="s">
        <v>2074</v>
      </c>
    </row>
    <row r="432" customFormat="false" ht="16" hidden="false" customHeight="false" outlineLevel="0" collapsed="false">
      <c r="A432" s="0" t="s">
        <v>4286</v>
      </c>
      <c r="B432" s="0" t="n">
        <v>85171939</v>
      </c>
      <c r="C432" s="0" t="n">
        <v>85172419</v>
      </c>
      <c r="D432" s="0" t="s">
        <v>4393</v>
      </c>
      <c r="E432" s="0" t="s">
        <v>4393</v>
      </c>
      <c r="F432" s="0" t="n">
        <v>81553</v>
      </c>
      <c r="G432" s="0" t="s">
        <v>4394</v>
      </c>
      <c r="H432" s="0" t="n">
        <v>73582</v>
      </c>
      <c r="I432" s="0" t="s">
        <v>4395</v>
      </c>
      <c r="J432" s="0" t="s">
        <v>4394</v>
      </c>
      <c r="K432" s="0" t="s">
        <v>4396</v>
      </c>
      <c r="L432" s="0" t="s">
        <v>4397</v>
      </c>
      <c r="M432" s="0" t="s">
        <v>4398</v>
      </c>
      <c r="N432" s="0" t="s">
        <v>4399</v>
      </c>
      <c r="O432" s="0" t="s">
        <v>2074</v>
      </c>
    </row>
    <row r="433" customFormat="false" ht="16" hidden="false" customHeight="false" outlineLevel="0" collapsed="false">
      <c r="A433" s="0" t="s">
        <v>4286</v>
      </c>
      <c r="B433" s="0" t="n">
        <v>49816091</v>
      </c>
      <c r="C433" s="0" t="n">
        <v>49816319</v>
      </c>
      <c r="D433" s="0" t="s">
        <v>4400</v>
      </c>
      <c r="E433" s="0" t="s">
        <v>4400</v>
      </c>
      <c r="F433" s="0" t="n">
        <v>201033</v>
      </c>
      <c r="G433" s="0" t="s">
        <v>4401</v>
      </c>
      <c r="H433" s="0" t="n">
        <v>319991</v>
      </c>
      <c r="I433" s="0" t="s">
        <v>4402</v>
      </c>
      <c r="J433" s="0" t="s">
        <v>4401</v>
      </c>
      <c r="K433" s="0" t="s">
        <v>4403</v>
      </c>
      <c r="L433" s="0" t="s">
        <v>4404</v>
      </c>
      <c r="M433" s="0" t="s">
        <v>4405</v>
      </c>
      <c r="N433" s="0" t="s">
        <v>4406</v>
      </c>
      <c r="O433" s="0" t="s">
        <v>2074</v>
      </c>
    </row>
    <row r="434" customFormat="false" ht="16" hidden="false" customHeight="false" outlineLevel="0" collapsed="false">
      <c r="A434" s="0" t="s">
        <v>4286</v>
      </c>
      <c r="B434" s="0" t="n">
        <v>51048745</v>
      </c>
      <c r="C434" s="0" t="n">
        <v>51049051</v>
      </c>
      <c r="D434" s="0" t="s">
        <v>4407</v>
      </c>
      <c r="E434" s="0" t="s">
        <v>4407</v>
      </c>
      <c r="F434" s="0" t="n">
        <v>110480</v>
      </c>
      <c r="G434" s="0" t="s">
        <v>4408</v>
      </c>
      <c r="H434" s="0" t="n">
        <v>72238</v>
      </c>
      <c r="I434" s="0" t="s">
        <v>4409</v>
      </c>
      <c r="J434" s="0" t="s">
        <v>4410</v>
      </c>
      <c r="K434" s="0" t="s">
        <v>4411</v>
      </c>
      <c r="L434" s="0" t="s">
        <v>4412</v>
      </c>
      <c r="M434" s="0" t="s">
        <v>4413</v>
      </c>
      <c r="N434" s="0" t="s">
        <v>4414</v>
      </c>
      <c r="O434" s="0" t="s">
        <v>2074</v>
      </c>
    </row>
    <row r="435" customFormat="false" ht="16" hidden="false" customHeight="false" outlineLevel="0" collapsed="false">
      <c r="A435" s="0" t="s">
        <v>4286</v>
      </c>
      <c r="B435" s="0" t="n">
        <v>86839448</v>
      </c>
      <c r="C435" s="0" t="n">
        <v>86839616</v>
      </c>
      <c r="D435" s="0" t="s">
        <v>2139</v>
      </c>
      <c r="E435" s="0" t="s">
        <v>2139</v>
      </c>
      <c r="F435" s="0" t="n">
        <v>-77816</v>
      </c>
      <c r="G435" s="0" t="s">
        <v>4415</v>
      </c>
      <c r="H435" s="0" t="n">
        <v>78469</v>
      </c>
      <c r="I435" s="0" t="s">
        <v>4416</v>
      </c>
      <c r="J435" s="0" t="s">
        <v>4415</v>
      </c>
      <c r="K435" s="0" t="s">
        <v>4417</v>
      </c>
      <c r="L435" s="0" t="s">
        <v>4418</v>
      </c>
      <c r="M435" s="0" t="s">
        <v>4419</v>
      </c>
      <c r="N435" s="0" t="s">
        <v>4420</v>
      </c>
      <c r="O435" s="0" t="s">
        <v>2074</v>
      </c>
    </row>
    <row r="436" customFormat="false" ht="16" hidden="false" customHeight="false" outlineLevel="0" collapsed="false">
      <c r="A436" s="0" t="s">
        <v>4286</v>
      </c>
      <c r="B436" s="0" t="n">
        <v>88764210</v>
      </c>
      <c r="C436" s="0" t="n">
        <v>88764364</v>
      </c>
      <c r="D436" s="0" t="s">
        <v>4421</v>
      </c>
      <c r="E436" s="0" t="s">
        <v>4421</v>
      </c>
      <c r="F436" s="0" t="n">
        <v>27727</v>
      </c>
      <c r="G436" s="0" t="s">
        <v>4422</v>
      </c>
      <c r="H436" s="0" t="n">
        <v>16867</v>
      </c>
      <c r="I436" s="0" t="s">
        <v>4423</v>
      </c>
      <c r="J436" s="0" t="s">
        <v>4424</v>
      </c>
      <c r="K436" s="0" t="s">
        <v>4425</v>
      </c>
      <c r="L436" s="0" t="s">
        <v>4426</v>
      </c>
      <c r="M436" s="0" t="s">
        <v>4427</v>
      </c>
      <c r="N436" s="0" t="s">
        <v>4428</v>
      </c>
      <c r="O436" s="0" t="s">
        <v>2074</v>
      </c>
    </row>
    <row r="437" customFormat="false" ht="16" hidden="false" customHeight="false" outlineLevel="0" collapsed="false">
      <c r="A437" s="0" t="s">
        <v>4286</v>
      </c>
      <c r="B437" s="0" t="n">
        <v>75816195</v>
      </c>
      <c r="C437" s="0" t="n">
        <v>75816491</v>
      </c>
      <c r="D437" s="0" t="s">
        <v>2139</v>
      </c>
      <c r="E437" s="0" t="s">
        <v>2139</v>
      </c>
      <c r="F437" s="0" t="n">
        <v>-44680</v>
      </c>
      <c r="G437" s="0" t="s">
        <v>4316</v>
      </c>
      <c r="H437" s="0" t="n">
        <v>100043885</v>
      </c>
      <c r="I437" s="0" t="s">
        <v>4317</v>
      </c>
      <c r="J437" s="0" t="s">
        <v>4316</v>
      </c>
      <c r="K437" s="0" t="s">
        <v>4318</v>
      </c>
      <c r="L437" s="0" t="s">
        <v>4319</v>
      </c>
      <c r="M437" s="0" t="s">
        <v>2155</v>
      </c>
      <c r="N437" s="0" t="s">
        <v>4320</v>
      </c>
      <c r="O437" s="0" t="s">
        <v>2138</v>
      </c>
    </row>
    <row r="438" customFormat="false" ht="16" hidden="false" customHeight="false" outlineLevel="0" collapsed="false">
      <c r="A438" s="0" t="s">
        <v>4286</v>
      </c>
      <c r="B438" s="0" t="n">
        <v>75808843</v>
      </c>
      <c r="C438" s="0" t="n">
        <v>75809257</v>
      </c>
      <c r="D438" s="0" t="s">
        <v>2139</v>
      </c>
      <c r="E438" s="0" t="s">
        <v>2139</v>
      </c>
      <c r="F438" s="0" t="n">
        <v>-51973</v>
      </c>
      <c r="G438" s="0" t="s">
        <v>4316</v>
      </c>
      <c r="H438" s="0" t="n">
        <v>100043885</v>
      </c>
      <c r="I438" s="0" t="s">
        <v>4317</v>
      </c>
      <c r="J438" s="0" t="s">
        <v>4316</v>
      </c>
      <c r="K438" s="0" t="s">
        <v>4318</v>
      </c>
      <c r="L438" s="0" t="s">
        <v>4319</v>
      </c>
      <c r="M438" s="0" t="s">
        <v>2155</v>
      </c>
      <c r="N438" s="0" t="s">
        <v>4320</v>
      </c>
      <c r="O438" s="0" t="s">
        <v>2138</v>
      </c>
    </row>
    <row r="439" customFormat="false" ht="16" hidden="false" customHeight="false" outlineLevel="0" collapsed="false">
      <c r="A439" s="0" t="s">
        <v>4286</v>
      </c>
      <c r="B439" s="0" t="n">
        <v>72332794</v>
      </c>
      <c r="C439" s="0" t="n">
        <v>72333159</v>
      </c>
      <c r="D439" s="0" t="s">
        <v>4429</v>
      </c>
      <c r="E439" s="0" t="s">
        <v>4429</v>
      </c>
      <c r="F439" s="0" t="n">
        <v>271331</v>
      </c>
      <c r="G439" s="0" t="s">
        <v>4430</v>
      </c>
      <c r="H439" s="0" t="n">
        <v>11682</v>
      </c>
      <c r="I439" s="0" t="s">
        <v>4431</v>
      </c>
      <c r="J439" s="0" t="s">
        <v>4430</v>
      </c>
      <c r="K439" s="0" t="s">
        <v>4432</v>
      </c>
      <c r="L439" s="0" t="s">
        <v>113</v>
      </c>
      <c r="M439" s="0" t="s">
        <v>4433</v>
      </c>
      <c r="N439" s="0" t="s">
        <v>4434</v>
      </c>
      <c r="O439" s="0" t="s">
        <v>2074</v>
      </c>
    </row>
    <row r="440" customFormat="false" ht="16" hidden="false" customHeight="false" outlineLevel="0" collapsed="false">
      <c r="A440" s="0" t="s">
        <v>4286</v>
      </c>
      <c r="B440" s="0" t="n">
        <v>26502718</v>
      </c>
      <c r="C440" s="0" t="n">
        <v>26503147</v>
      </c>
      <c r="D440" s="0" t="s">
        <v>2139</v>
      </c>
      <c r="E440" s="0" t="s">
        <v>2139</v>
      </c>
      <c r="F440" s="0" t="n">
        <v>5540</v>
      </c>
      <c r="G440" s="0" t="s">
        <v>4435</v>
      </c>
      <c r="H440" s="0" t="n">
        <v>19252</v>
      </c>
      <c r="I440" s="0" t="s">
        <v>4436</v>
      </c>
      <c r="J440" s="0" t="s">
        <v>4435</v>
      </c>
      <c r="K440" s="0" t="s">
        <v>4437</v>
      </c>
      <c r="L440" s="0" t="s">
        <v>4438</v>
      </c>
      <c r="M440" s="0" t="s">
        <v>4439</v>
      </c>
      <c r="N440" s="0" t="s">
        <v>4440</v>
      </c>
      <c r="O440" s="0" t="s">
        <v>2074</v>
      </c>
    </row>
    <row r="441" customFormat="false" ht="16" hidden="false" customHeight="false" outlineLevel="0" collapsed="false">
      <c r="A441" s="0" t="s">
        <v>4286</v>
      </c>
      <c r="B441" s="0" t="n">
        <v>9937187</v>
      </c>
      <c r="C441" s="0" t="n">
        <v>9937649</v>
      </c>
      <c r="D441" s="0" t="s">
        <v>2139</v>
      </c>
      <c r="E441" s="0" t="s">
        <v>4441</v>
      </c>
      <c r="F441" s="0" t="n">
        <v>-161552</v>
      </c>
      <c r="G441" s="0" t="s">
        <v>4288</v>
      </c>
      <c r="H441" s="0" t="n">
        <v>71092</v>
      </c>
      <c r="I441" s="0" t="s">
        <v>4289</v>
      </c>
      <c r="J441" s="0" t="s">
        <v>4288</v>
      </c>
      <c r="K441" s="0" t="s">
        <v>4290</v>
      </c>
      <c r="L441" s="0" t="s">
        <v>4291</v>
      </c>
      <c r="M441" s="0" t="s">
        <v>4292</v>
      </c>
      <c r="N441" s="0" t="s">
        <v>4293</v>
      </c>
      <c r="O441" s="0" t="s">
        <v>2138</v>
      </c>
    </row>
    <row r="442" customFormat="false" ht="16" hidden="false" customHeight="false" outlineLevel="0" collapsed="false">
      <c r="A442" s="0" t="s">
        <v>4286</v>
      </c>
      <c r="B442" s="0" t="n">
        <v>9763074</v>
      </c>
      <c r="C442" s="0" t="n">
        <v>9763345</v>
      </c>
      <c r="D442" s="0" t="s">
        <v>4442</v>
      </c>
      <c r="E442" s="0" t="s">
        <v>4442</v>
      </c>
      <c r="F442" s="0" t="n">
        <v>12657</v>
      </c>
      <c r="G442" s="0" t="s">
        <v>4288</v>
      </c>
      <c r="H442" s="0" t="n">
        <v>71092</v>
      </c>
      <c r="I442" s="0" t="s">
        <v>4289</v>
      </c>
      <c r="J442" s="0" t="s">
        <v>4288</v>
      </c>
      <c r="K442" s="0" t="s">
        <v>4290</v>
      </c>
      <c r="L442" s="0" t="s">
        <v>4291</v>
      </c>
      <c r="M442" s="0" t="s">
        <v>4292</v>
      </c>
      <c r="N442" s="0" t="s">
        <v>4293</v>
      </c>
      <c r="O442" s="0" t="s">
        <v>2138</v>
      </c>
    </row>
    <row r="443" customFormat="false" ht="16" hidden="false" customHeight="false" outlineLevel="0" collapsed="false">
      <c r="A443" s="0" t="s">
        <v>4286</v>
      </c>
      <c r="B443" s="0" t="n">
        <v>85488689</v>
      </c>
      <c r="C443" s="0" t="n">
        <v>85489291</v>
      </c>
      <c r="D443" s="0" t="s">
        <v>2139</v>
      </c>
      <c r="E443" s="0" t="s">
        <v>2139</v>
      </c>
      <c r="F443" s="0" t="n">
        <v>129406</v>
      </c>
      <c r="G443" s="0" t="s">
        <v>4336</v>
      </c>
      <c r="H443" s="0" t="n">
        <v>100043902</v>
      </c>
      <c r="I443" s="0" t="s">
        <v>4337</v>
      </c>
      <c r="J443" s="0" t="s">
        <v>4338</v>
      </c>
      <c r="K443" s="0" t="s">
        <v>4339</v>
      </c>
      <c r="L443" s="0" t="s">
        <v>4340</v>
      </c>
      <c r="M443" s="0" t="s">
        <v>4341</v>
      </c>
      <c r="N443" s="0" t="s">
        <v>4342</v>
      </c>
      <c r="O443" s="0" t="s">
        <v>2138</v>
      </c>
    </row>
    <row r="444" customFormat="false" ht="16" hidden="false" customHeight="false" outlineLevel="0" collapsed="false">
      <c r="A444" s="0" t="s">
        <v>4286</v>
      </c>
      <c r="B444" s="0" t="n">
        <v>50236936</v>
      </c>
      <c r="C444" s="0" t="n">
        <v>50237324</v>
      </c>
      <c r="D444" s="0" t="s">
        <v>2139</v>
      </c>
      <c r="E444" s="0" t="s">
        <v>2139</v>
      </c>
      <c r="F444" s="0" t="n">
        <v>-2078</v>
      </c>
      <c r="G444" s="0" t="s">
        <v>4443</v>
      </c>
      <c r="H444" s="0" t="n">
        <v>446210</v>
      </c>
      <c r="I444" s="0" t="s">
        <v>4444</v>
      </c>
      <c r="J444" s="0" t="s">
        <v>4445</v>
      </c>
      <c r="K444" s="0" t="s">
        <v>4446</v>
      </c>
      <c r="L444" s="0" t="s">
        <v>4447</v>
      </c>
      <c r="M444" s="0" t="s">
        <v>4448</v>
      </c>
      <c r="N444" s="0" t="s">
        <v>4449</v>
      </c>
      <c r="O444" s="0" t="s">
        <v>2138</v>
      </c>
    </row>
    <row r="445" customFormat="false" ht="16" hidden="false" customHeight="false" outlineLevel="0" collapsed="false">
      <c r="A445" s="0" t="s">
        <v>4286</v>
      </c>
      <c r="B445" s="0" t="n">
        <v>56291484</v>
      </c>
      <c r="C445" s="0" t="n">
        <v>56291615</v>
      </c>
      <c r="D445" s="0" t="s">
        <v>2139</v>
      </c>
      <c r="E445" s="0" t="s">
        <v>2139</v>
      </c>
      <c r="F445" s="0" t="n">
        <v>-1038</v>
      </c>
      <c r="G445" s="0" t="s">
        <v>4450</v>
      </c>
      <c r="H445" s="0" t="n">
        <v>66905</v>
      </c>
      <c r="I445" s="0" t="s">
        <v>4451</v>
      </c>
      <c r="J445" s="0" t="s">
        <v>4450</v>
      </c>
      <c r="K445" s="0" t="s">
        <v>4452</v>
      </c>
      <c r="L445" s="0" t="s">
        <v>1382</v>
      </c>
      <c r="M445" s="0" t="s">
        <v>4453</v>
      </c>
      <c r="N445" s="0" t="s">
        <v>4454</v>
      </c>
      <c r="O445" s="0" t="s">
        <v>2074</v>
      </c>
    </row>
    <row r="446" customFormat="false" ht="16" hidden="false" customHeight="false" outlineLevel="0" collapsed="false">
      <c r="A446" s="0" t="s">
        <v>4286</v>
      </c>
      <c r="B446" s="0" t="n">
        <v>49044260</v>
      </c>
      <c r="C446" s="0" t="n">
        <v>49044461</v>
      </c>
      <c r="D446" s="0" t="s">
        <v>4455</v>
      </c>
      <c r="E446" s="0" t="s">
        <v>4455</v>
      </c>
      <c r="F446" s="0" t="n">
        <v>69173</v>
      </c>
      <c r="G446" s="0" t="s">
        <v>4456</v>
      </c>
      <c r="H446" s="0" t="n">
        <v>69311</v>
      </c>
      <c r="I446" s="0" t="s">
        <v>4457</v>
      </c>
      <c r="J446" s="0" t="s">
        <v>4458</v>
      </c>
      <c r="K446" s="0" t="s">
        <v>4459</v>
      </c>
      <c r="L446" s="0" t="s">
        <v>4460</v>
      </c>
      <c r="M446" s="0" t="s">
        <v>2155</v>
      </c>
      <c r="N446" s="0" t="s">
        <v>4461</v>
      </c>
      <c r="O446" s="0" t="s">
        <v>2138</v>
      </c>
    </row>
    <row r="447" customFormat="false" ht="16" hidden="false" customHeight="false" outlineLevel="0" collapsed="false">
      <c r="A447" s="0" t="s">
        <v>4286</v>
      </c>
      <c r="B447" s="0" t="n">
        <v>47898366</v>
      </c>
      <c r="C447" s="0" t="n">
        <v>47898789</v>
      </c>
      <c r="D447" s="0" t="s">
        <v>4462</v>
      </c>
      <c r="E447" s="0" t="s">
        <v>4462</v>
      </c>
      <c r="F447" s="0" t="n">
        <v>26055</v>
      </c>
      <c r="G447" s="0" t="s">
        <v>4463</v>
      </c>
      <c r="H447" s="0" t="n">
        <v>74123</v>
      </c>
      <c r="I447" s="0" t="s">
        <v>4464</v>
      </c>
      <c r="J447" s="0" t="s">
        <v>4465</v>
      </c>
      <c r="K447" s="0" t="s">
        <v>4466</v>
      </c>
      <c r="L447" s="0" t="s">
        <v>4467</v>
      </c>
      <c r="M447" s="0" t="s">
        <v>4468</v>
      </c>
      <c r="N447" s="0" t="s">
        <v>4469</v>
      </c>
      <c r="O447" s="0" t="s">
        <v>2074</v>
      </c>
    </row>
    <row r="448" customFormat="false" ht="16" hidden="false" customHeight="false" outlineLevel="0" collapsed="false">
      <c r="A448" s="0" t="s">
        <v>4286</v>
      </c>
      <c r="B448" s="0" t="n">
        <v>60804916</v>
      </c>
      <c r="C448" s="0" t="n">
        <v>60805347</v>
      </c>
      <c r="D448" s="0" t="s">
        <v>2139</v>
      </c>
      <c r="E448" s="0" t="s">
        <v>2139</v>
      </c>
      <c r="F448" s="0" t="n">
        <v>-1791809</v>
      </c>
      <c r="G448" s="0" t="s">
        <v>4470</v>
      </c>
      <c r="H448" s="0" t="n">
        <v>67993</v>
      </c>
      <c r="I448" s="0" t="s">
        <v>4471</v>
      </c>
      <c r="J448" s="0" t="s">
        <v>4472</v>
      </c>
      <c r="K448" s="0" t="s">
        <v>4473</v>
      </c>
      <c r="L448" s="0" t="s">
        <v>4474</v>
      </c>
      <c r="M448" s="0" t="s">
        <v>4475</v>
      </c>
      <c r="N448" s="0" t="s">
        <v>4476</v>
      </c>
      <c r="O448" s="0" t="s">
        <v>2074</v>
      </c>
    </row>
    <row r="449" customFormat="false" ht="16" hidden="false" customHeight="false" outlineLevel="0" collapsed="false">
      <c r="A449" s="0" t="s">
        <v>4286</v>
      </c>
      <c r="B449" s="0" t="n">
        <v>52601105</v>
      </c>
      <c r="C449" s="0" t="n">
        <v>52601219</v>
      </c>
      <c r="D449" s="0" t="s">
        <v>4477</v>
      </c>
      <c r="E449" s="0" t="s">
        <v>4477</v>
      </c>
      <c r="F449" s="0" t="n">
        <v>1498</v>
      </c>
      <c r="G449" s="0" t="s">
        <v>4478</v>
      </c>
      <c r="H449" s="0" t="n">
        <v>108168350</v>
      </c>
      <c r="I449" s="0" t="s">
        <v>4479</v>
      </c>
      <c r="J449" s="0" t="s">
        <v>4478</v>
      </c>
      <c r="L449" s="0" t="s">
        <v>4480</v>
      </c>
      <c r="M449" s="0" t="s">
        <v>2155</v>
      </c>
      <c r="N449" s="0" t="s">
        <v>4481</v>
      </c>
      <c r="O449" s="0" t="s">
        <v>2138</v>
      </c>
    </row>
    <row r="450" customFormat="false" ht="16" hidden="false" customHeight="false" outlineLevel="0" collapsed="false">
      <c r="A450" s="0" t="s">
        <v>4286</v>
      </c>
      <c r="B450" s="0" t="n">
        <v>85458554</v>
      </c>
      <c r="C450" s="0" t="n">
        <v>85458850</v>
      </c>
      <c r="D450" s="0" t="s">
        <v>4482</v>
      </c>
      <c r="E450" s="0" t="s">
        <v>4482</v>
      </c>
      <c r="F450" s="0" t="n">
        <v>159694</v>
      </c>
      <c r="G450" s="0" t="s">
        <v>4336</v>
      </c>
      <c r="H450" s="0" t="n">
        <v>100043902</v>
      </c>
      <c r="I450" s="0" t="s">
        <v>4337</v>
      </c>
      <c r="J450" s="0" t="s">
        <v>4338</v>
      </c>
      <c r="K450" s="0" t="s">
        <v>4339</v>
      </c>
      <c r="L450" s="0" t="s">
        <v>4340</v>
      </c>
      <c r="M450" s="0" t="s">
        <v>4341</v>
      </c>
      <c r="N450" s="0" t="s">
        <v>4342</v>
      </c>
      <c r="O450" s="0" t="s">
        <v>2138</v>
      </c>
    </row>
    <row r="451" customFormat="false" ht="16" hidden="false" customHeight="false" outlineLevel="0" collapsed="false">
      <c r="A451" s="0" t="s">
        <v>4483</v>
      </c>
      <c r="B451" s="0" t="n">
        <v>42511214</v>
      </c>
      <c r="C451" s="0" t="n">
        <v>42511369</v>
      </c>
      <c r="D451" s="0" t="s">
        <v>4484</v>
      </c>
      <c r="E451" s="0" t="s">
        <v>4484</v>
      </c>
      <c r="F451" s="0" t="n">
        <v>-196</v>
      </c>
      <c r="G451" s="0" t="s">
        <v>4485</v>
      </c>
      <c r="H451" s="0" t="n">
        <v>56070</v>
      </c>
      <c r="I451" s="0" t="s">
        <v>4486</v>
      </c>
      <c r="J451" s="0" t="s">
        <v>4487</v>
      </c>
      <c r="K451" s="0" t="s">
        <v>4488</v>
      </c>
      <c r="L451" s="0" t="s">
        <v>4489</v>
      </c>
      <c r="M451" s="0" t="s">
        <v>4490</v>
      </c>
      <c r="N451" s="0" t="s">
        <v>4491</v>
      </c>
      <c r="O451" s="0" t="s">
        <v>2074</v>
      </c>
    </row>
    <row r="452" customFormat="false" ht="16" hidden="false" customHeight="false" outlineLevel="0" collapsed="false">
      <c r="A452" s="0" t="s">
        <v>4483</v>
      </c>
      <c r="B452" s="0" t="n">
        <v>21232172</v>
      </c>
      <c r="C452" s="0" t="n">
        <v>21232541</v>
      </c>
      <c r="D452" s="0" t="s">
        <v>4492</v>
      </c>
      <c r="E452" s="0" t="s">
        <v>4492</v>
      </c>
      <c r="F452" s="0" t="n">
        <v>67783</v>
      </c>
      <c r="G452" s="0" t="s">
        <v>4493</v>
      </c>
      <c r="H452" s="0" t="n">
        <v>381126</v>
      </c>
      <c r="I452" s="0" t="s">
        <v>4494</v>
      </c>
      <c r="J452" s="0" t="s">
        <v>4493</v>
      </c>
      <c r="K452" s="0" t="s">
        <v>4495</v>
      </c>
      <c r="L452" s="0" t="s">
        <v>4496</v>
      </c>
      <c r="M452" s="0" t="s">
        <v>4497</v>
      </c>
      <c r="N452" s="0" t="s">
        <v>4498</v>
      </c>
      <c r="O452" s="0" t="s">
        <v>2074</v>
      </c>
    </row>
    <row r="453" customFormat="false" ht="16" hidden="false" customHeight="false" outlineLevel="0" collapsed="false">
      <c r="A453" s="0" t="s">
        <v>4483</v>
      </c>
      <c r="B453" s="0" t="n">
        <v>63864160</v>
      </c>
      <c r="C453" s="0" t="n">
        <v>63864465</v>
      </c>
      <c r="D453" s="0" t="s">
        <v>4499</v>
      </c>
      <c r="E453" s="0" t="s">
        <v>4499</v>
      </c>
      <c r="F453" s="0" t="n">
        <v>155617</v>
      </c>
      <c r="G453" s="0" t="s">
        <v>4500</v>
      </c>
      <c r="H453" s="0" t="n">
        <v>104082</v>
      </c>
      <c r="I453" s="0" t="s">
        <v>4501</v>
      </c>
      <c r="J453" s="0" t="s">
        <v>4500</v>
      </c>
      <c r="K453" s="0" t="s">
        <v>4502</v>
      </c>
      <c r="L453" s="0" t="s">
        <v>4503</v>
      </c>
      <c r="M453" s="0" t="s">
        <v>4504</v>
      </c>
      <c r="N453" s="0" t="s">
        <v>4505</v>
      </c>
      <c r="O453" s="0" t="s">
        <v>2074</v>
      </c>
    </row>
    <row r="454" customFormat="false" ht="16" hidden="false" customHeight="false" outlineLevel="0" collapsed="false">
      <c r="A454" s="0" t="s">
        <v>4483</v>
      </c>
      <c r="B454" s="0" t="n">
        <v>39741710</v>
      </c>
      <c r="C454" s="0" t="n">
        <v>39742017</v>
      </c>
      <c r="D454" s="0" t="s">
        <v>2139</v>
      </c>
      <c r="E454" s="0" t="s">
        <v>2139</v>
      </c>
      <c r="F454" s="0" t="n">
        <v>-31634</v>
      </c>
      <c r="G454" s="0" t="s">
        <v>4506</v>
      </c>
      <c r="H454" s="0" t="n">
        <v>18459</v>
      </c>
      <c r="I454" s="0" t="s">
        <v>4507</v>
      </c>
      <c r="J454" s="0" t="s">
        <v>4506</v>
      </c>
      <c r="K454" s="0" t="s">
        <v>4508</v>
      </c>
      <c r="L454" s="0" t="s">
        <v>4509</v>
      </c>
      <c r="M454" s="0" t="s">
        <v>4510</v>
      </c>
      <c r="N454" s="0" t="s">
        <v>4511</v>
      </c>
      <c r="O454" s="0" t="s">
        <v>2074</v>
      </c>
    </row>
    <row r="455" customFormat="false" ht="16" hidden="false" customHeight="false" outlineLevel="0" collapsed="false">
      <c r="A455" s="0" t="s">
        <v>4483</v>
      </c>
      <c r="B455" s="0" t="n">
        <v>84764401</v>
      </c>
      <c r="C455" s="0" t="n">
        <v>84764793</v>
      </c>
      <c r="D455" s="0" t="s">
        <v>2139</v>
      </c>
      <c r="E455" s="0" t="s">
        <v>4329</v>
      </c>
      <c r="F455" s="0" t="n">
        <v>20530</v>
      </c>
      <c r="G455" s="0" t="s">
        <v>4512</v>
      </c>
      <c r="H455" s="0" t="n">
        <v>102641800</v>
      </c>
      <c r="J455" s="0" t="s">
        <v>4512</v>
      </c>
      <c r="L455" s="0" t="s">
        <v>4513</v>
      </c>
      <c r="M455" s="0" t="s">
        <v>2155</v>
      </c>
      <c r="N455" s="0" t="s">
        <v>4514</v>
      </c>
      <c r="O455" s="0" t="s">
        <v>2138</v>
      </c>
    </row>
    <row r="456" customFormat="false" ht="16" hidden="false" customHeight="false" outlineLevel="0" collapsed="false">
      <c r="A456" s="0" t="s">
        <v>4483</v>
      </c>
      <c r="B456" s="0" t="n">
        <v>84768890</v>
      </c>
      <c r="C456" s="0" t="n">
        <v>84769244</v>
      </c>
      <c r="D456" s="0" t="s">
        <v>2139</v>
      </c>
      <c r="E456" s="0" t="s">
        <v>2139</v>
      </c>
      <c r="F456" s="0" t="n">
        <v>25000</v>
      </c>
      <c r="G456" s="0" t="s">
        <v>4512</v>
      </c>
      <c r="H456" s="0" t="n">
        <v>102641800</v>
      </c>
      <c r="J456" s="0" t="s">
        <v>4512</v>
      </c>
      <c r="L456" s="0" t="s">
        <v>4513</v>
      </c>
      <c r="M456" s="0" t="s">
        <v>2155</v>
      </c>
      <c r="N456" s="0" t="s">
        <v>4514</v>
      </c>
      <c r="O456" s="0" t="s">
        <v>2138</v>
      </c>
    </row>
    <row r="457" customFormat="false" ht="16" hidden="false" customHeight="false" outlineLevel="0" collapsed="false">
      <c r="A457" s="0" t="s">
        <v>4483</v>
      </c>
      <c r="B457" s="0" t="n">
        <v>27617296</v>
      </c>
      <c r="C457" s="0" t="n">
        <v>27617470</v>
      </c>
      <c r="D457" s="0" t="s">
        <v>2139</v>
      </c>
      <c r="E457" s="0" t="s">
        <v>2139</v>
      </c>
      <c r="F457" s="0" t="n">
        <v>-942781</v>
      </c>
      <c r="G457" s="0" t="s">
        <v>4515</v>
      </c>
      <c r="H457" s="0" t="n">
        <v>320624</v>
      </c>
      <c r="I457" s="0" t="s">
        <v>4516</v>
      </c>
      <c r="J457" s="0" t="s">
        <v>4515</v>
      </c>
      <c r="K457" s="0" t="s">
        <v>4517</v>
      </c>
      <c r="L457" s="0" t="s">
        <v>4518</v>
      </c>
      <c r="M457" s="0" t="s">
        <v>2155</v>
      </c>
      <c r="N457" s="0" t="s">
        <v>4519</v>
      </c>
      <c r="O457" s="0" t="s">
        <v>2138</v>
      </c>
    </row>
    <row r="458" customFormat="false" ht="16" hidden="false" customHeight="false" outlineLevel="0" collapsed="false">
      <c r="A458" s="0" t="s">
        <v>4483</v>
      </c>
      <c r="B458" s="0" t="n">
        <v>66022640</v>
      </c>
      <c r="C458" s="0" t="n">
        <v>66023875</v>
      </c>
      <c r="D458" s="0" t="s">
        <v>2139</v>
      </c>
      <c r="E458" s="0" t="s">
        <v>2139</v>
      </c>
      <c r="F458" s="0" t="n">
        <v>-20622</v>
      </c>
      <c r="G458" s="0" t="s">
        <v>4520</v>
      </c>
      <c r="H458" s="0" t="n">
        <v>70361</v>
      </c>
      <c r="I458" s="0" t="s">
        <v>4521</v>
      </c>
      <c r="J458" s="0" t="s">
        <v>4522</v>
      </c>
      <c r="K458" s="0" t="s">
        <v>4523</v>
      </c>
      <c r="L458" s="0" t="s">
        <v>4524</v>
      </c>
      <c r="M458" s="0" t="s">
        <v>4525</v>
      </c>
      <c r="N458" s="0" t="s">
        <v>4526</v>
      </c>
      <c r="O458" s="0" t="s">
        <v>2074</v>
      </c>
    </row>
    <row r="459" customFormat="false" ht="16" hidden="false" customHeight="false" outlineLevel="0" collapsed="false">
      <c r="A459" s="0" t="s">
        <v>4483</v>
      </c>
      <c r="B459" s="0" t="n">
        <v>81166183</v>
      </c>
      <c r="C459" s="0" t="n">
        <v>81166560</v>
      </c>
      <c r="D459" s="0" t="s">
        <v>2139</v>
      </c>
      <c r="E459" s="0" t="s">
        <v>2139</v>
      </c>
      <c r="F459" s="0" t="n">
        <v>-179350</v>
      </c>
      <c r="G459" s="0" t="s">
        <v>4527</v>
      </c>
      <c r="H459" s="0" t="n">
        <v>20689</v>
      </c>
      <c r="I459" s="0" t="s">
        <v>4528</v>
      </c>
      <c r="J459" s="0" t="s">
        <v>4527</v>
      </c>
      <c r="K459" s="0" t="s">
        <v>4529</v>
      </c>
      <c r="L459" s="0" t="s">
        <v>4530</v>
      </c>
      <c r="M459" s="0" t="s">
        <v>4531</v>
      </c>
      <c r="N459" s="0" t="s">
        <v>4532</v>
      </c>
      <c r="O459" s="0" t="s">
        <v>2074</v>
      </c>
    </row>
    <row r="460" customFormat="false" ht="16" hidden="false" customHeight="false" outlineLevel="0" collapsed="false">
      <c r="A460" s="0" t="s">
        <v>4483</v>
      </c>
      <c r="B460" s="0" t="n">
        <v>23041756</v>
      </c>
      <c r="C460" s="0" t="n">
        <v>23042082</v>
      </c>
      <c r="D460" s="0" t="s">
        <v>4533</v>
      </c>
      <c r="E460" s="0" t="s">
        <v>4533</v>
      </c>
      <c r="F460" s="0" t="n">
        <v>-238</v>
      </c>
      <c r="G460" s="0" t="s">
        <v>4534</v>
      </c>
      <c r="H460" s="0" t="n">
        <v>319211</v>
      </c>
      <c r="I460" s="0" t="s">
        <v>4535</v>
      </c>
      <c r="J460" s="0" t="s">
        <v>4534</v>
      </c>
      <c r="K460" s="0" t="s">
        <v>4536</v>
      </c>
      <c r="L460" s="0" t="s">
        <v>4537</v>
      </c>
      <c r="M460" s="0" t="s">
        <v>4538</v>
      </c>
      <c r="N460" s="0" t="s">
        <v>4539</v>
      </c>
      <c r="O460" s="0" t="s">
        <v>2074</v>
      </c>
    </row>
    <row r="461" customFormat="false" ht="16" hidden="false" customHeight="false" outlineLevel="0" collapsed="false">
      <c r="A461" s="0" t="s">
        <v>4483</v>
      </c>
      <c r="B461" s="0" t="n">
        <v>65941248</v>
      </c>
      <c r="C461" s="0" t="n">
        <v>65941516</v>
      </c>
      <c r="D461" s="0" t="s">
        <v>2139</v>
      </c>
      <c r="E461" s="0" t="s">
        <v>2139</v>
      </c>
      <c r="F461" s="0" t="n">
        <v>-2293</v>
      </c>
      <c r="G461" s="0" t="s">
        <v>4540</v>
      </c>
      <c r="H461" s="0" t="n">
        <v>19434</v>
      </c>
      <c r="I461" s="0" t="s">
        <v>4541</v>
      </c>
      <c r="J461" s="0" t="s">
        <v>4540</v>
      </c>
      <c r="K461" s="0" t="s">
        <v>4542</v>
      </c>
      <c r="L461" s="0" t="s">
        <v>4543</v>
      </c>
      <c r="M461" s="0" t="s">
        <v>4544</v>
      </c>
      <c r="N461" s="0" t="s">
        <v>4545</v>
      </c>
      <c r="O461" s="0" t="s">
        <v>2074</v>
      </c>
    </row>
    <row r="462" customFormat="false" ht="16" hidden="false" customHeight="false" outlineLevel="0" collapsed="false">
      <c r="A462" s="0" t="s">
        <v>4483</v>
      </c>
      <c r="B462" s="0" t="n">
        <v>41779741</v>
      </c>
      <c r="C462" s="0" t="n">
        <v>41780110</v>
      </c>
      <c r="D462" s="0" t="s">
        <v>2139</v>
      </c>
      <c r="E462" s="0" t="s">
        <v>2139</v>
      </c>
      <c r="F462" s="0" t="n">
        <v>171269</v>
      </c>
      <c r="G462" s="0" t="s">
        <v>4546</v>
      </c>
      <c r="H462" s="0" t="n">
        <v>77619</v>
      </c>
      <c r="I462" s="0" t="s">
        <v>4547</v>
      </c>
      <c r="J462" s="0" t="s">
        <v>4546</v>
      </c>
      <c r="K462" s="0" t="s">
        <v>4548</v>
      </c>
      <c r="L462" s="0" t="s">
        <v>4549</v>
      </c>
      <c r="M462" s="0" t="s">
        <v>4550</v>
      </c>
      <c r="N462" s="0" t="s">
        <v>4551</v>
      </c>
      <c r="O462" s="0" t="s">
        <v>2074</v>
      </c>
    </row>
    <row r="463" customFormat="false" ht="16" hidden="false" customHeight="false" outlineLevel="0" collapsed="false">
      <c r="A463" s="0" t="s">
        <v>4483</v>
      </c>
      <c r="B463" s="0" t="n">
        <v>15543996</v>
      </c>
      <c r="C463" s="0" t="n">
        <v>15544427</v>
      </c>
      <c r="D463" s="0" t="s">
        <v>4552</v>
      </c>
      <c r="E463" s="0" t="s">
        <v>4552</v>
      </c>
      <c r="F463" s="0" t="n">
        <v>-133229</v>
      </c>
      <c r="G463" s="0" t="s">
        <v>4553</v>
      </c>
      <c r="H463" s="0" t="n">
        <v>11829</v>
      </c>
      <c r="I463" s="0" t="s">
        <v>4554</v>
      </c>
      <c r="J463" s="0" t="s">
        <v>4555</v>
      </c>
      <c r="K463" s="0" t="s">
        <v>4556</v>
      </c>
      <c r="L463" s="0" t="s">
        <v>174</v>
      </c>
      <c r="M463" s="0" t="s">
        <v>4557</v>
      </c>
      <c r="N463" s="0" t="s">
        <v>4558</v>
      </c>
      <c r="O463" s="0" t="s">
        <v>2074</v>
      </c>
    </row>
    <row r="464" customFormat="false" ht="16" hidden="false" customHeight="false" outlineLevel="0" collapsed="false">
      <c r="A464" s="0" t="s">
        <v>4483</v>
      </c>
      <c r="B464" s="0" t="n">
        <v>58124965</v>
      </c>
      <c r="C464" s="0" t="n">
        <v>58125326</v>
      </c>
      <c r="D464" s="0" t="s">
        <v>4559</v>
      </c>
      <c r="E464" s="0" t="s">
        <v>4559</v>
      </c>
      <c r="F464" s="0" t="n">
        <v>84781</v>
      </c>
      <c r="G464" s="0" t="s">
        <v>4560</v>
      </c>
      <c r="H464" s="0" t="n">
        <v>14119</v>
      </c>
      <c r="I464" s="0" t="s">
        <v>4561</v>
      </c>
      <c r="J464" s="0" t="s">
        <v>4560</v>
      </c>
      <c r="K464" s="0" t="s">
        <v>4562</v>
      </c>
      <c r="L464" s="0" t="s">
        <v>646</v>
      </c>
      <c r="M464" s="0" t="s">
        <v>4563</v>
      </c>
      <c r="N464" s="0" t="s">
        <v>4564</v>
      </c>
      <c r="O464" s="0" t="s">
        <v>2074</v>
      </c>
    </row>
    <row r="465" customFormat="false" ht="16" hidden="false" customHeight="false" outlineLevel="0" collapsed="false">
      <c r="A465" s="0" t="s">
        <v>4483</v>
      </c>
      <c r="B465" s="0" t="n">
        <v>54990925</v>
      </c>
      <c r="C465" s="0" t="n">
        <v>54991271</v>
      </c>
      <c r="D465" s="0" t="s">
        <v>4565</v>
      </c>
      <c r="E465" s="0" t="s">
        <v>4565</v>
      </c>
      <c r="F465" s="0" t="n">
        <v>-918</v>
      </c>
      <c r="G465" s="0" t="s">
        <v>4566</v>
      </c>
      <c r="H465" s="0" t="n">
        <v>269023</v>
      </c>
      <c r="I465" s="0" t="s">
        <v>4567</v>
      </c>
      <c r="J465" s="0" t="s">
        <v>4566</v>
      </c>
      <c r="K465" s="0" t="s">
        <v>4568</v>
      </c>
      <c r="L465" s="0" t="s">
        <v>4569</v>
      </c>
      <c r="M465" s="0" t="s">
        <v>4570</v>
      </c>
      <c r="N465" s="0" t="s">
        <v>4571</v>
      </c>
      <c r="O465" s="0" t="s">
        <v>2074</v>
      </c>
    </row>
    <row r="466" customFormat="false" ht="16" hidden="false" customHeight="false" outlineLevel="0" collapsed="false">
      <c r="A466" s="0" t="s">
        <v>4483</v>
      </c>
      <c r="B466" s="0" t="n">
        <v>55133753</v>
      </c>
      <c r="C466" s="0" t="n">
        <v>55134174</v>
      </c>
      <c r="D466" s="0" t="s">
        <v>2139</v>
      </c>
      <c r="E466" s="0" t="s">
        <v>2139</v>
      </c>
      <c r="F466" s="0" t="n">
        <v>-141372</v>
      </c>
      <c r="G466" s="0" t="s">
        <v>4572</v>
      </c>
      <c r="H466" s="0" t="n">
        <v>269023</v>
      </c>
      <c r="I466" s="0" t="s">
        <v>4567</v>
      </c>
      <c r="J466" s="0" t="s">
        <v>4566</v>
      </c>
      <c r="K466" s="0" t="s">
        <v>4568</v>
      </c>
      <c r="L466" s="0" t="s">
        <v>4569</v>
      </c>
      <c r="M466" s="0" t="s">
        <v>4570</v>
      </c>
      <c r="N466" s="0" t="s">
        <v>4571</v>
      </c>
      <c r="O466" s="0" t="s">
        <v>2074</v>
      </c>
    </row>
    <row r="467" customFormat="false" ht="16" hidden="false" customHeight="false" outlineLevel="0" collapsed="false">
      <c r="A467" s="0" t="s">
        <v>4483</v>
      </c>
      <c r="B467" s="0" t="n">
        <v>54719031</v>
      </c>
      <c r="C467" s="0" t="n">
        <v>54720603</v>
      </c>
      <c r="D467" s="0" t="s">
        <v>2139</v>
      </c>
      <c r="E467" s="0" t="s">
        <v>2139</v>
      </c>
      <c r="F467" s="0" t="n">
        <v>108073</v>
      </c>
      <c r="G467" s="0" t="s">
        <v>4573</v>
      </c>
      <c r="H467" s="0" t="n">
        <v>328957</v>
      </c>
      <c r="I467" s="0" t="s">
        <v>4574</v>
      </c>
      <c r="J467" s="0" t="s">
        <v>4573</v>
      </c>
      <c r="K467" s="0" t="s">
        <v>4575</v>
      </c>
      <c r="L467" s="0" t="s">
        <v>4576</v>
      </c>
      <c r="M467" s="0" t="s">
        <v>4577</v>
      </c>
      <c r="N467" s="0" t="s">
        <v>4578</v>
      </c>
      <c r="O467" s="0" t="s">
        <v>2138</v>
      </c>
    </row>
    <row r="468" customFormat="false" ht="16" hidden="false" customHeight="false" outlineLevel="0" collapsed="false">
      <c r="A468" s="0" t="s">
        <v>4483</v>
      </c>
      <c r="B468" s="0" t="n">
        <v>54598501</v>
      </c>
      <c r="C468" s="0" t="n">
        <v>54598761</v>
      </c>
      <c r="D468" s="0" t="s">
        <v>2139</v>
      </c>
      <c r="E468" s="0" t="s">
        <v>2139</v>
      </c>
      <c r="F468" s="0" t="n">
        <v>-13113</v>
      </c>
      <c r="G468" s="0" t="s">
        <v>4573</v>
      </c>
      <c r="H468" s="0" t="n">
        <v>328957</v>
      </c>
      <c r="I468" s="0" t="s">
        <v>4574</v>
      </c>
      <c r="J468" s="0" t="s">
        <v>4573</v>
      </c>
      <c r="K468" s="0" t="s">
        <v>4575</v>
      </c>
      <c r="L468" s="0" t="s">
        <v>4576</v>
      </c>
      <c r="M468" s="0" t="s">
        <v>4577</v>
      </c>
      <c r="N468" s="0" t="s">
        <v>4578</v>
      </c>
      <c r="O468" s="0" t="s">
        <v>2138</v>
      </c>
    </row>
    <row r="469" customFormat="false" ht="16" hidden="false" customHeight="false" outlineLevel="0" collapsed="false">
      <c r="A469" s="0" t="s">
        <v>4483</v>
      </c>
      <c r="B469" s="0" t="n">
        <v>38380151</v>
      </c>
      <c r="C469" s="0" t="n">
        <v>38380444</v>
      </c>
      <c r="D469" s="0" t="s">
        <v>2139</v>
      </c>
      <c r="E469" s="0" t="s">
        <v>2139</v>
      </c>
      <c r="F469" s="0" t="n">
        <v>-38610</v>
      </c>
      <c r="G469" s="0" t="s">
        <v>4579</v>
      </c>
      <c r="H469" s="0" t="n">
        <v>65113</v>
      </c>
      <c r="I469" s="0" t="s">
        <v>4580</v>
      </c>
      <c r="J469" s="0" t="s">
        <v>4579</v>
      </c>
      <c r="K469" s="0" t="s">
        <v>4581</v>
      </c>
      <c r="L469" s="0" t="s">
        <v>4582</v>
      </c>
      <c r="M469" s="0" t="s">
        <v>4583</v>
      </c>
      <c r="N469" s="0" t="s">
        <v>4584</v>
      </c>
      <c r="O469" s="0" t="s">
        <v>2074</v>
      </c>
    </row>
    <row r="470" customFormat="false" ht="16" hidden="false" customHeight="false" outlineLevel="0" collapsed="false">
      <c r="A470" s="0" t="s">
        <v>4483</v>
      </c>
      <c r="B470" s="0" t="n">
        <v>73189844</v>
      </c>
      <c r="C470" s="0" t="n">
        <v>73190019</v>
      </c>
      <c r="D470" s="0" t="s">
        <v>2139</v>
      </c>
      <c r="E470" s="0" t="s">
        <v>2139</v>
      </c>
      <c r="F470" s="0" t="n">
        <v>-382774</v>
      </c>
      <c r="G470" s="0" t="s">
        <v>4585</v>
      </c>
      <c r="H470" s="0" t="n">
        <v>240396</v>
      </c>
      <c r="I470" s="0" t="s">
        <v>4586</v>
      </c>
      <c r="J470" s="0" t="s">
        <v>4585</v>
      </c>
      <c r="K470" s="0" t="s">
        <v>4587</v>
      </c>
      <c r="L470" s="0" t="s">
        <v>4588</v>
      </c>
      <c r="M470" s="0" t="s">
        <v>4589</v>
      </c>
      <c r="N470" s="0" t="s">
        <v>4590</v>
      </c>
      <c r="O470" s="0" t="s">
        <v>2074</v>
      </c>
    </row>
    <row r="471" customFormat="false" ht="16" hidden="false" customHeight="false" outlineLevel="0" collapsed="false">
      <c r="A471" s="0" t="s">
        <v>4483</v>
      </c>
      <c r="B471" s="0" t="n">
        <v>66015460</v>
      </c>
      <c r="C471" s="0" t="n">
        <v>66015809</v>
      </c>
      <c r="D471" s="0" t="s">
        <v>2139</v>
      </c>
      <c r="E471" s="0" t="s">
        <v>2139</v>
      </c>
      <c r="F471" s="0" t="n">
        <v>-12999</v>
      </c>
      <c r="G471" s="0" t="s">
        <v>4520</v>
      </c>
      <c r="H471" s="0" t="n">
        <v>70361</v>
      </c>
      <c r="I471" s="0" t="s">
        <v>4521</v>
      </c>
      <c r="J471" s="0" t="s">
        <v>4522</v>
      </c>
      <c r="K471" s="0" t="s">
        <v>4523</v>
      </c>
      <c r="L471" s="0" t="s">
        <v>4524</v>
      </c>
      <c r="M471" s="0" t="s">
        <v>4525</v>
      </c>
      <c r="N471" s="0" t="s">
        <v>4526</v>
      </c>
      <c r="O471" s="0" t="s">
        <v>2074</v>
      </c>
    </row>
    <row r="472" customFormat="false" ht="16" hidden="false" customHeight="false" outlineLevel="0" collapsed="false">
      <c r="A472" s="0" t="s">
        <v>4483</v>
      </c>
      <c r="B472" s="0" t="n">
        <v>27319647</v>
      </c>
      <c r="C472" s="0" t="n">
        <v>27319809</v>
      </c>
      <c r="D472" s="0" t="s">
        <v>2139</v>
      </c>
      <c r="E472" s="0" t="s">
        <v>2139</v>
      </c>
      <c r="F472" s="0" t="n">
        <v>-1240436</v>
      </c>
      <c r="G472" s="0" t="s">
        <v>4515</v>
      </c>
      <c r="H472" s="0" t="n">
        <v>320624</v>
      </c>
      <c r="I472" s="0" t="s">
        <v>4516</v>
      </c>
      <c r="J472" s="0" t="s">
        <v>4515</v>
      </c>
      <c r="K472" s="0" t="s">
        <v>4517</v>
      </c>
      <c r="L472" s="0" t="s">
        <v>4518</v>
      </c>
      <c r="M472" s="0" t="s">
        <v>2155</v>
      </c>
      <c r="N472" s="0" t="s">
        <v>4519</v>
      </c>
      <c r="O472" s="0" t="s">
        <v>2138</v>
      </c>
    </row>
    <row r="473" customFormat="false" ht="16" hidden="false" customHeight="false" outlineLevel="0" collapsed="false">
      <c r="A473" s="0" t="s">
        <v>4483</v>
      </c>
      <c r="B473" s="0" t="n">
        <v>16026044</v>
      </c>
      <c r="C473" s="0" t="n">
        <v>16026558</v>
      </c>
      <c r="D473" s="0" t="s">
        <v>2139</v>
      </c>
      <c r="E473" s="0" t="s">
        <v>2139</v>
      </c>
      <c r="F473" s="0" t="n">
        <v>-266144</v>
      </c>
      <c r="G473" s="0" t="s">
        <v>4591</v>
      </c>
      <c r="H473" s="0" t="n">
        <v>71367</v>
      </c>
      <c r="I473" s="0" t="s">
        <v>4592</v>
      </c>
      <c r="J473" s="0" t="s">
        <v>4593</v>
      </c>
      <c r="K473" s="0" t="s">
        <v>4594</v>
      </c>
      <c r="L473" s="0" t="s">
        <v>4595</v>
      </c>
      <c r="M473" s="0" t="s">
        <v>4596</v>
      </c>
      <c r="N473" s="0" t="s">
        <v>4597</v>
      </c>
      <c r="O473" s="0" t="s">
        <v>2074</v>
      </c>
    </row>
    <row r="474" customFormat="false" ht="16" hidden="false" customHeight="false" outlineLevel="0" collapsed="false">
      <c r="A474" s="0" t="s">
        <v>4483</v>
      </c>
      <c r="B474" s="0" t="n">
        <v>60065681</v>
      </c>
      <c r="C474" s="0" t="n">
        <v>60065851</v>
      </c>
      <c r="D474" s="0" t="s">
        <v>2139</v>
      </c>
      <c r="E474" s="0" t="s">
        <v>2139</v>
      </c>
      <c r="F474" s="0" t="n">
        <v>-146311</v>
      </c>
      <c r="G474" s="0" t="s">
        <v>4598</v>
      </c>
      <c r="H474" s="0" t="n">
        <v>240327</v>
      </c>
      <c r="I474" s="0" t="s">
        <v>4599</v>
      </c>
      <c r="J474" s="0" t="s">
        <v>4598</v>
      </c>
      <c r="K474" s="0" t="s">
        <v>4600</v>
      </c>
      <c r="L474" s="0" t="s">
        <v>4601</v>
      </c>
      <c r="M474" s="0" t="s">
        <v>4602</v>
      </c>
      <c r="N474" s="0" t="s">
        <v>4603</v>
      </c>
      <c r="O474" s="0" t="s">
        <v>2074</v>
      </c>
    </row>
    <row r="475" customFormat="false" ht="16" hidden="false" customHeight="false" outlineLevel="0" collapsed="false">
      <c r="A475" s="0" t="s">
        <v>4483</v>
      </c>
      <c r="B475" s="0" t="n">
        <v>54828924</v>
      </c>
      <c r="C475" s="0" t="n">
        <v>54829212</v>
      </c>
      <c r="D475" s="0" t="s">
        <v>2139</v>
      </c>
      <c r="E475" s="0" t="s">
        <v>2139</v>
      </c>
      <c r="F475" s="0" t="n">
        <v>161112</v>
      </c>
      <c r="G475" s="0" t="s">
        <v>4566</v>
      </c>
      <c r="H475" s="0" t="n">
        <v>269023</v>
      </c>
      <c r="I475" s="0" t="s">
        <v>4567</v>
      </c>
      <c r="J475" s="0" t="s">
        <v>4566</v>
      </c>
      <c r="K475" s="0" t="s">
        <v>4568</v>
      </c>
      <c r="L475" s="0" t="s">
        <v>4569</v>
      </c>
      <c r="M475" s="0" t="s">
        <v>4570</v>
      </c>
      <c r="N475" s="0" t="s">
        <v>4571</v>
      </c>
      <c r="O475" s="0" t="s">
        <v>2074</v>
      </c>
    </row>
    <row r="476" customFormat="false" ht="16" hidden="false" customHeight="false" outlineLevel="0" collapsed="false">
      <c r="A476" s="0" t="s">
        <v>4483</v>
      </c>
      <c r="B476" s="0" t="n">
        <v>55759171</v>
      </c>
      <c r="C476" s="0" t="n">
        <v>55759338</v>
      </c>
      <c r="D476" s="0" t="s">
        <v>2139</v>
      </c>
      <c r="E476" s="0" t="s">
        <v>2139</v>
      </c>
      <c r="F476" s="0" t="n">
        <v>-641086</v>
      </c>
      <c r="G476" s="0" t="s">
        <v>4604</v>
      </c>
      <c r="H476" s="0" t="n">
        <v>107022</v>
      </c>
      <c r="I476" s="0" t="s">
        <v>4605</v>
      </c>
      <c r="J476" s="0" t="s">
        <v>4606</v>
      </c>
      <c r="K476" s="0" t="s">
        <v>4607</v>
      </c>
      <c r="L476" s="0" t="s">
        <v>808</v>
      </c>
      <c r="M476" s="0" t="s">
        <v>4608</v>
      </c>
      <c r="N476" s="0" t="s">
        <v>4609</v>
      </c>
      <c r="O476" s="0" t="s">
        <v>2074</v>
      </c>
    </row>
    <row r="477" customFormat="false" ht="16" hidden="false" customHeight="false" outlineLevel="0" collapsed="false">
      <c r="A477" s="0" t="s">
        <v>4483</v>
      </c>
      <c r="B477" s="0" t="n">
        <v>15431810</v>
      </c>
      <c r="C477" s="0" t="n">
        <v>15431986</v>
      </c>
      <c r="D477" s="0" t="s">
        <v>2139</v>
      </c>
      <c r="E477" s="0" t="s">
        <v>4610</v>
      </c>
      <c r="F477" s="0" t="n">
        <v>-20916</v>
      </c>
      <c r="G477" s="0" t="s">
        <v>4553</v>
      </c>
      <c r="H477" s="0" t="n">
        <v>11829</v>
      </c>
      <c r="I477" s="0" t="s">
        <v>4554</v>
      </c>
      <c r="J477" s="0" t="s">
        <v>4555</v>
      </c>
      <c r="K477" s="0" t="s">
        <v>4556</v>
      </c>
      <c r="L477" s="0" t="s">
        <v>174</v>
      </c>
      <c r="M477" s="0" t="s">
        <v>4557</v>
      </c>
      <c r="N477" s="0" t="s">
        <v>4558</v>
      </c>
      <c r="O477" s="0" t="s">
        <v>2074</v>
      </c>
    </row>
    <row r="478" customFormat="false" ht="16" hidden="false" customHeight="false" outlineLevel="0" collapsed="false">
      <c r="A478" s="0" t="s">
        <v>4483</v>
      </c>
      <c r="B478" s="0" t="n">
        <v>55379590</v>
      </c>
      <c r="C478" s="0" t="n">
        <v>55380219</v>
      </c>
      <c r="D478" s="0" t="s">
        <v>2139</v>
      </c>
      <c r="E478" s="0" t="s">
        <v>2139</v>
      </c>
      <c r="F478" s="0" t="n">
        <v>-387313</v>
      </c>
      <c r="G478" s="0" t="s">
        <v>4572</v>
      </c>
      <c r="H478" s="0" t="n">
        <v>269023</v>
      </c>
      <c r="I478" s="0" t="s">
        <v>4567</v>
      </c>
      <c r="J478" s="0" t="s">
        <v>4566</v>
      </c>
      <c r="K478" s="0" t="s">
        <v>4568</v>
      </c>
      <c r="L478" s="0" t="s">
        <v>4569</v>
      </c>
      <c r="M478" s="0" t="s">
        <v>4570</v>
      </c>
      <c r="N478" s="0" t="s">
        <v>4571</v>
      </c>
      <c r="O478" s="0" t="s">
        <v>2074</v>
      </c>
    </row>
    <row r="479" customFormat="false" ht="16" hidden="false" customHeight="false" outlineLevel="0" collapsed="false">
      <c r="A479" s="0" t="s">
        <v>4483</v>
      </c>
      <c r="B479" s="0" t="n">
        <v>3787591</v>
      </c>
      <c r="C479" s="0" t="n">
        <v>3787841</v>
      </c>
      <c r="D479" s="0" t="s">
        <v>2139</v>
      </c>
      <c r="E479" s="0" t="s">
        <v>2139</v>
      </c>
      <c r="F479" s="0" t="n">
        <v>279759</v>
      </c>
      <c r="G479" s="0" t="s">
        <v>4611</v>
      </c>
      <c r="H479" s="0" t="n">
        <v>68010</v>
      </c>
      <c r="I479" s="0" t="s">
        <v>4612</v>
      </c>
      <c r="J479" s="0" t="s">
        <v>4611</v>
      </c>
      <c r="K479" s="0" t="s">
        <v>4613</v>
      </c>
      <c r="L479" s="0" t="s">
        <v>220</v>
      </c>
      <c r="M479" s="0" t="s">
        <v>4614</v>
      </c>
      <c r="N479" s="0" t="s">
        <v>4615</v>
      </c>
      <c r="O479" s="0" t="s">
        <v>2074</v>
      </c>
    </row>
    <row r="480" customFormat="false" ht="16" hidden="false" customHeight="false" outlineLevel="0" collapsed="false">
      <c r="A480" s="0" t="s">
        <v>4483</v>
      </c>
      <c r="B480" s="0" t="n">
        <v>54990455</v>
      </c>
      <c r="C480" s="0" t="n">
        <v>54990740</v>
      </c>
      <c r="D480" s="0" t="s">
        <v>4565</v>
      </c>
      <c r="E480" s="0" t="s">
        <v>4565</v>
      </c>
      <c r="F480" s="0" t="n">
        <v>-417</v>
      </c>
      <c r="G480" s="0" t="s">
        <v>4566</v>
      </c>
      <c r="H480" s="0" t="n">
        <v>269023</v>
      </c>
      <c r="I480" s="0" t="s">
        <v>4567</v>
      </c>
      <c r="J480" s="0" t="s">
        <v>4566</v>
      </c>
      <c r="K480" s="0" t="s">
        <v>4568</v>
      </c>
      <c r="L480" s="0" t="s">
        <v>4569</v>
      </c>
      <c r="M480" s="0" t="s">
        <v>4570</v>
      </c>
      <c r="N480" s="0" t="s">
        <v>4571</v>
      </c>
      <c r="O480" s="0" t="s">
        <v>2074</v>
      </c>
    </row>
    <row r="481" customFormat="false" ht="16" hidden="false" customHeight="false" outlineLevel="0" collapsed="false">
      <c r="A481" s="0" t="s">
        <v>4483</v>
      </c>
      <c r="B481" s="0" t="n">
        <v>55519545</v>
      </c>
      <c r="C481" s="0" t="n">
        <v>55519794</v>
      </c>
      <c r="D481" s="0" t="s">
        <v>2139</v>
      </c>
      <c r="E481" s="0" t="s">
        <v>2139</v>
      </c>
      <c r="F481" s="0" t="n">
        <v>-527078</v>
      </c>
      <c r="G481" s="0" t="s">
        <v>4572</v>
      </c>
      <c r="H481" s="0" t="n">
        <v>269023</v>
      </c>
      <c r="I481" s="0" t="s">
        <v>4567</v>
      </c>
      <c r="J481" s="0" t="s">
        <v>4566</v>
      </c>
      <c r="K481" s="0" t="s">
        <v>4568</v>
      </c>
      <c r="L481" s="0" t="s">
        <v>4569</v>
      </c>
      <c r="M481" s="0" t="s">
        <v>4570</v>
      </c>
      <c r="N481" s="0" t="s">
        <v>4571</v>
      </c>
      <c r="O481" s="0" t="s">
        <v>2074</v>
      </c>
    </row>
    <row r="482" customFormat="false" ht="16" hidden="false" customHeight="false" outlineLevel="0" collapsed="false">
      <c r="A482" s="0" t="s">
        <v>4483</v>
      </c>
      <c r="B482" s="0" t="n">
        <v>5163184</v>
      </c>
      <c r="C482" s="0" t="n">
        <v>5163480</v>
      </c>
      <c r="D482" s="0" t="s">
        <v>4616</v>
      </c>
      <c r="E482" s="0" t="s">
        <v>4616</v>
      </c>
      <c r="F482" s="0" t="n">
        <v>2399</v>
      </c>
      <c r="G482" s="0" t="s">
        <v>4617</v>
      </c>
      <c r="H482" s="0" t="n">
        <v>102637682</v>
      </c>
      <c r="I482" s="0" t="s">
        <v>4618</v>
      </c>
      <c r="J482" s="0" t="s">
        <v>4617</v>
      </c>
      <c r="L482" s="0" t="s">
        <v>4619</v>
      </c>
      <c r="M482" s="0" t="s">
        <v>4620</v>
      </c>
      <c r="N482" s="0" t="s">
        <v>4621</v>
      </c>
      <c r="O482" s="0" t="s">
        <v>2138</v>
      </c>
    </row>
    <row r="483" customFormat="false" ht="16" hidden="false" customHeight="false" outlineLevel="0" collapsed="false">
      <c r="A483" s="0" t="s">
        <v>4483</v>
      </c>
      <c r="B483" s="0" t="n">
        <v>54901827</v>
      </c>
      <c r="C483" s="0" t="n">
        <v>54902296</v>
      </c>
      <c r="D483" s="0" t="s">
        <v>4622</v>
      </c>
      <c r="E483" s="0" t="s">
        <v>4622</v>
      </c>
      <c r="F483" s="0" t="n">
        <v>88119</v>
      </c>
      <c r="G483" s="0" t="s">
        <v>4566</v>
      </c>
      <c r="H483" s="0" t="n">
        <v>269023</v>
      </c>
      <c r="I483" s="0" t="s">
        <v>4567</v>
      </c>
      <c r="J483" s="0" t="s">
        <v>4566</v>
      </c>
      <c r="K483" s="0" t="s">
        <v>4568</v>
      </c>
      <c r="L483" s="0" t="s">
        <v>4569</v>
      </c>
      <c r="M483" s="0" t="s">
        <v>4570</v>
      </c>
      <c r="N483" s="0" t="s">
        <v>4571</v>
      </c>
      <c r="O483" s="0" t="s">
        <v>2074</v>
      </c>
    </row>
    <row r="484" customFormat="false" ht="16" hidden="false" customHeight="false" outlineLevel="0" collapsed="false">
      <c r="A484" s="0" t="s">
        <v>4623</v>
      </c>
      <c r="B484" s="0" t="n">
        <v>19104674</v>
      </c>
      <c r="C484" s="0" t="n">
        <v>19104914</v>
      </c>
      <c r="D484" s="0" t="s">
        <v>4624</v>
      </c>
      <c r="E484" s="0" t="s">
        <v>4624</v>
      </c>
      <c r="F484" s="0" t="n">
        <v>6402</v>
      </c>
      <c r="G484" s="0" t="s">
        <v>4625</v>
      </c>
      <c r="H484" s="0" t="n">
        <v>225998</v>
      </c>
      <c r="I484" s="0" t="s">
        <v>4626</v>
      </c>
      <c r="J484" s="0" t="s">
        <v>4627</v>
      </c>
      <c r="K484" s="0" t="s">
        <v>4628</v>
      </c>
      <c r="L484" s="0" t="s">
        <v>4629</v>
      </c>
      <c r="M484" s="0" t="s">
        <v>4630</v>
      </c>
      <c r="N484" s="0" t="s">
        <v>4631</v>
      </c>
      <c r="O484" s="0" t="s">
        <v>2074</v>
      </c>
    </row>
    <row r="485" customFormat="false" ht="16" hidden="false" customHeight="false" outlineLevel="0" collapsed="false">
      <c r="A485" s="0" t="s">
        <v>4623</v>
      </c>
      <c r="B485" s="0" t="n">
        <v>58335568</v>
      </c>
      <c r="C485" s="0" t="n">
        <v>58335856</v>
      </c>
      <c r="D485" s="0" t="s">
        <v>4632</v>
      </c>
      <c r="E485" s="0" t="s">
        <v>4632</v>
      </c>
      <c r="F485" s="0" t="n">
        <v>39508</v>
      </c>
      <c r="G485" s="0" t="s">
        <v>4633</v>
      </c>
      <c r="H485" s="0" t="n">
        <v>791347</v>
      </c>
      <c r="I485" s="0" t="s">
        <v>4634</v>
      </c>
      <c r="J485" s="0" t="s">
        <v>4633</v>
      </c>
      <c r="L485" s="0" t="s">
        <v>4635</v>
      </c>
      <c r="M485" s="0" t="s">
        <v>2155</v>
      </c>
      <c r="N485" s="0" t="s">
        <v>4636</v>
      </c>
      <c r="O485" s="0" t="s">
        <v>2138</v>
      </c>
    </row>
    <row r="486" customFormat="false" ht="16" hidden="false" customHeight="false" outlineLevel="0" collapsed="false">
      <c r="A486" s="0" t="s">
        <v>4623</v>
      </c>
      <c r="B486" s="0" t="n">
        <v>15692542</v>
      </c>
      <c r="C486" s="0" t="n">
        <v>15692889</v>
      </c>
      <c r="D486" s="0" t="s">
        <v>2139</v>
      </c>
      <c r="E486" s="0" t="s">
        <v>2139</v>
      </c>
      <c r="F486" s="0" t="n">
        <v>231907</v>
      </c>
      <c r="G486" s="0" t="s">
        <v>4637</v>
      </c>
      <c r="H486" s="0" t="n">
        <v>107272</v>
      </c>
      <c r="I486" s="0" t="s">
        <v>4638</v>
      </c>
      <c r="J486" s="0" t="s">
        <v>4639</v>
      </c>
      <c r="K486" s="0" t="s">
        <v>4640</v>
      </c>
      <c r="L486" s="0" t="s">
        <v>1579</v>
      </c>
      <c r="M486" s="0" t="s">
        <v>4641</v>
      </c>
      <c r="N486" s="0" t="s">
        <v>4642</v>
      </c>
      <c r="O486" s="0" t="s">
        <v>2074</v>
      </c>
    </row>
    <row r="487" customFormat="false" ht="16" hidden="false" customHeight="false" outlineLevel="0" collapsed="false">
      <c r="A487" s="0" t="s">
        <v>4623</v>
      </c>
      <c r="B487" s="0" t="n">
        <v>59133284</v>
      </c>
      <c r="C487" s="0" t="n">
        <v>59133526</v>
      </c>
      <c r="D487" s="0" t="s">
        <v>2139</v>
      </c>
      <c r="E487" s="0" t="s">
        <v>2139</v>
      </c>
      <c r="F487" s="0" t="n">
        <v>36992</v>
      </c>
      <c r="G487" s="0" t="s">
        <v>4643</v>
      </c>
      <c r="H487" s="0" t="n">
        <v>22326</v>
      </c>
      <c r="I487" s="0" t="s">
        <v>4644</v>
      </c>
      <c r="J487" s="0" t="s">
        <v>4643</v>
      </c>
      <c r="K487" s="0" t="s">
        <v>4645</v>
      </c>
      <c r="L487" s="0" t="s">
        <v>2032</v>
      </c>
      <c r="M487" s="0" t="s">
        <v>2155</v>
      </c>
      <c r="N487" s="0" t="s">
        <v>4646</v>
      </c>
      <c r="O487" s="0" t="s">
        <v>2074</v>
      </c>
    </row>
    <row r="488" customFormat="false" ht="16" hidden="false" customHeight="false" outlineLevel="0" collapsed="false">
      <c r="A488" s="0" t="s">
        <v>4623</v>
      </c>
      <c r="B488" s="0" t="n">
        <v>45595974</v>
      </c>
      <c r="C488" s="0" t="n">
        <v>45596699</v>
      </c>
      <c r="D488" s="0" t="s">
        <v>4647</v>
      </c>
      <c r="E488" s="0" t="s">
        <v>4647</v>
      </c>
      <c r="F488" s="0" t="n">
        <v>35751</v>
      </c>
      <c r="G488" s="0" t="s">
        <v>4648</v>
      </c>
      <c r="H488" s="0" t="n">
        <v>226162</v>
      </c>
      <c r="I488" s="0" t="s">
        <v>4649</v>
      </c>
      <c r="J488" s="0" t="s">
        <v>4648</v>
      </c>
      <c r="K488" s="0" t="s">
        <v>4650</v>
      </c>
      <c r="L488" s="0" t="s">
        <v>4651</v>
      </c>
      <c r="M488" s="0" t="s">
        <v>4652</v>
      </c>
      <c r="N488" s="0" t="s">
        <v>4653</v>
      </c>
      <c r="O488" s="0" t="s">
        <v>2074</v>
      </c>
    </row>
    <row r="489" customFormat="false" ht="16" hidden="false" customHeight="false" outlineLevel="0" collapsed="false">
      <c r="A489" s="0" t="s">
        <v>4623</v>
      </c>
      <c r="B489" s="0" t="n">
        <v>57558591</v>
      </c>
      <c r="C489" s="0" t="n">
        <v>57558977</v>
      </c>
      <c r="D489" s="0" t="s">
        <v>2139</v>
      </c>
      <c r="E489" s="0" t="s">
        <v>2139</v>
      </c>
      <c r="F489" s="0" t="n">
        <v>49718</v>
      </c>
      <c r="G489" s="0" t="s">
        <v>4654</v>
      </c>
      <c r="H489" s="0" t="n">
        <v>78073</v>
      </c>
      <c r="I489" s="0" t="s">
        <v>4655</v>
      </c>
      <c r="J489" s="0" t="s">
        <v>4656</v>
      </c>
      <c r="K489" s="0" t="s">
        <v>4657</v>
      </c>
      <c r="L489" s="0" t="s">
        <v>4658</v>
      </c>
      <c r="M489" s="0" t="s">
        <v>2155</v>
      </c>
      <c r="N489" s="0" t="s">
        <v>4659</v>
      </c>
      <c r="O489" s="0" t="s">
        <v>2138</v>
      </c>
    </row>
    <row r="490" customFormat="false" ht="16" hidden="false" customHeight="false" outlineLevel="0" collapsed="false">
      <c r="A490" s="0" t="s">
        <v>4623</v>
      </c>
      <c r="B490" s="0" t="n">
        <v>30354431</v>
      </c>
      <c r="C490" s="0" t="n">
        <v>30354586</v>
      </c>
      <c r="D490" s="0" t="s">
        <v>2139</v>
      </c>
      <c r="E490" s="0" t="s">
        <v>2139</v>
      </c>
      <c r="F490" s="0" t="n">
        <v>121580</v>
      </c>
      <c r="G490" s="0" t="s">
        <v>4660</v>
      </c>
      <c r="H490" s="0" t="n">
        <v>17195</v>
      </c>
      <c r="I490" s="0" t="s">
        <v>4661</v>
      </c>
      <c r="J490" s="0" t="s">
        <v>4660</v>
      </c>
      <c r="K490" s="0" t="s">
        <v>4662</v>
      </c>
      <c r="L490" s="0" t="s">
        <v>4663</v>
      </c>
      <c r="M490" s="0" t="s">
        <v>4664</v>
      </c>
      <c r="N490" s="0" t="s">
        <v>4665</v>
      </c>
      <c r="O490" s="0" t="s">
        <v>2074</v>
      </c>
    </row>
    <row r="491" customFormat="false" ht="16" hidden="false" customHeight="false" outlineLevel="0" collapsed="false">
      <c r="A491" s="0" t="s">
        <v>4623</v>
      </c>
      <c r="B491" s="0" t="n">
        <v>36896923</v>
      </c>
      <c r="C491" s="0" t="n">
        <v>36897053</v>
      </c>
      <c r="D491" s="0" t="s">
        <v>2139</v>
      </c>
      <c r="E491" s="0" t="s">
        <v>2139</v>
      </c>
      <c r="F491" s="0" t="n">
        <v>22611</v>
      </c>
      <c r="G491" s="0" t="s">
        <v>4666</v>
      </c>
      <c r="H491" s="0" t="n">
        <v>72514</v>
      </c>
      <c r="I491" s="0" t="s">
        <v>4667</v>
      </c>
      <c r="J491" s="0" t="s">
        <v>4666</v>
      </c>
      <c r="K491" s="0" t="s">
        <v>4668</v>
      </c>
      <c r="L491" s="0" t="s">
        <v>4669</v>
      </c>
      <c r="M491" s="0" t="s">
        <v>4670</v>
      </c>
      <c r="N491" s="0" t="s">
        <v>4671</v>
      </c>
      <c r="O491" s="0" t="s">
        <v>2074</v>
      </c>
    </row>
    <row r="492" customFormat="false" ht="16" hidden="false" customHeight="false" outlineLevel="0" collapsed="false">
      <c r="A492" s="0" t="s">
        <v>4623</v>
      </c>
      <c r="B492" s="0" t="n">
        <v>28380874</v>
      </c>
      <c r="C492" s="0" t="n">
        <v>28381034</v>
      </c>
      <c r="D492" s="0" t="s">
        <v>4672</v>
      </c>
      <c r="E492" s="0" t="s">
        <v>4672</v>
      </c>
      <c r="F492" s="0" t="n">
        <v>-297270</v>
      </c>
      <c r="G492" s="0" t="s">
        <v>4673</v>
      </c>
      <c r="H492" s="0" t="n">
        <v>320176</v>
      </c>
      <c r="I492" s="0" t="s">
        <v>4674</v>
      </c>
      <c r="J492" s="0" t="s">
        <v>4673</v>
      </c>
      <c r="K492" s="0" t="s">
        <v>4675</v>
      </c>
      <c r="L492" s="0" t="s">
        <v>4676</v>
      </c>
      <c r="M492" s="0" t="s">
        <v>2155</v>
      </c>
      <c r="N492" s="0" t="s">
        <v>4677</v>
      </c>
      <c r="O492" s="0" t="s">
        <v>2138</v>
      </c>
    </row>
    <row r="493" customFormat="false" ht="16" hidden="false" customHeight="false" outlineLevel="0" collapsed="false">
      <c r="A493" s="0" t="s">
        <v>4623</v>
      </c>
      <c r="B493" s="0" t="n">
        <v>49839322</v>
      </c>
      <c r="C493" s="0" t="n">
        <v>49839694</v>
      </c>
      <c r="D493" s="0" t="s">
        <v>2139</v>
      </c>
      <c r="E493" s="0" t="s">
        <v>2139</v>
      </c>
      <c r="F493" s="0" t="n">
        <v>839138</v>
      </c>
      <c r="G493" s="0" t="s">
        <v>4678</v>
      </c>
      <c r="H493" s="0" t="n">
        <v>58178</v>
      </c>
      <c r="I493" s="0" t="s">
        <v>4679</v>
      </c>
      <c r="J493" s="0" t="s">
        <v>4678</v>
      </c>
      <c r="K493" s="0" t="s">
        <v>4680</v>
      </c>
      <c r="L493" s="0" t="s">
        <v>4681</v>
      </c>
      <c r="M493" s="0" t="s">
        <v>4682</v>
      </c>
      <c r="N493" s="0" t="s">
        <v>4683</v>
      </c>
      <c r="O493" s="0" t="s">
        <v>2074</v>
      </c>
    </row>
    <row r="494" customFormat="false" ht="16" hidden="false" customHeight="false" outlineLevel="0" collapsed="false">
      <c r="A494" s="0" t="s">
        <v>4623</v>
      </c>
      <c r="B494" s="0" t="n">
        <v>20009981</v>
      </c>
      <c r="C494" s="0" t="n">
        <v>20010540</v>
      </c>
      <c r="D494" s="0" t="s">
        <v>2139</v>
      </c>
      <c r="E494" s="0" t="s">
        <v>2139</v>
      </c>
      <c r="F494" s="0" t="n">
        <v>380411</v>
      </c>
      <c r="G494" s="0" t="s">
        <v>4684</v>
      </c>
      <c r="H494" s="0" t="n">
        <v>16952</v>
      </c>
      <c r="I494" s="0" t="s">
        <v>4685</v>
      </c>
      <c r="J494" s="0" t="s">
        <v>4684</v>
      </c>
      <c r="K494" s="0" t="s">
        <v>4686</v>
      </c>
      <c r="L494" s="0" t="s">
        <v>4687</v>
      </c>
      <c r="M494" s="0" t="s">
        <v>4688</v>
      </c>
      <c r="N494" s="0" t="s">
        <v>4689</v>
      </c>
      <c r="O494" s="0" t="s">
        <v>2074</v>
      </c>
    </row>
    <row r="495" customFormat="false" ht="16" hidden="false" customHeight="false" outlineLevel="0" collapsed="false">
      <c r="A495" s="0" t="s">
        <v>4623</v>
      </c>
      <c r="B495" s="0" t="n">
        <v>15836581</v>
      </c>
      <c r="C495" s="0" t="n">
        <v>15836680</v>
      </c>
      <c r="D495" s="0" t="s">
        <v>2139</v>
      </c>
      <c r="E495" s="0" t="s">
        <v>2139</v>
      </c>
      <c r="F495" s="0" t="n">
        <v>87992</v>
      </c>
      <c r="G495" s="0" t="s">
        <v>4637</v>
      </c>
      <c r="H495" s="0" t="n">
        <v>107272</v>
      </c>
      <c r="I495" s="0" t="s">
        <v>4638</v>
      </c>
      <c r="J495" s="0" t="s">
        <v>4639</v>
      </c>
      <c r="K495" s="0" t="s">
        <v>4640</v>
      </c>
      <c r="L495" s="0" t="s">
        <v>1579</v>
      </c>
      <c r="M495" s="0" t="s">
        <v>4641</v>
      </c>
      <c r="N495" s="0" t="s">
        <v>4642</v>
      </c>
      <c r="O495" s="0" t="s">
        <v>2074</v>
      </c>
    </row>
    <row r="496" customFormat="false" ht="16" hidden="false" customHeight="false" outlineLevel="0" collapsed="false">
      <c r="A496" s="0" t="s">
        <v>4623</v>
      </c>
      <c r="B496" s="0" t="n">
        <v>55556315</v>
      </c>
      <c r="C496" s="0" t="n">
        <v>55556815</v>
      </c>
      <c r="D496" s="0" t="s">
        <v>4690</v>
      </c>
      <c r="E496" s="0" t="s">
        <v>4690</v>
      </c>
      <c r="F496" s="0" t="n">
        <v>145639</v>
      </c>
      <c r="G496" s="0" t="s">
        <v>4691</v>
      </c>
      <c r="H496" s="0" t="n">
        <v>77594</v>
      </c>
      <c r="I496" s="0" t="s">
        <v>4692</v>
      </c>
      <c r="J496" s="0" t="s">
        <v>4691</v>
      </c>
      <c r="K496" s="0" t="s">
        <v>4693</v>
      </c>
      <c r="L496" s="0" t="s">
        <v>4694</v>
      </c>
      <c r="M496" s="0" t="s">
        <v>2155</v>
      </c>
      <c r="N496" s="0" t="s">
        <v>4695</v>
      </c>
      <c r="O496" s="0" t="s">
        <v>2138</v>
      </c>
    </row>
    <row r="497" customFormat="false" ht="16" hidden="false" customHeight="false" outlineLevel="0" collapsed="false">
      <c r="A497" s="0" t="s">
        <v>4623</v>
      </c>
      <c r="B497" s="0" t="n">
        <v>47493401</v>
      </c>
      <c r="C497" s="0" t="n">
        <v>47493735</v>
      </c>
      <c r="D497" s="0" t="s">
        <v>2139</v>
      </c>
      <c r="E497" s="0" t="s">
        <v>2139</v>
      </c>
      <c r="F497" s="0" t="n">
        <v>-19414</v>
      </c>
      <c r="G497" s="0" t="s">
        <v>4696</v>
      </c>
      <c r="H497" s="0" t="n">
        <v>100503104</v>
      </c>
      <c r="I497" s="0" t="s">
        <v>4697</v>
      </c>
      <c r="J497" s="0" t="s">
        <v>4696</v>
      </c>
      <c r="K497" s="0" t="s">
        <v>4698</v>
      </c>
      <c r="L497" s="0" t="s">
        <v>4699</v>
      </c>
      <c r="M497" s="0" t="s">
        <v>2155</v>
      </c>
      <c r="N497" s="0" t="s">
        <v>4700</v>
      </c>
      <c r="O497" s="0" t="s">
        <v>2138</v>
      </c>
    </row>
    <row r="498" customFormat="false" ht="16" hidden="false" customHeight="false" outlineLevel="0" collapsed="false">
      <c r="A498" s="0" t="s">
        <v>4623</v>
      </c>
      <c r="B498" s="0" t="n">
        <v>15801866</v>
      </c>
      <c r="C498" s="0" t="n">
        <v>15802209</v>
      </c>
      <c r="D498" s="0" t="s">
        <v>2139</v>
      </c>
      <c r="E498" s="0" t="s">
        <v>2139</v>
      </c>
      <c r="F498" s="0" t="n">
        <v>122585</v>
      </c>
      <c r="G498" s="0" t="s">
        <v>4637</v>
      </c>
      <c r="H498" s="0" t="n">
        <v>107272</v>
      </c>
      <c r="I498" s="0" t="s">
        <v>4638</v>
      </c>
      <c r="J498" s="0" t="s">
        <v>4639</v>
      </c>
      <c r="K498" s="0" t="s">
        <v>4640</v>
      </c>
      <c r="L498" s="0" t="s">
        <v>1579</v>
      </c>
      <c r="M498" s="0" t="s">
        <v>4641</v>
      </c>
      <c r="N498" s="0" t="s">
        <v>4642</v>
      </c>
      <c r="O498" s="0" t="s">
        <v>2074</v>
      </c>
    </row>
    <row r="499" customFormat="false" ht="16" hidden="false" customHeight="false" outlineLevel="0" collapsed="false">
      <c r="A499" s="0" t="s">
        <v>4623</v>
      </c>
      <c r="B499" s="0" t="n">
        <v>24317094</v>
      </c>
      <c r="C499" s="0" t="n">
        <v>24317386</v>
      </c>
      <c r="D499" s="0" t="s">
        <v>4701</v>
      </c>
      <c r="E499" s="0" t="s">
        <v>4701</v>
      </c>
      <c r="F499" s="0" t="n">
        <v>-36650</v>
      </c>
      <c r="G499" s="0" t="s">
        <v>4702</v>
      </c>
      <c r="H499" s="0" t="n">
        <v>14297</v>
      </c>
      <c r="I499" s="0" t="s">
        <v>4703</v>
      </c>
      <c r="J499" s="0" t="s">
        <v>4702</v>
      </c>
      <c r="K499" s="0" t="s">
        <v>4704</v>
      </c>
      <c r="L499" s="0" t="s">
        <v>4705</v>
      </c>
      <c r="M499" s="0" t="s">
        <v>4706</v>
      </c>
      <c r="N499" s="0" t="s">
        <v>4707</v>
      </c>
      <c r="O499" s="0" t="s">
        <v>2074</v>
      </c>
    </row>
    <row r="500" customFormat="false" ht="16" hidden="false" customHeight="false" outlineLevel="0" collapsed="false">
      <c r="A500" s="0" t="s">
        <v>4623</v>
      </c>
      <c r="B500" s="0" t="n">
        <v>26930313</v>
      </c>
      <c r="C500" s="0" t="n">
        <v>26930726</v>
      </c>
      <c r="D500" s="0" t="s">
        <v>2139</v>
      </c>
      <c r="E500" s="0" t="s">
        <v>4708</v>
      </c>
      <c r="F500" s="0" t="n">
        <v>44594</v>
      </c>
      <c r="G500" s="0" t="s">
        <v>4709</v>
      </c>
      <c r="H500" s="0" t="n">
        <v>329047</v>
      </c>
      <c r="I500" s="0" t="s">
        <v>4710</v>
      </c>
      <c r="J500" s="0" t="s">
        <v>4709</v>
      </c>
      <c r="K500" s="0" t="s">
        <v>4711</v>
      </c>
      <c r="L500" s="0" t="s">
        <v>4712</v>
      </c>
      <c r="M500" s="0" t="s">
        <v>2155</v>
      </c>
      <c r="N500" s="0" t="s">
        <v>4713</v>
      </c>
      <c r="O500" s="0" t="s">
        <v>2074</v>
      </c>
    </row>
    <row r="501" customFormat="false" ht="16" hidden="false" customHeight="false" outlineLevel="0" collapsed="false">
      <c r="A501" s="0" t="s">
        <v>4623</v>
      </c>
      <c r="B501" s="0" t="n">
        <v>15801494</v>
      </c>
      <c r="C501" s="0" t="n">
        <v>15801665</v>
      </c>
      <c r="D501" s="0" t="s">
        <v>2139</v>
      </c>
      <c r="E501" s="0" t="s">
        <v>2139</v>
      </c>
      <c r="F501" s="0" t="n">
        <v>123043</v>
      </c>
      <c r="G501" s="0" t="s">
        <v>4637</v>
      </c>
      <c r="H501" s="0" t="n">
        <v>107272</v>
      </c>
      <c r="I501" s="0" t="s">
        <v>4638</v>
      </c>
      <c r="J501" s="0" t="s">
        <v>4639</v>
      </c>
      <c r="K501" s="0" t="s">
        <v>4640</v>
      </c>
      <c r="L501" s="0" t="s">
        <v>1579</v>
      </c>
      <c r="M501" s="0" t="s">
        <v>4641</v>
      </c>
      <c r="N501" s="0" t="s">
        <v>4642</v>
      </c>
      <c r="O501" s="0" t="s">
        <v>2074</v>
      </c>
    </row>
    <row r="502" customFormat="false" ht="16" hidden="false" customHeight="false" outlineLevel="0" collapsed="false">
      <c r="A502" s="0" t="s">
        <v>4623</v>
      </c>
      <c r="B502" s="0" t="n">
        <v>24312920</v>
      </c>
      <c r="C502" s="0" t="n">
        <v>24313254</v>
      </c>
      <c r="D502" s="0" t="s">
        <v>4701</v>
      </c>
      <c r="E502" s="0" t="s">
        <v>4701</v>
      </c>
      <c r="F502" s="0" t="n">
        <v>-32497</v>
      </c>
      <c r="G502" s="0" t="s">
        <v>4702</v>
      </c>
      <c r="H502" s="0" t="n">
        <v>14297</v>
      </c>
      <c r="I502" s="0" t="s">
        <v>4703</v>
      </c>
      <c r="J502" s="0" t="s">
        <v>4702</v>
      </c>
      <c r="K502" s="0" t="s">
        <v>4704</v>
      </c>
      <c r="L502" s="0" t="s">
        <v>4705</v>
      </c>
      <c r="M502" s="0" t="s">
        <v>4706</v>
      </c>
      <c r="N502" s="0" t="s">
        <v>4707</v>
      </c>
      <c r="O502" s="0" t="s">
        <v>2074</v>
      </c>
    </row>
    <row r="503" customFormat="false" ht="16" hidden="false" customHeight="false" outlineLevel="0" collapsed="false">
      <c r="A503" s="0" t="s">
        <v>4623</v>
      </c>
      <c r="B503" s="0" t="n">
        <v>22554493</v>
      </c>
      <c r="C503" s="0" t="n">
        <v>22554747</v>
      </c>
      <c r="D503" s="0" t="s">
        <v>4714</v>
      </c>
      <c r="E503" s="0" t="s">
        <v>4714</v>
      </c>
      <c r="F503" s="0" t="n">
        <v>106412</v>
      </c>
      <c r="G503" s="0" t="s">
        <v>4715</v>
      </c>
      <c r="H503" s="0" t="n">
        <v>226025</v>
      </c>
      <c r="I503" s="0" t="s">
        <v>4716</v>
      </c>
      <c r="J503" s="0" t="s">
        <v>4717</v>
      </c>
      <c r="K503" s="0" t="s">
        <v>4718</v>
      </c>
      <c r="L503" s="0" t="s">
        <v>1828</v>
      </c>
      <c r="M503" s="0" t="s">
        <v>4719</v>
      </c>
      <c r="N503" s="0" t="s">
        <v>4720</v>
      </c>
      <c r="O503" s="0" t="s">
        <v>2074</v>
      </c>
    </row>
    <row r="504" customFormat="false" ht="16" hidden="false" customHeight="false" outlineLevel="0" collapsed="false">
      <c r="A504" s="0" t="s">
        <v>4623</v>
      </c>
      <c r="B504" s="0" t="n">
        <v>47291378</v>
      </c>
      <c r="C504" s="0" t="n">
        <v>47291567</v>
      </c>
      <c r="D504" s="0" t="s">
        <v>4721</v>
      </c>
      <c r="E504" s="0" t="s">
        <v>4721</v>
      </c>
      <c r="F504" s="0" t="n">
        <v>-17883</v>
      </c>
      <c r="G504" s="0" t="s">
        <v>4722</v>
      </c>
      <c r="H504" s="0" t="n">
        <v>102466782</v>
      </c>
      <c r="J504" s="0" t="s">
        <v>4722</v>
      </c>
      <c r="K504" s="0" t="s">
        <v>4723</v>
      </c>
      <c r="L504" s="0" t="s">
        <v>4724</v>
      </c>
      <c r="M504" s="0" t="s">
        <v>4725</v>
      </c>
      <c r="N504" s="0" t="s">
        <v>4726</v>
      </c>
      <c r="O504" s="0" t="s">
        <v>2138</v>
      </c>
    </row>
    <row r="505" customFormat="false" ht="16" hidden="false" customHeight="false" outlineLevel="0" collapsed="false">
      <c r="A505" s="0" t="s">
        <v>4623</v>
      </c>
      <c r="B505" s="0" t="n">
        <v>55934317</v>
      </c>
      <c r="C505" s="0" t="n">
        <v>55934762</v>
      </c>
      <c r="D505" s="0" t="s">
        <v>4727</v>
      </c>
      <c r="E505" s="0" t="s">
        <v>4727</v>
      </c>
      <c r="F505" s="0" t="n">
        <v>39218</v>
      </c>
      <c r="G505" s="0" t="s">
        <v>4728</v>
      </c>
      <c r="H505" s="0" t="n">
        <v>21416</v>
      </c>
      <c r="I505" s="0" t="s">
        <v>4729</v>
      </c>
      <c r="J505" s="0" t="s">
        <v>4730</v>
      </c>
      <c r="K505" s="0" t="s">
        <v>4731</v>
      </c>
      <c r="L505" s="0" t="s">
        <v>4732</v>
      </c>
      <c r="M505" s="0" t="s">
        <v>4733</v>
      </c>
      <c r="N505" s="0" t="s">
        <v>4734</v>
      </c>
      <c r="O505" s="0" t="s">
        <v>2074</v>
      </c>
    </row>
    <row r="506" customFormat="false" ht="16" hidden="false" customHeight="false" outlineLevel="0" collapsed="false">
      <c r="A506" s="0" t="s">
        <v>4623</v>
      </c>
      <c r="B506" s="0" t="n">
        <v>14565682</v>
      </c>
      <c r="C506" s="0" t="n">
        <v>14566073</v>
      </c>
      <c r="D506" s="0" t="s">
        <v>4735</v>
      </c>
      <c r="E506" s="0" t="s">
        <v>4735</v>
      </c>
      <c r="F506" s="0" t="n">
        <v>31336</v>
      </c>
      <c r="G506" s="0" t="s">
        <v>4736</v>
      </c>
      <c r="H506" s="0" t="n">
        <v>21888</v>
      </c>
      <c r="I506" s="0" t="s">
        <v>4737</v>
      </c>
      <c r="J506" s="0" t="s">
        <v>4738</v>
      </c>
      <c r="K506" s="0" t="s">
        <v>4739</v>
      </c>
      <c r="L506" s="0" t="s">
        <v>4740</v>
      </c>
      <c r="M506" s="0" t="s">
        <v>4741</v>
      </c>
      <c r="N506" s="0" t="s">
        <v>4742</v>
      </c>
      <c r="O506" s="0" t="s">
        <v>2074</v>
      </c>
    </row>
    <row r="507" customFormat="false" ht="16" hidden="false" customHeight="false" outlineLevel="0" collapsed="false">
      <c r="A507" s="0" t="s">
        <v>4623</v>
      </c>
      <c r="B507" s="0" t="n">
        <v>14482064</v>
      </c>
      <c r="C507" s="0" t="n">
        <v>14482412</v>
      </c>
      <c r="D507" s="0" t="s">
        <v>4743</v>
      </c>
      <c r="E507" s="0" t="s">
        <v>4743</v>
      </c>
      <c r="F507" s="0" t="n">
        <v>-43732</v>
      </c>
      <c r="G507" s="0" t="s">
        <v>4744</v>
      </c>
      <c r="H507" s="0" t="n">
        <v>19862</v>
      </c>
      <c r="J507" s="0" t="s">
        <v>4744</v>
      </c>
      <c r="K507" s="0" t="s">
        <v>4745</v>
      </c>
      <c r="L507" s="0" t="s">
        <v>4746</v>
      </c>
      <c r="M507" s="0" t="s">
        <v>2155</v>
      </c>
      <c r="N507" s="0" t="s">
        <v>4747</v>
      </c>
      <c r="O507" s="0" t="s">
        <v>4748</v>
      </c>
    </row>
    <row r="508" customFormat="false" ht="16" hidden="false" customHeight="false" outlineLevel="0" collapsed="false">
      <c r="A508" s="0" t="s">
        <v>4623</v>
      </c>
      <c r="B508" s="0" t="n">
        <v>3641714</v>
      </c>
      <c r="C508" s="0" t="n">
        <v>3642139</v>
      </c>
      <c r="D508" s="0" t="s">
        <v>4749</v>
      </c>
      <c r="E508" s="0" t="s">
        <v>4749</v>
      </c>
      <c r="F508" s="0" t="n">
        <v>44638</v>
      </c>
      <c r="G508" s="0" t="s">
        <v>4750</v>
      </c>
      <c r="H508" s="0" t="n">
        <v>16973</v>
      </c>
      <c r="I508" s="0" t="s">
        <v>4751</v>
      </c>
      <c r="J508" s="0" t="s">
        <v>4750</v>
      </c>
      <c r="K508" s="0" t="s">
        <v>4752</v>
      </c>
      <c r="L508" s="0" t="s">
        <v>4753</v>
      </c>
      <c r="M508" s="0" t="s">
        <v>4754</v>
      </c>
      <c r="N508" s="0" t="s">
        <v>4755</v>
      </c>
      <c r="O508" s="0" t="s">
        <v>2074</v>
      </c>
    </row>
    <row r="509" customFormat="false" ht="16" hidden="false" customHeight="false" outlineLevel="0" collapsed="false">
      <c r="A509" s="0" t="s">
        <v>4623</v>
      </c>
      <c r="B509" s="0" t="n">
        <v>51482402</v>
      </c>
      <c r="C509" s="0" t="n">
        <v>51482750</v>
      </c>
      <c r="D509" s="0" t="s">
        <v>2139</v>
      </c>
      <c r="E509" s="0" t="s">
        <v>2139</v>
      </c>
      <c r="F509" s="0" t="n">
        <v>-781721</v>
      </c>
      <c r="G509" s="0" t="s">
        <v>4756</v>
      </c>
      <c r="H509" s="0" t="n">
        <v>16333</v>
      </c>
      <c r="I509" s="0" t="s">
        <v>4757</v>
      </c>
      <c r="J509" s="0" t="s">
        <v>4756</v>
      </c>
      <c r="K509" s="0" t="s">
        <v>4758</v>
      </c>
      <c r="L509" s="0" t="s">
        <v>4759</v>
      </c>
      <c r="M509" s="0" t="s">
        <v>4760</v>
      </c>
      <c r="N509" s="0" t="s">
        <v>4761</v>
      </c>
      <c r="O509" s="0" t="s">
        <v>2074</v>
      </c>
    </row>
    <row r="510" customFormat="false" ht="16" hidden="false" customHeight="false" outlineLevel="0" collapsed="false">
      <c r="A510" s="0" t="s">
        <v>4623</v>
      </c>
      <c r="B510" s="0" t="n">
        <v>20122452</v>
      </c>
      <c r="C510" s="0" t="n">
        <v>20123074</v>
      </c>
      <c r="D510" s="0" t="s">
        <v>2139</v>
      </c>
      <c r="E510" s="0" t="s">
        <v>2139</v>
      </c>
      <c r="F510" s="0" t="n">
        <v>267908</v>
      </c>
      <c r="G510" s="0" t="s">
        <v>4684</v>
      </c>
      <c r="H510" s="0" t="n">
        <v>16952</v>
      </c>
      <c r="I510" s="0" t="s">
        <v>4685</v>
      </c>
      <c r="J510" s="0" t="s">
        <v>4684</v>
      </c>
      <c r="K510" s="0" t="s">
        <v>4686</v>
      </c>
      <c r="L510" s="0" t="s">
        <v>4687</v>
      </c>
      <c r="M510" s="0" t="s">
        <v>4688</v>
      </c>
      <c r="N510" s="0" t="s">
        <v>4689</v>
      </c>
      <c r="O510" s="0" t="s">
        <v>2074</v>
      </c>
    </row>
    <row r="511" customFormat="false" ht="16" hidden="false" customHeight="false" outlineLevel="0" collapsed="false">
      <c r="A511" s="0" t="s">
        <v>4623</v>
      </c>
      <c r="B511" s="0" t="n">
        <v>18969614</v>
      </c>
      <c r="C511" s="0" t="n">
        <v>18969764</v>
      </c>
      <c r="D511" s="0" t="s">
        <v>4762</v>
      </c>
      <c r="E511" s="0" t="s">
        <v>4762</v>
      </c>
      <c r="F511" s="0" t="n">
        <v>31428</v>
      </c>
      <c r="G511" s="0" t="s">
        <v>4763</v>
      </c>
      <c r="H511" s="0" t="n">
        <v>225998</v>
      </c>
      <c r="I511" s="0" t="s">
        <v>4626</v>
      </c>
      <c r="J511" s="0" t="s">
        <v>4627</v>
      </c>
      <c r="K511" s="0" t="s">
        <v>4628</v>
      </c>
      <c r="L511" s="0" t="s">
        <v>4629</v>
      </c>
      <c r="M511" s="0" t="s">
        <v>4630</v>
      </c>
      <c r="N511" s="0" t="s">
        <v>4631</v>
      </c>
      <c r="O511" s="0" t="s">
        <v>2074</v>
      </c>
    </row>
    <row r="512" customFormat="false" ht="16" hidden="false" customHeight="false" outlineLevel="0" collapsed="false">
      <c r="A512" s="0" t="s">
        <v>4623</v>
      </c>
      <c r="B512" s="0" t="n">
        <v>16880107</v>
      </c>
      <c r="C512" s="0" t="n">
        <v>16880471</v>
      </c>
      <c r="D512" s="0" t="s">
        <v>2139</v>
      </c>
      <c r="E512" s="0" t="s">
        <v>2139</v>
      </c>
      <c r="F512" s="0" t="n">
        <v>-6459</v>
      </c>
      <c r="G512" s="0" t="s">
        <v>4764</v>
      </c>
      <c r="H512" s="0" t="n">
        <v>14240</v>
      </c>
      <c r="I512" s="0" t="s">
        <v>4765</v>
      </c>
      <c r="J512" s="0" t="s">
        <v>4764</v>
      </c>
      <c r="K512" s="0" t="s">
        <v>4766</v>
      </c>
      <c r="L512" s="0" t="s">
        <v>4767</v>
      </c>
      <c r="M512" s="0" t="s">
        <v>4768</v>
      </c>
      <c r="N512" s="0" t="s">
        <v>4769</v>
      </c>
      <c r="O512" s="0" t="s">
        <v>2074</v>
      </c>
    </row>
    <row r="513" customFormat="false" ht="16" hidden="false" customHeight="false" outlineLevel="0" collapsed="false">
      <c r="A513" s="0" t="s">
        <v>4623</v>
      </c>
      <c r="B513" s="0" t="n">
        <v>30982417</v>
      </c>
      <c r="C513" s="0" t="n">
        <v>30982884</v>
      </c>
      <c r="D513" s="0" t="s">
        <v>4770</v>
      </c>
      <c r="E513" s="0" t="s">
        <v>4770</v>
      </c>
      <c r="F513" s="0" t="n">
        <v>-51688</v>
      </c>
      <c r="G513" s="0" t="s">
        <v>4771</v>
      </c>
      <c r="H513" s="0" t="n">
        <v>625995</v>
      </c>
      <c r="I513" s="0" t="s">
        <v>4772</v>
      </c>
      <c r="J513" s="0" t="s">
        <v>4771</v>
      </c>
      <c r="L513" s="0" t="s">
        <v>4773</v>
      </c>
      <c r="M513" s="0" t="s">
        <v>4774</v>
      </c>
      <c r="N513" s="0" t="s">
        <v>4775</v>
      </c>
      <c r="O513" s="0" t="s">
        <v>2739</v>
      </c>
    </row>
    <row r="514" customFormat="false" ht="16" hidden="false" customHeight="false" outlineLevel="0" collapsed="false">
      <c r="A514" s="0" t="s">
        <v>4623</v>
      </c>
      <c r="B514" s="0" t="n">
        <v>58140508</v>
      </c>
      <c r="C514" s="0" t="n">
        <v>58140681</v>
      </c>
      <c r="D514" s="0" t="s">
        <v>2139</v>
      </c>
      <c r="E514" s="0" t="s">
        <v>2139</v>
      </c>
      <c r="F514" s="0" t="n">
        <v>89427</v>
      </c>
      <c r="G514" s="0" t="s">
        <v>4776</v>
      </c>
      <c r="H514" s="0" t="n">
        <v>100885835</v>
      </c>
      <c r="J514" s="0" t="s">
        <v>4776</v>
      </c>
      <c r="K514" s="0" t="s">
        <v>4777</v>
      </c>
      <c r="L514" s="0" t="s">
        <v>4778</v>
      </c>
      <c r="M514" s="0" t="s">
        <v>4779</v>
      </c>
      <c r="N514" s="0" t="s">
        <v>4780</v>
      </c>
      <c r="O514" s="0" t="s">
        <v>2138</v>
      </c>
    </row>
    <row r="515" customFormat="false" ht="16" hidden="false" customHeight="false" outlineLevel="0" collapsed="false">
      <c r="A515" s="0" t="s">
        <v>4623</v>
      </c>
      <c r="B515" s="0" t="n">
        <v>41716361</v>
      </c>
      <c r="C515" s="0" t="n">
        <v>41716527</v>
      </c>
      <c r="D515" s="0" t="s">
        <v>4781</v>
      </c>
      <c r="E515" s="0" t="s">
        <v>4781</v>
      </c>
      <c r="F515" s="0" t="n">
        <v>27412</v>
      </c>
      <c r="G515" s="0" t="s">
        <v>4782</v>
      </c>
      <c r="H515" s="0" t="n">
        <v>20562</v>
      </c>
      <c r="I515" s="0" t="s">
        <v>4783</v>
      </c>
      <c r="J515" s="0" t="s">
        <v>4782</v>
      </c>
      <c r="K515" s="0" t="s">
        <v>4784</v>
      </c>
      <c r="L515" s="0" t="s">
        <v>4785</v>
      </c>
      <c r="M515" s="0" t="s">
        <v>4786</v>
      </c>
      <c r="N515" s="0" t="s">
        <v>4787</v>
      </c>
      <c r="O515" s="0" t="s">
        <v>2074</v>
      </c>
    </row>
    <row r="516" customFormat="false" ht="16" hidden="false" customHeight="false" outlineLevel="0" collapsed="false">
      <c r="A516" s="0" t="s">
        <v>4623</v>
      </c>
      <c r="B516" s="0" t="n">
        <v>14890529</v>
      </c>
      <c r="C516" s="0" t="n">
        <v>14891279</v>
      </c>
      <c r="D516" s="0" t="s">
        <v>2139</v>
      </c>
      <c r="E516" s="0" t="s">
        <v>2139</v>
      </c>
      <c r="F516" s="0" t="n">
        <v>-292721</v>
      </c>
      <c r="G516" s="0" t="s">
        <v>4738</v>
      </c>
      <c r="H516" s="0" t="n">
        <v>21888</v>
      </c>
      <c r="I516" s="0" t="s">
        <v>4737</v>
      </c>
      <c r="J516" s="0" t="s">
        <v>4738</v>
      </c>
      <c r="K516" s="0" t="s">
        <v>4739</v>
      </c>
      <c r="L516" s="0" t="s">
        <v>4740</v>
      </c>
      <c r="M516" s="0" t="s">
        <v>4741</v>
      </c>
      <c r="N516" s="0" t="s">
        <v>4742</v>
      </c>
      <c r="O516" s="0" t="s">
        <v>2074</v>
      </c>
    </row>
    <row r="517" customFormat="false" ht="16" hidden="false" customHeight="false" outlineLevel="0" collapsed="false">
      <c r="A517" s="0" t="s">
        <v>4623</v>
      </c>
      <c r="B517" s="0" t="n">
        <v>30160065</v>
      </c>
      <c r="C517" s="0" t="n">
        <v>30160461</v>
      </c>
      <c r="D517" s="0" t="s">
        <v>4788</v>
      </c>
      <c r="E517" s="0" t="s">
        <v>4788</v>
      </c>
      <c r="F517" s="0" t="n">
        <v>15178</v>
      </c>
      <c r="G517" s="0" t="s">
        <v>4789</v>
      </c>
      <c r="H517" s="0" t="n">
        <v>104174</v>
      </c>
      <c r="I517" s="0" t="s">
        <v>4790</v>
      </c>
      <c r="J517" s="0" t="s">
        <v>4789</v>
      </c>
      <c r="K517" s="0" t="s">
        <v>4791</v>
      </c>
      <c r="L517" s="0" t="s">
        <v>4792</v>
      </c>
      <c r="M517" s="0" t="s">
        <v>4793</v>
      </c>
      <c r="N517" s="0" t="s">
        <v>4794</v>
      </c>
      <c r="O517" s="0" t="s">
        <v>2074</v>
      </c>
    </row>
    <row r="518" customFormat="false" ht="16" hidden="false" customHeight="false" outlineLevel="0" collapsed="false">
      <c r="A518" s="0" t="s">
        <v>4623</v>
      </c>
      <c r="B518" s="0" t="n">
        <v>58460582</v>
      </c>
      <c r="C518" s="0" t="n">
        <v>58461088</v>
      </c>
      <c r="D518" s="0" t="s">
        <v>2139</v>
      </c>
      <c r="E518" s="0" t="s">
        <v>2139</v>
      </c>
      <c r="F518" s="0" t="n">
        <v>-5437</v>
      </c>
      <c r="G518" s="0" t="s">
        <v>4795</v>
      </c>
      <c r="H518" s="0" t="n">
        <v>14585</v>
      </c>
      <c r="I518" s="0" t="s">
        <v>4796</v>
      </c>
      <c r="J518" s="0" t="s">
        <v>4795</v>
      </c>
      <c r="K518" s="0" t="s">
        <v>4797</v>
      </c>
      <c r="L518" s="0" t="s">
        <v>4798</v>
      </c>
      <c r="M518" s="0" t="s">
        <v>4799</v>
      </c>
      <c r="N518" s="0" t="s">
        <v>4800</v>
      </c>
      <c r="O518" s="0" t="s">
        <v>2074</v>
      </c>
    </row>
    <row r="519" customFormat="false" ht="16" hidden="false" customHeight="false" outlineLevel="0" collapsed="false">
      <c r="A519" s="0" t="s">
        <v>4623</v>
      </c>
      <c r="B519" s="0" t="n">
        <v>3576085</v>
      </c>
      <c r="C519" s="0" t="n">
        <v>3576145</v>
      </c>
      <c r="D519" s="0" t="s">
        <v>4801</v>
      </c>
      <c r="E519" s="0" t="s">
        <v>4801</v>
      </c>
      <c r="F519" s="0" t="n">
        <v>-366</v>
      </c>
      <c r="G519" s="0" t="s">
        <v>4802</v>
      </c>
      <c r="H519" s="0" t="n">
        <v>52036</v>
      </c>
      <c r="I519" s="0" t="s">
        <v>4803</v>
      </c>
      <c r="J519" s="0" t="s">
        <v>4804</v>
      </c>
      <c r="K519" s="0" t="s">
        <v>4805</v>
      </c>
      <c r="L519" s="0" t="s">
        <v>4806</v>
      </c>
      <c r="M519" s="0" t="s">
        <v>4807</v>
      </c>
      <c r="N519" s="0" t="s">
        <v>4808</v>
      </c>
      <c r="O519" s="0" t="s">
        <v>2074</v>
      </c>
    </row>
    <row r="520" customFormat="false" ht="16" hidden="false" customHeight="false" outlineLevel="0" collapsed="false">
      <c r="A520" s="0" t="s">
        <v>4623</v>
      </c>
      <c r="B520" s="0" t="n">
        <v>28579852</v>
      </c>
      <c r="C520" s="0" t="n">
        <v>28580252</v>
      </c>
      <c r="D520" s="0" t="s">
        <v>4809</v>
      </c>
      <c r="E520" s="0" t="s">
        <v>4809</v>
      </c>
      <c r="F520" s="0" t="n">
        <v>-98172</v>
      </c>
      <c r="G520" s="0" t="s">
        <v>4673</v>
      </c>
      <c r="H520" s="0" t="n">
        <v>320176</v>
      </c>
      <c r="I520" s="0" t="s">
        <v>4674</v>
      </c>
      <c r="J520" s="0" t="s">
        <v>4673</v>
      </c>
      <c r="K520" s="0" t="s">
        <v>4675</v>
      </c>
      <c r="L520" s="0" t="s">
        <v>4676</v>
      </c>
      <c r="M520" s="0" t="s">
        <v>2155</v>
      </c>
      <c r="N520" s="0" t="s">
        <v>4677</v>
      </c>
      <c r="O520" s="0" t="s">
        <v>2138</v>
      </c>
    </row>
    <row r="521" customFormat="false" ht="16" hidden="false" customHeight="false" outlineLevel="0" collapsed="false">
      <c r="A521" s="0" t="s">
        <v>4623</v>
      </c>
      <c r="B521" s="0" t="n">
        <v>37571001</v>
      </c>
      <c r="C521" s="0" t="n">
        <v>37571554</v>
      </c>
      <c r="D521" s="0" t="s">
        <v>4810</v>
      </c>
      <c r="E521" s="0" t="s">
        <v>4810</v>
      </c>
      <c r="F521" s="0" t="n">
        <v>20859</v>
      </c>
      <c r="G521" s="0" t="s">
        <v>4811</v>
      </c>
      <c r="H521" s="0" t="n">
        <v>107371</v>
      </c>
      <c r="I521" s="0" t="s">
        <v>4812</v>
      </c>
      <c r="J521" s="0" t="s">
        <v>4811</v>
      </c>
      <c r="K521" s="0" t="s">
        <v>4813</v>
      </c>
      <c r="L521" s="0" t="s">
        <v>4814</v>
      </c>
      <c r="M521" s="0" t="s">
        <v>4815</v>
      </c>
      <c r="N521" s="0" t="s">
        <v>4816</v>
      </c>
      <c r="O521" s="0" t="s">
        <v>2074</v>
      </c>
    </row>
    <row r="522" customFormat="false" ht="16" hidden="false" customHeight="false" outlineLevel="0" collapsed="false">
      <c r="A522" s="0" t="s">
        <v>4623</v>
      </c>
      <c r="B522" s="0" t="n">
        <v>14890111</v>
      </c>
      <c r="C522" s="0" t="n">
        <v>14890343</v>
      </c>
      <c r="D522" s="0" t="s">
        <v>2139</v>
      </c>
      <c r="E522" s="0" t="s">
        <v>2139</v>
      </c>
      <c r="F522" s="0" t="n">
        <v>-292044</v>
      </c>
      <c r="G522" s="0" t="s">
        <v>4738</v>
      </c>
      <c r="H522" s="0" t="n">
        <v>21888</v>
      </c>
      <c r="I522" s="0" t="s">
        <v>4737</v>
      </c>
      <c r="J522" s="0" t="s">
        <v>4738</v>
      </c>
      <c r="K522" s="0" t="s">
        <v>4739</v>
      </c>
      <c r="L522" s="0" t="s">
        <v>4740</v>
      </c>
      <c r="M522" s="0" t="s">
        <v>4741</v>
      </c>
      <c r="N522" s="0" t="s">
        <v>4742</v>
      </c>
      <c r="O522" s="0" t="s">
        <v>2074</v>
      </c>
    </row>
    <row r="523" customFormat="false" ht="16" hidden="false" customHeight="false" outlineLevel="0" collapsed="false">
      <c r="A523" s="0" t="s">
        <v>4623</v>
      </c>
      <c r="B523" s="0" t="n">
        <v>41829718</v>
      </c>
      <c r="C523" s="0" t="n">
        <v>41830019</v>
      </c>
      <c r="D523" s="0" t="s">
        <v>4817</v>
      </c>
      <c r="E523" s="0" t="s">
        <v>4817</v>
      </c>
      <c r="F523" s="0" t="n">
        <v>-102</v>
      </c>
      <c r="G523" s="0" t="s">
        <v>4818</v>
      </c>
      <c r="H523" s="0" t="n">
        <v>14296</v>
      </c>
      <c r="I523" s="0" t="s">
        <v>4819</v>
      </c>
      <c r="J523" s="0" t="s">
        <v>4818</v>
      </c>
      <c r="K523" s="0" t="s">
        <v>4820</v>
      </c>
      <c r="L523" s="0" t="s">
        <v>4821</v>
      </c>
      <c r="M523" s="0" t="s">
        <v>4822</v>
      </c>
      <c r="N523" s="0" t="s">
        <v>4823</v>
      </c>
      <c r="O523" s="0" t="s">
        <v>2074</v>
      </c>
    </row>
    <row r="524" customFormat="false" ht="16" hidden="false" customHeight="false" outlineLevel="0" collapsed="false">
      <c r="A524" s="0" t="s">
        <v>4623</v>
      </c>
      <c r="B524" s="0" t="n">
        <v>14598245</v>
      </c>
      <c r="C524" s="0" t="n">
        <v>14598498</v>
      </c>
      <c r="D524" s="0" t="s">
        <v>4824</v>
      </c>
      <c r="E524" s="0" t="s">
        <v>4824</v>
      </c>
      <c r="F524" s="0" t="n">
        <v>-188</v>
      </c>
      <c r="G524" s="0" t="s">
        <v>4738</v>
      </c>
      <c r="H524" s="0" t="n">
        <v>21888</v>
      </c>
      <c r="I524" s="0" t="s">
        <v>4737</v>
      </c>
      <c r="J524" s="0" t="s">
        <v>4738</v>
      </c>
      <c r="K524" s="0" t="s">
        <v>4739</v>
      </c>
      <c r="L524" s="0" t="s">
        <v>4740</v>
      </c>
      <c r="M524" s="0" t="s">
        <v>4741</v>
      </c>
      <c r="N524" s="0" t="s">
        <v>4742</v>
      </c>
      <c r="O524" s="0" t="s">
        <v>2074</v>
      </c>
    </row>
    <row r="525" customFormat="false" ht="16" hidden="false" customHeight="false" outlineLevel="0" collapsed="false">
      <c r="A525" s="0" t="s">
        <v>4623</v>
      </c>
      <c r="B525" s="0" t="n">
        <v>58107730</v>
      </c>
      <c r="C525" s="0" t="n">
        <v>58107792</v>
      </c>
      <c r="D525" s="0" t="s">
        <v>4825</v>
      </c>
      <c r="E525" s="0" t="s">
        <v>4825</v>
      </c>
      <c r="F525" s="0" t="n">
        <v>56594</v>
      </c>
      <c r="G525" s="0" t="s">
        <v>4776</v>
      </c>
      <c r="H525" s="0" t="n">
        <v>100885835</v>
      </c>
      <c r="J525" s="0" t="s">
        <v>4776</v>
      </c>
      <c r="K525" s="0" t="s">
        <v>4777</v>
      </c>
      <c r="L525" s="0" t="s">
        <v>4778</v>
      </c>
      <c r="M525" s="0" t="s">
        <v>4779</v>
      </c>
      <c r="N525" s="0" t="s">
        <v>4780</v>
      </c>
      <c r="O525" s="0" t="s">
        <v>2138</v>
      </c>
    </row>
    <row r="526" customFormat="false" ht="16" hidden="false" customHeight="false" outlineLevel="0" collapsed="false">
      <c r="A526" s="0" t="s">
        <v>4623</v>
      </c>
      <c r="B526" s="0" t="n">
        <v>18842670</v>
      </c>
      <c r="C526" s="0" t="n">
        <v>18842868</v>
      </c>
      <c r="D526" s="0" t="s">
        <v>4826</v>
      </c>
      <c r="E526" s="0" t="s">
        <v>4826</v>
      </c>
      <c r="F526" s="0" t="n">
        <v>93039</v>
      </c>
      <c r="G526" s="0" t="s">
        <v>4827</v>
      </c>
      <c r="H526" s="0" t="n">
        <v>225997</v>
      </c>
      <c r="I526" s="0" t="s">
        <v>4828</v>
      </c>
      <c r="J526" s="0" t="s">
        <v>4829</v>
      </c>
      <c r="K526" s="0" t="s">
        <v>4830</v>
      </c>
      <c r="L526" s="0" t="s">
        <v>4831</v>
      </c>
      <c r="M526" s="0" t="s">
        <v>4832</v>
      </c>
      <c r="N526" s="0" t="s">
        <v>4833</v>
      </c>
      <c r="O526" s="0" t="s">
        <v>2074</v>
      </c>
    </row>
    <row r="527" customFormat="false" ht="16" hidden="false" customHeight="false" outlineLevel="0" collapsed="false">
      <c r="A527" s="0" t="s">
        <v>4623</v>
      </c>
      <c r="B527" s="0" t="n">
        <v>14566537</v>
      </c>
      <c r="C527" s="0" t="n">
        <v>14567179</v>
      </c>
      <c r="D527" s="0" t="s">
        <v>4735</v>
      </c>
      <c r="E527" s="0" t="s">
        <v>4735</v>
      </c>
      <c r="F527" s="0" t="n">
        <v>30355</v>
      </c>
      <c r="G527" s="0" t="s">
        <v>4736</v>
      </c>
      <c r="H527" s="0" t="n">
        <v>21888</v>
      </c>
      <c r="I527" s="0" t="s">
        <v>4737</v>
      </c>
      <c r="J527" s="0" t="s">
        <v>4738</v>
      </c>
      <c r="K527" s="0" t="s">
        <v>4739</v>
      </c>
      <c r="L527" s="0" t="s">
        <v>4740</v>
      </c>
      <c r="M527" s="0" t="s">
        <v>4741</v>
      </c>
      <c r="N527" s="0" t="s">
        <v>4742</v>
      </c>
      <c r="O527" s="0" t="s">
        <v>2074</v>
      </c>
    </row>
    <row r="528" customFormat="false" ht="16" hidden="false" customHeight="false" outlineLevel="0" collapsed="false">
      <c r="A528" s="0" t="s">
        <v>4623</v>
      </c>
      <c r="B528" s="0" t="n">
        <v>21165815</v>
      </c>
      <c r="C528" s="0" t="n">
        <v>21166156</v>
      </c>
      <c r="D528" s="0" t="s">
        <v>2139</v>
      </c>
      <c r="E528" s="0" t="s">
        <v>2139</v>
      </c>
      <c r="F528" s="0" t="n">
        <v>61275</v>
      </c>
      <c r="G528" s="0" t="s">
        <v>4834</v>
      </c>
      <c r="H528" s="0" t="n">
        <v>75354</v>
      </c>
      <c r="I528" s="0" t="s">
        <v>4835</v>
      </c>
      <c r="J528" s="0" t="s">
        <v>4834</v>
      </c>
      <c r="K528" s="0" t="s">
        <v>4836</v>
      </c>
      <c r="L528" s="0" t="s">
        <v>4837</v>
      </c>
      <c r="M528" s="0" t="s">
        <v>2155</v>
      </c>
      <c r="N528" s="0" t="s">
        <v>4838</v>
      </c>
      <c r="O528" s="0" t="s">
        <v>2138</v>
      </c>
    </row>
    <row r="529" customFormat="false" ht="16" hidden="false" customHeight="false" outlineLevel="0" collapsed="false">
      <c r="A529" s="0" t="s">
        <v>4623</v>
      </c>
      <c r="B529" s="0" t="n">
        <v>22670353</v>
      </c>
      <c r="C529" s="0" t="n">
        <v>22670566</v>
      </c>
      <c r="D529" s="0" t="s">
        <v>4714</v>
      </c>
      <c r="E529" s="0" t="s">
        <v>4714</v>
      </c>
      <c r="F529" s="0" t="n">
        <v>-22142</v>
      </c>
      <c r="G529" s="0" t="s">
        <v>4839</v>
      </c>
      <c r="H529" s="0" t="n">
        <v>226025</v>
      </c>
      <c r="I529" s="0" t="s">
        <v>4716</v>
      </c>
      <c r="J529" s="0" t="s">
        <v>4717</v>
      </c>
      <c r="K529" s="0" t="s">
        <v>4718</v>
      </c>
      <c r="L529" s="0" t="s">
        <v>1828</v>
      </c>
      <c r="M529" s="0" t="s">
        <v>4719</v>
      </c>
      <c r="N529" s="0" t="s">
        <v>4720</v>
      </c>
      <c r="O529" s="0" t="s">
        <v>2074</v>
      </c>
    </row>
    <row r="530" customFormat="false" ht="16" hidden="false" customHeight="false" outlineLevel="0" collapsed="false">
      <c r="A530" s="0" t="s">
        <v>4623</v>
      </c>
      <c r="B530" s="0" t="n">
        <v>14240828</v>
      </c>
      <c r="C530" s="0" t="n">
        <v>14241204</v>
      </c>
      <c r="D530" s="0" t="s">
        <v>2139</v>
      </c>
      <c r="E530" s="0" t="s">
        <v>2139</v>
      </c>
      <c r="F530" s="0" t="n">
        <v>194934</v>
      </c>
      <c r="G530" s="0" t="s">
        <v>4840</v>
      </c>
      <c r="H530" s="0" t="n">
        <v>667433</v>
      </c>
      <c r="I530" s="0" t="s">
        <v>4841</v>
      </c>
      <c r="J530" s="0" t="s">
        <v>4840</v>
      </c>
      <c r="L530" s="0" t="s">
        <v>4842</v>
      </c>
      <c r="M530" s="0" t="s">
        <v>4843</v>
      </c>
      <c r="N530" s="0" t="s">
        <v>4844</v>
      </c>
      <c r="O530" s="0" t="s">
        <v>2138</v>
      </c>
    </row>
    <row r="531" customFormat="false" ht="16" hidden="false" customHeight="false" outlineLevel="0" collapsed="false">
      <c r="A531" s="0" t="s">
        <v>4623</v>
      </c>
      <c r="B531" s="0" t="n">
        <v>19977661</v>
      </c>
      <c r="C531" s="0" t="n">
        <v>19978126</v>
      </c>
      <c r="D531" s="0" t="s">
        <v>2139</v>
      </c>
      <c r="E531" s="0" t="s">
        <v>2139</v>
      </c>
      <c r="F531" s="0" t="n">
        <v>412778</v>
      </c>
      <c r="G531" s="0" t="s">
        <v>4684</v>
      </c>
      <c r="H531" s="0" t="n">
        <v>16952</v>
      </c>
      <c r="I531" s="0" t="s">
        <v>4685</v>
      </c>
      <c r="J531" s="0" t="s">
        <v>4684</v>
      </c>
      <c r="K531" s="0" t="s">
        <v>4686</v>
      </c>
      <c r="L531" s="0" t="s">
        <v>4687</v>
      </c>
      <c r="M531" s="0" t="s">
        <v>4688</v>
      </c>
      <c r="N531" s="0" t="s">
        <v>4689</v>
      </c>
      <c r="O531" s="0" t="s">
        <v>2074</v>
      </c>
    </row>
    <row r="532" customFormat="false" ht="16" hidden="false" customHeight="false" outlineLevel="0" collapsed="false">
      <c r="A532" s="0" t="s">
        <v>4623</v>
      </c>
      <c r="B532" s="0" t="n">
        <v>8802327</v>
      </c>
      <c r="C532" s="0" t="n">
        <v>8802684</v>
      </c>
      <c r="D532" s="0" t="s">
        <v>4845</v>
      </c>
      <c r="E532" s="0" t="s">
        <v>4845</v>
      </c>
      <c r="F532" s="0" t="n">
        <v>-8</v>
      </c>
      <c r="G532" s="0" t="s">
        <v>4846</v>
      </c>
      <c r="H532" s="0" t="n">
        <v>75291</v>
      </c>
      <c r="I532" s="0" t="s">
        <v>4847</v>
      </c>
      <c r="J532" s="0" t="s">
        <v>4846</v>
      </c>
      <c r="K532" s="0" t="s">
        <v>4848</v>
      </c>
      <c r="L532" s="0" t="s">
        <v>4849</v>
      </c>
      <c r="M532" s="0" t="s">
        <v>4850</v>
      </c>
      <c r="N532" s="0" t="s">
        <v>4851</v>
      </c>
      <c r="O532" s="0" t="s">
        <v>2074</v>
      </c>
    </row>
    <row r="533" customFormat="false" ht="16" hidden="false" customHeight="false" outlineLevel="0" collapsed="false">
      <c r="A533" s="0" t="s">
        <v>4623</v>
      </c>
      <c r="B533" s="0" t="n">
        <v>28227631</v>
      </c>
      <c r="C533" s="0" t="n">
        <v>28227791</v>
      </c>
      <c r="D533" s="0" t="s">
        <v>2139</v>
      </c>
      <c r="E533" s="0" t="s">
        <v>2139</v>
      </c>
      <c r="F533" s="0" t="n">
        <v>-216545</v>
      </c>
      <c r="G533" s="0" t="s">
        <v>4852</v>
      </c>
      <c r="H533" s="0" t="n">
        <v>19726</v>
      </c>
      <c r="I533" s="0" t="s">
        <v>4853</v>
      </c>
      <c r="J533" s="0" t="s">
        <v>4852</v>
      </c>
      <c r="K533" s="0" t="s">
        <v>4854</v>
      </c>
      <c r="L533" s="0" t="s">
        <v>4855</v>
      </c>
      <c r="M533" s="0" t="s">
        <v>4856</v>
      </c>
      <c r="N533" s="0" t="s">
        <v>4857</v>
      </c>
      <c r="O533" s="0" t="s">
        <v>2074</v>
      </c>
    </row>
    <row r="534" customFormat="false" ht="16" hidden="false" customHeight="false" outlineLevel="0" collapsed="false">
      <c r="A534" s="0" t="s">
        <v>4623</v>
      </c>
      <c r="B534" s="0" t="n">
        <v>16353810</v>
      </c>
      <c r="C534" s="0" t="n">
        <v>16354146</v>
      </c>
      <c r="D534" s="0" t="s">
        <v>4858</v>
      </c>
      <c r="E534" s="0" t="s">
        <v>4858</v>
      </c>
      <c r="F534" s="0" t="n">
        <v>-38974</v>
      </c>
      <c r="G534" s="0" t="s">
        <v>4859</v>
      </c>
      <c r="H534" s="0" t="n">
        <v>102465218</v>
      </c>
      <c r="J534" s="0" t="s">
        <v>4859</v>
      </c>
      <c r="K534" s="0" t="s">
        <v>4860</v>
      </c>
      <c r="L534" s="0" t="s">
        <v>4861</v>
      </c>
      <c r="M534" s="0" t="s">
        <v>4862</v>
      </c>
      <c r="N534" s="0" t="s">
        <v>4863</v>
      </c>
      <c r="O534" s="0" t="s">
        <v>2138</v>
      </c>
    </row>
    <row r="535" customFormat="false" ht="16" hidden="false" customHeight="false" outlineLevel="0" collapsed="false">
      <c r="A535" s="0" t="s">
        <v>4623</v>
      </c>
      <c r="B535" s="0" t="n">
        <v>46152271</v>
      </c>
      <c r="C535" s="0" t="n">
        <v>46152490</v>
      </c>
      <c r="D535" s="0" t="s">
        <v>4864</v>
      </c>
      <c r="E535" s="0" t="s">
        <v>4864</v>
      </c>
      <c r="F535" s="0" t="n">
        <v>-178</v>
      </c>
      <c r="G535" s="0" t="s">
        <v>4865</v>
      </c>
      <c r="H535" s="0" t="n">
        <v>107338</v>
      </c>
      <c r="I535" s="0" t="s">
        <v>4866</v>
      </c>
      <c r="J535" s="0" t="s">
        <v>4865</v>
      </c>
      <c r="K535" s="0" t="s">
        <v>4867</v>
      </c>
      <c r="L535" s="0" t="s">
        <v>4868</v>
      </c>
      <c r="M535" s="0" t="s">
        <v>4869</v>
      </c>
      <c r="N535" s="0" t="s">
        <v>4870</v>
      </c>
      <c r="O535" s="0" t="s">
        <v>2074</v>
      </c>
    </row>
    <row r="536" customFormat="false" ht="16" hidden="false" customHeight="false" outlineLevel="0" collapsed="false">
      <c r="A536" s="0" t="s">
        <v>4623</v>
      </c>
      <c r="B536" s="0" t="n">
        <v>59911679</v>
      </c>
      <c r="C536" s="0" t="n">
        <v>59911873</v>
      </c>
      <c r="D536" s="0" t="s">
        <v>4871</v>
      </c>
      <c r="E536" s="0" t="s">
        <v>4871</v>
      </c>
      <c r="F536" s="0" t="n">
        <v>31588</v>
      </c>
      <c r="G536" s="0" t="s">
        <v>4872</v>
      </c>
      <c r="H536" s="0" t="n">
        <v>74998</v>
      </c>
      <c r="I536" s="0" t="s">
        <v>4873</v>
      </c>
      <c r="J536" s="0" t="s">
        <v>4872</v>
      </c>
      <c r="K536" s="0" t="s">
        <v>4874</v>
      </c>
      <c r="L536" s="0" t="s">
        <v>4875</v>
      </c>
      <c r="M536" s="0" t="s">
        <v>4876</v>
      </c>
      <c r="N536" s="0" t="s">
        <v>4877</v>
      </c>
      <c r="O536" s="0" t="s">
        <v>2074</v>
      </c>
    </row>
    <row r="537" customFormat="false" ht="16" hidden="false" customHeight="false" outlineLevel="0" collapsed="false">
      <c r="A537" s="0" t="s">
        <v>4623</v>
      </c>
      <c r="B537" s="0" t="n">
        <v>55970111</v>
      </c>
      <c r="C537" s="0" t="n">
        <v>55970410</v>
      </c>
      <c r="D537" s="0" t="s">
        <v>2139</v>
      </c>
      <c r="E537" s="0" t="s">
        <v>2139</v>
      </c>
      <c r="F537" s="0" t="n">
        <v>74939</v>
      </c>
      <c r="G537" s="0" t="s">
        <v>4728</v>
      </c>
      <c r="H537" s="0" t="n">
        <v>21416</v>
      </c>
      <c r="I537" s="0" t="s">
        <v>4729</v>
      </c>
      <c r="J537" s="0" t="s">
        <v>4730</v>
      </c>
      <c r="K537" s="0" t="s">
        <v>4731</v>
      </c>
      <c r="L537" s="0" t="s">
        <v>4732</v>
      </c>
      <c r="M537" s="0" t="s">
        <v>4733</v>
      </c>
      <c r="N537" s="0" t="s">
        <v>4734</v>
      </c>
      <c r="O537" s="0" t="s">
        <v>2074</v>
      </c>
    </row>
    <row r="538" customFormat="false" ht="16" hidden="false" customHeight="false" outlineLevel="0" collapsed="false">
      <c r="A538" s="0" t="s">
        <v>4623</v>
      </c>
      <c r="B538" s="0" t="n">
        <v>15803258</v>
      </c>
      <c r="C538" s="0" t="n">
        <v>15803502</v>
      </c>
      <c r="D538" s="0" t="s">
        <v>2139</v>
      </c>
      <c r="E538" s="0" t="s">
        <v>2139</v>
      </c>
      <c r="F538" s="0" t="n">
        <v>121242</v>
      </c>
      <c r="G538" s="0" t="s">
        <v>4637</v>
      </c>
      <c r="H538" s="0" t="n">
        <v>107272</v>
      </c>
      <c r="I538" s="0" t="s">
        <v>4638</v>
      </c>
      <c r="J538" s="0" t="s">
        <v>4639</v>
      </c>
      <c r="K538" s="0" t="s">
        <v>4640</v>
      </c>
      <c r="L538" s="0" t="s">
        <v>1579</v>
      </c>
      <c r="M538" s="0" t="s">
        <v>4641</v>
      </c>
      <c r="N538" s="0" t="s">
        <v>4642</v>
      </c>
      <c r="O538" s="0" t="s">
        <v>2074</v>
      </c>
    </row>
    <row r="539" customFormat="false" ht="16" hidden="false" customHeight="false" outlineLevel="0" collapsed="false">
      <c r="A539" s="0" t="s">
        <v>4623</v>
      </c>
      <c r="B539" s="0" t="n">
        <v>15726958</v>
      </c>
      <c r="C539" s="0" t="n">
        <v>15727432</v>
      </c>
      <c r="D539" s="0" t="s">
        <v>2139</v>
      </c>
      <c r="E539" s="0" t="s">
        <v>2139</v>
      </c>
      <c r="F539" s="0" t="n">
        <v>197427</v>
      </c>
      <c r="G539" s="0" t="s">
        <v>4637</v>
      </c>
      <c r="H539" s="0" t="n">
        <v>107272</v>
      </c>
      <c r="I539" s="0" t="s">
        <v>4638</v>
      </c>
      <c r="J539" s="0" t="s">
        <v>4639</v>
      </c>
      <c r="K539" s="0" t="s">
        <v>4640</v>
      </c>
      <c r="L539" s="0" t="s">
        <v>1579</v>
      </c>
      <c r="M539" s="0" t="s">
        <v>4641</v>
      </c>
      <c r="N539" s="0" t="s">
        <v>4642</v>
      </c>
      <c r="O539" s="0" t="s">
        <v>2074</v>
      </c>
    </row>
    <row r="540" customFormat="false" ht="16" hidden="false" customHeight="false" outlineLevel="0" collapsed="false">
      <c r="A540" s="0" t="s">
        <v>4623</v>
      </c>
      <c r="B540" s="0" t="n">
        <v>49855715</v>
      </c>
      <c r="C540" s="0" t="n">
        <v>49855910</v>
      </c>
      <c r="D540" s="0" t="s">
        <v>2139</v>
      </c>
      <c r="E540" s="0" t="s">
        <v>2139</v>
      </c>
      <c r="F540" s="0" t="n">
        <v>822834</v>
      </c>
      <c r="G540" s="0" t="s">
        <v>4678</v>
      </c>
      <c r="H540" s="0" t="n">
        <v>58178</v>
      </c>
      <c r="I540" s="0" t="s">
        <v>4679</v>
      </c>
      <c r="J540" s="0" t="s">
        <v>4678</v>
      </c>
      <c r="K540" s="0" t="s">
        <v>4680</v>
      </c>
      <c r="L540" s="0" t="s">
        <v>4681</v>
      </c>
      <c r="M540" s="0" t="s">
        <v>4682</v>
      </c>
      <c r="N540" s="0" t="s">
        <v>4683</v>
      </c>
      <c r="O540" s="0" t="s">
        <v>2074</v>
      </c>
    </row>
    <row r="541" customFormat="false" ht="16" hidden="false" customHeight="false" outlineLevel="0" collapsed="false">
      <c r="A541" s="0" t="s">
        <v>4623</v>
      </c>
      <c r="B541" s="0" t="n">
        <v>48022744</v>
      </c>
      <c r="C541" s="0" t="n">
        <v>48023081</v>
      </c>
      <c r="D541" s="0" t="s">
        <v>4878</v>
      </c>
      <c r="E541" s="0" t="s">
        <v>4878</v>
      </c>
      <c r="F541" s="0" t="n">
        <v>85200</v>
      </c>
      <c r="G541" s="0" t="s">
        <v>4879</v>
      </c>
      <c r="H541" s="0" t="n">
        <v>381229</v>
      </c>
      <c r="I541" s="0" t="s">
        <v>4880</v>
      </c>
      <c r="J541" s="0" t="s">
        <v>4879</v>
      </c>
      <c r="K541" s="0" t="s">
        <v>4881</v>
      </c>
      <c r="L541" s="0" t="s">
        <v>4882</v>
      </c>
      <c r="M541" s="0" t="s">
        <v>4883</v>
      </c>
      <c r="N541" s="0" t="s">
        <v>4884</v>
      </c>
      <c r="O541" s="0" t="s">
        <v>2074</v>
      </c>
    </row>
    <row r="542" customFormat="false" ht="16" hidden="false" customHeight="false" outlineLevel="0" collapsed="false">
      <c r="A542" s="0" t="s">
        <v>4885</v>
      </c>
      <c r="B542" s="0" t="n">
        <v>18587437</v>
      </c>
      <c r="C542" s="0" t="n">
        <v>18587614</v>
      </c>
      <c r="D542" s="0" t="s">
        <v>2139</v>
      </c>
      <c r="E542" s="0" t="s">
        <v>2139</v>
      </c>
      <c r="F542" s="0" t="n">
        <v>-84910</v>
      </c>
      <c r="G542" s="0" t="s">
        <v>4886</v>
      </c>
      <c r="H542" s="0" t="n">
        <v>12238</v>
      </c>
      <c r="I542" s="0" t="s">
        <v>4887</v>
      </c>
      <c r="J542" s="0" t="s">
        <v>4886</v>
      </c>
      <c r="K542" s="0" t="s">
        <v>4888</v>
      </c>
      <c r="L542" s="0" t="s">
        <v>4889</v>
      </c>
      <c r="M542" s="0" t="s">
        <v>4890</v>
      </c>
      <c r="N542" s="0" t="s">
        <v>4891</v>
      </c>
      <c r="O542" s="0" t="s">
        <v>2074</v>
      </c>
    </row>
    <row r="543" customFormat="false" ht="16" hidden="false" customHeight="false" outlineLevel="0" collapsed="false">
      <c r="A543" s="0" t="s">
        <v>4885</v>
      </c>
      <c r="B543" s="0" t="n">
        <v>128278701</v>
      </c>
      <c r="C543" s="0" t="n">
        <v>128278958</v>
      </c>
      <c r="D543" s="0" t="s">
        <v>2139</v>
      </c>
      <c r="E543" s="0" t="s">
        <v>2139</v>
      </c>
      <c r="F543" s="0" t="n">
        <v>150522</v>
      </c>
      <c r="G543" s="0" t="s">
        <v>4892</v>
      </c>
      <c r="H543" s="0" t="n">
        <v>100043424</v>
      </c>
      <c r="I543" s="0" t="s">
        <v>4893</v>
      </c>
      <c r="J543" s="0" t="s">
        <v>4892</v>
      </c>
      <c r="L543" s="0" t="s">
        <v>4894</v>
      </c>
      <c r="M543" s="0" t="s">
        <v>4895</v>
      </c>
      <c r="N543" s="0" t="s">
        <v>4896</v>
      </c>
      <c r="O543" s="0" t="s">
        <v>2138</v>
      </c>
    </row>
    <row r="544" customFormat="false" ht="16" hidden="false" customHeight="false" outlineLevel="0" collapsed="false">
      <c r="A544" s="0" t="s">
        <v>4885</v>
      </c>
      <c r="B544" s="0" t="n">
        <v>44526334</v>
      </c>
      <c r="C544" s="0" t="n">
        <v>44526718</v>
      </c>
      <c r="D544" s="0" t="s">
        <v>2139</v>
      </c>
      <c r="E544" s="0" t="s">
        <v>2139</v>
      </c>
      <c r="F544" s="0" t="n">
        <v>335096</v>
      </c>
      <c r="G544" s="0" t="s">
        <v>4897</v>
      </c>
      <c r="H544" s="0" t="n">
        <v>227835</v>
      </c>
      <c r="I544" s="0" t="s">
        <v>4898</v>
      </c>
      <c r="J544" s="0" t="s">
        <v>4897</v>
      </c>
      <c r="K544" s="0" t="s">
        <v>4899</v>
      </c>
      <c r="L544" s="0" t="s">
        <v>4900</v>
      </c>
      <c r="M544" s="0" t="s">
        <v>4901</v>
      </c>
      <c r="N544" s="0" t="s">
        <v>4902</v>
      </c>
      <c r="O544" s="0" t="s">
        <v>2074</v>
      </c>
    </row>
    <row r="545" customFormat="false" ht="16" hidden="false" customHeight="false" outlineLevel="0" collapsed="false">
      <c r="A545" s="0" t="s">
        <v>4885</v>
      </c>
      <c r="B545" s="0" t="n">
        <v>146324865</v>
      </c>
      <c r="C545" s="0" t="n">
        <v>146325627</v>
      </c>
      <c r="D545" s="0" t="s">
        <v>4903</v>
      </c>
      <c r="E545" s="0" t="s">
        <v>4903</v>
      </c>
      <c r="F545" s="0" t="n">
        <v>65960</v>
      </c>
      <c r="G545" s="0" t="s">
        <v>4904</v>
      </c>
      <c r="H545" s="0" t="n">
        <v>77806</v>
      </c>
      <c r="I545" s="0" t="s">
        <v>4905</v>
      </c>
      <c r="J545" s="0" t="s">
        <v>4904</v>
      </c>
      <c r="K545" s="0" t="s">
        <v>4906</v>
      </c>
      <c r="L545" s="0" t="s">
        <v>4907</v>
      </c>
      <c r="M545" s="0" t="s">
        <v>2155</v>
      </c>
      <c r="N545" s="0" t="s">
        <v>4908</v>
      </c>
      <c r="O545" s="0" t="s">
        <v>2138</v>
      </c>
    </row>
    <row r="546" customFormat="false" ht="16" hidden="false" customHeight="false" outlineLevel="0" collapsed="false">
      <c r="A546" s="0" t="s">
        <v>4885</v>
      </c>
      <c r="B546" s="0" t="n">
        <v>141157162</v>
      </c>
      <c r="C546" s="0" t="n">
        <v>141157658</v>
      </c>
      <c r="D546" s="0" t="s">
        <v>4909</v>
      </c>
      <c r="E546" s="0" t="s">
        <v>4909</v>
      </c>
      <c r="F546" s="0" t="n">
        <v>-485934</v>
      </c>
      <c r="G546" s="0" t="s">
        <v>4910</v>
      </c>
      <c r="H546" s="0" t="n">
        <v>71436</v>
      </c>
      <c r="I546" s="0" t="s">
        <v>4911</v>
      </c>
      <c r="J546" s="0" t="s">
        <v>4912</v>
      </c>
      <c r="K546" s="0" t="s">
        <v>4913</v>
      </c>
      <c r="L546" s="0" t="s">
        <v>674</v>
      </c>
      <c r="M546" s="0" t="s">
        <v>4914</v>
      </c>
      <c r="N546" s="0" t="s">
        <v>4915</v>
      </c>
      <c r="O546" s="0" t="s">
        <v>2074</v>
      </c>
    </row>
    <row r="547" customFormat="false" ht="16" hidden="false" customHeight="false" outlineLevel="0" collapsed="false">
      <c r="A547" s="0" t="s">
        <v>4885</v>
      </c>
      <c r="B547" s="0" t="n">
        <v>64394747</v>
      </c>
      <c r="C547" s="0" t="n">
        <v>64395040</v>
      </c>
      <c r="D547" s="0" t="s">
        <v>2139</v>
      </c>
      <c r="E547" s="0" t="s">
        <v>2139</v>
      </c>
      <c r="F547" s="0" t="n">
        <v>-296855</v>
      </c>
      <c r="G547" s="0" t="s">
        <v>4916</v>
      </c>
      <c r="H547" s="0" t="n">
        <v>60344</v>
      </c>
      <c r="I547" s="0" t="s">
        <v>4917</v>
      </c>
      <c r="J547" s="0" t="s">
        <v>4918</v>
      </c>
      <c r="K547" s="0" t="s">
        <v>4919</v>
      </c>
      <c r="L547" s="0" t="s">
        <v>4920</v>
      </c>
      <c r="M547" s="0" t="s">
        <v>4921</v>
      </c>
      <c r="N547" s="0" t="s">
        <v>4922</v>
      </c>
      <c r="O547" s="0" t="s">
        <v>2074</v>
      </c>
    </row>
    <row r="548" customFormat="false" ht="16" hidden="false" customHeight="false" outlineLevel="0" collapsed="false">
      <c r="A548" s="0" t="s">
        <v>4885</v>
      </c>
      <c r="B548" s="0" t="n">
        <v>28387465</v>
      </c>
      <c r="C548" s="0" t="n">
        <v>28387627</v>
      </c>
      <c r="D548" s="0" t="s">
        <v>2139</v>
      </c>
      <c r="E548" s="0" t="s">
        <v>2139</v>
      </c>
      <c r="F548" s="0" t="n">
        <v>-59300</v>
      </c>
      <c r="G548" s="0" t="s">
        <v>4923</v>
      </c>
      <c r="H548" s="0" t="n">
        <v>241289</v>
      </c>
      <c r="I548" s="0" t="s">
        <v>4924</v>
      </c>
      <c r="J548" s="0" t="s">
        <v>4923</v>
      </c>
      <c r="K548" s="0" t="s">
        <v>4925</v>
      </c>
      <c r="L548" s="0" t="s">
        <v>4926</v>
      </c>
      <c r="M548" s="0" t="s">
        <v>4927</v>
      </c>
      <c r="N548" s="0" t="s">
        <v>4928</v>
      </c>
      <c r="O548" s="0" t="s">
        <v>2074</v>
      </c>
    </row>
    <row r="549" customFormat="false" ht="16" hidden="false" customHeight="false" outlineLevel="0" collapsed="false">
      <c r="A549" s="0" t="s">
        <v>4885</v>
      </c>
      <c r="B549" s="0" t="n">
        <v>21010288</v>
      </c>
      <c r="C549" s="0" t="n">
        <v>21010775</v>
      </c>
      <c r="D549" s="0" t="s">
        <v>2139</v>
      </c>
      <c r="E549" s="0" t="s">
        <v>2139</v>
      </c>
      <c r="F549" s="0" t="n">
        <v>41657</v>
      </c>
      <c r="G549" s="0" t="s">
        <v>4929</v>
      </c>
      <c r="H549" s="0" t="n">
        <v>433408</v>
      </c>
      <c r="I549" s="0" t="s">
        <v>4930</v>
      </c>
      <c r="J549" s="0" t="s">
        <v>4929</v>
      </c>
      <c r="L549" s="0" t="s">
        <v>4931</v>
      </c>
      <c r="M549" s="0" t="s">
        <v>2155</v>
      </c>
      <c r="N549" s="0" t="s">
        <v>4932</v>
      </c>
      <c r="O549" s="0" t="s">
        <v>2138</v>
      </c>
    </row>
    <row r="550" customFormat="false" ht="16" hidden="false" customHeight="false" outlineLevel="0" collapsed="false">
      <c r="A550" s="0" t="s">
        <v>4885</v>
      </c>
      <c r="B550" s="0" t="n">
        <v>34602006</v>
      </c>
      <c r="C550" s="0" t="n">
        <v>34602350</v>
      </c>
      <c r="D550" s="0" t="s">
        <v>4933</v>
      </c>
      <c r="E550" s="0" t="s">
        <v>4933</v>
      </c>
      <c r="F550" s="0" t="n">
        <v>153054</v>
      </c>
      <c r="G550" s="0" t="s">
        <v>4934</v>
      </c>
      <c r="H550" s="0" t="n">
        <v>66691</v>
      </c>
      <c r="I550" s="0" t="s">
        <v>4935</v>
      </c>
      <c r="J550" s="0" t="s">
        <v>4936</v>
      </c>
      <c r="K550" s="0" t="s">
        <v>4937</v>
      </c>
      <c r="L550" s="0" t="s">
        <v>4938</v>
      </c>
      <c r="M550" s="0" t="s">
        <v>4939</v>
      </c>
      <c r="N550" s="0" t="s">
        <v>4940</v>
      </c>
      <c r="O550" s="0" t="s">
        <v>2074</v>
      </c>
    </row>
    <row r="551" customFormat="false" ht="16" hidden="false" customHeight="false" outlineLevel="0" collapsed="false">
      <c r="A551" s="0" t="s">
        <v>4885</v>
      </c>
      <c r="B551" s="0" t="n">
        <v>72107853</v>
      </c>
      <c r="C551" s="0" t="n">
        <v>72108259</v>
      </c>
      <c r="D551" s="0" t="s">
        <v>4941</v>
      </c>
      <c r="E551" s="0" t="s">
        <v>4942</v>
      </c>
      <c r="F551" s="0" t="n">
        <v>53439</v>
      </c>
      <c r="G551" s="0" t="s">
        <v>4943</v>
      </c>
      <c r="H551" s="0" t="n">
        <v>56508</v>
      </c>
      <c r="I551" s="0" t="s">
        <v>4944</v>
      </c>
      <c r="J551" s="0" t="s">
        <v>4945</v>
      </c>
      <c r="K551" s="0" t="s">
        <v>4946</v>
      </c>
      <c r="L551" s="0" t="s">
        <v>4947</v>
      </c>
      <c r="M551" s="0" t="s">
        <v>4948</v>
      </c>
      <c r="N551" s="0" t="s">
        <v>4949</v>
      </c>
      <c r="O551" s="0" t="s">
        <v>2074</v>
      </c>
    </row>
    <row r="552" customFormat="false" ht="16" hidden="false" customHeight="false" outlineLevel="0" collapsed="false">
      <c r="A552" s="0" t="s">
        <v>4885</v>
      </c>
      <c r="B552" s="0" t="n">
        <v>26500567</v>
      </c>
      <c r="C552" s="0" t="n">
        <v>26501185</v>
      </c>
      <c r="D552" s="0" t="s">
        <v>4950</v>
      </c>
      <c r="E552" s="0" t="s">
        <v>4950</v>
      </c>
      <c r="F552" s="0" t="n">
        <v>2946</v>
      </c>
      <c r="G552" s="0" t="s">
        <v>4951</v>
      </c>
      <c r="H552" s="0" t="n">
        <v>18128</v>
      </c>
      <c r="I552" s="0" t="s">
        <v>4952</v>
      </c>
      <c r="J552" s="0" t="s">
        <v>4951</v>
      </c>
      <c r="K552" s="0" t="s">
        <v>4953</v>
      </c>
      <c r="L552" s="0" t="s">
        <v>1321</v>
      </c>
      <c r="M552" s="0" t="s">
        <v>4954</v>
      </c>
      <c r="N552" s="0" t="s">
        <v>4955</v>
      </c>
      <c r="O552" s="0" t="s">
        <v>2074</v>
      </c>
    </row>
    <row r="553" customFormat="false" ht="16" hidden="false" customHeight="false" outlineLevel="0" collapsed="false">
      <c r="A553" s="0" t="s">
        <v>4885</v>
      </c>
      <c r="B553" s="0" t="n">
        <v>101580341</v>
      </c>
      <c r="C553" s="0" t="n">
        <v>101581025</v>
      </c>
      <c r="D553" s="0" t="s">
        <v>4956</v>
      </c>
      <c r="E553" s="0" t="s">
        <v>4956</v>
      </c>
      <c r="F553" s="0" t="n">
        <v>40363</v>
      </c>
      <c r="G553" s="0" t="s">
        <v>4957</v>
      </c>
      <c r="H553" s="0" t="n">
        <v>68170</v>
      </c>
      <c r="I553" s="0" t="s">
        <v>4958</v>
      </c>
      <c r="J553" s="0" t="s">
        <v>4959</v>
      </c>
      <c r="K553" s="0" t="s">
        <v>4960</v>
      </c>
      <c r="L553" s="0" t="s">
        <v>4961</v>
      </c>
      <c r="M553" s="0" t="s">
        <v>4962</v>
      </c>
      <c r="N553" s="0" t="s">
        <v>4963</v>
      </c>
      <c r="O553" s="0" t="s">
        <v>2074</v>
      </c>
    </row>
    <row r="554" customFormat="false" ht="16" hidden="false" customHeight="false" outlineLevel="0" collapsed="false">
      <c r="A554" s="0" t="s">
        <v>4885</v>
      </c>
      <c r="B554" s="0" t="n">
        <v>62562682</v>
      </c>
      <c r="C554" s="0" t="n">
        <v>62563033</v>
      </c>
      <c r="D554" s="0" t="s">
        <v>4964</v>
      </c>
      <c r="E554" s="0" t="s">
        <v>4964</v>
      </c>
      <c r="F554" s="0" t="n">
        <v>11164</v>
      </c>
      <c r="G554" s="0" t="s">
        <v>4965</v>
      </c>
      <c r="H554" s="0" t="n">
        <v>14089</v>
      </c>
      <c r="I554" s="0" t="s">
        <v>4966</v>
      </c>
      <c r="J554" s="0" t="s">
        <v>4965</v>
      </c>
      <c r="K554" s="0" t="s">
        <v>4967</v>
      </c>
      <c r="L554" s="0" t="s">
        <v>4968</v>
      </c>
      <c r="M554" s="0" t="s">
        <v>4969</v>
      </c>
      <c r="N554" s="0" t="s">
        <v>4970</v>
      </c>
      <c r="O554" s="0" t="s">
        <v>2074</v>
      </c>
    </row>
    <row r="555" customFormat="false" ht="16" hidden="false" customHeight="false" outlineLevel="0" collapsed="false">
      <c r="A555" s="0" t="s">
        <v>4885</v>
      </c>
      <c r="B555" s="0" t="n">
        <v>101978900</v>
      </c>
      <c r="C555" s="0" t="n">
        <v>101979194</v>
      </c>
      <c r="D555" s="0" t="s">
        <v>4971</v>
      </c>
      <c r="E555" s="0" t="s">
        <v>4971</v>
      </c>
      <c r="F555" s="0" t="n">
        <v>92785</v>
      </c>
      <c r="G555" s="0" t="s">
        <v>4972</v>
      </c>
      <c r="H555" s="0" t="n">
        <v>76501</v>
      </c>
      <c r="I555" s="0" t="s">
        <v>4973</v>
      </c>
      <c r="J555" s="0" t="s">
        <v>4972</v>
      </c>
      <c r="K555" s="0" t="s">
        <v>4974</v>
      </c>
      <c r="L555" s="0" t="s">
        <v>4975</v>
      </c>
      <c r="M555" s="0" t="s">
        <v>4976</v>
      </c>
      <c r="N555" s="0" t="s">
        <v>4977</v>
      </c>
      <c r="O555" s="0" t="s">
        <v>2074</v>
      </c>
    </row>
    <row r="556" customFormat="false" ht="16" hidden="false" customHeight="false" outlineLevel="0" collapsed="false">
      <c r="A556" s="0" t="s">
        <v>4885</v>
      </c>
      <c r="B556" s="0" t="n">
        <v>79566549</v>
      </c>
      <c r="C556" s="0" t="n">
        <v>79566614</v>
      </c>
      <c r="D556" s="0" t="s">
        <v>2139</v>
      </c>
      <c r="E556" s="0" t="s">
        <v>2139</v>
      </c>
      <c r="F556" s="0" t="n">
        <v>-68844</v>
      </c>
      <c r="G556" s="0" t="s">
        <v>4978</v>
      </c>
      <c r="H556" s="0" t="n">
        <v>70599</v>
      </c>
      <c r="I556" s="0" t="s">
        <v>4979</v>
      </c>
      <c r="J556" s="0" t="s">
        <v>4978</v>
      </c>
      <c r="K556" s="0" t="s">
        <v>4980</v>
      </c>
      <c r="L556" s="0" t="s">
        <v>4981</v>
      </c>
      <c r="M556" s="0" t="s">
        <v>4982</v>
      </c>
      <c r="N556" s="0" t="s">
        <v>4983</v>
      </c>
      <c r="O556" s="0" t="s">
        <v>2074</v>
      </c>
    </row>
    <row r="557" customFormat="false" ht="16" hidden="false" customHeight="false" outlineLevel="0" collapsed="false">
      <c r="A557" s="0" t="s">
        <v>4885</v>
      </c>
      <c r="B557" s="0" t="n">
        <v>101553942</v>
      </c>
      <c r="C557" s="0" t="n">
        <v>101554191</v>
      </c>
      <c r="D557" s="0" t="s">
        <v>2139</v>
      </c>
      <c r="E557" s="0" t="s">
        <v>2139</v>
      </c>
      <c r="F557" s="0" t="n">
        <v>66980</v>
      </c>
      <c r="G557" s="0" t="s">
        <v>4957</v>
      </c>
      <c r="H557" s="0" t="n">
        <v>68170</v>
      </c>
      <c r="I557" s="0" t="s">
        <v>4958</v>
      </c>
      <c r="J557" s="0" t="s">
        <v>4959</v>
      </c>
      <c r="K557" s="0" t="s">
        <v>4960</v>
      </c>
      <c r="L557" s="0" t="s">
        <v>4961</v>
      </c>
      <c r="M557" s="0" t="s">
        <v>4962</v>
      </c>
      <c r="N557" s="0" t="s">
        <v>4963</v>
      </c>
      <c r="O557" s="0" t="s">
        <v>2074</v>
      </c>
    </row>
    <row r="558" customFormat="false" ht="16" hidden="false" customHeight="false" outlineLevel="0" collapsed="false">
      <c r="A558" s="0" t="s">
        <v>4885</v>
      </c>
      <c r="B558" s="0" t="n">
        <v>173409368</v>
      </c>
      <c r="C558" s="0" t="n">
        <v>173409488</v>
      </c>
      <c r="D558" s="0" t="s">
        <v>2139</v>
      </c>
      <c r="E558" s="0" t="s">
        <v>2139</v>
      </c>
      <c r="F558" s="0" t="n">
        <v>-113164</v>
      </c>
      <c r="G558" s="0" t="s">
        <v>4984</v>
      </c>
      <c r="H558" s="0" t="n">
        <v>72221</v>
      </c>
      <c r="I558" s="0" t="s">
        <v>4985</v>
      </c>
      <c r="J558" s="0" t="s">
        <v>4984</v>
      </c>
      <c r="K558" s="0" t="s">
        <v>4986</v>
      </c>
      <c r="L558" s="0" t="s">
        <v>4987</v>
      </c>
      <c r="M558" s="0" t="s">
        <v>2155</v>
      </c>
      <c r="N558" s="0" t="s">
        <v>4988</v>
      </c>
      <c r="O558" s="0" t="s">
        <v>2074</v>
      </c>
    </row>
    <row r="559" customFormat="false" ht="16" hidden="false" customHeight="false" outlineLevel="0" collapsed="false">
      <c r="A559" s="0" t="s">
        <v>4885</v>
      </c>
      <c r="B559" s="0" t="n">
        <v>150895887</v>
      </c>
      <c r="C559" s="0" t="n">
        <v>150896001</v>
      </c>
      <c r="D559" s="0" t="s">
        <v>4989</v>
      </c>
      <c r="E559" s="0" t="s">
        <v>4989</v>
      </c>
      <c r="F559" s="0" t="n">
        <v>8787</v>
      </c>
      <c r="G559" s="0" t="s">
        <v>4990</v>
      </c>
      <c r="H559" s="0" t="n">
        <v>76192</v>
      </c>
      <c r="I559" s="0" t="s">
        <v>4991</v>
      </c>
      <c r="J559" s="0" t="s">
        <v>4990</v>
      </c>
      <c r="K559" s="0" t="s">
        <v>4992</v>
      </c>
      <c r="L559" s="0" t="s">
        <v>4993</v>
      </c>
      <c r="M559" s="0" t="s">
        <v>4994</v>
      </c>
      <c r="N559" s="0" t="s">
        <v>4995</v>
      </c>
      <c r="O559" s="0" t="s">
        <v>2074</v>
      </c>
    </row>
    <row r="560" customFormat="false" ht="16" hidden="false" customHeight="false" outlineLevel="0" collapsed="false">
      <c r="A560" s="0" t="s">
        <v>4885</v>
      </c>
      <c r="B560" s="0" t="n">
        <v>11139547</v>
      </c>
      <c r="C560" s="0" t="n">
        <v>11139752</v>
      </c>
      <c r="D560" s="0" t="s">
        <v>2139</v>
      </c>
      <c r="E560" s="0" t="s">
        <v>2139</v>
      </c>
      <c r="F560" s="0" t="n">
        <v>-32733</v>
      </c>
      <c r="G560" s="0" t="s">
        <v>4996</v>
      </c>
      <c r="H560" s="0" t="n">
        <v>18761</v>
      </c>
      <c r="I560" s="0" t="s">
        <v>4997</v>
      </c>
      <c r="J560" s="0" t="s">
        <v>4996</v>
      </c>
      <c r="K560" s="0" t="s">
        <v>4998</v>
      </c>
      <c r="L560" s="0" t="s">
        <v>4999</v>
      </c>
      <c r="M560" s="0" t="s">
        <v>5000</v>
      </c>
      <c r="N560" s="0" t="s">
        <v>5001</v>
      </c>
      <c r="O560" s="0" t="s">
        <v>2074</v>
      </c>
    </row>
    <row r="561" customFormat="false" ht="16" hidden="false" customHeight="false" outlineLevel="0" collapsed="false">
      <c r="A561" s="0" t="s">
        <v>4885</v>
      </c>
      <c r="B561" s="0" t="n">
        <v>159418520</v>
      </c>
      <c r="C561" s="0" t="n">
        <v>159418682</v>
      </c>
      <c r="D561" s="0" t="s">
        <v>2139</v>
      </c>
      <c r="E561" s="0" t="s">
        <v>2139</v>
      </c>
      <c r="F561" s="0" t="n">
        <v>-528740</v>
      </c>
      <c r="G561" s="0" t="s">
        <v>5002</v>
      </c>
      <c r="H561" s="0" t="n">
        <v>71081</v>
      </c>
      <c r="I561" s="0" t="s">
        <v>5003</v>
      </c>
      <c r="J561" s="0" t="s">
        <v>5002</v>
      </c>
      <c r="K561" s="0" t="s">
        <v>5004</v>
      </c>
      <c r="L561" s="0" t="s">
        <v>5005</v>
      </c>
      <c r="M561" s="0" t="s">
        <v>2155</v>
      </c>
      <c r="N561" s="0" t="s">
        <v>5006</v>
      </c>
      <c r="O561" s="0" t="s">
        <v>2138</v>
      </c>
    </row>
    <row r="562" customFormat="false" ht="16" hidden="false" customHeight="false" outlineLevel="0" collapsed="false">
      <c r="A562" s="0" t="s">
        <v>4885</v>
      </c>
      <c r="B562" s="0" t="n">
        <v>60714023</v>
      </c>
      <c r="C562" s="0" t="n">
        <v>60714376</v>
      </c>
      <c r="D562" s="0" t="s">
        <v>5007</v>
      </c>
      <c r="E562" s="0" t="s">
        <v>5007</v>
      </c>
      <c r="F562" s="0" t="n">
        <v>8404</v>
      </c>
      <c r="G562" s="0" t="s">
        <v>5008</v>
      </c>
      <c r="H562" s="0" t="n">
        <v>16420</v>
      </c>
      <c r="I562" s="0" t="s">
        <v>5009</v>
      </c>
      <c r="J562" s="0" t="s">
        <v>5010</v>
      </c>
      <c r="K562" s="0" t="s">
        <v>5011</v>
      </c>
      <c r="L562" s="0" t="s">
        <v>5012</v>
      </c>
      <c r="M562" s="0" t="s">
        <v>5013</v>
      </c>
      <c r="N562" s="0" t="s">
        <v>5014</v>
      </c>
      <c r="O562" s="0" t="s">
        <v>2074</v>
      </c>
    </row>
    <row r="563" customFormat="false" ht="16" hidden="false" customHeight="false" outlineLevel="0" collapsed="false">
      <c r="A563" s="0" t="s">
        <v>4885</v>
      </c>
      <c r="B563" s="0" t="n">
        <v>25185869</v>
      </c>
      <c r="C563" s="0" t="n">
        <v>25186125</v>
      </c>
      <c r="D563" s="0" t="s">
        <v>2139</v>
      </c>
      <c r="E563" s="0" t="s">
        <v>2944</v>
      </c>
      <c r="F563" s="0" t="n">
        <v>5239</v>
      </c>
      <c r="G563" s="0" t="s">
        <v>5015</v>
      </c>
      <c r="H563" s="0" t="n">
        <v>67122</v>
      </c>
      <c r="I563" s="0" t="s">
        <v>5016</v>
      </c>
      <c r="J563" s="0" t="s">
        <v>5015</v>
      </c>
      <c r="K563" s="0" t="s">
        <v>5017</v>
      </c>
      <c r="L563" s="0" t="s">
        <v>1337</v>
      </c>
      <c r="M563" s="0" t="s">
        <v>5018</v>
      </c>
      <c r="N563" s="0" t="s">
        <v>5019</v>
      </c>
      <c r="O563" s="0" t="s">
        <v>2074</v>
      </c>
    </row>
    <row r="564" customFormat="false" ht="16" hidden="false" customHeight="false" outlineLevel="0" collapsed="false">
      <c r="A564" s="0" t="s">
        <v>4885</v>
      </c>
      <c r="B564" s="0" t="n">
        <v>50586493</v>
      </c>
      <c r="C564" s="0" t="n">
        <v>50586807</v>
      </c>
      <c r="D564" s="0" t="s">
        <v>2139</v>
      </c>
      <c r="E564" s="0" t="s">
        <v>2139</v>
      </c>
      <c r="F564" s="0" t="n">
        <v>231625</v>
      </c>
      <c r="G564" s="0" t="s">
        <v>5020</v>
      </c>
      <c r="H564" s="0" t="n">
        <v>102634280</v>
      </c>
      <c r="J564" s="0" t="s">
        <v>5020</v>
      </c>
      <c r="L564" s="0" t="s">
        <v>5021</v>
      </c>
      <c r="M564" s="0" t="s">
        <v>2155</v>
      </c>
      <c r="N564" s="0" t="s">
        <v>5022</v>
      </c>
      <c r="O564" s="0" t="s">
        <v>2138</v>
      </c>
    </row>
    <row r="565" customFormat="false" ht="16" hidden="false" customHeight="false" outlineLevel="0" collapsed="false">
      <c r="A565" s="0" t="s">
        <v>4885</v>
      </c>
      <c r="B565" s="0" t="n">
        <v>56257598</v>
      </c>
      <c r="C565" s="0" t="n">
        <v>56257762</v>
      </c>
      <c r="D565" s="0" t="s">
        <v>2139</v>
      </c>
      <c r="E565" s="0" t="s">
        <v>2139</v>
      </c>
      <c r="F565" s="0" t="n">
        <v>-528131</v>
      </c>
      <c r="G565" s="0" t="s">
        <v>5023</v>
      </c>
      <c r="H565" s="0" t="n">
        <v>102465169</v>
      </c>
      <c r="J565" s="0" t="s">
        <v>5023</v>
      </c>
      <c r="K565" s="0" t="s">
        <v>5024</v>
      </c>
      <c r="L565" s="0" t="s">
        <v>5025</v>
      </c>
      <c r="M565" s="0" t="s">
        <v>5026</v>
      </c>
      <c r="N565" s="0" t="s">
        <v>5027</v>
      </c>
      <c r="O565" s="0" t="s">
        <v>2138</v>
      </c>
    </row>
    <row r="566" customFormat="false" ht="16" hidden="false" customHeight="false" outlineLevel="0" collapsed="false">
      <c r="A566" s="0" t="s">
        <v>4885</v>
      </c>
      <c r="B566" s="0" t="n">
        <v>22293706</v>
      </c>
      <c r="C566" s="0" t="n">
        <v>22294252</v>
      </c>
      <c r="D566" s="0" t="s">
        <v>5028</v>
      </c>
      <c r="E566" s="0" t="s">
        <v>5028</v>
      </c>
      <c r="F566" s="0" t="n">
        <v>66476</v>
      </c>
      <c r="G566" s="0" t="s">
        <v>5029</v>
      </c>
      <c r="H566" s="0" t="n">
        <v>667663</v>
      </c>
      <c r="I566" s="0" t="s">
        <v>5030</v>
      </c>
      <c r="J566" s="0" t="s">
        <v>5029</v>
      </c>
      <c r="K566" s="0" t="s">
        <v>5031</v>
      </c>
      <c r="L566" s="0" t="s">
        <v>5032</v>
      </c>
      <c r="M566" s="0" t="s">
        <v>5033</v>
      </c>
      <c r="N566" s="0" t="s">
        <v>5034</v>
      </c>
      <c r="O566" s="0" t="s">
        <v>2074</v>
      </c>
    </row>
    <row r="567" customFormat="false" ht="16" hidden="false" customHeight="false" outlineLevel="0" collapsed="false">
      <c r="A567" s="0" t="s">
        <v>4885</v>
      </c>
      <c r="B567" s="0" t="n">
        <v>97543727</v>
      </c>
      <c r="C567" s="0" t="n">
        <v>97544040</v>
      </c>
      <c r="D567" s="0" t="s">
        <v>5035</v>
      </c>
      <c r="E567" s="0" t="s">
        <v>5035</v>
      </c>
      <c r="F567" s="0" t="n">
        <v>76226</v>
      </c>
      <c r="G567" s="0" t="s">
        <v>5036</v>
      </c>
      <c r="H567" s="0" t="n">
        <v>241568</v>
      </c>
      <c r="I567" s="0" t="s">
        <v>5037</v>
      </c>
      <c r="J567" s="0" t="s">
        <v>5038</v>
      </c>
      <c r="K567" s="0" t="s">
        <v>5039</v>
      </c>
      <c r="L567" s="0" t="s">
        <v>1062</v>
      </c>
      <c r="M567" s="0" t="s">
        <v>5040</v>
      </c>
      <c r="N567" s="0" t="s">
        <v>5041</v>
      </c>
      <c r="O567" s="0" t="s">
        <v>2074</v>
      </c>
    </row>
    <row r="568" customFormat="false" ht="16" hidden="false" customHeight="false" outlineLevel="0" collapsed="false">
      <c r="A568" s="0" t="s">
        <v>4885</v>
      </c>
      <c r="B568" s="0" t="n">
        <v>169792896</v>
      </c>
      <c r="C568" s="0" t="n">
        <v>169793201</v>
      </c>
      <c r="D568" s="0" t="s">
        <v>5042</v>
      </c>
      <c r="E568" s="0" t="s">
        <v>5042</v>
      </c>
      <c r="F568" s="0" t="n">
        <v>160539</v>
      </c>
      <c r="G568" s="0" t="s">
        <v>5043</v>
      </c>
      <c r="H568" s="0" t="n">
        <v>228911</v>
      </c>
      <c r="I568" s="0" t="s">
        <v>5044</v>
      </c>
      <c r="J568" s="0" t="s">
        <v>5043</v>
      </c>
      <c r="K568" s="0" t="s">
        <v>5045</v>
      </c>
      <c r="L568" s="0" t="s">
        <v>5046</v>
      </c>
      <c r="M568" s="0" t="s">
        <v>5047</v>
      </c>
      <c r="N568" s="0" t="s">
        <v>5048</v>
      </c>
      <c r="O568" s="0" t="s">
        <v>2074</v>
      </c>
    </row>
    <row r="569" customFormat="false" ht="16" hidden="false" customHeight="false" outlineLevel="0" collapsed="false">
      <c r="A569" s="0" t="s">
        <v>4885</v>
      </c>
      <c r="B569" s="0" t="n">
        <v>169094386</v>
      </c>
      <c r="C569" s="0" t="n">
        <v>169094640</v>
      </c>
      <c r="D569" s="0" t="s">
        <v>2139</v>
      </c>
      <c r="E569" s="0" t="s">
        <v>2139</v>
      </c>
      <c r="F569" s="0" t="n">
        <v>116244</v>
      </c>
      <c r="G569" s="0" t="s">
        <v>5049</v>
      </c>
      <c r="H569" s="0" t="n">
        <v>75508</v>
      </c>
      <c r="I569" s="0" t="s">
        <v>5050</v>
      </c>
      <c r="J569" s="0" t="s">
        <v>5049</v>
      </c>
      <c r="K569" s="0" t="s">
        <v>5051</v>
      </c>
      <c r="L569" s="0" t="s">
        <v>5052</v>
      </c>
      <c r="M569" s="0" t="s">
        <v>2155</v>
      </c>
      <c r="N569" s="0" t="s">
        <v>5053</v>
      </c>
      <c r="O569" s="0" t="s">
        <v>2138</v>
      </c>
    </row>
    <row r="570" customFormat="false" ht="16" hidden="false" customHeight="false" outlineLevel="0" collapsed="false">
      <c r="A570" s="0" t="s">
        <v>4885</v>
      </c>
      <c r="B570" s="0" t="n">
        <v>109943162</v>
      </c>
      <c r="C570" s="0" t="n">
        <v>109943503</v>
      </c>
      <c r="D570" s="0" t="s">
        <v>5054</v>
      </c>
      <c r="E570" s="0" t="s">
        <v>5054</v>
      </c>
      <c r="F570" s="0" t="n">
        <v>25685</v>
      </c>
      <c r="G570" s="0" t="s">
        <v>5055</v>
      </c>
      <c r="H570" s="0" t="n">
        <v>107515</v>
      </c>
      <c r="I570" s="0" t="s">
        <v>5056</v>
      </c>
      <c r="J570" s="0" t="s">
        <v>5055</v>
      </c>
      <c r="K570" s="0" t="s">
        <v>5057</v>
      </c>
      <c r="L570" s="0" t="s">
        <v>1034</v>
      </c>
      <c r="M570" s="0" t="s">
        <v>5058</v>
      </c>
      <c r="N570" s="0" t="s">
        <v>5059</v>
      </c>
      <c r="O570" s="0" t="s">
        <v>2074</v>
      </c>
    </row>
    <row r="571" customFormat="false" ht="16" hidden="false" customHeight="false" outlineLevel="0" collapsed="false">
      <c r="A571" s="0" t="s">
        <v>4885</v>
      </c>
      <c r="B571" s="0" t="n">
        <v>113585822</v>
      </c>
      <c r="C571" s="0" t="n">
        <v>113585987</v>
      </c>
      <c r="D571" s="0" t="s">
        <v>5060</v>
      </c>
      <c r="E571" s="0" t="s">
        <v>5060</v>
      </c>
      <c r="F571" s="0" t="n">
        <v>-99186</v>
      </c>
      <c r="G571" s="0" t="s">
        <v>5061</v>
      </c>
      <c r="H571" s="0" t="n">
        <v>14260</v>
      </c>
      <c r="I571" s="0" t="s">
        <v>5062</v>
      </c>
      <c r="J571" s="0" t="s">
        <v>5063</v>
      </c>
      <c r="K571" s="0" t="s">
        <v>5064</v>
      </c>
      <c r="L571" s="0" t="s">
        <v>5065</v>
      </c>
      <c r="M571" s="0" t="s">
        <v>5066</v>
      </c>
      <c r="N571" s="0" t="s">
        <v>5067</v>
      </c>
      <c r="O571" s="0" t="s">
        <v>2074</v>
      </c>
    </row>
    <row r="572" customFormat="false" ht="16" hidden="false" customHeight="false" outlineLevel="0" collapsed="false">
      <c r="A572" s="0" t="s">
        <v>4885</v>
      </c>
      <c r="B572" s="0" t="n">
        <v>97466477</v>
      </c>
      <c r="C572" s="0" t="n">
        <v>97466660</v>
      </c>
      <c r="D572" s="0" t="s">
        <v>5068</v>
      </c>
      <c r="E572" s="0" t="s">
        <v>5068</v>
      </c>
      <c r="F572" s="0" t="n">
        <v>-1089</v>
      </c>
      <c r="G572" s="0" t="s">
        <v>5069</v>
      </c>
      <c r="H572" s="0" t="n">
        <v>241568</v>
      </c>
      <c r="I572" s="0" t="s">
        <v>5037</v>
      </c>
      <c r="J572" s="0" t="s">
        <v>5038</v>
      </c>
      <c r="K572" s="0" t="s">
        <v>5039</v>
      </c>
      <c r="L572" s="0" t="s">
        <v>1062</v>
      </c>
      <c r="M572" s="0" t="s">
        <v>5040</v>
      </c>
      <c r="N572" s="0" t="s">
        <v>5041</v>
      </c>
      <c r="O572" s="0" t="s">
        <v>2074</v>
      </c>
    </row>
    <row r="573" customFormat="false" ht="16" hidden="false" customHeight="false" outlineLevel="0" collapsed="false">
      <c r="A573" s="0" t="s">
        <v>4885</v>
      </c>
      <c r="B573" s="0" t="n">
        <v>93891599</v>
      </c>
      <c r="C573" s="0" t="n">
        <v>93891764</v>
      </c>
      <c r="D573" s="0" t="s">
        <v>5070</v>
      </c>
      <c r="E573" s="0" t="s">
        <v>5070</v>
      </c>
      <c r="F573" s="0" t="n">
        <v>-22524</v>
      </c>
      <c r="G573" s="0" t="s">
        <v>5071</v>
      </c>
      <c r="H573" s="0" t="n">
        <v>381411</v>
      </c>
      <c r="I573" s="0" t="s">
        <v>5072</v>
      </c>
      <c r="J573" s="0" t="s">
        <v>5071</v>
      </c>
      <c r="K573" s="0" t="s">
        <v>5073</v>
      </c>
      <c r="L573" s="0" t="s">
        <v>5074</v>
      </c>
      <c r="M573" s="0" t="s">
        <v>5075</v>
      </c>
      <c r="N573" s="0" t="s">
        <v>5076</v>
      </c>
      <c r="O573" s="0" t="s">
        <v>2074</v>
      </c>
    </row>
    <row r="574" customFormat="false" ht="16" hidden="false" customHeight="false" outlineLevel="0" collapsed="false">
      <c r="A574" s="0" t="s">
        <v>4885</v>
      </c>
      <c r="B574" s="0" t="n">
        <v>113586024</v>
      </c>
      <c r="C574" s="0" t="n">
        <v>113586184</v>
      </c>
      <c r="D574" s="0" t="s">
        <v>5060</v>
      </c>
      <c r="E574" s="0" t="s">
        <v>5060</v>
      </c>
      <c r="F574" s="0" t="n">
        <v>-98986</v>
      </c>
      <c r="G574" s="0" t="s">
        <v>5061</v>
      </c>
      <c r="H574" s="0" t="n">
        <v>14260</v>
      </c>
      <c r="I574" s="0" t="s">
        <v>5062</v>
      </c>
      <c r="J574" s="0" t="s">
        <v>5063</v>
      </c>
      <c r="K574" s="0" t="s">
        <v>5064</v>
      </c>
      <c r="L574" s="0" t="s">
        <v>5065</v>
      </c>
      <c r="M574" s="0" t="s">
        <v>5066</v>
      </c>
      <c r="N574" s="0" t="s">
        <v>5067</v>
      </c>
      <c r="O574" s="0" t="s">
        <v>2074</v>
      </c>
    </row>
    <row r="575" customFormat="false" ht="16" hidden="false" customHeight="false" outlineLevel="0" collapsed="false">
      <c r="A575" s="0" t="s">
        <v>4885</v>
      </c>
      <c r="B575" s="0" t="n">
        <v>55182402</v>
      </c>
      <c r="C575" s="0" t="n">
        <v>55182786</v>
      </c>
      <c r="D575" s="0" t="s">
        <v>2139</v>
      </c>
      <c r="E575" s="0" t="s">
        <v>2139</v>
      </c>
      <c r="F575" s="0" t="n">
        <v>-253376</v>
      </c>
      <c r="G575" s="0" t="s">
        <v>5077</v>
      </c>
      <c r="H575" s="0" t="n">
        <v>16519</v>
      </c>
      <c r="I575" s="0" t="s">
        <v>5078</v>
      </c>
      <c r="J575" s="0" t="s">
        <v>5079</v>
      </c>
      <c r="K575" s="0" t="s">
        <v>5080</v>
      </c>
      <c r="L575" s="0" t="s">
        <v>974</v>
      </c>
      <c r="M575" s="0" t="s">
        <v>5081</v>
      </c>
      <c r="N575" s="0" t="s">
        <v>5082</v>
      </c>
      <c r="O575" s="0" t="s">
        <v>2074</v>
      </c>
    </row>
    <row r="576" customFormat="false" ht="16" hidden="false" customHeight="false" outlineLevel="0" collapsed="false">
      <c r="A576" s="0" t="s">
        <v>4885</v>
      </c>
      <c r="B576" s="0" t="n">
        <v>172728327</v>
      </c>
      <c r="C576" s="0" t="n">
        <v>172728762</v>
      </c>
      <c r="D576" s="0" t="s">
        <v>2139</v>
      </c>
      <c r="E576" s="0" t="s">
        <v>2944</v>
      </c>
      <c r="F576" s="0" t="n">
        <v>177553</v>
      </c>
      <c r="G576" s="0" t="s">
        <v>5083</v>
      </c>
      <c r="H576" s="0" t="n">
        <v>21420</v>
      </c>
      <c r="I576" s="0" t="s">
        <v>5084</v>
      </c>
      <c r="J576" s="0" t="s">
        <v>5085</v>
      </c>
      <c r="K576" s="0" t="s">
        <v>5086</v>
      </c>
      <c r="L576" s="0" t="s">
        <v>5087</v>
      </c>
      <c r="M576" s="0" t="s">
        <v>5088</v>
      </c>
      <c r="N576" s="0" t="s">
        <v>5089</v>
      </c>
      <c r="O576" s="0" t="s">
        <v>2074</v>
      </c>
    </row>
    <row r="577" customFormat="false" ht="16" hidden="false" customHeight="false" outlineLevel="0" collapsed="false">
      <c r="A577" s="0" t="s">
        <v>4885</v>
      </c>
      <c r="B577" s="0" t="n">
        <v>105675343</v>
      </c>
      <c r="C577" s="0" t="n">
        <v>105675603</v>
      </c>
      <c r="D577" s="0" t="s">
        <v>5090</v>
      </c>
      <c r="E577" s="0" t="s">
        <v>5090</v>
      </c>
      <c r="F577" s="0" t="n">
        <v>-271</v>
      </c>
      <c r="G577" s="0" t="s">
        <v>5091</v>
      </c>
      <c r="H577" s="0" t="n">
        <v>18508</v>
      </c>
      <c r="I577" s="0" t="s">
        <v>5092</v>
      </c>
      <c r="J577" s="0" t="s">
        <v>5093</v>
      </c>
      <c r="K577" s="0" t="s">
        <v>5094</v>
      </c>
      <c r="L577" s="0" t="s">
        <v>1318</v>
      </c>
      <c r="M577" s="0" t="s">
        <v>5095</v>
      </c>
      <c r="N577" s="0" t="s">
        <v>5096</v>
      </c>
      <c r="O577" s="0" t="s">
        <v>2074</v>
      </c>
    </row>
    <row r="578" customFormat="false" ht="16" hidden="false" customHeight="false" outlineLevel="0" collapsed="false">
      <c r="A578" s="0" t="s">
        <v>4885</v>
      </c>
      <c r="B578" s="0" t="n">
        <v>106650107</v>
      </c>
      <c r="C578" s="0" t="n">
        <v>106650562</v>
      </c>
      <c r="D578" s="0" t="s">
        <v>5097</v>
      </c>
      <c r="E578" s="0" t="s">
        <v>5097</v>
      </c>
      <c r="F578" s="0" t="n">
        <v>30</v>
      </c>
      <c r="G578" s="0" t="s">
        <v>5098</v>
      </c>
      <c r="H578" s="0" t="n">
        <v>102640562</v>
      </c>
      <c r="I578" s="0" t="s">
        <v>5099</v>
      </c>
      <c r="J578" s="0" t="s">
        <v>5098</v>
      </c>
      <c r="K578" s="0" t="s">
        <v>5100</v>
      </c>
      <c r="L578" s="0" t="s">
        <v>5101</v>
      </c>
      <c r="M578" s="0" t="s">
        <v>2155</v>
      </c>
      <c r="N578" s="0" t="s">
        <v>5102</v>
      </c>
      <c r="O578" s="0" t="s">
        <v>2138</v>
      </c>
    </row>
    <row r="579" customFormat="false" ht="16" hidden="false" customHeight="false" outlineLevel="0" collapsed="false">
      <c r="A579" s="0" t="s">
        <v>4885</v>
      </c>
      <c r="B579" s="0" t="n">
        <v>169388108</v>
      </c>
      <c r="C579" s="0" t="n">
        <v>169388296</v>
      </c>
      <c r="D579" s="0" t="s">
        <v>2139</v>
      </c>
      <c r="E579" s="0" t="s">
        <v>2139</v>
      </c>
      <c r="F579" s="0" t="n">
        <v>-244307</v>
      </c>
      <c r="G579" s="0" t="s">
        <v>5103</v>
      </c>
      <c r="H579" s="0" t="n">
        <v>228911</v>
      </c>
      <c r="I579" s="0" t="s">
        <v>5044</v>
      </c>
      <c r="J579" s="0" t="s">
        <v>5043</v>
      </c>
      <c r="K579" s="0" t="s">
        <v>5045</v>
      </c>
      <c r="L579" s="0" t="s">
        <v>5046</v>
      </c>
      <c r="M579" s="0" t="s">
        <v>5047</v>
      </c>
      <c r="N579" s="0" t="s">
        <v>5048</v>
      </c>
      <c r="O579" s="0" t="s">
        <v>2074</v>
      </c>
    </row>
    <row r="580" customFormat="false" ht="16" hidden="false" customHeight="false" outlineLevel="0" collapsed="false">
      <c r="A580" s="0" t="s">
        <v>4885</v>
      </c>
      <c r="B580" s="0" t="n">
        <v>4556177</v>
      </c>
      <c r="C580" s="0" t="n">
        <v>4556372</v>
      </c>
      <c r="D580" s="0" t="s">
        <v>5104</v>
      </c>
      <c r="E580" s="0" t="s">
        <v>5104</v>
      </c>
      <c r="F580" s="0" t="n">
        <v>-3480</v>
      </c>
      <c r="G580" s="0" t="s">
        <v>5105</v>
      </c>
      <c r="H580" s="0" t="n">
        <v>209630</v>
      </c>
      <c r="I580" s="0" t="s">
        <v>5106</v>
      </c>
      <c r="J580" s="0" t="s">
        <v>5107</v>
      </c>
      <c r="K580" s="0" t="s">
        <v>5108</v>
      </c>
      <c r="L580" s="0" t="s">
        <v>685</v>
      </c>
      <c r="M580" s="0" t="s">
        <v>5109</v>
      </c>
      <c r="N580" s="0" t="s">
        <v>5110</v>
      </c>
      <c r="O580" s="0" t="s">
        <v>2074</v>
      </c>
    </row>
    <row r="581" customFormat="false" ht="16" hidden="false" customHeight="false" outlineLevel="0" collapsed="false">
      <c r="A581" s="0" t="s">
        <v>4885</v>
      </c>
      <c r="B581" s="0" t="n">
        <v>50694972</v>
      </c>
      <c r="C581" s="0" t="n">
        <v>50695168</v>
      </c>
      <c r="D581" s="0" t="s">
        <v>2139</v>
      </c>
      <c r="E581" s="0" t="s">
        <v>2139</v>
      </c>
      <c r="F581" s="0" t="n">
        <v>-214614</v>
      </c>
      <c r="G581" s="0" t="s">
        <v>5111</v>
      </c>
      <c r="H581" s="0" t="n">
        <v>227885</v>
      </c>
      <c r="I581" s="0" t="s">
        <v>5112</v>
      </c>
      <c r="J581" s="0" t="s">
        <v>5111</v>
      </c>
      <c r="K581" s="0" t="s">
        <v>5113</v>
      </c>
      <c r="L581" s="0" t="s">
        <v>5114</v>
      </c>
      <c r="M581" s="0" t="s">
        <v>2155</v>
      </c>
      <c r="N581" s="0" t="s">
        <v>5115</v>
      </c>
      <c r="O581" s="0" t="s">
        <v>2739</v>
      </c>
    </row>
    <row r="582" customFormat="false" ht="16" hidden="false" customHeight="false" outlineLevel="0" collapsed="false">
      <c r="A582" s="0" t="s">
        <v>4885</v>
      </c>
      <c r="B582" s="0" t="n">
        <v>59485750</v>
      </c>
      <c r="C582" s="0" t="n">
        <v>59485994</v>
      </c>
      <c r="D582" s="0" t="s">
        <v>5116</v>
      </c>
      <c r="E582" s="0" t="s">
        <v>5116</v>
      </c>
      <c r="F582" s="0" t="n">
        <v>1219</v>
      </c>
      <c r="G582" s="0" t="s">
        <v>5117</v>
      </c>
      <c r="H582" s="0" t="n">
        <v>76747</v>
      </c>
      <c r="I582" s="0" t="s">
        <v>5118</v>
      </c>
      <c r="J582" s="0" t="s">
        <v>5117</v>
      </c>
      <c r="K582" s="0" t="s">
        <v>5119</v>
      </c>
      <c r="L582" s="0" t="s">
        <v>5120</v>
      </c>
      <c r="M582" s="0" t="s">
        <v>5121</v>
      </c>
      <c r="N582" s="0" t="s">
        <v>5122</v>
      </c>
      <c r="O582" s="0" t="s">
        <v>2074</v>
      </c>
    </row>
    <row r="583" customFormat="false" ht="16" hidden="false" customHeight="false" outlineLevel="0" collapsed="false">
      <c r="A583" s="0" t="s">
        <v>4885</v>
      </c>
      <c r="B583" s="0" t="n">
        <v>103643659</v>
      </c>
      <c r="C583" s="0" t="n">
        <v>103644104</v>
      </c>
      <c r="D583" s="0" t="s">
        <v>5123</v>
      </c>
      <c r="E583" s="0" t="s">
        <v>5123</v>
      </c>
      <c r="F583" s="0" t="n">
        <v>77571</v>
      </c>
      <c r="G583" s="0" t="s">
        <v>5124</v>
      </c>
      <c r="H583" s="0" t="n">
        <v>99382</v>
      </c>
      <c r="I583" s="0" t="s">
        <v>5125</v>
      </c>
      <c r="J583" s="0" t="s">
        <v>5124</v>
      </c>
      <c r="K583" s="0" t="s">
        <v>5126</v>
      </c>
      <c r="L583" s="0" t="s">
        <v>5127</v>
      </c>
      <c r="M583" s="0" t="s">
        <v>5128</v>
      </c>
      <c r="N583" s="0" t="s">
        <v>5129</v>
      </c>
      <c r="O583" s="0" t="s">
        <v>2074</v>
      </c>
    </row>
    <row r="584" customFormat="false" ht="16" hidden="false" customHeight="false" outlineLevel="0" collapsed="false">
      <c r="A584" s="0" t="s">
        <v>4885</v>
      </c>
      <c r="B584" s="0" t="n">
        <v>157541630</v>
      </c>
      <c r="C584" s="0" t="n">
        <v>157541875</v>
      </c>
      <c r="D584" s="0" t="s">
        <v>2139</v>
      </c>
      <c r="E584" s="0" t="s">
        <v>2139</v>
      </c>
      <c r="F584" s="0" t="n">
        <v>-18326</v>
      </c>
      <c r="G584" s="0" t="s">
        <v>5130</v>
      </c>
      <c r="H584" s="0" t="n">
        <v>18111</v>
      </c>
      <c r="I584" s="0" t="s">
        <v>5131</v>
      </c>
      <c r="J584" s="0" t="s">
        <v>5132</v>
      </c>
      <c r="K584" s="0" t="s">
        <v>5133</v>
      </c>
      <c r="L584" s="0" t="s">
        <v>1317</v>
      </c>
      <c r="M584" s="0" t="s">
        <v>5134</v>
      </c>
      <c r="N584" s="0" t="s">
        <v>5135</v>
      </c>
      <c r="O584" s="0" t="s">
        <v>2074</v>
      </c>
    </row>
    <row r="585" customFormat="false" ht="16" hidden="false" customHeight="false" outlineLevel="0" collapsed="false">
      <c r="A585" s="0" t="s">
        <v>4885</v>
      </c>
      <c r="B585" s="0" t="n">
        <v>24905499</v>
      </c>
      <c r="C585" s="0" t="n">
        <v>24905862</v>
      </c>
      <c r="D585" s="0" t="s">
        <v>5136</v>
      </c>
      <c r="E585" s="0" t="s">
        <v>5136</v>
      </c>
      <c r="F585" s="0" t="n">
        <v>13929</v>
      </c>
      <c r="G585" s="0" t="s">
        <v>5137</v>
      </c>
      <c r="H585" s="0" t="n">
        <v>77683</v>
      </c>
      <c r="I585" s="0" t="s">
        <v>5138</v>
      </c>
      <c r="J585" s="0" t="s">
        <v>5137</v>
      </c>
      <c r="K585" s="0" t="s">
        <v>5139</v>
      </c>
      <c r="L585" s="0" t="s">
        <v>5140</v>
      </c>
      <c r="M585" s="0" t="s">
        <v>5141</v>
      </c>
      <c r="N585" s="0" t="s">
        <v>5142</v>
      </c>
      <c r="O585" s="0" t="s">
        <v>2074</v>
      </c>
    </row>
    <row r="586" customFormat="false" ht="16" hidden="false" customHeight="false" outlineLevel="0" collapsed="false">
      <c r="A586" s="0" t="s">
        <v>4885</v>
      </c>
      <c r="B586" s="0" t="n">
        <v>26501535</v>
      </c>
      <c r="C586" s="0" t="n">
        <v>26501951</v>
      </c>
      <c r="D586" s="0" t="s">
        <v>4950</v>
      </c>
      <c r="E586" s="0" t="s">
        <v>4950</v>
      </c>
      <c r="F586" s="0" t="n">
        <v>2079</v>
      </c>
      <c r="G586" s="0" t="s">
        <v>4951</v>
      </c>
      <c r="H586" s="0" t="n">
        <v>18128</v>
      </c>
      <c r="I586" s="0" t="s">
        <v>4952</v>
      </c>
      <c r="J586" s="0" t="s">
        <v>4951</v>
      </c>
      <c r="K586" s="0" t="s">
        <v>4953</v>
      </c>
      <c r="L586" s="0" t="s">
        <v>1321</v>
      </c>
      <c r="M586" s="0" t="s">
        <v>4954</v>
      </c>
      <c r="N586" s="0" t="s">
        <v>4955</v>
      </c>
      <c r="O586" s="0" t="s">
        <v>2074</v>
      </c>
    </row>
    <row r="587" customFormat="false" ht="16" hidden="false" customHeight="false" outlineLevel="0" collapsed="false">
      <c r="A587" s="0" t="s">
        <v>4885</v>
      </c>
      <c r="B587" s="0" t="n">
        <v>146834456</v>
      </c>
      <c r="C587" s="0" t="n">
        <v>146834829</v>
      </c>
      <c r="D587" s="0" t="s">
        <v>2139</v>
      </c>
      <c r="E587" s="0" t="s">
        <v>2944</v>
      </c>
      <c r="F587" s="0" t="n">
        <v>-21238</v>
      </c>
      <c r="G587" s="0" t="s">
        <v>5143</v>
      </c>
      <c r="H587" s="0" t="n">
        <v>228730</v>
      </c>
      <c r="I587" s="0" t="s">
        <v>5144</v>
      </c>
      <c r="J587" s="0" t="s">
        <v>5143</v>
      </c>
      <c r="K587" s="0" t="s">
        <v>5145</v>
      </c>
      <c r="L587" s="0" t="s">
        <v>5146</v>
      </c>
      <c r="M587" s="0" t="s">
        <v>5147</v>
      </c>
      <c r="N587" s="0" t="s">
        <v>5148</v>
      </c>
      <c r="O587" s="0" t="s">
        <v>2074</v>
      </c>
    </row>
    <row r="588" customFormat="false" ht="16" hidden="false" customHeight="false" outlineLevel="0" collapsed="false">
      <c r="A588" s="0" t="s">
        <v>4885</v>
      </c>
      <c r="B588" s="0" t="n">
        <v>63574120</v>
      </c>
      <c r="C588" s="0" t="n">
        <v>63574610</v>
      </c>
      <c r="D588" s="0" t="s">
        <v>5149</v>
      </c>
      <c r="E588" s="0" t="s">
        <v>5149</v>
      </c>
      <c r="F588" s="0" t="n">
        <v>923</v>
      </c>
      <c r="G588" s="0" t="s">
        <v>5150</v>
      </c>
      <c r="H588" s="0" t="n">
        <v>667257</v>
      </c>
      <c r="I588" s="0" t="s">
        <v>5151</v>
      </c>
      <c r="J588" s="0" t="s">
        <v>5150</v>
      </c>
      <c r="L588" s="0" t="s">
        <v>5152</v>
      </c>
      <c r="M588" s="0" t="s">
        <v>5153</v>
      </c>
      <c r="N588" s="0" t="s">
        <v>5154</v>
      </c>
      <c r="O588" s="0" t="s">
        <v>2138</v>
      </c>
    </row>
    <row r="589" customFormat="false" ht="16" hidden="false" customHeight="false" outlineLevel="0" collapsed="false">
      <c r="A589" s="0" t="s">
        <v>4885</v>
      </c>
      <c r="B589" s="0" t="n">
        <v>38166000</v>
      </c>
      <c r="C589" s="0" t="n">
        <v>38166220</v>
      </c>
      <c r="D589" s="0" t="s">
        <v>5155</v>
      </c>
      <c r="E589" s="0" t="s">
        <v>5155</v>
      </c>
      <c r="F589" s="0" t="n">
        <v>121274</v>
      </c>
      <c r="G589" s="0" t="s">
        <v>5156</v>
      </c>
      <c r="H589" s="0" t="n">
        <v>227801</v>
      </c>
      <c r="I589" s="0" t="s">
        <v>5157</v>
      </c>
      <c r="J589" s="0" t="s">
        <v>5158</v>
      </c>
      <c r="K589" s="0" t="s">
        <v>5159</v>
      </c>
      <c r="L589" s="0" t="s">
        <v>5160</v>
      </c>
      <c r="M589" s="0" t="s">
        <v>5161</v>
      </c>
      <c r="N589" s="0" t="s">
        <v>5162</v>
      </c>
      <c r="O589" s="0" t="s">
        <v>2074</v>
      </c>
    </row>
    <row r="590" customFormat="false" ht="16" hidden="false" customHeight="false" outlineLevel="0" collapsed="false">
      <c r="A590" s="0" t="s">
        <v>4885</v>
      </c>
      <c r="B590" s="0" t="n">
        <v>35858400</v>
      </c>
      <c r="C590" s="0" t="n">
        <v>35858573</v>
      </c>
      <c r="D590" s="0" t="s">
        <v>5163</v>
      </c>
      <c r="E590" s="0" t="s">
        <v>5164</v>
      </c>
      <c r="F590" s="0" t="n">
        <v>39296</v>
      </c>
      <c r="G590" s="0" t="s">
        <v>5165</v>
      </c>
      <c r="H590" s="0" t="n">
        <v>77665</v>
      </c>
      <c r="I590" s="0" t="s">
        <v>5166</v>
      </c>
      <c r="J590" s="0" t="s">
        <v>5165</v>
      </c>
      <c r="K590" s="0" t="s">
        <v>5167</v>
      </c>
      <c r="L590" s="0" t="s">
        <v>5168</v>
      </c>
      <c r="M590" s="0" t="s">
        <v>2155</v>
      </c>
      <c r="N590" s="0" t="s">
        <v>5169</v>
      </c>
      <c r="O590" s="0" t="s">
        <v>2138</v>
      </c>
    </row>
    <row r="591" customFormat="false" ht="16" hidden="false" customHeight="false" outlineLevel="0" collapsed="false">
      <c r="A591" s="0" t="s">
        <v>4885</v>
      </c>
      <c r="B591" s="0" t="n">
        <v>179521610</v>
      </c>
      <c r="C591" s="0" t="n">
        <v>179521866</v>
      </c>
      <c r="D591" s="0" t="s">
        <v>5170</v>
      </c>
      <c r="E591" s="0" t="s">
        <v>5170</v>
      </c>
      <c r="F591" s="0" t="n">
        <v>79307</v>
      </c>
      <c r="G591" s="0" t="s">
        <v>5171</v>
      </c>
      <c r="H591" s="0" t="n">
        <v>12561</v>
      </c>
      <c r="I591" s="0" t="s">
        <v>5172</v>
      </c>
      <c r="J591" s="0" t="s">
        <v>5171</v>
      </c>
      <c r="K591" s="0" t="s">
        <v>5173</v>
      </c>
      <c r="L591" s="0" t="s">
        <v>5174</v>
      </c>
      <c r="M591" s="0" t="s">
        <v>5175</v>
      </c>
      <c r="N591" s="0" t="s">
        <v>5176</v>
      </c>
      <c r="O591" s="0" t="s">
        <v>2074</v>
      </c>
    </row>
    <row r="592" customFormat="false" ht="16" hidden="false" customHeight="false" outlineLevel="0" collapsed="false">
      <c r="A592" s="0" t="s">
        <v>4885</v>
      </c>
      <c r="B592" s="0" t="n">
        <v>130841002</v>
      </c>
      <c r="C592" s="0" t="n">
        <v>130841174</v>
      </c>
      <c r="D592" s="0" t="s">
        <v>5177</v>
      </c>
      <c r="E592" s="0" t="s">
        <v>5177</v>
      </c>
      <c r="F592" s="0" t="n">
        <v>-943</v>
      </c>
      <c r="G592" s="0" t="s">
        <v>5178</v>
      </c>
      <c r="H592" s="0" t="n">
        <v>228602</v>
      </c>
      <c r="I592" s="0" t="s">
        <v>5179</v>
      </c>
      <c r="J592" s="0" t="s">
        <v>5180</v>
      </c>
      <c r="K592" s="0" t="s">
        <v>5181</v>
      </c>
      <c r="L592" s="0" t="s">
        <v>5182</v>
      </c>
      <c r="M592" s="0" t="s">
        <v>5183</v>
      </c>
      <c r="N592" s="0" t="s">
        <v>5184</v>
      </c>
      <c r="O592" s="0" t="s">
        <v>2074</v>
      </c>
    </row>
    <row r="593" customFormat="false" ht="16" hidden="false" customHeight="false" outlineLevel="0" collapsed="false">
      <c r="A593" s="0" t="s">
        <v>4885</v>
      </c>
      <c r="B593" s="0" t="n">
        <v>73386691</v>
      </c>
      <c r="C593" s="0" t="n">
        <v>73386823</v>
      </c>
      <c r="D593" s="0" t="s">
        <v>5185</v>
      </c>
      <c r="E593" s="0" t="s">
        <v>5185</v>
      </c>
      <c r="F593" s="0" t="n">
        <v>-277</v>
      </c>
      <c r="G593" s="0" t="s">
        <v>5186</v>
      </c>
      <c r="H593" s="0" t="n">
        <v>68526</v>
      </c>
      <c r="I593" s="0" t="s">
        <v>5187</v>
      </c>
      <c r="J593" s="0" t="s">
        <v>5188</v>
      </c>
      <c r="K593" s="0" t="s">
        <v>5189</v>
      </c>
      <c r="L593" s="0" t="s">
        <v>5190</v>
      </c>
      <c r="M593" s="0" t="s">
        <v>5191</v>
      </c>
      <c r="N593" s="0" t="s">
        <v>5192</v>
      </c>
      <c r="O593" s="0" t="s">
        <v>2074</v>
      </c>
    </row>
    <row r="594" customFormat="false" ht="16" hidden="false" customHeight="false" outlineLevel="0" collapsed="false">
      <c r="A594" s="0" t="s">
        <v>4885</v>
      </c>
      <c r="B594" s="0" t="n">
        <v>78694899</v>
      </c>
      <c r="C594" s="0" t="n">
        <v>78695056</v>
      </c>
      <c r="D594" s="0" t="s">
        <v>2139</v>
      </c>
      <c r="E594" s="0" t="s">
        <v>2139</v>
      </c>
      <c r="F594" s="0" t="n">
        <v>-174070</v>
      </c>
      <c r="G594" s="0" t="s">
        <v>5193</v>
      </c>
      <c r="H594" s="0" t="n">
        <v>22193</v>
      </c>
      <c r="I594" s="0" t="s">
        <v>5194</v>
      </c>
      <c r="J594" s="0" t="s">
        <v>5193</v>
      </c>
      <c r="K594" s="0" t="s">
        <v>5195</v>
      </c>
      <c r="L594" s="0" t="s">
        <v>5196</v>
      </c>
      <c r="M594" s="0" t="s">
        <v>5197</v>
      </c>
      <c r="N594" s="0" t="s">
        <v>5198</v>
      </c>
      <c r="O594" s="0" t="s">
        <v>2074</v>
      </c>
    </row>
    <row r="595" customFormat="false" ht="16" hidden="false" customHeight="false" outlineLevel="0" collapsed="false">
      <c r="A595" s="0" t="s">
        <v>4885</v>
      </c>
      <c r="B595" s="0" t="n">
        <v>140669105</v>
      </c>
      <c r="C595" s="0" t="n">
        <v>140669304</v>
      </c>
      <c r="D595" s="0" t="s">
        <v>5199</v>
      </c>
      <c r="E595" s="0" t="s">
        <v>5199</v>
      </c>
      <c r="F595" s="0" t="n">
        <v>2272</v>
      </c>
      <c r="G595" s="0" t="s">
        <v>4912</v>
      </c>
      <c r="H595" s="0" t="n">
        <v>71436</v>
      </c>
      <c r="I595" s="0" t="s">
        <v>4911</v>
      </c>
      <c r="J595" s="0" t="s">
        <v>4912</v>
      </c>
      <c r="K595" s="0" t="s">
        <v>4913</v>
      </c>
      <c r="L595" s="0" t="s">
        <v>674</v>
      </c>
      <c r="M595" s="0" t="s">
        <v>4914</v>
      </c>
      <c r="N595" s="0" t="s">
        <v>4915</v>
      </c>
      <c r="O595" s="0" t="s">
        <v>2074</v>
      </c>
    </row>
    <row r="596" customFormat="false" ht="16" hidden="false" customHeight="false" outlineLevel="0" collapsed="false">
      <c r="A596" s="0" t="s">
        <v>4885</v>
      </c>
      <c r="B596" s="0" t="n">
        <v>7343178</v>
      </c>
      <c r="C596" s="0" t="n">
        <v>7343354</v>
      </c>
      <c r="D596" s="0" t="s">
        <v>5200</v>
      </c>
      <c r="E596" s="0" t="s">
        <v>5200</v>
      </c>
      <c r="F596" s="0" t="n">
        <v>52734</v>
      </c>
      <c r="G596" s="0" t="s">
        <v>5201</v>
      </c>
      <c r="H596" s="0" t="n">
        <v>14007</v>
      </c>
      <c r="I596" s="0" t="s">
        <v>5202</v>
      </c>
      <c r="J596" s="0" t="s">
        <v>5203</v>
      </c>
      <c r="K596" s="0" t="s">
        <v>5204</v>
      </c>
      <c r="L596" s="0" t="s">
        <v>5205</v>
      </c>
      <c r="M596" s="0" t="s">
        <v>5206</v>
      </c>
      <c r="N596" s="0" t="s">
        <v>5207</v>
      </c>
      <c r="O596" s="0" t="s">
        <v>2074</v>
      </c>
    </row>
    <row r="597" customFormat="false" ht="16" hidden="false" customHeight="false" outlineLevel="0" collapsed="false">
      <c r="A597" s="0" t="s">
        <v>4885</v>
      </c>
      <c r="B597" s="0" t="n">
        <v>103287914</v>
      </c>
      <c r="C597" s="0" t="n">
        <v>103288137</v>
      </c>
      <c r="D597" s="0" t="s">
        <v>5208</v>
      </c>
      <c r="E597" s="0" t="s">
        <v>5209</v>
      </c>
      <c r="F597" s="0" t="n">
        <v>15171</v>
      </c>
      <c r="G597" s="0" t="s">
        <v>5210</v>
      </c>
      <c r="H597" s="0" t="n">
        <v>13661</v>
      </c>
      <c r="I597" s="0" t="s">
        <v>5211</v>
      </c>
      <c r="J597" s="0" t="s">
        <v>5210</v>
      </c>
      <c r="K597" s="0" t="s">
        <v>5212</v>
      </c>
      <c r="L597" s="0" t="s">
        <v>5213</v>
      </c>
      <c r="M597" s="0" t="s">
        <v>5214</v>
      </c>
      <c r="N597" s="0" t="s">
        <v>5215</v>
      </c>
      <c r="O597" s="0" t="s">
        <v>2074</v>
      </c>
    </row>
    <row r="598" customFormat="false" ht="16" hidden="false" customHeight="false" outlineLevel="0" collapsed="false">
      <c r="A598" s="0" t="s">
        <v>4885</v>
      </c>
      <c r="B598" s="0" t="n">
        <v>22247796</v>
      </c>
      <c r="C598" s="0" t="n">
        <v>22247969</v>
      </c>
      <c r="D598" s="0" t="s">
        <v>5216</v>
      </c>
      <c r="E598" s="0" t="s">
        <v>5216</v>
      </c>
      <c r="F598" s="0" t="n">
        <v>20379</v>
      </c>
      <c r="G598" s="0" t="s">
        <v>5029</v>
      </c>
      <c r="H598" s="0" t="n">
        <v>667663</v>
      </c>
      <c r="I598" s="0" t="s">
        <v>5030</v>
      </c>
      <c r="J598" s="0" t="s">
        <v>5029</v>
      </c>
      <c r="K598" s="0" t="s">
        <v>5031</v>
      </c>
      <c r="L598" s="0" t="s">
        <v>5032</v>
      </c>
      <c r="M598" s="0" t="s">
        <v>5033</v>
      </c>
      <c r="N598" s="0" t="s">
        <v>5034</v>
      </c>
      <c r="O598" s="0" t="s">
        <v>2074</v>
      </c>
    </row>
    <row r="599" customFormat="false" ht="16" hidden="false" customHeight="false" outlineLevel="0" collapsed="false">
      <c r="A599" s="0" t="s">
        <v>4885</v>
      </c>
      <c r="B599" s="0" t="n">
        <v>73142897</v>
      </c>
      <c r="C599" s="0" t="n">
        <v>73143198</v>
      </c>
      <c r="D599" s="0" t="s">
        <v>5217</v>
      </c>
      <c r="E599" s="0" t="s">
        <v>5217</v>
      </c>
      <c r="F599" s="0" t="n">
        <v>71400</v>
      </c>
      <c r="G599" s="0" t="s">
        <v>5218</v>
      </c>
      <c r="H599" s="0" t="n">
        <v>67059</v>
      </c>
      <c r="I599" s="0" t="s">
        <v>5219</v>
      </c>
      <c r="J599" s="0" t="s">
        <v>5220</v>
      </c>
      <c r="K599" s="0" t="s">
        <v>5221</v>
      </c>
      <c r="L599" s="0" t="s">
        <v>5222</v>
      </c>
      <c r="M599" s="0" t="s">
        <v>5223</v>
      </c>
      <c r="N599" s="0" t="s">
        <v>5224</v>
      </c>
      <c r="O599" s="0" t="s">
        <v>2074</v>
      </c>
    </row>
    <row r="600" customFormat="false" ht="16" hidden="false" customHeight="false" outlineLevel="0" collapsed="false">
      <c r="A600" s="0" t="s">
        <v>4885</v>
      </c>
      <c r="B600" s="0" t="n">
        <v>19199045</v>
      </c>
      <c r="C600" s="0" t="n">
        <v>19199198</v>
      </c>
      <c r="D600" s="0" t="s">
        <v>5225</v>
      </c>
      <c r="E600" s="0" t="s">
        <v>5225</v>
      </c>
      <c r="F600" s="0" t="n">
        <v>3</v>
      </c>
      <c r="G600" s="0" t="s">
        <v>5226</v>
      </c>
      <c r="H600" s="0" t="n">
        <v>70882</v>
      </c>
      <c r="I600" s="0" t="s">
        <v>5227</v>
      </c>
      <c r="J600" s="0" t="s">
        <v>5228</v>
      </c>
      <c r="K600" s="0" t="s">
        <v>5229</v>
      </c>
      <c r="L600" s="0" t="s">
        <v>5230</v>
      </c>
      <c r="M600" s="0" t="s">
        <v>5231</v>
      </c>
      <c r="N600" s="0" t="s">
        <v>5232</v>
      </c>
      <c r="O600" s="0" t="s">
        <v>2074</v>
      </c>
    </row>
    <row r="601" customFormat="false" ht="16" hidden="false" customHeight="false" outlineLevel="0" collapsed="false">
      <c r="A601" s="0" t="s">
        <v>4885</v>
      </c>
      <c r="B601" s="0" t="n">
        <v>29820482</v>
      </c>
      <c r="C601" s="0" t="n">
        <v>29820762</v>
      </c>
      <c r="D601" s="0" t="s">
        <v>2139</v>
      </c>
      <c r="E601" s="0" t="s">
        <v>2139</v>
      </c>
      <c r="F601" s="0" t="n">
        <v>-6767</v>
      </c>
      <c r="G601" s="0" t="s">
        <v>5233</v>
      </c>
      <c r="H601" s="0" t="n">
        <v>68205</v>
      </c>
      <c r="I601" s="0" t="s">
        <v>5234</v>
      </c>
      <c r="J601" s="0" t="s">
        <v>5233</v>
      </c>
      <c r="K601" s="0" t="s">
        <v>5235</v>
      </c>
      <c r="L601" s="0" t="s">
        <v>5236</v>
      </c>
      <c r="M601" s="0" t="s">
        <v>5237</v>
      </c>
      <c r="N601" s="0" t="s">
        <v>5238</v>
      </c>
      <c r="O601" s="0" t="s">
        <v>2074</v>
      </c>
    </row>
    <row r="602" customFormat="false" ht="16" hidden="false" customHeight="false" outlineLevel="0" collapsed="false">
      <c r="A602" s="0" t="s">
        <v>4885</v>
      </c>
      <c r="B602" s="0" t="n">
        <v>64850709</v>
      </c>
      <c r="C602" s="0" t="n">
        <v>64850986</v>
      </c>
      <c r="D602" s="0" t="s">
        <v>2139</v>
      </c>
      <c r="E602" s="0" t="s">
        <v>2139</v>
      </c>
      <c r="F602" s="0" t="n">
        <v>171919</v>
      </c>
      <c r="G602" s="0" t="s">
        <v>5239</v>
      </c>
      <c r="H602" s="0" t="n">
        <v>50915</v>
      </c>
      <c r="I602" s="0" t="s">
        <v>5240</v>
      </c>
      <c r="J602" s="0" t="s">
        <v>5239</v>
      </c>
      <c r="K602" s="0" t="s">
        <v>5241</v>
      </c>
      <c r="L602" s="0" t="s">
        <v>815</v>
      </c>
      <c r="M602" s="0" t="s">
        <v>5242</v>
      </c>
      <c r="N602" s="0" t="s">
        <v>5243</v>
      </c>
      <c r="O602" s="0" t="s">
        <v>2074</v>
      </c>
    </row>
    <row r="603" customFormat="false" ht="16" hidden="false" customHeight="false" outlineLevel="0" collapsed="false">
      <c r="A603" s="0" t="s">
        <v>4885</v>
      </c>
      <c r="B603" s="0" t="n">
        <v>173426173</v>
      </c>
      <c r="C603" s="0" t="n">
        <v>173426377</v>
      </c>
      <c r="D603" s="0" t="s">
        <v>2139</v>
      </c>
      <c r="E603" s="0" t="s">
        <v>2139</v>
      </c>
      <c r="F603" s="0" t="n">
        <v>-96317</v>
      </c>
      <c r="G603" s="0" t="s">
        <v>4984</v>
      </c>
      <c r="H603" s="0" t="n">
        <v>72221</v>
      </c>
      <c r="I603" s="0" t="s">
        <v>4985</v>
      </c>
      <c r="J603" s="0" t="s">
        <v>4984</v>
      </c>
      <c r="K603" s="0" t="s">
        <v>4986</v>
      </c>
      <c r="L603" s="0" t="s">
        <v>4987</v>
      </c>
      <c r="M603" s="0" t="s">
        <v>2155</v>
      </c>
      <c r="N603" s="0" t="s">
        <v>4988</v>
      </c>
      <c r="O603" s="0" t="s">
        <v>2074</v>
      </c>
    </row>
    <row r="604" customFormat="false" ht="16" hidden="false" customHeight="false" outlineLevel="0" collapsed="false">
      <c r="A604" s="0" t="s">
        <v>4885</v>
      </c>
      <c r="B604" s="0" t="n">
        <v>142129271</v>
      </c>
      <c r="C604" s="0" t="n">
        <v>142129454</v>
      </c>
      <c r="D604" s="0" t="s">
        <v>5244</v>
      </c>
      <c r="E604" s="0" t="s">
        <v>5244</v>
      </c>
      <c r="F604" s="0" t="n">
        <v>772102</v>
      </c>
      <c r="G604" s="0" t="s">
        <v>5245</v>
      </c>
      <c r="H604" s="0" t="n">
        <v>16558</v>
      </c>
      <c r="I604" s="0" t="s">
        <v>5246</v>
      </c>
      <c r="J604" s="0" t="s">
        <v>5245</v>
      </c>
      <c r="K604" s="0" t="s">
        <v>5247</v>
      </c>
      <c r="L604" s="0" t="s">
        <v>992</v>
      </c>
      <c r="M604" s="0" t="s">
        <v>5248</v>
      </c>
      <c r="N604" s="0" t="s">
        <v>5249</v>
      </c>
      <c r="O604" s="0" t="s">
        <v>2074</v>
      </c>
    </row>
    <row r="605" customFormat="false" ht="16" hidden="false" customHeight="false" outlineLevel="0" collapsed="false">
      <c r="A605" s="0" t="s">
        <v>4885</v>
      </c>
      <c r="B605" s="0" t="n">
        <v>146723418</v>
      </c>
      <c r="C605" s="0" t="n">
        <v>146723729</v>
      </c>
      <c r="D605" s="0" t="s">
        <v>2139</v>
      </c>
      <c r="E605" s="0" t="s">
        <v>2139</v>
      </c>
      <c r="F605" s="0" t="n">
        <v>-132307</v>
      </c>
      <c r="G605" s="0" t="s">
        <v>5143</v>
      </c>
      <c r="H605" s="0" t="n">
        <v>228730</v>
      </c>
      <c r="I605" s="0" t="s">
        <v>5144</v>
      </c>
      <c r="J605" s="0" t="s">
        <v>5143</v>
      </c>
      <c r="K605" s="0" t="s">
        <v>5145</v>
      </c>
      <c r="L605" s="0" t="s">
        <v>5146</v>
      </c>
      <c r="M605" s="0" t="s">
        <v>5147</v>
      </c>
      <c r="N605" s="0" t="s">
        <v>5148</v>
      </c>
      <c r="O605" s="0" t="s">
        <v>2074</v>
      </c>
    </row>
    <row r="606" customFormat="false" ht="16" hidden="false" customHeight="false" outlineLevel="0" collapsed="false">
      <c r="A606" s="0" t="s">
        <v>4885</v>
      </c>
      <c r="B606" s="0" t="n">
        <v>38111609</v>
      </c>
      <c r="C606" s="0" t="n">
        <v>38112064</v>
      </c>
      <c r="D606" s="0" t="s">
        <v>5250</v>
      </c>
      <c r="E606" s="0" t="s">
        <v>5250</v>
      </c>
      <c r="F606" s="0" t="n">
        <v>175548</v>
      </c>
      <c r="G606" s="0" t="s">
        <v>5156</v>
      </c>
      <c r="H606" s="0" t="n">
        <v>227801</v>
      </c>
      <c r="I606" s="0" t="s">
        <v>5157</v>
      </c>
      <c r="J606" s="0" t="s">
        <v>5158</v>
      </c>
      <c r="K606" s="0" t="s">
        <v>5159</v>
      </c>
      <c r="L606" s="0" t="s">
        <v>5160</v>
      </c>
      <c r="M606" s="0" t="s">
        <v>5161</v>
      </c>
      <c r="N606" s="0" t="s">
        <v>5162</v>
      </c>
      <c r="O606" s="0" t="s">
        <v>2074</v>
      </c>
    </row>
    <row r="607" customFormat="false" ht="16" hidden="false" customHeight="false" outlineLevel="0" collapsed="false">
      <c r="A607" s="0" t="s">
        <v>4885</v>
      </c>
      <c r="B607" s="0" t="n">
        <v>27475867</v>
      </c>
      <c r="C607" s="0" t="n">
        <v>27476055</v>
      </c>
      <c r="D607" s="0" t="s">
        <v>5251</v>
      </c>
      <c r="E607" s="0" t="s">
        <v>5251</v>
      </c>
      <c r="F607" s="0" t="n">
        <v>-288</v>
      </c>
      <c r="G607" s="0" t="s">
        <v>5252</v>
      </c>
      <c r="H607" s="0" t="n">
        <v>67382</v>
      </c>
      <c r="I607" s="0" t="s">
        <v>5253</v>
      </c>
      <c r="J607" s="0" t="s">
        <v>5254</v>
      </c>
      <c r="K607" s="0" t="s">
        <v>5255</v>
      </c>
      <c r="L607" s="0" t="s">
        <v>5256</v>
      </c>
      <c r="M607" s="0" t="s">
        <v>5257</v>
      </c>
      <c r="N607" s="0" t="s">
        <v>5258</v>
      </c>
      <c r="O607" s="0" t="s">
        <v>2074</v>
      </c>
    </row>
    <row r="608" customFormat="false" ht="16" hidden="false" customHeight="false" outlineLevel="0" collapsed="false">
      <c r="A608" s="0" t="s">
        <v>4885</v>
      </c>
      <c r="B608" s="0" t="n">
        <v>63574970</v>
      </c>
      <c r="C608" s="0" t="n">
        <v>63575337</v>
      </c>
      <c r="D608" s="0" t="s">
        <v>5149</v>
      </c>
      <c r="E608" s="0" t="s">
        <v>5149</v>
      </c>
      <c r="F608" s="0" t="n">
        <v>135</v>
      </c>
      <c r="G608" s="0" t="s">
        <v>5150</v>
      </c>
      <c r="H608" s="0" t="n">
        <v>667257</v>
      </c>
      <c r="I608" s="0" t="s">
        <v>5151</v>
      </c>
      <c r="J608" s="0" t="s">
        <v>5150</v>
      </c>
      <c r="L608" s="0" t="s">
        <v>5152</v>
      </c>
      <c r="M608" s="0" t="s">
        <v>5153</v>
      </c>
      <c r="N608" s="0" t="s">
        <v>5154</v>
      </c>
      <c r="O608" s="0" t="s">
        <v>2138</v>
      </c>
    </row>
    <row r="609" customFormat="false" ht="16" hidden="false" customHeight="false" outlineLevel="0" collapsed="false">
      <c r="A609" s="0" t="s">
        <v>4885</v>
      </c>
      <c r="B609" s="0" t="n">
        <v>148889886</v>
      </c>
      <c r="C609" s="0" t="n">
        <v>148890310</v>
      </c>
      <c r="D609" s="0" t="s">
        <v>2139</v>
      </c>
      <c r="E609" s="0" t="s">
        <v>2139</v>
      </c>
      <c r="F609" s="0" t="n">
        <v>-14586</v>
      </c>
      <c r="G609" s="0" t="s">
        <v>5259</v>
      </c>
      <c r="H609" s="0" t="n">
        <v>13010</v>
      </c>
      <c r="I609" s="0" t="s">
        <v>5260</v>
      </c>
      <c r="J609" s="0" t="s">
        <v>5259</v>
      </c>
      <c r="K609" s="0" t="s">
        <v>5261</v>
      </c>
      <c r="L609" s="0" t="s">
        <v>5262</v>
      </c>
      <c r="M609" s="0" t="s">
        <v>5263</v>
      </c>
      <c r="N609" s="0" t="s">
        <v>5264</v>
      </c>
      <c r="O609" s="0" t="s">
        <v>2074</v>
      </c>
    </row>
    <row r="610" customFormat="false" ht="16" hidden="false" customHeight="false" outlineLevel="0" collapsed="false">
      <c r="A610" s="0" t="s">
        <v>4885</v>
      </c>
      <c r="B610" s="0" t="n">
        <v>4260736</v>
      </c>
      <c r="C610" s="0" t="n">
        <v>4260954</v>
      </c>
      <c r="D610" s="0" t="s">
        <v>5265</v>
      </c>
      <c r="E610" s="0" t="s">
        <v>5265</v>
      </c>
      <c r="F610" s="0" t="n">
        <v>107982</v>
      </c>
      <c r="G610" s="0" t="s">
        <v>5107</v>
      </c>
      <c r="H610" s="0" t="n">
        <v>209630</v>
      </c>
      <c r="I610" s="0" t="s">
        <v>5106</v>
      </c>
      <c r="J610" s="0" t="s">
        <v>5107</v>
      </c>
      <c r="K610" s="0" t="s">
        <v>5108</v>
      </c>
      <c r="L610" s="0" t="s">
        <v>685</v>
      </c>
      <c r="M610" s="0" t="s">
        <v>5109</v>
      </c>
      <c r="N610" s="0" t="s">
        <v>5110</v>
      </c>
      <c r="O610" s="0" t="s">
        <v>2074</v>
      </c>
    </row>
    <row r="611" customFormat="false" ht="16" hidden="false" customHeight="false" outlineLevel="0" collapsed="false">
      <c r="A611" s="0" t="s">
        <v>4885</v>
      </c>
      <c r="B611" s="0" t="n">
        <v>26298215</v>
      </c>
      <c r="C611" s="0" t="n">
        <v>26298692</v>
      </c>
      <c r="D611" s="0" t="s">
        <v>2139</v>
      </c>
      <c r="E611" s="0" t="s">
        <v>2139</v>
      </c>
      <c r="F611" s="0" t="n">
        <v>-3896</v>
      </c>
      <c r="G611" s="0" t="s">
        <v>5266</v>
      </c>
      <c r="H611" s="0" t="n">
        <v>329366</v>
      </c>
      <c r="I611" s="0" t="s">
        <v>5267</v>
      </c>
      <c r="J611" s="0" t="s">
        <v>5266</v>
      </c>
      <c r="K611" s="0" t="s">
        <v>5268</v>
      </c>
      <c r="L611" s="0" t="s">
        <v>5269</v>
      </c>
      <c r="M611" s="0" t="s">
        <v>27</v>
      </c>
      <c r="N611" s="0" t="s">
        <v>5270</v>
      </c>
      <c r="O611" s="0" t="s">
        <v>2074</v>
      </c>
    </row>
    <row r="612" customFormat="false" ht="16" hidden="false" customHeight="false" outlineLevel="0" collapsed="false">
      <c r="A612" s="0" t="s">
        <v>4885</v>
      </c>
      <c r="B612" s="0" t="n">
        <v>60796809</v>
      </c>
      <c r="C612" s="0" t="n">
        <v>60797362</v>
      </c>
      <c r="D612" s="0" t="s">
        <v>5271</v>
      </c>
      <c r="E612" s="0" t="s">
        <v>5271</v>
      </c>
      <c r="F612" s="0" t="n">
        <v>-74482</v>
      </c>
      <c r="G612" s="0" t="s">
        <v>5008</v>
      </c>
      <c r="H612" s="0" t="n">
        <v>16420</v>
      </c>
      <c r="I612" s="0" t="s">
        <v>5009</v>
      </c>
      <c r="J612" s="0" t="s">
        <v>5010</v>
      </c>
      <c r="K612" s="0" t="s">
        <v>5011</v>
      </c>
      <c r="L612" s="0" t="s">
        <v>5012</v>
      </c>
      <c r="M612" s="0" t="s">
        <v>5013</v>
      </c>
      <c r="N612" s="0" t="s">
        <v>5014</v>
      </c>
      <c r="O612" s="0" t="s">
        <v>2074</v>
      </c>
    </row>
    <row r="613" customFormat="false" ht="16" hidden="false" customHeight="false" outlineLevel="0" collapsed="false">
      <c r="A613" s="0" t="s">
        <v>4885</v>
      </c>
      <c r="B613" s="0" t="n">
        <v>105963497</v>
      </c>
      <c r="C613" s="0" t="n">
        <v>105963865</v>
      </c>
      <c r="D613" s="0" t="s">
        <v>5272</v>
      </c>
      <c r="E613" s="0" t="s">
        <v>5272</v>
      </c>
      <c r="F613" s="0" t="n">
        <v>39868</v>
      </c>
      <c r="G613" s="0" t="s">
        <v>5273</v>
      </c>
      <c r="H613" s="0" t="n">
        <v>99349</v>
      </c>
      <c r="I613" s="0" t="s">
        <v>5274</v>
      </c>
      <c r="J613" s="0" t="s">
        <v>5275</v>
      </c>
      <c r="K613" s="0" t="s">
        <v>5276</v>
      </c>
      <c r="L613" s="0" t="s">
        <v>5277</v>
      </c>
      <c r="M613" s="0" t="s">
        <v>5278</v>
      </c>
      <c r="N613" s="0" t="s">
        <v>5279</v>
      </c>
      <c r="O613" s="0" t="s">
        <v>2074</v>
      </c>
    </row>
    <row r="614" customFormat="false" ht="16" hidden="false" customHeight="false" outlineLevel="0" collapsed="false">
      <c r="A614" s="0" t="s">
        <v>4885</v>
      </c>
      <c r="B614" s="0" t="n">
        <v>56119521</v>
      </c>
      <c r="C614" s="0" t="n">
        <v>56119991</v>
      </c>
      <c r="D614" s="0" t="s">
        <v>2139</v>
      </c>
      <c r="E614" s="0" t="s">
        <v>2139</v>
      </c>
      <c r="F614" s="0" t="n">
        <v>-666055</v>
      </c>
      <c r="G614" s="0" t="s">
        <v>5023</v>
      </c>
      <c r="H614" s="0" t="n">
        <v>102465169</v>
      </c>
      <c r="J614" s="0" t="s">
        <v>5023</v>
      </c>
      <c r="K614" s="0" t="s">
        <v>5024</v>
      </c>
      <c r="L614" s="0" t="s">
        <v>5025</v>
      </c>
      <c r="M614" s="0" t="s">
        <v>5026</v>
      </c>
      <c r="N614" s="0" t="s">
        <v>5027</v>
      </c>
      <c r="O614" s="0" t="s">
        <v>2138</v>
      </c>
    </row>
    <row r="615" customFormat="false" ht="16" hidden="false" customHeight="false" outlineLevel="0" collapsed="false">
      <c r="A615" s="0" t="s">
        <v>4885</v>
      </c>
      <c r="B615" s="0" t="n">
        <v>50971205</v>
      </c>
      <c r="C615" s="0" t="n">
        <v>50971656</v>
      </c>
      <c r="D615" s="0" t="s">
        <v>2139</v>
      </c>
      <c r="E615" s="0" t="s">
        <v>2139</v>
      </c>
      <c r="F615" s="0" t="n">
        <v>61746</v>
      </c>
      <c r="G615" s="0" t="s">
        <v>5111</v>
      </c>
      <c r="H615" s="0" t="n">
        <v>227885</v>
      </c>
      <c r="I615" s="0" t="s">
        <v>5112</v>
      </c>
      <c r="J615" s="0" t="s">
        <v>5111</v>
      </c>
      <c r="K615" s="0" t="s">
        <v>5113</v>
      </c>
      <c r="L615" s="0" t="s">
        <v>5114</v>
      </c>
      <c r="M615" s="0" t="s">
        <v>2155</v>
      </c>
      <c r="N615" s="0" t="s">
        <v>5115</v>
      </c>
      <c r="O615" s="0" t="s">
        <v>2739</v>
      </c>
    </row>
    <row r="616" customFormat="false" ht="16" hidden="false" customHeight="false" outlineLevel="0" collapsed="false">
      <c r="A616" s="0" t="s">
        <v>4885</v>
      </c>
      <c r="B616" s="0" t="n">
        <v>46666887</v>
      </c>
      <c r="C616" s="0" t="n">
        <v>46667056</v>
      </c>
      <c r="D616" s="0" t="s">
        <v>2139</v>
      </c>
      <c r="E616" s="0" t="s">
        <v>2139</v>
      </c>
      <c r="F616" s="0" t="n">
        <v>970366</v>
      </c>
      <c r="G616" s="0" t="s">
        <v>5280</v>
      </c>
      <c r="H616" s="0" t="n">
        <v>69405</v>
      </c>
      <c r="I616" s="0" t="s">
        <v>5281</v>
      </c>
      <c r="J616" s="0" t="s">
        <v>5280</v>
      </c>
      <c r="K616" s="0" t="s">
        <v>5282</v>
      </c>
      <c r="L616" s="0" t="s">
        <v>5283</v>
      </c>
      <c r="M616" s="0" t="s">
        <v>2155</v>
      </c>
      <c r="N616" s="0" t="s">
        <v>5284</v>
      </c>
      <c r="O616" s="0" t="s">
        <v>2138</v>
      </c>
    </row>
    <row r="617" customFormat="false" ht="16" hidden="false" customHeight="false" outlineLevel="0" collapsed="false">
      <c r="A617" s="0" t="s">
        <v>4885</v>
      </c>
      <c r="B617" s="0" t="n">
        <v>114542367</v>
      </c>
      <c r="C617" s="0" t="n">
        <v>114542605</v>
      </c>
      <c r="D617" s="0" t="s">
        <v>5285</v>
      </c>
      <c r="E617" s="0" t="s">
        <v>5285</v>
      </c>
      <c r="F617" s="0" t="n">
        <v>112478</v>
      </c>
      <c r="G617" s="0" t="s">
        <v>5286</v>
      </c>
      <c r="H617" s="0" t="n">
        <v>66632</v>
      </c>
      <c r="I617" s="0" t="s">
        <v>5287</v>
      </c>
      <c r="J617" s="0" t="s">
        <v>5288</v>
      </c>
      <c r="K617" s="0" t="s">
        <v>5289</v>
      </c>
      <c r="L617" s="0" t="s">
        <v>5290</v>
      </c>
      <c r="M617" s="0" t="s">
        <v>5291</v>
      </c>
      <c r="N617" s="0" t="s">
        <v>5292</v>
      </c>
      <c r="O617" s="0" t="s">
        <v>2074</v>
      </c>
    </row>
    <row r="618" customFormat="false" ht="16" hidden="false" customHeight="false" outlineLevel="0" collapsed="false">
      <c r="A618" s="0" t="s">
        <v>4885</v>
      </c>
      <c r="B618" s="0" t="n">
        <v>105660160</v>
      </c>
      <c r="C618" s="0" t="n">
        <v>105660724</v>
      </c>
      <c r="D618" s="0" t="s">
        <v>5293</v>
      </c>
      <c r="E618" s="0" t="s">
        <v>5293</v>
      </c>
      <c r="F618" s="0" t="n">
        <v>901</v>
      </c>
      <c r="G618" s="0" t="s">
        <v>5294</v>
      </c>
      <c r="H618" s="0" t="n">
        <v>103164605</v>
      </c>
      <c r="I618" s="0" t="s">
        <v>5295</v>
      </c>
      <c r="J618" s="0" t="s">
        <v>5294</v>
      </c>
      <c r="K618" s="0" t="s">
        <v>5296</v>
      </c>
      <c r="L618" s="0" t="s">
        <v>5297</v>
      </c>
      <c r="M618" s="0" t="s">
        <v>2155</v>
      </c>
      <c r="N618" s="0" t="s">
        <v>5298</v>
      </c>
      <c r="O618" s="0" t="s">
        <v>2138</v>
      </c>
    </row>
    <row r="619" customFormat="false" ht="16" hidden="false" customHeight="false" outlineLevel="0" collapsed="false">
      <c r="A619" s="0" t="s">
        <v>4885</v>
      </c>
      <c r="B619" s="0" t="n">
        <v>152068930</v>
      </c>
      <c r="C619" s="0" t="n">
        <v>152069357</v>
      </c>
      <c r="D619" s="0" t="s">
        <v>2139</v>
      </c>
      <c r="E619" s="0" t="s">
        <v>2139</v>
      </c>
      <c r="F619" s="0" t="n">
        <v>-12386</v>
      </c>
      <c r="G619" s="0" t="s">
        <v>5299</v>
      </c>
      <c r="H619" s="0" t="n">
        <v>545474</v>
      </c>
      <c r="I619" s="0" t="s">
        <v>5300</v>
      </c>
      <c r="J619" s="0" t="s">
        <v>5299</v>
      </c>
      <c r="K619" s="0" t="s">
        <v>5301</v>
      </c>
      <c r="L619" s="0" t="s">
        <v>1747</v>
      </c>
      <c r="M619" s="0" t="s">
        <v>5302</v>
      </c>
      <c r="N619" s="0" t="s">
        <v>5303</v>
      </c>
      <c r="O619" s="0" t="s">
        <v>2074</v>
      </c>
    </row>
    <row r="620" customFormat="false" ht="16" hidden="false" customHeight="false" outlineLevel="0" collapsed="false">
      <c r="A620" s="0" t="s">
        <v>4885</v>
      </c>
      <c r="B620" s="0" t="n">
        <v>103797427</v>
      </c>
      <c r="C620" s="0" t="n">
        <v>103797912</v>
      </c>
      <c r="D620" s="0" t="s">
        <v>5304</v>
      </c>
      <c r="E620" s="0" t="s">
        <v>5304</v>
      </c>
      <c r="F620" s="0" t="n">
        <v>-29</v>
      </c>
      <c r="G620" s="0" t="s">
        <v>5305</v>
      </c>
      <c r="H620" s="0" t="n">
        <v>53872</v>
      </c>
      <c r="I620" s="0" t="s">
        <v>5306</v>
      </c>
      <c r="J620" s="0" t="s">
        <v>5305</v>
      </c>
      <c r="K620" s="0" t="s">
        <v>5307</v>
      </c>
      <c r="L620" s="0" t="s">
        <v>5308</v>
      </c>
      <c r="M620" s="0" t="s">
        <v>5309</v>
      </c>
      <c r="N620" s="0" t="s">
        <v>5310</v>
      </c>
      <c r="O620" s="0" t="s">
        <v>2074</v>
      </c>
    </row>
    <row r="621" customFormat="false" ht="16" hidden="false" customHeight="false" outlineLevel="0" collapsed="false">
      <c r="A621" s="0" t="s">
        <v>4885</v>
      </c>
      <c r="B621" s="0" t="n">
        <v>169357347</v>
      </c>
      <c r="C621" s="0" t="n">
        <v>169357689</v>
      </c>
      <c r="D621" s="0" t="s">
        <v>2139</v>
      </c>
      <c r="E621" s="0" t="s">
        <v>5311</v>
      </c>
      <c r="F621" s="0" t="n">
        <v>-274991</v>
      </c>
      <c r="G621" s="0" t="s">
        <v>5103</v>
      </c>
      <c r="H621" s="0" t="n">
        <v>228911</v>
      </c>
      <c r="I621" s="0" t="s">
        <v>5044</v>
      </c>
      <c r="J621" s="0" t="s">
        <v>5043</v>
      </c>
      <c r="K621" s="0" t="s">
        <v>5045</v>
      </c>
      <c r="L621" s="0" t="s">
        <v>5046</v>
      </c>
      <c r="M621" s="0" t="s">
        <v>5047</v>
      </c>
      <c r="N621" s="0" t="s">
        <v>5048</v>
      </c>
      <c r="O621" s="0" t="s">
        <v>2074</v>
      </c>
    </row>
    <row r="622" customFormat="false" ht="16" hidden="false" customHeight="false" outlineLevel="0" collapsed="false">
      <c r="A622" s="0" t="s">
        <v>4885</v>
      </c>
      <c r="B622" s="0" t="n">
        <v>168861014</v>
      </c>
      <c r="C622" s="0" t="n">
        <v>168861263</v>
      </c>
      <c r="D622" s="0" t="s">
        <v>2139</v>
      </c>
      <c r="E622" s="0" t="s">
        <v>2139</v>
      </c>
      <c r="F622" s="0" t="n">
        <v>51465</v>
      </c>
      <c r="G622" s="0" t="s">
        <v>5312</v>
      </c>
      <c r="H622" s="0" t="n">
        <v>22722</v>
      </c>
      <c r="I622" s="0" t="s">
        <v>5313</v>
      </c>
      <c r="J622" s="0" t="s">
        <v>5314</v>
      </c>
      <c r="K622" s="0" t="s">
        <v>5315</v>
      </c>
      <c r="L622" s="0" t="s">
        <v>5316</v>
      </c>
      <c r="M622" s="0" t="s">
        <v>5317</v>
      </c>
      <c r="N622" s="0" t="s">
        <v>5318</v>
      </c>
      <c r="O622" s="0" t="s">
        <v>2074</v>
      </c>
    </row>
    <row r="623" customFormat="false" ht="16" hidden="false" customHeight="false" outlineLevel="0" collapsed="false">
      <c r="A623" s="0" t="s">
        <v>4885</v>
      </c>
      <c r="B623" s="0" t="n">
        <v>97478446</v>
      </c>
      <c r="C623" s="0" t="n">
        <v>97478981</v>
      </c>
      <c r="D623" s="0" t="s">
        <v>5319</v>
      </c>
      <c r="E623" s="0" t="s">
        <v>5319</v>
      </c>
      <c r="F623" s="0" t="n">
        <v>11056</v>
      </c>
      <c r="G623" s="0" t="s">
        <v>5036</v>
      </c>
      <c r="H623" s="0" t="n">
        <v>241568</v>
      </c>
      <c r="I623" s="0" t="s">
        <v>5037</v>
      </c>
      <c r="J623" s="0" t="s">
        <v>5038</v>
      </c>
      <c r="K623" s="0" t="s">
        <v>5039</v>
      </c>
      <c r="L623" s="0" t="s">
        <v>1062</v>
      </c>
      <c r="M623" s="0" t="s">
        <v>5040</v>
      </c>
      <c r="N623" s="0" t="s">
        <v>5041</v>
      </c>
      <c r="O623" s="0" t="s">
        <v>2074</v>
      </c>
    </row>
    <row r="624" customFormat="false" ht="16" hidden="false" customHeight="false" outlineLevel="0" collapsed="false">
      <c r="A624" s="0" t="s">
        <v>4885</v>
      </c>
      <c r="B624" s="0" t="n">
        <v>97641756</v>
      </c>
      <c r="C624" s="0" t="n">
        <v>97641942</v>
      </c>
      <c r="D624" s="0" t="s">
        <v>2139</v>
      </c>
      <c r="E624" s="0" t="s">
        <v>2139</v>
      </c>
      <c r="F624" s="0" t="n">
        <v>174192</v>
      </c>
      <c r="G624" s="0" t="s">
        <v>5036</v>
      </c>
      <c r="H624" s="0" t="n">
        <v>241568</v>
      </c>
      <c r="I624" s="0" t="s">
        <v>5037</v>
      </c>
      <c r="J624" s="0" t="s">
        <v>5038</v>
      </c>
      <c r="K624" s="0" t="s">
        <v>5039</v>
      </c>
      <c r="L624" s="0" t="s">
        <v>1062</v>
      </c>
      <c r="M624" s="0" t="s">
        <v>5040</v>
      </c>
      <c r="N624" s="0" t="s">
        <v>5041</v>
      </c>
      <c r="O624" s="0" t="s">
        <v>2074</v>
      </c>
    </row>
    <row r="625" customFormat="false" ht="16" hidden="false" customHeight="false" outlineLevel="0" collapsed="false">
      <c r="A625" s="0" t="s">
        <v>4885</v>
      </c>
      <c r="B625" s="0" t="n">
        <v>173406761</v>
      </c>
      <c r="C625" s="0" t="n">
        <v>173407059</v>
      </c>
      <c r="D625" s="0" t="s">
        <v>2139</v>
      </c>
      <c r="E625" s="0" t="s">
        <v>2139</v>
      </c>
      <c r="F625" s="0" t="n">
        <v>-115682</v>
      </c>
      <c r="G625" s="0" t="s">
        <v>4984</v>
      </c>
      <c r="H625" s="0" t="n">
        <v>72221</v>
      </c>
      <c r="I625" s="0" t="s">
        <v>4985</v>
      </c>
      <c r="J625" s="0" t="s">
        <v>4984</v>
      </c>
      <c r="K625" s="0" t="s">
        <v>4986</v>
      </c>
      <c r="L625" s="0" t="s">
        <v>4987</v>
      </c>
      <c r="M625" s="0" t="s">
        <v>2155</v>
      </c>
      <c r="N625" s="0" t="s">
        <v>4988</v>
      </c>
      <c r="O625" s="0" t="s">
        <v>2074</v>
      </c>
    </row>
    <row r="626" customFormat="false" ht="16" hidden="false" customHeight="false" outlineLevel="0" collapsed="false">
      <c r="A626" s="0" t="s">
        <v>4885</v>
      </c>
      <c r="B626" s="0" t="n">
        <v>93283651</v>
      </c>
      <c r="C626" s="0" t="n">
        <v>93283764</v>
      </c>
      <c r="D626" s="0" t="s">
        <v>5320</v>
      </c>
      <c r="E626" s="0" t="s">
        <v>5320</v>
      </c>
      <c r="F626" s="0" t="n">
        <v>50780</v>
      </c>
      <c r="G626" s="0" t="s">
        <v>5321</v>
      </c>
      <c r="H626" s="0" t="n">
        <v>241556</v>
      </c>
      <c r="I626" s="0" t="s">
        <v>5322</v>
      </c>
      <c r="J626" s="0" t="s">
        <v>5321</v>
      </c>
      <c r="K626" s="0" t="s">
        <v>5323</v>
      </c>
      <c r="L626" s="0" t="s">
        <v>5324</v>
      </c>
      <c r="M626" s="0" t="s">
        <v>5325</v>
      </c>
      <c r="N626" s="0" t="s">
        <v>5326</v>
      </c>
      <c r="O626" s="0" t="s">
        <v>2074</v>
      </c>
    </row>
    <row r="627" customFormat="false" ht="16" hidden="false" customHeight="false" outlineLevel="0" collapsed="false">
      <c r="A627" s="0" t="s">
        <v>4885</v>
      </c>
      <c r="B627" s="0" t="n">
        <v>4555491</v>
      </c>
      <c r="C627" s="0" t="n">
        <v>4555828</v>
      </c>
      <c r="D627" s="0" t="s">
        <v>5104</v>
      </c>
      <c r="E627" s="0" t="s">
        <v>5104</v>
      </c>
      <c r="F627" s="0" t="n">
        <v>-4095</v>
      </c>
      <c r="G627" s="0" t="s">
        <v>5105</v>
      </c>
      <c r="H627" s="0" t="n">
        <v>209630</v>
      </c>
      <c r="I627" s="0" t="s">
        <v>5106</v>
      </c>
      <c r="J627" s="0" t="s">
        <v>5107</v>
      </c>
      <c r="K627" s="0" t="s">
        <v>5108</v>
      </c>
      <c r="L627" s="0" t="s">
        <v>685</v>
      </c>
      <c r="M627" s="0" t="s">
        <v>5109</v>
      </c>
      <c r="N627" s="0" t="s">
        <v>5110</v>
      </c>
      <c r="O627" s="0" t="s">
        <v>2074</v>
      </c>
    </row>
    <row r="628" customFormat="false" ht="16" hidden="false" customHeight="false" outlineLevel="0" collapsed="false">
      <c r="A628" s="0" t="s">
        <v>5327</v>
      </c>
      <c r="B628" s="0" t="n">
        <v>144593532</v>
      </c>
      <c r="C628" s="0" t="n">
        <v>144593693</v>
      </c>
      <c r="D628" s="0" t="s">
        <v>5328</v>
      </c>
      <c r="E628" s="0" t="s">
        <v>5328</v>
      </c>
      <c r="F628" s="0" t="n">
        <v>23185</v>
      </c>
      <c r="G628" s="0" t="s">
        <v>5329</v>
      </c>
      <c r="H628" s="0" t="n">
        <v>93684</v>
      </c>
      <c r="I628" s="0" t="s">
        <v>5330</v>
      </c>
      <c r="J628" s="0" t="s">
        <v>5329</v>
      </c>
      <c r="K628" s="0" t="s">
        <v>5331</v>
      </c>
      <c r="L628" s="0" t="s">
        <v>5332</v>
      </c>
      <c r="M628" s="0" t="s">
        <v>5333</v>
      </c>
      <c r="N628" s="0" t="s">
        <v>5334</v>
      </c>
      <c r="O628" s="0" t="s">
        <v>2074</v>
      </c>
    </row>
    <row r="629" customFormat="false" ht="16" hidden="false" customHeight="false" outlineLevel="0" collapsed="false">
      <c r="A629" s="0" t="s">
        <v>5327</v>
      </c>
      <c r="B629" s="0" t="n">
        <v>85727265</v>
      </c>
      <c r="C629" s="0" t="n">
        <v>85727529</v>
      </c>
      <c r="D629" s="0" t="s">
        <v>5335</v>
      </c>
      <c r="E629" s="0" t="s">
        <v>5335</v>
      </c>
      <c r="F629" s="0" t="n">
        <v>18812</v>
      </c>
      <c r="G629" s="0" t="s">
        <v>5336</v>
      </c>
      <c r="H629" s="0" t="n">
        <v>229488</v>
      </c>
      <c r="I629" s="0" t="s">
        <v>5337</v>
      </c>
      <c r="J629" s="0" t="s">
        <v>5336</v>
      </c>
      <c r="K629" s="0" t="s">
        <v>5338</v>
      </c>
      <c r="L629" s="0" t="s">
        <v>5339</v>
      </c>
      <c r="M629" s="0" t="s">
        <v>5340</v>
      </c>
      <c r="N629" s="0" t="s">
        <v>5341</v>
      </c>
      <c r="O629" s="0" t="s">
        <v>2074</v>
      </c>
    </row>
    <row r="630" customFormat="false" ht="16" hidden="false" customHeight="false" outlineLevel="0" collapsed="false">
      <c r="A630" s="0" t="s">
        <v>5327</v>
      </c>
      <c r="B630" s="0" t="n">
        <v>86559615</v>
      </c>
      <c r="C630" s="0" t="n">
        <v>86559983</v>
      </c>
      <c r="D630" s="0" t="s">
        <v>5342</v>
      </c>
      <c r="E630" s="0" t="s">
        <v>5342</v>
      </c>
      <c r="F630" s="0" t="n">
        <v>-11516</v>
      </c>
      <c r="G630" s="0" t="s">
        <v>5343</v>
      </c>
      <c r="H630" s="0" t="n">
        <v>23937</v>
      </c>
      <c r="I630" s="0" t="s">
        <v>5344</v>
      </c>
      <c r="J630" s="0" t="s">
        <v>5343</v>
      </c>
      <c r="K630" s="0" t="s">
        <v>5345</v>
      </c>
      <c r="L630" s="0" t="s">
        <v>1086</v>
      </c>
      <c r="M630" s="0" t="s">
        <v>2155</v>
      </c>
      <c r="N630" s="0" t="s">
        <v>5346</v>
      </c>
      <c r="O630" s="0" t="s">
        <v>2074</v>
      </c>
    </row>
    <row r="631" customFormat="false" ht="16" hidden="false" customHeight="false" outlineLevel="0" collapsed="false">
      <c r="A631" s="0" t="s">
        <v>5327</v>
      </c>
      <c r="B631" s="0" t="n">
        <v>86701091</v>
      </c>
      <c r="C631" s="0" t="n">
        <v>86701520</v>
      </c>
      <c r="D631" s="0" t="s">
        <v>5347</v>
      </c>
      <c r="E631" s="0" t="s">
        <v>5347</v>
      </c>
      <c r="F631" s="0" t="n">
        <v>-153022</v>
      </c>
      <c r="G631" s="0" t="s">
        <v>5343</v>
      </c>
      <c r="H631" s="0" t="n">
        <v>23937</v>
      </c>
      <c r="I631" s="0" t="s">
        <v>5344</v>
      </c>
      <c r="J631" s="0" t="s">
        <v>5343</v>
      </c>
      <c r="K631" s="0" t="s">
        <v>5345</v>
      </c>
      <c r="L631" s="0" t="s">
        <v>1086</v>
      </c>
      <c r="M631" s="0" t="s">
        <v>2155</v>
      </c>
      <c r="N631" s="0" t="s">
        <v>5346</v>
      </c>
      <c r="O631" s="0" t="s">
        <v>2074</v>
      </c>
    </row>
    <row r="632" customFormat="false" ht="16" hidden="false" customHeight="false" outlineLevel="0" collapsed="false">
      <c r="A632" s="0" t="s">
        <v>5327</v>
      </c>
      <c r="B632" s="0" t="n">
        <v>147240695</v>
      </c>
      <c r="C632" s="0" t="n">
        <v>147241054</v>
      </c>
      <c r="D632" s="0" t="s">
        <v>2139</v>
      </c>
      <c r="E632" s="0" t="s">
        <v>2139</v>
      </c>
      <c r="F632" s="0" t="n">
        <v>388507</v>
      </c>
      <c r="G632" s="0" t="s">
        <v>5348</v>
      </c>
      <c r="H632" s="0" t="n">
        <v>70892</v>
      </c>
      <c r="I632" s="0" t="s">
        <v>5349</v>
      </c>
      <c r="J632" s="0" t="s">
        <v>5350</v>
      </c>
      <c r="K632" s="0" t="s">
        <v>5351</v>
      </c>
      <c r="L632" s="0" t="s">
        <v>5352</v>
      </c>
      <c r="M632" s="0" t="s">
        <v>5353</v>
      </c>
      <c r="N632" s="0" t="s">
        <v>5354</v>
      </c>
      <c r="O632" s="0" t="s">
        <v>2074</v>
      </c>
    </row>
    <row r="633" customFormat="false" ht="16" hidden="false" customHeight="false" outlineLevel="0" collapsed="false">
      <c r="A633" s="0" t="s">
        <v>5327</v>
      </c>
      <c r="B633" s="0" t="n">
        <v>149295264</v>
      </c>
      <c r="C633" s="0" t="n">
        <v>149295879</v>
      </c>
      <c r="D633" s="0" t="s">
        <v>2139</v>
      </c>
      <c r="E633" s="0" t="s">
        <v>2139</v>
      </c>
      <c r="F633" s="0" t="n">
        <v>20834</v>
      </c>
      <c r="G633" s="0" t="s">
        <v>5355</v>
      </c>
      <c r="H633" s="0" t="n">
        <v>381482</v>
      </c>
      <c r="I633" s="0" t="s">
        <v>5356</v>
      </c>
      <c r="J633" s="0" t="s">
        <v>5355</v>
      </c>
      <c r="L633" s="0" t="s">
        <v>5357</v>
      </c>
      <c r="M633" s="0" t="s">
        <v>2155</v>
      </c>
      <c r="N633" s="0" t="s">
        <v>5358</v>
      </c>
      <c r="O633" s="0" t="s">
        <v>2138</v>
      </c>
    </row>
    <row r="634" customFormat="false" ht="16" hidden="false" customHeight="false" outlineLevel="0" collapsed="false">
      <c r="A634" s="0" t="s">
        <v>5327</v>
      </c>
      <c r="B634" s="0" t="n">
        <v>55520364</v>
      </c>
      <c r="C634" s="0" t="n">
        <v>55520651</v>
      </c>
      <c r="D634" s="0" t="s">
        <v>5359</v>
      </c>
      <c r="E634" s="0" t="s">
        <v>5359</v>
      </c>
      <c r="F634" s="0" t="n">
        <v>58779</v>
      </c>
      <c r="G634" s="0" t="s">
        <v>5360</v>
      </c>
      <c r="H634" s="0" t="n">
        <v>13175</v>
      </c>
      <c r="I634" s="0" t="s">
        <v>5361</v>
      </c>
      <c r="J634" s="0" t="s">
        <v>5362</v>
      </c>
      <c r="K634" s="0" t="s">
        <v>5363</v>
      </c>
      <c r="L634" s="0" t="s">
        <v>5364</v>
      </c>
      <c r="M634" s="0" t="s">
        <v>5365</v>
      </c>
      <c r="N634" s="0" t="s">
        <v>5366</v>
      </c>
      <c r="O634" s="0" t="s">
        <v>2074</v>
      </c>
    </row>
    <row r="635" customFormat="false" ht="16" hidden="false" customHeight="false" outlineLevel="0" collapsed="false">
      <c r="A635" s="0" t="s">
        <v>5327</v>
      </c>
      <c r="B635" s="0" t="n">
        <v>104352371</v>
      </c>
      <c r="C635" s="0" t="n">
        <v>104352695</v>
      </c>
      <c r="D635" s="0" t="s">
        <v>2139</v>
      </c>
      <c r="E635" s="0" t="s">
        <v>2139</v>
      </c>
      <c r="F635" s="0" t="n">
        <v>-132127</v>
      </c>
      <c r="G635" s="0" t="s">
        <v>5367</v>
      </c>
      <c r="H635" s="0" t="n">
        <v>99470</v>
      </c>
      <c r="I635" s="0" t="s">
        <v>5368</v>
      </c>
      <c r="J635" s="0" t="s">
        <v>5369</v>
      </c>
      <c r="K635" s="0" t="s">
        <v>5370</v>
      </c>
      <c r="L635" s="0" t="s">
        <v>1090</v>
      </c>
      <c r="M635" s="0" t="s">
        <v>5371</v>
      </c>
      <c r="N635" s="0" t="s">
        <v>5372</v>
      </c>
      <c r="O635" s="0" t="s">
        <v>2074</v>
      </c>
    </row>
    <row r="636" customFormat="false" ht="16" hidden="false" customHeight="false" outlineLevel="0" collapsed="false">
      <c r="A636" s="0" t="s">
        <v>5327</v>
      </c>
      <c r="B636" s="0" t="n">
        <v>149449534</v>
      </c>
      <c r="C636" s="0" t="n">
        <v>149449724</v>
      </c>
      <c r="D636" s="0" t="s">
        <v>2139</v>
      </c>
      <c r="E636" s="0" t="s">
        <v>2139</v>
      </c>
      <c r="F636" s="0" t="n">
        <v>174892</v>
      </c>
      <c r="G636" s="0" t="s">
        <v>5355</v>
      </c>
      <c r="H636" s="0" t="n">
        <v>381482</v>
      </c>
      <c r="I636" s="0" t="s">
        <v>5356</v>
      </c>
      <c r="J636" s="0" t="s">
        <v>5355</v>
      </c>
      <c r="L636" s="0" t="s">
        <v>5357</v>
      </c>
      <c r="M636" s="0" t="s">
        <v>2155</v>
      </c>
      <c r="N636" s="0" t="s">
        <v>5358</v>
      </c>
      <c r="O636" s="0" t="s">
        <v>2138</v>
      </c>
    </row>
    <row r="637" customFormat="false" ht="16" hidden="false" customHeight="false" outlineLevel="0" collapsed="false">
      <c r="A637" s="0" t="s">
        <v>5327</v>
      </c>
      <c r="B637" s="0" t="n">
        <v>26243362</v>
      </c>
      <c r="C637" s="0" t="n">
        <v>26243766</v>
      </c>
      <c r="D637" s="0" t="s">
        <v>5373</v>
      </c>
      <c r="E637" s="0" t="s">
        <v>2400</v>
      </c>
      <c r="F637" s="0" t="n">
        <v>88345</v>
      </c>
      <c r="G637" s="0" t="s">
        <v>5374</v>
      </c>
      <c r="H637" s="0" t="n">
        <v>192167</v>
      </c>
      <c r="I637" s="0" t="s">
        <v>5375</v>
      </c>
      <c r="J637" s="0" t="s">
        <v>5374</v>
      </c>
      <c r="K637" s="0" t="s">
        <v>5376</v>
      </c>
      <c r="L637" s="0" t="s">
        <v>5377</v>
      </c>
      <c r="M637" s="0" t="s">
        <v>5378</v>
      </c>
      <c r="N637" s="0" t="s">
        <v>5379</v>
      </c>
      <c r="O637" s="0" t="s">
        <v>2074</v>
      </c>
    </row>
    <row r="638" customFormat="false" ht="16" hidden="false" customHeight="false" outlineLevel="0" collapsed="false">
      <c r="A638" s="0" t="s">
        <v>5327</v>
      </c>
      <c r="B638" s="0" t="n">
        <v>128369434</v>
      </c>
      <c r="C638" s="0" t="n">
        <v>128370007</v>
      </c>
      <c r="D638" s="0" t="s">
        <v>2139</v>
      </c>
      <c r="E638" s="0" t="s">
        <v>2139</v>
      </c>
      <c r="F638" s="0" t="n">
        <v>-138115</v>
      </c>
      <c r="G638" s="0" t="s">
        <v>5380</v>
      </c>
      <c r="H638" s="0" t="n">
        <v>402774</v>
      </c>
      <c r="I638" s="0" t="s">
        <v>5381</v>
      </c>
      <c r="J638" s="0" t="s">
        <v>5380</v>
      </c>
      <c r="K638" s="0" t="s">
        <v>5382</v>
      </c>
      <c r="L638" s="0" t="s">
        <v>5383</v>
      </c>
      <c r="M638" s="0" t="s">
        <v>2155</v>
      </c>
      <c r="N638" s="0" t="s">
        <v>5384</v>
      </c>
      <c r="O638" s="0" t="s">
        <v>2138</v>
      </c>
    </row>
    <row r="639" customFormat="false" ht="16" hidden="false" customHeight="false" outlineLevel="0" collapsed="false">
      <c r="A639" s="0" t="s">
        <v>5327</v>
      </c>
      <c r="B639" s="0" t="n">
        <v>4593559</v>
      </c>
      <c r="C639" s="0" t="n">
        <v>4594412</v>
      </c>
      <c r="D639" s="0" t="s">
        <v>2139</v>
      </c>
      <c r="E639" s="0" t="s">
        <v>2139</v>
      </c>
      <c r="F639" s="0" t="n">
        <v>-204723</v>
      </c>
      <c r="G639" s="0" t="s">
        <v>5385</v>
      </c>
      <c r="H639" s="0" t="n">
        <v>100503859</v>
      </c>
      <c r="I639" s="0" t="s">
        <v>5386</v>
      </c>
      <c r="J639" s="0" t="s">
        <v>5385</v>
      </c>
      <c r="K639" s="0" t="s">
        <v>5387</v>
      </c>
      <c r="L639" s="0" t="s">
        <v>5388</v>
      </c>
      <c r="M639" s="0" t="s">
        <v>2155</v>
      </c>
      <c r="N639" s="0" t="s">
        <v>5389</v>
      </c>
      <c r="O639" s="0" t="s">
        <v>2138</v>
      </c>
    </row>
    <row r="640" customFormat="false" ht="16" hidden="false" customHeight="false" outlineLevel="0" collapsed="false">
      <c r="A640" s="0" t="s">
        <v>5327</v>
      </c>
      <c r="B640" s="0" t="n">
        <v>30153875</v>
      </c>
      <c r="C640" s="0" t="n">
        <v>30154249</v>
      </c>
      <c r="D640" s="0" t="s">
        <v>5390</v>
      </c>
      <c r="E640" s="0" t="s">
        <v>5390</v>
      </c>
      <c r="F640" s="0" t="n">
        <v>-140858</v>
      </c>
      <c r="G640" s="0" t="s">
        <v>5391</v>
      </c>
      <c r="H640" s="0" t="n">
        <v>14013</v>
      </c>
      <c r="I640" s="0" t="s">
        <v>5392</v>
      </c>
      <c r="J640" s="0" t="s">
        <v>5391</v>
      </c>
      <c r="K640" s="0" t="s">
        <v>5393</v>
      </c>
      <c r="L640" s="0" t="s">
        <v>1118</v>
      </c>
      <c r="M640" s="0" t="s">
        <v>5394</v>
      </c>
      <c r="N640" s="0" t="s">
        <v>5395</v>
      </c>
      <c r="O640" s="0" t="s">
        <v>2074</v>
      </c>
    </row>
    <row r="641" customFormat="false" ht="16" hidden="false" customHeight="false" outlineLevel="0" collapsed="false">
      <c r="A641" s="0" t="s">
        <v>5327</v>
      </c>
      <c r="B641" s="0" t="n">
        <v>149331588</v>
      </c>
      <c r="C641" s="0" t="n">
        <v>149331829</v>
      </c>
      <c r="D641" s="0" t="s">
        <v>2139</v>
      </c>
      <c r="E641" s="0" t="s">
        <v>2139</v>
      </c>
      <c r="F641" s="0" t="n">
        <v>56971</v>
      </c>
      <c r="G641" s="0" t="s">
        <v>5355</v>
      </c>
      <c r="H641" s="0" t="n">
        <v>381482</v>
      </c>
      <c r="I641" s="0" t="s">
        <v>5356</v>
      </c>
      <c r="J641" s="0" t="s">
        <v>5355</v>
      </c>
      <c r="L641" s="0" t="s">
        <v>5357</v>
      </c>
      <c r="M641" s="0" t="s">
        <v>2155</v>
      </c>
      <c r="N641" s="0" t="s">
        <v>5358</v>
      </c>
      <c r="O641" s="0" t="s">
        <v>2138</v>
      </c>
    </row>
    <row r="642" customFormat="false" ht="16" hidden="false" customHeight="false" outlineLevel="0" collapsed="false">
      <c r="A642" s="0" t="s">
        <v>5327</v>
      </c>
      <c r="B642" s="0" t="n">
        <v>5349750</v>
      </c>
      <c r="C642" s="0" t="n">
        <v>5350085</v>
      </c>
      <c r="D642" s="0" t="s">
        <v>5396</v>
      </c>
      <c r="E642" s="0" t="s">
        <v>5396</v>
      </c>
      <c r="F642" s="0" t="n">
        <v>128721</v>
      </c>
      <c r="G642" s="0" t="s">
        <v>5397</v>
      </c>
      <c r="H642" s="0" t="n">
        <v>80892</v>
      </c>
      <c r="I642" s="0" t="s">
        <v>5398</v>
      </c>
      <c r="J642" s="0" t="s">
        <v>5399</v>
      </c>
      <c r="K642" s="0" t="s">
        <v>5400</v>
      </c>
      <c r="L642" s="0" t="s">
        <v>5401</v>
      </c>
      <c r="M642" s="0" t="s">
        <v>5402</v>
      </c>
      <c r="N642" s="0" t="s">
        <v>5403</v>
      </c>
      <c r="O642" s="0" t="s">
        <v>2074</v>
      </c>
    </row>
    <row r="643" customFormat="false" ht="16" hidden="false" customHeight="false" outlineLevel="0" collapsed="false">
      <c r="A643" s="0" t="s">
        <v>5327</v>
      </c>
      <c r="B643" s="0" t="n">
        <v>138033982</v>
      </c>
      <c r="C643" s="0" t="n">
        <v>138034393</v>
      </c>
      <c r="D643" s="0" t="s">
        <v>2139</v>
      </c>
      <c r="E643" s="0" t="s">
        <v>2139</v>
      </c>
      <c r="F643" s="0" t="n">
        <v>-28055</v>
      </c>
      <c r="G643" s="0" t="s">
        <v>5404</v>
      </c>
      <c r="H643" s="0" t="n">
        <v>102634333</v>
      </c>
      <c r="I643" s="0" t="s">
        <v>5405</v>
      </c>
      <c r="J643" s="0" t="s">
        <v>5404</v>
      </c>
      <c r="K643" s="0" t="s">
        <v>5406</v>
      </c>
      <c r="L643" s="0" t="s">
        <v>5407</v>
      </c>
      <c r="M643" s="0" t="s">
        <v>5408</v>
      </c>
      <c r="N643" s="0" t="s">
        <v>5409</v>
      </c>
      <c r="O643" s="0" t="s">
        <v>2074</v>
      </c>
    </row>
    <row r="644" customFormat="false" ht="16" hidden="false" customHeight="false" outlineLevel="0" collapsed="false">
      <c r="A644" s="0" t="s">
        <v>5327</v>
      </c>
      <c r="B644" s="0" t="n">
        <v>26228302</v>
      </c>
      <c r="C644" s="0" t="n">
        <v>26228535</v>
      </c>
      <c r="D644" s="0" t="s">
        <v>5373</v>
      </c>
      <c r="E644" s="0" t="s">
        <v>5373</v>
      </c>
      <c r="F644" s="0" t="n">
        <v>-74432</v>
      </c>
      <c r="G644" s="0" t="s">
        <v>5410</v>
      </c>
      <c r="H644" s="0" t="n">
        <v>192167</v>
      </c>
      <c r="I644" s="0" t="s">
        <v>5375</v>
      </c>
      <c r="J644" s="0" t="s">
        <v>5374</v>
      </c>
      <c r="K644" s="0" t="s">
        <v>5376</v>
      </c>
      <c r="L644" s="0" t="s">
        <v>5377</v>
      </c>
      <c r="M644" s="0" t="s">
        <v>5378</v>
      </c>
      <c r="N644" s="0" t="s">
        <v>5379</v>
      </c>
      <c r="O644" s="0" t="s">
        <v>2074</v>
      </c>
    </row>
    <row r="645" customFormat="false" ht="16" hidden="false" customHeight="false" outlineLevel="0" collapsed="false">
      <c r="A645" s="0" t="s">
        <v>5327</v>
      </c>
      <c r="B645" s="0" t="n">
        <v>9607819</v>
      </c>
      <c r="C645" s="0" t="n">
        <v>9607995</v>
      </c>
      <c r="D645" s="0" t="s">
        <v>5411</v>
      </c>
      <c r="E645" s="0" t="s">
        <v>5411</v>
      </c>
      <c r="F645" s="0" t="n">
        <v>2178</v>
      </c>
      <c r="G645" s="0" t="s">
        <v>5412</v>
      </c>
      <c r="H645" s="0" t="n">
        <v>170753</v>
      </c>
      <c r="I645" s="0" t="s">
        <v>5413</v>
      </c>
      <c r="J645" s="0" t="s">
        <v>5412</v>
      </c>
      <c r="K645" s="0" t="s">
        <v>5414</v>
      </c>
      <c r="L645" s="0" t="s">
        <v>5415</v>
      </c>
      <c r="M645" s="0" t="s">
        <v>5416</v>
      </c>
      <c r="N645" s="0" t="s">
        <v>5417</v>
      </c>
      <c r="O645" s="0" t="s">
        <v>2074</v>
      </c>
    </row>
    <row r="646" customFormat="false" ht="16" hidden="false" customHeight="false" outlineLevel="0" collapsed="false">
      <c r="A646" s="0" t="s">
        <v>5327</v>
      </c>
      <c r="B646" s="0" t="n">
        <v>136748979</v>
      </c>
      <c r="C646" s="0" t="n">
        <v>136749776</v>
      </c>
      <c r="D646" s="0" t="s">
        <v>5418</v>
      </c>
      <c r="E646" s="0" t="s">
        <v>5418</v>
      </c>
      <c r="F646" s="0" t="n">
        <v>79311</v>
      </c>
      <c r="G646" s="0" t="s">
        <v>5419</v>
      </c>
      <c r="H646" s="0" t="n">
        <v>19055</v>
      </c>
      <c r="I646" s="0" t="s">
        <v>5420</v>
      </c>
      <c r="J646" s="0" t="s">
        <v>5421</v>
      </c>
      <c r="K646" s="0" t="s">
        <v>5422</v>
      </c>
      <c r="L646" s="0" t="s">
        <v>5423</v>
      </c>
      <c r="M646" s="0" t="s">
        <v>5424</v>
      </c>
      <c r="N646" s="0" t="s">
        <v>5425</v>
      </c>
      <c r="O646" s="0" t="s">
        <v>2074</v>
      </c>
    </row>
    <row r="647" customFormat="false" ht="16" hidden="false" customHeight="false" outlineLevel="0" collapsed="false">
      <c r="A647" s="0" t="s">
        <v>5327</v>
      </c>
      <c r="B647" s="0" t="n">
        <v>143985801</v>
      </c>
      <c r="C647" s="0" t="n">
        <v>143986197</v>
      </c>
      <c r="D647" s="0" t="s">
        <v>2139</v>
      </c>
      <c r="E647" s="0" t="s">
        <v>2139</v>
      </c>
      <c r="F647" s="0" t="n">
        <v>216333</v>
      </c>
      <c r="G647" s="0" t="s">
        <v>5426</v>
      </c>
      <c r="H647" s="0" t="n">
        <v>16911</v>
      </c>
      <c r="I647" s="0" t="s">
        <v>5427</v>
      </c>
      <c r="J647" s="0" t="s">
        <v>5428</v>
      </c>
      <c r="K647" s="0" t="s">
        <v>5429</v>
      </c>
      <c r="L647" s="0" t="s">
        <v>5430</v>
      </c>
      <c r="M647" s="0" t="s">
        <v>5431</v>
      </c>
      <c r="N647" s="0" t="s">
        <v>5432</v>
      </c>
      <c r="O647" s="0" t="s">
        <v>2074</v>
      </c>
    </row>
    <row r="648" customFormat="false" ht="16" hidden="false" customHeight="false" outlineLevel="0" collapsed="false">
      <c r="A648" s="0" t="s">
        <v>5327</v>
      </c>
      <c r="B648" s="0" t="n">
        <v>127350863</v>
      </c>
      <c r="C648" s="0" t="n">
        <v>127351219</v>
      </c>
      <c r="D648" s="0" t="s">
        <v>5433</v>
      </c>
      <c r="E648" s="0" t="s">
        <v>5433</v>
      </c>
      <c r="F648" s="0" t="n">
        <v>58017</v>
      </c>
      <c r="G648" s="0" t="s">
        <v>5434</v>
      </c>
      <c r="H648" s="0" t="n">
        <v>109676</v>
      </c>
      <c r="I648" s="0" t="s">
        <v>5435</v>
      </c>
      <c r="J648" s="0" t="s">
        <v>5436</v>
      </c>
      <c r="K648" s="0" t="s">
        <v>5437</v>
      </c>
      <c r="L648" s="0" t="s">
        <v>5438</v>
      </c>
      <c r="M648" s="0" t="s">
        <v>5439</v>
      </c>
      <c r="N648" s="0" t="s">
        <v>5440</v>
      </c>
      <c r="O648" s="0" t="s">
        <v>2074</v>
      </c>
    </row>
    <row r="649" customFormat="false" ht="16" hidden="false" customHeight="false" outlineLevel="0" collapsed="false">
      <c r="A649" s="0" t="s">
        <v>5327</v>
      </c>
      <c r="B649" s="0" t="n">
        <v>26021880</v>
      </c>
      <c r="C649" s="0" t="n">
        <v>26022064</v>
      </c>
      <c r="D649" s="0" t="s">
        <v>5441</v>
      </c>
      <c r="E649" s="0" t="s">
        <v>5441</v>
      </c>
      <c r="F649" s="0" t="n">
        <v>132014</v>
      </c>
      <c r="G649" s="0" t="s">
        <v>5442</v>
      </c>
      <c r="H649" s="0" t="n">
        <v>192167</v>
      </c>
      <c r="I649" s="0" t="s">
        <v>5375</v>
      </c>
      <c r="J649" s="0" t="s">
        <v>5374</v>
      </c>
      <c r="K649" s="0" t="s">
        <v>5376</v>
      </c>
      <c r="L649" s="0" t="s">
        <v>5377</v>
      </c>
      <c r="M649" s="0" t="s">
        <v>5378</v>
      </c>
      <c r="N649" s="0" t="s">
        <v>5379</v>
      </c>
      <c r="O649" s="0" t="s">
        <v>2074</v>
      </c>
    </row>
    <row r="650" customFormat="false" ht="16" hidden="false" customHeight="false" outlineLevel="0" collapsed="false">
      <c r="A650" s="0" t="s">
        <v>5327</v>
      </c>
      <c r="B650" s="0" t="n">
        <v>155577174</v>
      </c>
      <c r="C650" s="0" t="n">
        <v>155577404</v>
      </c>
      <c r="D650" s="0" t="s">
        <v>2139</v>
      </c>
      <c r="E650" s="0" t="s">
        <v>2139</v>
      </c>
      <c r="F650" s="0" t="n">
        <v>-399065</v>
      </c>
      <c r="G650" s="0" t="s">
        <v>5443</v>
      </c>
      <c r="H650" s="0" t="n">
        <v>329780</v>
      </c>
      <c r="I650" s="0" t="s">
        <v>5444</v>
      </c>
      <c r="J650" s="0" t="s">
        <v>5443</v>
      </c>
      <c r="K650" s="0" t="s">
        <v>5445</v>
      </c>
      <c r="L650" s="0" t="s">
        <v>5446</v>
      </c>
      <c r="M650" s="0" t="s">
        <v>5447</v>
      </c>
      <c r="N650" s="0" t="s">
        <v>5448</v>
      </c>
      <c r="O650" s="0" t="s">
        <v>2138</v>
      </c>
    </row>
    <row r="651" customFormat="false" ht="16" hidden="false" customHeight="false" outlineLevel="0" collapsed="false">
      <c r="A651" s="0" t="s">
        <v>5327</v>
      </c>
      <c r="B651" s="0" t="n">
        <v>159851619</v>
      </c>
      <c r="C651" s="0" t="n">
        <v>159852405</v>
      </c>
      <c r="D651" s="0" t="s">
        <v>5449</v>
      </c>
      <c r="E651" s="0" t="s">
        <v>5449</v>
      </c>
      <c r="F651" s="0" t="n">
        <v>12362</v>
      </c>
      <c r="G651" s="0" t="s">
        <v>5450</v>
      </c>
      <c r="H651" s="0" t="n">
        <v>68151</v>
      </c>
      <c r="I651" s="0" t="s">
        <v>5451</v>
      </c>
      <c r="J651" s="0" t="s">
        <v>5450</v>
      </c>
      <c r="K651" s="0" t="s">
        <v>5452</v>
      </c>
      <c r="L651" s="0" t="s">
        <v>5453</v>
      </c>
      <c r="M651" s="0" t="s">
        <v>5454</v>
      </c>
      <c r="N651" s="0" t="s">
        <v>5455</v>
      </c>
      <c r="O651" s="0" t="s">
        <v>2074</v>
      </c>
    </row>
    <row r="652" customFormat="false" ht="16" hidden="false" customHeight="false" outlineLevel="0" collapsed="false">
      <c r="A652" s="0" t="s">
        <v>5327</v>
      </c>
      <c r="B652" s="0" t="n">
        <v>83766553</v>
      </c>
      <c r="C652" s="0" t="n">
        <v>83766880</v>
      </c>
      <c r="D652" s="0" t="s">
        <v>5456</v>
      </c>
      <c r="E652" s="0" t="s">
        <v>5456</v>
      </c>
      <c r="F652" s="0" t="n">
        <v>395</v>
      </c>
      <c r="G652" s="0" t="s">
        <v>5457</v>
      </c>
      <c r="H652" s="0" t="n">
        <v>20319</v>
      </c>
      <c r="I652" s="0" t="s">
        <v>5458</v>
      </c>
      <c r="J652" s="0" t="s">
        <v>5457</v>
      </c>
      <c r="K652" s="0" t="s">
        <v>5459</v>
      </c>
      <c r="L652" s="0" t="s">
        <v>5460</v>
      </c>
      <c r="M652" s="0" t="s">
        <v>5461</v>
      </c>
      <c r="N652" s="0" t="s">
        <v>5462</v>
      </c>
      <c r="O652" s="0" t="s">
        <v>2074</v>
      </c>
    </row>
    <row r="653" customFormat="false" ht="16" hidden="false" customHeight="false" outlineLevel="0" collapsed="false">
      <c r="A653" s="0" t="s">
        <v>5327</v>
      </c>
      <c r="B653" s="0" t="n">
        <v>19953489</v>
      </c>
      <c r="C653" s="0" t="n">
        <v>19953823</v>
      </c>
      <c r="D653" s="0" t="s">
        <v>2139</v>
      </c>
      <c r="E653" s="0" t="s">
        <v>5463</v>
      </c>
      <c r="F653" s="0" t="n">
        <v>-3398</v>
      </c>
      <c r="G653" s="0" t="s">
        <v>5464</v>
      </c>
      <c r="H653" s="0" t="n">
        <v>12870</v>
      </c>
      <c r="I653" s="0" t="s">
        <v>5465</v>
      </c>
      <c r="J653" s="0" t="s">
        <v>5466</v>
      </c>
      <c r="K653" s="0" t="s">
        <v>5467</v>
      </c>
      <c r="L653" s="0" t="s">
        <v>5468</v>
      </c>
      <c r="M653" s="0" t="s">
        <v>5469</v>
      </c>
      <c r="N653" s="0" t="s">
        <v>5470</v>
      </c>
      <c r="O653" s="0" t="s">
        <v>2074</v>
      </c>
    </row>
    <row r="654" customFormat="false" ht="16" hidden="false" customHeight="false" outlineLevel="0" collapsed="false">
      <c r="A654" s="0" t="s">
        <v>5327</v>
      </c>
      <c r="B654" s="0" t="n">
        <v>84937418</v>
      </c>
      <c r="C654" s="0" t="n">
        <v>84938169</v>
      </c>
      <c r="D654" s="0" t="s">
        <v>5471</v>
      </c>
      <c r="E654" s="0" t="s">
        <v>5471</v>
      </c>
      <c r="F654" s="0" t="n">
        <v>-14418</v>
      </c>
      <c r="G654" s="0" t="s">
        <v>5472</v>
      </c>
      <c r="H654" s="0" t="n">
        <v>50754</v>
      </c>
      <c r="I654" s="0" t="s">
        <v>5473</v>
      </c>
      <c r="J654" s="0" t="s">
        <v>5472</v>
      </c>
      <c r="K654" s="0" t="s">
        <v>5474</v>
      </c>
      <c r="L654" s="0" t="s">
        <v>5475</v>
      </c>
      <c r="M654" s="0" t="s">
        <v>5476</v>
      </c>
      <c r="N654" s="0" t="s">
        <v>5477</v>
      </c>
      <c r="O654" s="0" t="s">
        <v>2074</v>
      </c>
    </row>
    <row r="655" customFormat="false" ht="16" hidden="false" customHeight="false" outlineLevel="0" collapsed="false">
      <c r="A655" s="0" t="s">
        <v>5327</v>
      </c>
      <c r="B655" s="0" t="n">
        <v>55756065</v>
      </c>
      <c r="C655" s="0" t="n">
        <v>55756612</v>
      </c>
      <c r="D655" s="0" t="s">
        <v>5478</v>
      </c>
      <c r="E655" s="0" t="s">
        <v>5478</v>
      </c>
      <c r="F655" s="0" t="n">
        <v>-26172</v>
      </c>
      <c r="G655" s="0" t="s">
        <v>5479</v>
      </c>
      <c r="H655" s="0" t="n">
        <v>17116</v>
      </c>
      <c r="I655" s="0" t="s">
        <v>5480</v>
      </c>
      <c r="J655" s="0" t="s">
        <v>5479</v>
      </c>
      <c r="K655" s="0" t="s">
        <v>5481</v>
      </c>
      <c r="L655" s="0" t="s">
        <v>1084</v>
      </c>
      <c r="M655" s="0" t="s">
        <v>5482</v>
      </c>
      <c r="N655" s="0" t="s">
        <v>5483</v>
      </c>
      <c r="O655" s="0" t="s">
        <v>2074</v>
      </c>
    </row>
    <row r="656" customFormat="false" ht="16" hidden="false" customHeight="false" outlineLevel="0" collapsed="false">
      <c r="A656" s="0" t="s">
        <v>5327</v>
      </c>
      <c r="B656" s="0" t="n">
        <v>117520550</v>
      </c>
      <c r="C656" s="0" t="n">
        <v>117520756</v>
      </c>
      <c r="D656" s="0" t="s">
        <v>2139</v>
      </c>
      <c r="E656" s="0" t="s">
        <v>2139</v>
      </c>
      <c r="F656" s="0" t="n">
        <v>-54574</v>
      </c>
      <c r="G656" s="0" t="s">
        <v>5484</v>
      </c>
      <c r="H656" s="0" t="n">
        <v>75769</v>
      </c>
      <c r="I656" s="0" t="s">
        <v>5485</v>
      </c>
      <c r="J656" s="0" t="s">
        <v>5484</v>
      </c>
      <c r="K656" s="0" t="s">
        <v>5486</v>
      </c>
      <c r="L656" s="0" t="s">
        <v>5487</v>
      </c>
      <c r="M656" s="0" t="s">
        <v>5488</v>
      </c>
      <c r="N656" s="0" t="s">
        <v>5489</v>
      </c>
      <c r="O656" s="0" t="s">
        <v>2074</v>
      </c>
    </row>
    <row r="657" customFormat="false" ht="16" hidden="false" customHeight="false" outlineLevel="0" collapsed="false">
      <c r="A657" s="0" t="s">
        <v>5327</v>
      </c>
      <c r="B657" s="0" t="n">
        <v>56471349</v>
      </c>
      <c r="C657" s="0" t="n">
        <v>56471542</v>
      </c>
      <c r="D657" s="0" t="s">
        <v>2139</v>
      </c>
      <c r="E657" s="0" t="s">
        <v>2139</v>
      </c>
      <c r="F657" s="0" t="n">
        <v>-287744</v>
      </c>
      <c r="G657" s="0" t="s">
        <v>5490</v>
      </c>
      <c r="H657" s="0" t="n">
        <v>26422</v>
      </c>
      <c r="I657" s="0" t="s">
        <v>5491</v>
      </c>
      <c r="J657" s="0" t="s">
        <v>5490</v>
      </c>
      <c r="K657" s="0" t="s">
        <v>5492</v>
      </c>
      <c r="L657" s="0" t="s">
        <v>5493</v>
      </c>
      <c r="M657" s="0" t="s">
        <v>5494</v>
      </c>
      <c r="N657" s="0" t="s">
        <v>5495</v>
      </c>
      <c r="O657" s="0" t="s">
        <v>2074</v>
      </c>
    </row>
    <row r="658" customFormat="false" ht="16" hidden="false" customHeight="false" outlineLevel="0" collapsed="false">
      <c r="A658" s="0" t="s">
        <v>5327</v>
      </c>
      <c r="B658" s="0" t="n">
        <v>119362099</v>
      </c>
      <c r="C658" s="0" t="n">
        <v>119362353</v>
      </c>
      <c r="D658" s="0" t="s">
        <v>5496</v>
      </c>
      <c r="E658" s="0" t="s">
        <v>5496</v>
      </c>
      <c r="F658" s="0" t="n">
        <v>421162</v>
      </c>
      <c r="G658" s="0" t="s">
        <v>5497</v>
      </c>
      <c r="H658" s="0" t="n">
        <v>56195</v>
      </c>
      <c r="I658" s="0" t="s">
        <v>5498</v>
      </c>
      <c r="J658" s="0" t="s">
        <v>5499</v>
      </c>
      <c r="K658" s="0" t="s">
        <v>5500</v>
      </c>
      <c r="L658" s="0" t="s">
        <v>5501</v>
      </c>
      <c r="M658" s="0" t="s">
        <v>5502</v>
      </c>
      <c r="N658" s="0" t="s">
        <v>5503</v>
      </c>
      <c r="O658" s="0" t="s">
        <v>2074</v>
      </c>
    </row>
    <row r="659" customFormat="false" ht="16" hidden="false" customHeight="false" outlineLevel="0" collapsed="false">
      <c r="A659" s="0" t="s">
        <v>5327</v>
      </c>
      <c r="B659" s="0" t="n">
        <v>83980324</v>
      </c>
      <c r="C659" s="0" t="n">
        <v>83980494</v>
      </c>
      <c r="D659" s="0" t="s">
        <v>5504</v>
      </c>
      <c r="E659" s="0" t="s">
        <v>5504</v>
      </c>
      <c r="F659" s="0" t="n">
        <v>59752</v>
      </c>
      <c r="G659" s="0" t="s">
        <v>5505</v>
      </c>
      <c r="H659" s="0" t="n">
        <v>229473</v>
      </c>
      <c r="I659" s="0" t="s">
        <v>5506</v>
      </c>
      <c r="J659" s="0" t="s">
        <v>5505</v>
      </c>
      <c r="K659" s="0" t="s">
        <v>5507</v>
      </c>
      <c r="L659" s="0" t="s">
        <v>5508</v>
      </c>
      <c r="M659" s="0" t="s">
        <v>5509</v>
      </c>
      <c r="N659" s="0" t="s">
        <v>5510</v>
      </c>
      <c r="O659" s="0" t="s">
        <v>2074</v>
      </c>
    </row>
    <row r="660" customFormat="false" ht="16" hidden="false" customHeight="false" outlineLevel="0" collapsed="false">
      <c r="A660" s="0" t="s">
        <v>5327</v>
      </c>
      <c r="B660" s="0" t="n">
        <v>19848795</v>
      </c>
      <c r="C660" s="0" t="n">
        <v>19849059</v>
      </c>
      <c r="D660" s="0" t="s">
        <v>2139</v>
      </c>
      <c r="E660" s="0" t="s">
        <v>2139</v>
      </c>
      <c r="F660" s="0" t="n">
        <v>-45944</v>
      </c>
      <c r="G660" s="0" t="s">
        <v>5511</v>
      </c>
      <c r="H660" s="0" t="n">
        <v>70808</v>
      </c>
      <c r="I660" s="0" t="s">
        <v>5512</v>
      </c>
      <c r="J660" s="0" t="s">
        <v>5511</v>
      </c>
      <c r="K660" s="0" t="s">
        <v>5513</v>
      </c>
      <c r="L660" s="0" t="s">
        <v>5514</v>
      </c>
      <c r="M660" s="0" t="s">
        <v>5515</v>
      </c>
      <c r="N660" s="0" t="s">
        <v>5516</v>
      </c>
      <c r="O660" s="0" t="s">
        <v>2739</v>
      </c>
    </row>
    <row r="661" customFormat="false" ht="16" hidden="false" customHeight="false" outlineLevel="0" collapsed="false">
      <c r="A661" s="0" t="s">
        <v>5327</v>
      </c>
      <c r="B661" s="0" t="n">
        <v>34661983</v>
      </c>
      <c r="C661" s="0" t="n">
        <v>34662431</v>
      </c>
      <c r="D661" s="0" t="s">
        <v>5517</v>
      </c>
      <c r="E661" s="0" t="s">
        <v>5517</v>
      </c>
      <c r="F661" s="0" t="n">
        <v>12212</v>
      </c>
      <c r="G661" s="0" t="s">
        <v>5518</v>
      </c>
      <c r="H661" s="0" t="n">
        <v>20674</v>
      </c>
      <c r="I661" s="0" t="s">
        <v>5519</v>
      </c>
      <c r="J661" s="0" t="s">
        <v>5518</v>
      </c>
      <c r="K661" s="0" t="s">
        <v>5520</v>
      </c>
      <c r="L661" s="0" t="s">
        <v>5521</v>
      </c>
      <c r="M661" s="0" t="s">
        <v>5522</v>
      </c>
      <c r="N661" s="0" t="s">
        <v>5523</v>
      </c>
      <c r="O661" s="0" t="s">
        <v>2074</v>
      </c>
    </row>
    <row r="662" customFormat="false" ht="16" hidden="false" customHeight="false" outlineLevel="0" collapsed="false">
      <c r="A662" s="0" t="s">
        <v>5327</v>
      </c>
      <c r="B662" s="0" t="n">
        <v>80322417</v>
      </c>
      <c r="C662" s="0" t="n">
        <v>80322601</v>
      </c>
      <c r="D662" s="0" t="s">
        <v>2139</v>
      </c>
      <c r="E662" s="0" t="s">
        <v>2139</v>
      </c>
      <c r="F662" s="0" t="n">
        <v>436579</v>
      </c>
      <c r="G662" s="0" t="s">
        <v>5524</v>
      </c>
      <c r="H662" s="0" t="n">
        <v>68659</v>
      </c>
      <c r="I662" s="0" t="s">
        <v>5525</v>
      </c>
      <c r="J662" s="0" t="s">
        <v>5524</v>
      </c>
      <c r="K662" s="0" t="s">
        <v>5526</v>
      </c>
      <c r="L662" s="0" t="s">
        <v>5527</v>
      </c>
      <c r="M662" s="0" t="s">
        <v>5528</v>
      </c>
      <c r="N662" s="0" t="s">
        <v>5529</v>
      </c>
      <c r="O662" s="0" t="s">
        <v>2074</v>
      </c>
    </row>
    <row r="663" customFormat="false" ht="16" hidden="false" customHeight="false" outlineLevel="0" collapsed="false">
      <c r="A663" s="0" t="s">
        <v>5327</v>
      </c>
      <c r="B663" s="0" t="n">
        <v>119949777</v>
      </c>
      <c r="C663" s="0" t="n">
        <v>119949978</v>
      </c>
      <c r="D663" s="0" t="s">
        <v>2139</v>
      </c>
      <c r="E663" s="0" t="s">
        <v>5530</v>
      </c>
      <c r="F663" s="0" t="n">
        <v>-166489</v>
      </c>
      <c r="G663" s="0" t="s">
        <v>5499</v>
      </c>
      <c r="H663" s="0" t="n">
        <v>56195</v>
      </c>
      <c r="I663" s="0" t="s">
        <v>5498</v>
      </c>
      <c r="J663" s="0" t="s">
        <v>5499</v>
      </c>
      <c r="K663" s="0" t="s">
        <v>5500</v>
      </c>
      <c r="L663" s="0" t="s">
        <v>5501</v>
      </c>
      <c r="M663" s="0" t="s">
        <v>5502</v>
      </c>
      <c r="N663" s="0" t="s">
        <v>5503</v>
      </c>
      <c r="O663" s="0" t="s">
        <v>2074</v>
      </c>
    </row>
    <row r="664" customFormat="false" ht="16" hidden="false" customHeight="false" outlineLevel="0" collapsed="false">
      <c r="A664" s="0" t="s">
        <v>5327</v>
      </c>
      <c r="B664" s="0" t="n">
        <v>39114930</v>
      </c>
      <c r="C664" s="0" t="n">
        <v>39115158</v>
      </c>
      <c r="D664" s="0" t="s">
        <v>2139</v>
      </c>
      <c r="E664" s="0" t="s">
        <v>2139</v>
      </c>
      <c r="F664" s="0" t="n">
        <v>228104</v>
      </c>
      <c r="G664" s="0" t="s">
        <v>5531</v>
      </c>
      <c r="H664" s="0" t="n">
        <v>329628</v>
      </c>
      <c r="I664" s="0" t="s">
        <v>5532</v>
      </c>
      <c r="J664" s="0" t="s">
        <v>5531</v>
      </c>
      <c r="K664" s="0" t="s">
        <v>5533</v>
      </c>
      <c r="L664" s="0" t="s">
        <v>642</v>
      </c>
      <c r="M664" s="0" t="s">
        <v>5534</v>
      </c>
      <c r="N664" s="0" t="s">
        <v>5535</v>
      </c>
      <c r="O664" s="0" t="s">
        <v>2074</v>
      </c>
    </row>
    <row r="665" customFormat="false" ht="16" hidden="false" customHeight="false" outlineLevel="0" collapsed="false">
      <c r="A665" s="0" t="s">
        <v>5327</v>
      </c>
      <c r="B665" s="0" t="n">
        <v>127226035</v>
      </c>
      <c r="C665" s="0" t="n">
        <v>127226214</v>
      </c>
      <c r="D665" s="0" t="s">
        <v>5536</v>
      </c>
      <c r="E665" s="0" t="s">
        <v>5536</v>
      </c>
      <c r="F665" s="0" t="n">
        <v>64819</v>
      </c>
      <c r="G665" s="0" t="s">
        <v>5537</v>
      </c>
      <c r="H665" s="0" t="n">
        <v>100862268</v>
      </c>
      <c r="I665" s="0" t="s">
        <v>5538</v>
      </c>
      <c r="J665" s="0" t="s">
        <v>5539</v>
      </c>
      <c r="K665" s="0" t="s">
        <v>5540</v>
      </c>
      <c r="L665" s="0" t="s">
        <v>5541</v>
      </c>
      <c r="M665" s="0" t="s">
        <v>2155</v>
      </c>
      <c r="N665" s="0" t="s">
        <v>5542</v>
      </c>
      <c r="O665" s="0" t="s">
        <v>2138</v>
      </c>
    </row>
    <row r="666" customFormat="false" ht="16" hidden="false" customHeight="false" outlineLevel="0" collapsed="false">
      <c r="A666" s="0" t="s">
        <v>5327</v>
      </c>
      <c r="B666" s="0" t="n">
        <v>141943283</v>
      </c>
      <c r="C666" s="0" t="n">
        <v>141943840</v>
      </c>
      <c r="D666" s="0" t="s">
        <v>5543</v>
      </c>
      <c r="E666" s="0" t="s">
        <v>5543</v>
      </c>
      <c r="F666" s="0" t="n">
        <v>-11973</v>
      </c>
      <c r="G666" s="0" t="s">
        <v>5544</v>
      </c>
      <c r="H666" s="0" t="n">
        <v>12167</v>
      </c>
      <c r="I666" s="0" t="s">
        <v>5545</v>
      </c>
      <c r="J666" s="0" t="s">
        <v>5546</v>
      </c>
      <c r="K666" s="0" t="s">
        <v>5547</v>
      </c>
      <c r="L666" s="0" t="s">
        <v>5548</v>
      </c>
      <c r="M666" s="0" t="s">
        <v>5549</v>
      </c>
      <c r="N666" s="0" t="s">
        <v>5550</v>
      </c>
      <c r="O666" s="0" t="s">
        <v>2074</v>
      </c>
    </row>
    <row r="667" customFormat="false" ht="16" hidden="false" customHeight="false" outlineLevel="0" collapsed="false">
      <c r="A667" s="0" t="s">
        <v>5327</v>
      </c>
      <c r="B667" s="0" t="n">
        <v>127376253</v>
      </c>
      <c r="C667" s="0" t="n">
        <v>127376443</v>
      </c>
      <c r="D667" s="0" t="s">
        <v>5433</v>
      </c>
      <c r="E667" s="0" t="s">
        <v>5433</v>
      </c>
      <c r="F667" s="0" t="n">
        <v>32710</v>
      </c>
      <c r="G667" s="0" t="s">
        <v>5434</v>
      </c>
      <c r="H667" s="0" t="n">
        <v>109676</v>
      </c>
      <c r="I667" s="0" t="s">
        <v>5435</v>
      </c>
      <c r="J667" s="0" t="s">
        <v>5436</v>
      </c>
      <c r="K667" s="0" t="s">
        <v>5437</v>
      </c>
      <c r="L667" s="0" t="s">
        <v>5438</v>
      </c>
      <c r="M667" s="0" t="s">
        <v>5439</v>
      </c>
      <c r="N667" s="0" t="s">
        <v>5440</v>
      </c>
      <c r="O667" s="0" t="s">
        <v>2074</v>
      </c>
    </row>
    <row r="668" customFormat="false" ht="16" hidden="false" customHeight="false" outlineLevel="0" collapsed="false">
      <c r="A668" s="0" t="s">
        <v>5327</v>
      </c>
      <c r="B668" s="0" t="n">
        <v>31050349</v>
      </c>
      <c r="C668" s="0" t="n">
        <v>31050635</v>
      </c>
      <c r="D668" s="0" t="s">
        <v>5551</v>
      </c>
      <c r="E668" s="0" t="s">
        <v>5551</v>
      </c>
      <c r="F668" s="0" t="n">
        <v>11526</v>
      </c>
      <c r="G668" s="0" t="s">
        <v>5552</v>
      </c>
      <c r="H668" s="0" t="n">
        <v>102465610</v>
      </c>
      <c r="J668" s="0" t="s">
        <v>5552</v>
      </c>
      <c r="K668" s="0" t="s">
        <v>5553</v>
      </c>
      <c r="L668" s="0" t="s">
        <v>5554</v>
      </c>
      <c r="M668" s="0" t="s">
        <v>5555</v>
      </c>
      <c r="N668" s="0" t="s">
        <v>5556</v>
      </c>
      <c r="O668" s="0" t="s">
        <v>2138</v>
      </c>
    </row>
    <row r="669" customFormat="false" ht="16" hidden="false" customHeight="false" outlineLevel="0" collapsed="false">
      <c r="A669" s="0" t="s">
        <v>5327</v>
      </c>
      <c r="B669" s="0" t="n">
        <v>134605403</v>
      </c>
      <c r="C669" s="0" t="n">
        <v>134605518</v>
      </c>
      <c r="D669" s="0" t="s">
        <v>2139</v>
      </c>
      <c r="E669" s="0" t="s">
        <v>2139</v>
      </c>
      <c r="F669" s="0" t="n">
        <v>-181825</v>
      </c>
      <c r="G669" s="0" t="s">
        <v>5557</v>
      </c>
      <c r="H669" s="0" t="n">
        <v>75208</v>
      </c>
      <c r="I669" s="0" t="s">
        <v>5558</v>
      </c>
      <c r="J669" s="0" t="s">
        <v>5557</v>
      </c>
      <c r="K669" s="0" t="s">
        <v>5559</v>
      </c>
      <c r="L669" s="0" t="s">
        <v>5560</v>
      </c>
      <c r="M669" s="0" t="s">
        <v>2155</v>
      </c>
      <c r="N669" s="0" t="s">
        <v>5561</v>
      </c>
      <c r="O669" s="0" t="s">
        <v>2138</v>
      </c>
    </row>
    <row r="670" customFormat="false" ht="16" hidden="false" customHeight="false" outlineLevel="0" collapsed="false">
      <c r="A670" s="0" t="s">
        <v>5327</v>
      </c>
      <c r="B670" s="0" t="n">
        <v>8685158</v>
      </c>
      <c r="C670" s="0" t="n">
        <v>8685368</v>
      </c>
      <c r="D670" s="0" t="s">
        <v>2139</v>
      </c>
      <c r="E670" s="0" t="s">
        <v>2139</v>
      </c>
      <c r="F670" s="0" t="n">
        <v>-18225</v>
      </c>
      <c r="G670" s="0" t="s">
        <v>5562</v>
      </c>
      <c r="H670" s="0" t="n">
        <v>15213</v>
      </c>
      <c r="I670" s="0" t="s">
        <v>5563</v>
      </c>
      <c r="J670" s="0" t="s">
        <v>5562</v>
      </c>
      <c r="K670" s="0" t="s">
        <v>5564</v>
      </c>
      <c r="L670" s="0" t="s">
        <v>5565</v>
      </c>
      <c r="M670" s="0" t="s">
        <v>5566</v>
      </c>
      <c r="N670" s="0" t="s">
        <v>5567</v>
      </c>
      <c r="O670" s="0" t="s">
        <v>2074</v>
      </c>
    </row>
    <row r="671" customFormat="false" ht="16" hidden="false" customHeight="false" outlineLevel="0" collapsed="false">
      <c r="A671" s="0" t="s">
        <v>5327</v>
      </c>
      <c r="B671" s="0" t="n">
        <v>136836060</v>
      </c>
      <c r="C671" s="0" t="n">
        <v>136836224</v>
      </c>
      <c r="D671" s="0" t="s">
        <v>5568</v>
      </c>
      <c r="E671" s="0" t="s">
        <v>5568</v>
      </c>
      <c r="F671" s="0" t="n">
        <v>166076</v>
      </c>
      <c r="G671" s="0" t="s">
        <v>5419</v>
      </c>
      <c r="H671" s="0" t="n">
        <v>19055</v>
      </c>
      <c r="I671" s="0" t="s">
        <v>5420</v>
      </c>
      <c r="J671" s="0" t="s">
        <v>5421</v>
      </c>
      <c r="K671" s="0" t="s">
        <v>5422</v>
      </c>
      <c r="L671" s="0" t="s">
        <v>5423</v>
      </c>
      <c r="M671" s="0" t="s">
        <v>5424</v>
      </c>
      <c r="N671" s="0" t="s">
        <v>5425</v>
      </c>
      <c r="O671" s="0" t="s">
        <v>2074</v>
      </c>
    </row>
    <row r="672" customFormat="false" ht="16" hidden="false" customHeight="false" outlineLevel="0" collapsed="false">
      <c r="A672" s="0" t="s">
        <v>5327</v>
      </c>
      <c r="B672" s="0" t="n">
        <v>95315853</v>
      </c>
      <c r="C672" s="0" t="n">
        <v>95316069</v>
      </c>
      <c r="D672" s="0" t="s">
        <v>5569</v>
      </c>
      <c r="E672" s="0" t="s">
        <v>5569</v>
      </c>
      <c r="F672" s="0" t="n">
        <v>771</v>
      </c>
      <c r="G672" s="0" t="s">
        <v>5570</v>
      </c>
      <c r="H672" s="0" t="n">
        <v>76893</v>
      </c>
      <c r="I672" s="0" t="s">
        <v>5571</v>
      </c>
      <c r="J672" s="0" t="s">
        <v>5570</v>
      </c>
      <c r="K672" s="0" t="s">
        <v>5572</v>
      </c>
      <c r="L672" s="0" t="s">
        <v>5573</v>
      </c>
      <c r="M672" s="0" t="s">
        <v>5574</v>
      </c>
      <c r="N672" s="0" t="s">
        <v>5575</v>
      </c>
      <c r="O672" s="0" t="s">
        <v>2074</v>
      </c>
    </row>
    <row r="673" customFormat="false" ht="16" hidden="false" customHeight="false" outlineLevel="0" collapsed="false">
      <c r="A673" s="0" t="s">
        <v>5327</v>
      </c>
      <c r="B673" s="0" t="n">
        <v>42515100</v>
      </c>
      <c r="C673" s="0" t="n">
        <v>42515523</v>
      </c>
      <c r="D673" s="0" t="s">
        <v>2139</v>
      </c>
      <c r="E673" s="0" t="s">
        <v>2139</v>
      </c>
      <c r="F673" s="0" t="n">
        <v>772693</v>
      </c>
      <c r="G673" s="0" t="s">
        <v>5576</v>
      </c>
      <c r="H673" s="0" t="n">
        <v>73852</v>
      </c>
      <c r="I673" s="0" t="s">
        <v>5577</v>
      </c>
      <c r="J673" s="0" t="s">
        <v>5578</v>
      </c>
      <c r="K673" s="0" t="s">
        <v>5579</v>
      </c>
      <c r="L673" s="0" t="s">
        <v>5580</v>
      </c>
      <c r="M673" s="0" t="s">
        <v>5581</v>
      </c>
      <c r="N673" s="0" t="s">
        <v>5582</v>
      </c>
      <c r="O673" s="0" t="s">
        <v>2074</v>
      </c>
    </row>
    <row r="674" customFormat="false" ht="16" hidden="false" customHeight="false" outlineLevel="0" collapsed="false">
      <c r="A674" s="0" t="s">
        <v>5327</v>
      </c>
      <c r="B674" s="0" t="n">
        <v>85764240</v>
      </c>
      <c r="C674" s="0" t="n">
        <v>85764683</v>
      </c>
      <c r="D674" s="0" t="s">
        <v>2139</v>
      </c>
      <c r="E674" s="0" t="s">
        <v>2139</v>
      </c>
      <c r="F674" s="0" t="n">
        <v>-18252</v>
      </c>
      <c r="G674" s="0" t="s">
        <v>5336</v>
      </c>
      <c r="H674" s="0" t="n">
        <v>229488</v>
      </c>
      <c r="I674" s="0" t="s">
        <v>5337</v>
      </c>
      <c r="J674" s="0" t="s">
        <v>5336</v>
      </c>
      <c r="K674" s="0" t="s">
        <v>5338</v>
      </c>
      <c r="L674" s="0" t="s">
        <v>5339</v>
      </c>
      <c r="M674" s="0" t="s">
        <v>5340</v>
      </c>
      <c r="N674" s="0" t="s">
        <v>5341</v>
      </c>
      <c r="O674" s="0" t="s">
        <v>2074</v>
      </c>
    </row>
    <row r="675" customFormat="false" ht="16" hidden="false" customHeight="false" outlineLevel="0" collapsed="false">
      <c r="A675" s="0" t="s">
        <v>5327</v>
      </c>
      <c r="B675" s="0" t="n">
        <v>150050737</v>
      </c>
      <c r="C675" s="0" t="n">
        <v>150051565</v>
      </c>
      <c r="D675" s="0" t="s">
        <v>2139</v>
      </c>
      <c r="E675" s="0" t="s">
        <v>2139</v>
      </c>
      <c r="F675" s="0" t="n">
        <v>776414</v>
      </c>
      <c r="G675" s="0" t="s">
        <v>5355</v>
      </c>
      <c r="H675" s="0" t="n">
        <v>381482</v>
      </c>
      <c r="I675" s="0" t="s">
        <v>5356</v>
      </c>
      <c r="J675" s="0" t="s">
        <v>5355</v>
      </c>
      <c r="L675" s="0" t="s">
        <v>5357</v>
      </c>
      <c r="M675" s="0" t="s">
        <v>2155</v>
      </c>
      <c r="N675" s="0" t="s">
        <v>5358</v>
      </c>
      <c r="O675" s="0" t="s">
        <v>2138</v>
      </c>
    </row>
    <row r="676" customFormat="false" ht="16" hidden="false" customHeight="false" outlineLevel="0" collapsed="false">
      <c r="A676" s="0" t="s">
        <v>5327</v>
      </c>
      <c r="B676" s="0" t="n">
        <v>103650512</v>
      </c>
      <c r="C676" s="0" t="n">
        <v>103650673</v>
      </c>
      <c r="D676" s="0" t="s">
        <v>2139</v>
      </c>
      <c r="E676" s="0" t="s">
        <v>2139</v>
      </c>
      <c r="F676" s="0" t="n">
        <v>74466</v>
      </c>
      <c r="G676" s="0" t="s">
        <v>5583</v>
      </c>
      <c r="H676" s="0" t="n">
        <v>54524</v>
      </c>
      <c r="I676" s="0" t="s">
        <v>5584</v>
      </c>
      <c r="J676" s="0" t="s">
        <v>5585</v>
      </c>
      <c r="K676" s="0" t="s">
        <v>5586</v>
      </c>
      <c r="L676" s="0" t="s">
        <v>5587</v>
      </c>
      <c r="M676" s="0" t="s">
        <v>5588</v>
      </c>
      <c r="N676" s="0" t="s">
        <v>5589</v>
      </c>
      <c r="O676" s="0" t="s">
        <v>2074</v>
      </c>
    </row>
    <row r="677" customFormat="false" ht="16" hidden="false" customHeight="false" outlineLevel="0" collapsed="false">
      <c r="A677" s="0" t="s">
        <v>5327</v>
      </c>
      <c r="B677" s="0" t="n">
        <v>5236320</v>
      </c>
      <c r="C677" s="0" t="n">
        <v>5236788</v>
      </c>
      <c r="D677" s="0" t="s">
        <v>5590</v>
      </c>
      <c r="E677" s="0" t="s">
        <v>5590</v>
      </c>
      <c r="F677" s="0" t="n">
        <v>15358</v>
      </c>
      <c r="G677" s="0" t="s">
        <v>5397</v>
      </c>
      <c r="H677" s="0" t="n">
        <v>80892</v>
      </c>
      <c r="I677" s="0" t="s">
        <v>5398</v>
      </c>
      <c r="J677" s="0" t="s">
        <v>5399</v>
      </c>
      <c r="K677" s="0" t="s">
        <v>5400</v>
      </c>
      <c r="L677" s="0" t="s">
        <v>5401</v>
      </c>
      <c r="M677" s="0" t="s">
        <v>5402</v>
      </c>
      <c r="N677" s="0" t="s">
        <v>5403</v>
      </c>
      <c r="O677" s="0" t="s">
        <v>2074</v>
      </c>
    </row>
    <row r="678" customFormat="false" ht="16" hidden="false" customHeight="false" outlineLevel="0" collapsed="false">
      <c r="A678" s="0" t="s">
        <v>5327</v>
      </c>
      <c r="B678" s="0" t="n">
        <v>52680787</v>
      </c>
      <c r="C678" s="0" t="n">
        <v>52681282</v>
      </c>
      <c r="D678" s="0" t="s">
        <v>2139</v>
      </c>
      <c r="E678" s="0" t="s">
        <v>2139</v>
      </c>
      <c r="F678" s="0" t="n">
        <v>-58690</v>
      </c>
      <c r="G678" s="0" t="s">
        <v>5591</v>
      </c>
      <c r="H678" s="0" t="n">
        <v>329639</v>
      </c>
      <c r="I678" s="0" t="s">
        <v>5592</v>
      </c>
      <c r="J678" s="0" t="s">
        <v>5591</v>
      </c>
      <c r="K678" s="0" t="s">
        <v>5593</v>
      </c>
      <c r="L678" s="0" t="s">
        <v>5594</v>
      </c>
      <c r="M678" s="0" t="s">
        <v>5595</v>
      </c>
      <c r="N678" s="0" t="s">
        <v>5596</v>
      </c>
      <c r="O678" s="0" t="s">
        <v>2138</v>
      </c>
    </row>
    <row r="679" customFormat="false" ht="16" hidden="false" customHeight="false" outlineLevel="0" collapsed="false">
      <c r="A679" s="0" t="s">
        <v>5327</v>
      </c>
      <c r="B679" s="0" t="n">
        <v>96414645</v>
      </c>
      <c r="C679" s="0" t="n">
        <v>96414813</v>
      </c>
      <c r="D679" s="0" t="s">
        <v>5597</v>
      </c>
      <c r="E679" s="0" t="s">
        <v>5597</v>
      </c>
      <c r="F679" s="0" t="n">
        <v>104</v>
      </c>
      <c r="G679" s="0" t="s">
        <v>5598</v>
      </c>
      <c r="H679" s="0" t="n">
        <v>21748</v>
      </c>
      <c r="J679" s="0" t="s">
        <v>5598</v>
      </c>
      <c r="K679" s="0" t="s">
        <v>5599</v>
      </c>
      <c r="L679" s="0" t="s">
        <v>5600</v>
      </c>
      <c r="M679" s="0" t="s">
        <v>5601</v>
      </c>
      <c r="N679" s="0" t="s">
        <v>5602</v>
      </c>
      <c r="O679" s="0" t="s">
        <v>2138</v>
      </c>
    </row>
    <row r="680" customFormat="false" ht="16" hidden="false" customHeight="false" outlineLevel="0" collapsed="false">
      <c r="A680" s="0" t="s">
        <v>5327</v>
      </c>
      <c r="B680" s="0" t="n">
        <v>143790049</v>
      </c>
      <c r="C680" s="0" t="n">
        <v>143790302</v>
      </c>
      <c r="D680" s="0" t="s">
        <v>2139</v>
      </c>
      <c r="E680" s="0" t="s">
        <v>2139</v>
      </c>
      <c r="F680" s="0" t="n">
        <v>-78032</v>
      </c>
      <c r="G680" s="0" t="s">
        <v>5603</v>
      </c>
      <c r="H680" s="0" t="n">
        <v>621809</v>
      </c>
      <c r="I680" s="0" t="s">
        <v>5604</v>
      </c>
      <c r="J680" s="0" t="s">
        <v>5603</v>
      </c>
      <c r="K680" s="0" t="s">
        <v>5605</v>
      </c>
      <c r="L680" s="0" t="s">
        <v>5606</v>
      </c>
      <c r="M680" s="0" t="s">
        <v>5607</v>
      </c>
      <c r="N680" s="0" t="s">
        <v>5608</v>
      </c>
      <c r="O680" s="0" t="s">
        <v>2138</v>
      </c>
    </row>
    <row r="681" customFormat="false" ht="16" hidden="false" customHeight="false" outlineLevel="0" collapsed="false">
      <c r="A681" s="0" t="s">
        <v>5327</v>
      </c>
      <c r="B681" s="0" t="n">
        <v>47668941</v>
      </c>
      <c r="C681" s="0" t="n">
        <v>47669102</v>
      </c>
      <c r="D681" s="0" t="s">
        <v>2139</v>
      </c>
      <c r="E681" s="0" t="s">
        <v>2139</v>
      </c>
      <c r="F681" s="0" t="n">
        <v>357738</v>
      </c>
      <c r="G681" s="0" t="s">
        <v>5609</v>
      </c>
      <c r="H681" s="0" t="n">
        <v>666202</v>
      </c>
      <c r="I681" s="0" t="s">
        <v>5610</v>
      </c>
      <c r="J681" s="0" t="s">
        <v>5609</v>
      </c>
      <c r="K681" s="0" t="s">
        <v>5611</v>
      </c>
      <c r="L681" s="0" t="s">
        <v>5612</v>
      </c>
      <c r="M681" s="0" t="s">
        <v>5613</v>
      </c>
      <c r="N681" s="0" t="s">
        <v>5614</v>
      </c>
      <c r="O681" s="0" t="s">
        <v>2739</v>
      </c>
    </row>
    <row r="682" customFormat="false" ht="16" hidden="false" customHeight="false" outlineLevel="0" collapsed="false">
      <c r="A682" s="0" t="s">
        <v>5327</v>
      </c>
      <c r="B682" s="0" t="n">
        <v>6886653</v>
      </c>
      <c r="C682" s="0" t="n">
        <v>6887419</v>
      </c>
      <c r="D682" s="0" t="s">
        <v>2139</v>
      </c>
      <c r="E682" s="0" t="s">
        <v>2139</v>
      </c>
      <c r="F682" s="0" t="n">
        <v>-266593</v>
      </c>
      <c r="G682" s="0" t="s">
        <v>5615</v>
      </c>
      <c r="H682" s="0" t="n">
        <v>69347</v>
      </c>
      <c r="I682" s="0" t="s">
        <v>5616</v>
      </c>
      <c r="J682" s="0" t="s">
        <v>5615</v>
      </c>
      <c r="K682" s="0" t="s">
        <v>5617</v>
      </c>
      <c r="L682" s="0" t="s">
        <v>5618</v>
      </c>
      <c r="M682" s="0" t="s">
        <v>2155</v>
      </c>
      <c r="N682" s="0" t="s">
        <v>5619</v>
      </c>
      <c r="O682" s="0" t="s">
        <v>2074</v>
      </c>
    </row>
    <row r="683" customFormat="false" ht="16" hidden="false" customHeight="false" outlineLevel="0" collapsed="false">
      <c r="A683" s="0" t="s">
        <v>5327</v>
      </c>
      <c r="B683" s="0" t="n">
        <v>30354179</v>
      </c>
      <c r="C683" s="0" t="n">
        <v>30354360</v>
      </c>
      <c r="D683" s="0" t="s">
        <v>5620</v>
      </c>
      <c r="E683" s="0" t="s">
        <v>5620</v>
      </c>
      <c r="F683" s="0" t="n">
        <v>155406</v>
      </c>
      <c r="G683" s="0" t="s">
        <v>5621</v>
      </c>
      <c r="H683" s="0" t="n">
        <v>14013</v>
      </c>
      <c r="I683" s="0" t="s">
        <v>5392</v>
      </c>
      <c r="J683" s="0" t="s">
        <v>5391</v>
      </c>
      <c r="K683" s="0" t="s">
        <v>5393</v>
      </c>
      <c r="L683" s="0" t="s">
        <v>1118</v>
      </c>
      <c r="M683" s="0" t="s">
        <v>5394</v>
      </c>
      <c r="N683" s="0" t="s">
        <v>5395</v>
      </c>
      <c r="O683" s="0" t="s">
        <v>2074</v>
      </c>
    </row>
    <row r="684" customFormat="false" ht="16" hidden="false" customHeight="false" outlineLevel="0" collapsed="false">
      <c r="A684" s="0" t="s">
        <v>5327</v>
      </c>
      <c r="B684" s="0" t="n">
        <v>86551169</v>
      </c>
      <c r="C684" s="0" t="n">
        <v>86551387</v>
      </c>
      <c r="D684" s="0" t="s">
        <v>5342</v>
      </c>
      <c r="E684" s="0" t="s">
        <v>5342</v>
      </c>
      <c r="F684" s="0" t="n">
        <v>-2995</v>
      </c>
      <c r="G684" s="0" t="s">
        <v>5343</v>
      </c>
      <c r="H684" s="0" t="n">
        <v>23937</v>
      </c>
      <c r="I684" s="0" t="s">
        <v>5344</v>
      </c>
      <c r="J684" s="0" t="s">
        <v>5343</v>
      </c>
      <c r="K684" s="0" t="s">
        <v>5345</v>
      </c>
      <c r="L684" s="0" t="s">
        <v>1086</v>
      </c>
      <c r="M684" s="0" t="s">
        <v>2155</v>
      </c>
      <c r="N684" s="0" t="s">
        <v>5346</v>
      </c>
      <c r="O684" s="0" t="s">
        <v>2074</v>
      </c>
    </row>
    <row r="685" customFormat="false" ht="16" hidden="false" customHeight="false" outlineLevel="0" collapsed="false">
      <c r="A685" s="0" t="s">
        <v>5327</v>
      </c>
      <c r="B685" s="0" t="n">
        <v>148682624</v>
      </c>
      <c r="C685" s="0" t="n">
        <v>148682850</v>
      </c>
      <c r="D685" s="0" t="s">
        <v>2139</v>
      </c>
      <c r="E685" s="0" t="s">
        <v>2139</v>
      </c>
      <c r="F685" s="0" t="n">
        <v>271898</v>
      </c>
      <c r="G685" s="0" t="s">
        <v>5622</v>
      </c>
      <c r="H685" s="0" t="n">
        <v>99633</v>
      </c>
      <c r="I685" s="0" t="s">
        <v>5623</v>
      </c>
      <c r="J685" s="0" t="s">
        <v>5622</v>
      </c>
      <c r="K685" s="0" t="s">
        <v>5624</v>
      </c>
      <c r="L685" s="0" t="s">
        <v>5625</v>
      </c>
      <c r="M685" s="0" t="s">
        <v>5626</v>
      </c>
      <c r="N685" s="0" t="s">
        <v>5627</v>
      </c>
      <c r="O685" s="0" t="s">
        <v>2074</v>
      </c>
    </row>
    <row r="686" customFormat="false" ht="16" hidden="false" customHeight="false" outlineLevel="0" collapsed="false">
      <c r="A686" s="0" t="s">
        <v>5327</v>
      </c>
      <c r="B686" s="0" t="n">
        <v>8865938</v>
      </c>
      <c r="C686" s="0" t="n">
        <v>8866484</v>
      </c>
      <c r="D686" s="0" t="s">
        <v>5628</v>
      </c>
      <c r="E686" s="0" t="s">
        <v>5628</v>
      </c>
      <c r="F686" s="0" t="n">
        <v>57646</v>
      </c>
      <c r="G686" s="0" t="s">
        <v>5629</v>
      </c>
      <c r="H686" s="0" t="n">
        <v>66230</v>
      </c>
      <c r="I686" s="0" t="s">
        <v>5630</v>
      </c>
      <c r="J686" s="0" t="s">
        <v>5629</v>
      </c>
      <c r="K686" s="0" t="s">
        <v>5631</v>
      </c>
      <c r="L686" s="0" t="s">
        <v>5632</v>
      </c>
      <c r="M686" s="0" t="s">
        <v>5633</v>
      </c>
      <c r="N686" s="0" t="s">
        <v>5634</v>
      </c>
      <c r="O686" s="0" t="s">
        <v>2074</v>
      </c>
    </row>
    <row r="687" customFormat="false" ht="16" hidden="false" customHeight="false" outlineLevel="0" collapsed="false">
      <c r="A687" s="0" t="s">
        <v>5327</v>
      </c>
      <c r="B687" s="0" t="n">
        <v>145491416</v>
      </c>
      <c r="C687" s="0" t="n">
        <v>145491597</v>
      </c>
      <c r="D687" s="0" t="s">
        <v>5635</v>
      </c>
      <c r="E687" s="0" t="s">
        <v>5635</v>
      </c>
      <c r="F687" s="0" t="n">
        <v>-84702</v>
      </c>
      <c r="G687" s="0" t="s">
        <v>5636</v>
      </c>
      <c r="H687" s="0" t="n">
        <v>229937</v>
      </c>
      <c r="I687" s="0" t="s">
        <v>5637</v>
      </c>
      <c r="J687" s="0" t="s">
        <v>5636</v>
      </c>
      <c r="K687" s="0" t="s">
        <v>5638</v>
      </c>
      <c r="L687" s="0" t="s">
        <v>5639</v>
      </c>
      <c r="M687" s="0" t="s">
        <v>5640</v>
      </c>
      <c r="N687" s="0" t="s">
        <v>5641</v>
      </c>
      <c r="O687" s="0" t="s">
        <v>2074</v>
      </c>
    </row>
    <row r="688" customFormat="false" ht="16" hidden="false" customHeight="false" outlineLevel="0" collapsed="false">
      <c r="A688" s="0" t="s">
        <v>5327</v>
      </c>
      <c r="B688" s="0" t="n">
        <v>86560405</v>
      </c>
      <c r="C688" s="0" t="n">
        <v>86560653</v>
      </c>
      <c r="D688" s="0" t="s">
        <v>5342</v>
      </c>
      <c r="E688" s="0" t="s">
        <v>5342</v>
      </c>
      <c r="F688" s="0" t="n">
        <v>-12246</v>
      </c>
      <c r="G688" s="0" t="s">
        <v>5343</v>
      </c>
      <c r="H688" s="0" t="n">
        <v>23937</v>
      </c>
      <c r="I688" s="0" t="s">
        <v>5344</v>
      </c>
      <c r="J688" s="0" t="s">
        <v>5343</v>
      </c>
      <c r="K688" s="0" t="s">
        <v>5345</v>
      </c>
      <c r="L688" s="0" t="s">
        <v>1086</v>
      </c>
      <c r="M688" s="0" t="s">
        <v>2155</v>
      </c>
      <c r="N688" s="0" t="s">
        <v>5346</v>
      </c>
      <c r="O688" s="0" t="s">
        <v>2074</v>
      </c>
    </row>
    <row r="689" customFormat="false" ht="16" hidden="false" customHeight="false" outlineLevel="0" collapsed="false">
      <c r="A689" s="0" t="s">
        <v>5327</v>
      </c>
      <c r="B689" s="0" t="n">
        <v>133876602</v>
      </c>
      <c r="C689" s="0" t="n">
        <v>133877006</v>
      </c>
      <c r="D689" s="0" t="s">
        <v>2139</v>
      </c>
      <c r="E689" s="0" t="s">
        <v>2139</v>
      </c>
      <c r="F689" s="0" t="n">
        <v>-332414</v>
      </c>
      <c r="G689" s="0" t="s">
        <v>5642</v>
      </c>
      <c r="H689" s="0" t="n">
        <v>214133</v>
      </c>
      <c r="I689" s="0" t="s">
        <v>5643</v>
      </c>
      <c r="J689" s="0" t="s">
        <v>5644</v>
      </c>
      <c r="K689" s="0" t="s">
        <v>5645</v>
      </c>
      <c r="L689" s="0" t="s">
        <v>5646</v>
      </c>
      <c r="M689" s="0" t="s">
        <v>5647</v>
      </c>
      <c r="N689" s="0" t="s">
        <v>5648</v>
      </c>
      <c r="O689" s="0" t="s">
        <v>2074</v>
      </c>
    </row>
    <row r="690" customFormat="false" ht="16" hidden="false" customHeight="false" outlineLevel="0" collapsed="false">
      <c r="A690" s="0" t="s">
        <v>5327</v>
      </c>
      <c r="B690" s="0" t="n">
        <v>55750655</v>
      </c>
      <c r="C690" s="0" t="n">
        <v>55751800</v>
      </c>
      <c r="D690" s="0" t="s">
        <v>5478</v>
      </c>
      <c r="E690" s="0" t="s">
        <v>5478</v>
      </c>
      <c r="F690" s="0" t="n">
        <v>-31283</v>
      </c>
      <c r="G690" s="0" t="s">
        <v>5479</v>
      </c>
      <c r="H690" s="0" t="n">
        <v>17116</v>
      </c>
      <c r="I690" s="0" t="s">
        <v>5480</v>
      </c>
      <c r="J690" s="0" t="s">
        <v>5479</v>
      </c>
      <c r="K690" s="0" t="s">
        <v>5481</v>
      </c>
      <c r="L690" s="0" t="s">
        <v>1084</v>
      </c>
      <c r="M690" s="0" t="s">
        <v>5482</v>
      </c>
      <c r="N690" s="0" t="s">
        <v>5483</v>
      </c>
      <c r="O690" s="0" t="s">
        <v>2074</v>
      </c>
    </row>
    <row r="691" customFormat="false" ht="16" hidden="false" customHeight="false" outlineLevel="0" collapsed="false">
      <c r="A691" s="0" t="s">
        <v>5327</v>
      </c>
      <c r="B691" s="0" t="n">
        <v>141629555</v>
      </c>
      <c r="C691" s="0" t="n">
        <v>141629581</v>
      </c>
      <c r="D691" s="0" t="s">
        <v>5649</v>
      </c>
      <c r="E691" s="0" t="s">
        <v>5649</v>
      </c>
      <c r="F691" s="0" t="n">
        <v>164004</v>
      </c>
      <c r="G691" s="0" t="s">
        <v>5650</v>
      </c>
      <c r="H691" s="0" t="n">
        <v>22253</v>
      </c>
      <c r="I691" s="0" t="s">
        <v>5651</v>
      </c>
      <c r="J691" s="0" t="s">
        <v>5652</v>
      </c>
      <c r="K691" s="0" t="s">
        <v>5653</v>
      </c>
      <c r="L691" s="0" t="s">
        <v>5654</v>
      </c>
      <c r="M691" s="0" t="s">
        <v>5655</v>
      </c>
      <c r="N691" s="0" t="s">
        <v>5656</v>
      </c>
      <c r="O691" s="0" t="s">
        <v>2074</v>
      </c>
    </row>
    <row r="692" customFormat="false" ht="16" hidden="false" customHeight="false" outlineLevel="0" collapsed="false">
      <c r="A692" s="0" t="s">
        <v>5327</v>
      </c>
      <c r="B692" s="0" t="n">
        <v>105408242</v>
      </c>
      <c r="C692" s="0" t="n">
        <v>105408591</v>
      </c>
      <c r="D692" s="0" t="s">
        <v>2139</v>
      </c>
      <c r="E692" s="0" t="s">
        <v>2139</v>
      </c>
      <c r="F692" s="0" t="n">
        <v>-43474</v>
      </c>
      <c r="G692" s="0" t="s">
        <v>5657</v>
      </c>
      <c r="H692" s="0" t="n">
        <v>56543</v>
      </c>
      <c r="I692" s="0" t="s">
        <v>5658</v>
      </c>
      <c r="J692" s="0" t="s">
        <v>5657</v>
      </c>
      <c r="K692" s="0" t="s">
        <v>5659</v>
      </c>
      <c r="L692" s="0" t="s">
        <v>5660</v>
      </c>
      <c r="M692" s="0" t="s">
        <v>5661</v>
      </c>
      <c r="N692" s="0" t="s">
        <v>5662</v>
      </c>
      <c r="O692" s="0" t="s">
        <v>2074</v>
      </c>
    </row>
    <row r="693" customFormat="false" ht="16" hidden="false" customHeight="false" outlineLevel="0" collapsed="false">
      <c r="A693" s="0" t="s">
        <v>5327</v>
      </c>
      <c r="B693" s="0" t="n">
        <v>80608532</v>
      </c>
      <c r="C693" s="0" t="n">
        <v>80608757</v>
      </c>
      <c r="D693" s="0" t="s">
        <v>2139</v>
      </c>
      <c r="E693" s="0" t="s">
        <v>2139</v>
      </c>
      <c r="F693" s="0" t="n">
        <v>194191</v>
      </c>
      <c r="G693" s="0" t="s">
        <v>5663</v>
      </c>
      <c r="H693" s="0" t="n">
        <v>14800</v>
      </c>
      <c r="I693" s="0" t="s">
        <v>5664</v>
      </c>
      <c r="J693" s="0" t="s">
        <v>5665</v>
      </c>
      <c r="K693" s="0" t="s">
        <v>5666</v>
      </c>
      <c r="L693" s="0" t="s">
        <v>817</v>
      </c>
      <c r="M693" s="0" t="s">
        <v>5667</v>
      </c>
      <c r="N693" s="0" t="s">
        <v>5668</v>
      </c>
      <c r="O693" s="0" t="s">
        <v>2074</v>
      </c>
    </row>
    <row r="694" customFormat="false" ht="16" hidden="false" customHeight="false" outlineLevel="0" collapsed="false">
      <c r="A694" s="0" t="s">
        <v>5327</v>
      </c>
      <c r="B694" s="0" t="n">
        <v>120217768</v>
      </c>
      <c r="C694" s="0" t="n">
        <v>120218164</v>
      </c>
      <c r="D694" s="0" t="s">
        <v>2139</v>
      </c>
      <c r="E694" s="0" t="s">
        <v>5669</v>
      </c>
      <c r="F694" s="0" t="n">
        <v>-434578</v>
      </c>
      <c r="G694" s="0" t="s">
        <v>5499</v>
      </c>
      <c r="H694" s="0" t="n">
        <v>56195</v>
      </c>
      <c r="I694" s="0" t="s">
        <v>5498</v>
      </c>
      <c r="J694" s="0" t="s">
        <v>5499</v>
      </c>
      <c r="K694" s="0" t="s">
        <v>5500</v>
      </c>
      <c r="L694" s="0" t="s">
        <v>5501</v>
      </c>
      <c r="M694" s="0" t="s">
        <v>5502</v>
      </c>
      <c r="N694" s="0" t="s">
        <v>5503</v>
      </c>
      <c r="O694" s="0" t="s">
        <v>2074</v>
      </c>
    </row>
    <row r="695" customFormat="false" ht="16" hidden="false" customHeight="false" outlineLevel="0" collapsed="false">
      <c r="A695" s="0" t="s">
        <v>5327</v>
      </c>
      <c r="B695" s="0" t="n">
        <v>119947179</v>
      </c>
      <c r="C695" s="0" t="n">
        <v>119947417</v>
      </c>
      <c r="D695" s="0" t="s">
        <v>2139</v>
      </c>
      <c r="E695" s="0" t="s">
        <v>2139</v>
      </c>
      <c r="F695" s="0" t="n">
        <v>-163910</v>
      </c>
      <c r="G695" s="0" t="s">
        <v>5499</v>
      </c>
      <c r="H695" s="0" t="n">
        <v>56195</v>
      </c>
      <c r="I695" s="0" t="s">
        <v>5498</v>
      </c>
      <c r="J695" s="0" t="s">
        <v>5499</v>
      </c>
      <c r="K695" s="0" t="s">
        <v>5500</v>
      </c>
      <c r="L695" s="0" t="s">
        <v>5501</v>
      </c>
      <c r="M695" s="0" t="s">
        <v>5502</v>
      </c>
      <c r="N695" s="0" t="s">
        <v>5503</v>
      </c>
      <c r="O695" s="0" t="s">
        <v>2074</v>
      </c>
    </row>
    <row r="696" customFormat="false" ht="16" hidden="false" customHeight="false" outlineLevel="0" collapsed="false">
      <c r="A696" s="0" t="s">
        <v>5327</v>
      </c>
      <c r="B696" s="0" t="n">
        <v>60568230</v>
      </c>
      <c r="C696" s="0" t="n">
        <v>60568574</v>
      </c>
      <c r="D696" s="0" t="s">
        <v>5670</v>
      </c>
      <c r="E696" s="0" t="s">
        <v>5670</v>
      </c>
      <c r="F696" s="0" t="n">
        <v>67223</v>
      </c>
      <c r="G696" s="0" t="s">
        <v>5671</v>
      </c>
      <c r="H696" s="0" t="n">
        <v>56758</v>
      </c>
      <c r="I696" s="0" t="s">
        <v>5672</v>
      </c>
      <c r="J696" s="0" t="s">
        <v>5673</v>
      </c>
      <c r="K696" s="0" t="s">
        <v>5674</v>
      </c>
      <c r="L696" s="0" t="s">
        <v>1114</v>
      </c>
      <c r="M696" s="0" t="s">
        <v>5675</v>
      </c>
      <c r="N696" s="0" t="s">
        <v>5676</v>
      </c>
      <c r="O696" s="0" t="s">
        <v>2074</v>
      </c>
    </row>
    <row r="697" customFormat="false" ht="16" hidden="false" customHeight="false" outlineLevel="0" collapsed="false">
      <c r="A697" s="0" t="s">
        <v>5327</v>
      </c>
      <c r="B697" s="0" t="n">
        <v>35178750</v>
      </c>
      <c r="C697" s="0" t="n">
        <v>35179325</v>
      </c>
      <c r="D697" s="0" t="s">
        <v>2139</v>
      </c>
      <c r="E697" s="0" t="s">
        <v>2139</v>
      </c>
      <c r="F697" s="0" t="n">
        <v>-256386</v>
      </c>
      <c r="G697" s="0" t="s">
        <v>5677</v>
      </c>
      <c r="H697" s="0" t="n">
        <v>102466155</v>
      </c>
      <c r="J697" s="0" t="s">
        <v>5677</v>
      </c>
      <c r="K697" s="0" t="s">
        <v>5678</v>
      </c>
      <c r="L697" s="0" t="s">
        <v>5679</v>
      </c>
      <c r="M697" s="0" t="s">
        <v>5680</v>
      </c>
      <c r="N697" s="0" t="s">
        <v>5681</v>
      </c>
      <c r="O697" s="0" t="s">
        <v>2138</v>
      </c>
    </row>
    <row r="698" customFormat="false" ht="16" hidden="false" customHeight="false" outlineLevel="0" collapsed="false">
      <c r="A698" s="0" t="s">
        <v>5327</v>
      </c>
      <c r="B698" s="0" t="n">
        <v>157321164</v>
      </c>
      <c r="C698" s="0" t="n">
        <v>157321436</v>
      </c>
      <c r="D698" s="0" t="s">
        <v>2139</v>
      </c>
      <c r="E698" s="0" t="s">
        <v>2139</v>
      </c>
      <c r="F698" s="0" t="n">
        <v>212790</v>
      </c>
      <c r="G698" s="0" t="s">
        <v>5682</v>
      </c>
      <c r="H698" s="0" t="n">
        <v>381498</v>
      </c>
      <c r="I698" s="0" t="s">
        <v>5683</v>
      </c>
      <c r="J698" s="0" t="s">
        <v>5682</v>
      </c>
      <c r="K698" s="0" t="s">
        <v>5684</v>
      </c>
      <c r="L698" s="0" t="s">
        <v>5685</v>
      </c>
      <c r="M698" s="0" t="s">
        <v>5686</v>
      </c>
      <c r="N698" s="0" t="s">
        <v>5687</v>
      </c>
      <c r="O698" s="0" t="s">
        <v>2138</v>
      </c>
    </row>
    <row r="699" customFormat="false" ht="16" hidden="false" customHeight="false" outlineLevel="0" collapsed="false">
      <c r="A699" s="0" t="s">
        <v>5327</v>
      </c>
      <c r="B699" s="0" t="n">
        <v>34441295</v>
      </c>
      <c r="C699" s="0" t="n">
        <v>34441573</v>
      </c>
      <c r="D699" s="0" t="s">
        <v>2139</v>
      </c>
      <c r="E699" s="0" t="s">
        <v>2139</v>
      </c>
      <c r="F699" s="0" t="n">
        <v>-118947</v>
      </c>
      <c r="G699" s="0" t="s">
        <v>5688</v>
      </c>
      <c r="H699" s="0" t="n">
        <v>320478</v>
      </c>
      <c r="I699" s="0" t="s">
        <v>5689</v>
      </c>
      <c r="J699" s="0" t="s">
        <v>5688</v>
      </c>
      <c r="K699" s="0" t="s">
        <v>5690</v>
      </c>
      <c r="L699" s="0" t="s">
        <v>5691</v>
      </c>
      <c r="M699" s="0" t="s">
        <v>5692</v>
      </c>
      <c r="N699" s="0" t="s">
        <v>5693</v>
      </c>
      <c r="O699" s="0" t="s">
        <v>2138</v>
      </c>
    </row>
    <row r="700" customFormat="false" ht="16" hidden="false" customHeight="false" outlineLevel="0" collapsed="false">
      <c r="A700" s="0" t="s">
        <v>5327</v>
      </c>
      <c r="B700" s="0" t="n">
        <v>85602097</v>
      </c>
      <c r="C700" s="0" t="n">
        <v>85602351</v>
      </c>
      <c r="D700" s="0" t="s">
        <v>5694</v>
      </c>
      <c r="E700" s="0" t="s">
        <v>5694</v>
      </c>
      <c r="F700" s="0" t="n">
        <v>28095</v>
      </c>
      <c r="G700" s="0" t="s">
        <v>5695</v>
      </c>
      <c r="H700" s="0" t="n">
        <v>229487</v>
      </c>
      <c r="I700" s="0" t="s">
        <v>5696</v>
      </c>
      <c r="J700" s="0" t="s">
        <v>5695</v>
      </c>
      <c r="K700" s="0" t="s">
        <v>5697</v>
      </c>
      <c r="L700" s="0" t="s">
        <v>5698</v>
      </c>
      <c r="M700" s="0" t="s">
        <v>5699</v>
      </c>
      <c r="N700" s="0" t="s">
        <v>5700</v>
      </c>
      <c r="O700" s="0" t="s">
        <v>2074</v>
      </c>
    </row>
    <row r="701" customFormat="false" ht="16" hidden="false" customHeight="false" outlineLevel="0" collapsed="false">
      <c r="A701" s="0" t="s">
        <v>5327</v>
      </c>
      <c r="B701" s="0" t="n">
        <v>32708406</v>
      </c>
      <c r="C701" s="0" t="n">
        <v>32708815</v>
      </c>
      <c r="D701" s="0" t="s">
        <v>5701</v>
      </c>
      <c r="E701" s="0" t="s">
        <v>5701</v>
      </c>
      <c r="F701" s="0" t="n">
        <v>64</v>
      </c>
      <c r="G701" s="0" t="s">
        <v>5702</v>
      </c>
      <c r="H701" s="0" t="n">
        <v>56456</v>
      </c>
      <c r="I701" s="0" t="s">
        <v>5703</v>
      </c>
      <c r="J701" s="0" t="s">
        <v>5702</v>
      </c>
      <c r="K701" s="0" t="s">
        <v>5704</v>
      </c>
      <c r="L701" s="0" t="s">
        <v>5705</v>
      </c>
      <c r="M701" s="0" t="s">
        <v>5706</v>
      </c>
      <c r="N701" s="0" t="s">
        <v>5707</v>
      </c>
      <c r="O701" s="0" t="s">
        <v>2074</v>
      </c>
    </row>
    <row r="702" customFormat="false" ht="16" hidden="false" customHeight="false" outlineLevel="0" collapsed="false">
      <c r="A702" s="0" t="s">
        <v>5327</v>
      </c>
      <c r="B702" s="0" t="n">
        <v>158694966</v>
      </c>
      <c r="C702" s="0" t="n">
        <v>158695245</v>
      </c>
      <c r="D702" s="0" t="s">
        <v>2139</v>
      </c>
      <c r="E702" s="0" t="s">
        <v>5708</v>
      </c>
      <c r="F702" s="0" t="n">
        <v>-133344</v>
      </c>
      <c r="G702" s="0" t="s">
        <v>5709</v>
      </c>
      <c r="H702" s="0" t="n">
        <v>242274</v>
      </c>
      <c r="I702" s="0" t="s">
        <v>5710</v>
      </c>
      <c r="J702" s="0" t="s">
        <v>5711</v>
      </c>
      <c r="K702" s="0" t="s">
        <v>5712</v>
      </c>
      <c r="L702" s="0" t="s">
        <v>5713</v>
      </c>
      <c r="M702" s="0" t="s">
        <v>5714</v>
      </c>
      <c r="N702" s="0" t="s">
        <v>5715</v>
      </c>
      <c r="O702" s="0" t="s">
        <v>2074</v>
      </c>
    </row>
    <row r="703" customFormat="false" ht="16" hidden="false" customHeight="false" outlineLevel="0" collapsed="false">
      <c r="A703" s="0" t="s">
        <v>5327</v>
      </c>
      <c r="B703" s="0" t="n">
        <v>19406337</v>
      </c>
      <c r="C703" s="0" t="n">
        <v>19406602</v>
      </c>
      <c r="D703" s="0" t="s">
        <v>2139</v>
      </c>
      <c r="E703" s="0" t="s">
        <v>2139</v>
      </c>
      <c r="F703" s="0" t="n">
        <v>-95147</v>
      </c>
      <c r="G703" s="0" t="s">
        <v>5716</v>
      </c>
      <c r="H703" s="0" t="n">
        <v>18583</v>
      </c>
      <c r="I703" s="0" t="s">
        <v>5717</v>
      </c>
      <c r="J703" s="0" t="s">
        <v>5718</v>
      </c>
      <c r="K703" s="0" t="s">
        <v>5719</v>
      </c>
      <c r="L703" s="0" t="s">
        <v>5720</v>
      </c>
      <c r="M703" s="0" t="s">
        <v>5721</v>
      </c>
      <c r="N703" s="0" t="s">
        <v>5722</v>
      </c>
      <c r="O703" s="0" t="s">
        <v>2074</v>
      </c>
    </row>
    <row r="704" customFormat="false" ht="16" hidden="false" customHeight="false" outlineLevel="0" collapsed="false">
      <c r="A704" s="0" t="s">
        <v>5327</v>
      </c>
      <c r="B704" s="0" t="n">
        <v>139886493</v>
      </c>
      <c r="C704" s="0" t="n">
        <v>139886661</v>
      </c>
      <c r="D704" s="0" t="s">
        <v>2139</v>
      </c>
      <c r="E704" s="0" t="s">
        <v>2139</v>
      </c>
      <c r="F704" s="0" t="n">
        <v>-105818</v>
      </c>
      <c r="G704" s="0" t="s">
        <v>5723</v>
      </c>
      <c r="H704" s="0" t="n">
        <v>102635321</v>
      </c>
      <c r="I704" s="0" t="s">
        <v>5724</v>
      </c>
      <c r="J704" s="0" t="s">
        <v>5723</v>
      </c>
      <c r="K704" s="0" t="s">
        <v>5725</v>
      </c>
      <c r="L704" s="0" t="s">
        <v>5726</v>
      </c>
      <c r="M704" s="0" t="s">
        <v>2155</v>
      </c>
      <c r="N704" s="0" t="s">
        <v>5727</v>
      </c>
      <c r="O704" s="0" t="s">
        <v>2138</v>
      </c>
    </row>
    <row r="705" customFormat="false" ht="16" hidden="false" customHeight="false" outlineLevel="0" collapsed="false">
      <c r="A705" s="0" t="s">
        <v>5327</v>
      </c>
      <c r="B705" s="0" t="n">
        <v>127632483</v>
      </c>
      <c r="C705" s="0" t="n">
        <v>127632898</v>
      </c>
      <c r="D705" s="0" t="s">
        <v>5728</v>
      </c>
      <c r="E705" s="0" t="s">
        <v>5728</v>
      </c>
      <c r="F705" s="0" t="n">
        <v>-446</v>
      </c>
      <c r="G705" s="0" t="s">
        <v>5729</v>
      </c>
      <c r="H705" s="0" t="n">
        <v>11924</v>
      </c>
      <c r="I705" s="0" t="s">
        <v>5730</v>
      </c>
      <c r="J705" s="0" t="s">
        <v>5729</v>
      </c>
      <c r="K705" s="0" t="s">
        <v>5731</v>
      </c>
      <c r="L705" s="0" t="s">
        <v>1299</v>
      </c>
      <c r="M705" s="0" t="s">
        <v>5732</v>
      </c>
      <c r="N705" s="0" t="s">
        <v>5733</v>
      </c>
      <c r="O705" s="0" t="s">
        <v>2074</v>
      </c>
    </row>
    <row r="706" customFormat="false" ht="16" hidden="false" customHeight="false" outlineLevel="0" collapsed="false">
      <c r="A706" s="0" t="s">
        <v>5327</v>
      </c>
      <c r="B706" s="0" t="n">
        <v>26173531</v>
      </c>
      <c r="C706" s="0" t="n">
        <v>26173881</v>
      </c>
      <c r="D706" s="0" t="s">
        <v>5734</v>
      </c>
      <c r="E706" s="0" t="s">
        <v>5734</v>
      </c>
      <c r="F706" s="0" t="n">
        <v>-19720</v>
      </c>
      <c r="G706" s="0" t="s">
        <v>5410</v>
      </c>
      <c r="H706" s="0" t="n">
        <v>192167</v>
      </c>
      <c r="I706" s="0" t="s">
        <v>5375</v>
      </c>
      <c r="J706" s="0" t="s">
        <v>5374</v>
      </c>
      <c r="K706" s="0" t="s">
        <v>5376</v>
      </c>
      <c r="L706" s="0" t="s">
        <v>5377</v>
      </c>
      <c r="M706" s="0" t="s">
        <v>5378</v>
      </c>
      <c r="N706" s="0" t="s">
        <v>5379</v>
      </c>
      <c r="O706" s="0" t="s">
        <v>2074</v>
      </c>
    </row>
    <row r="707" customFormat="false" ht="16" hidden="false" customHeight="false" outlineLevel="0" collapsed="false">
      <c r="A707" s="0" t="s">
        <v>5327</v>
      </c>
      <c r="B707" s="0" t="n">
        <v>21935690</v>
      </c>
      <c r="C707" s="0" t="n">
        <v>21936067</v>
      </c>
      <c r="D707" s="0" t="s">
        <v>2139</v>
      </c>
      <c r="E707" s="0" t="s">
        <v>2139</v>
      </c>
      <c r="F707" s="0" t="n">
        <v>-140774</v>
      </c>
      <c r="G707" s="0" t="s">
        <v>5735</v>
      </c>
      <c r="H707" s="0" t="n">
        <v>81004</v>
      </c>
      <c r="I707" s="0" t="s">
        <v>5736</v>
      </c>
      <c r="J707" s="0" t="s">
        <v>5735</v>
      </c>
      <c r="K707" s="0" t="s">
        <v>5737</v>
      </c>
      <c r="L707" s="0" t="s">
        <v>5738</v>
      </c>
      <c r="M707" s="0" t="s">
        <v>5739</v>
      </c>
      <c r="N707" s="0" t="s">
        <v>5740</v>
      </c>
      <c r="O707" s="0" t="s">
        <v>2074</v>
      </c>
    </row>
    <row r="708" customFormat="false" ht="16" hidden="false" customHeight="false" outlineLevel="0" collapsed="false">
      <c r="A708" s="0" t="s">
        <v>5327</v>
      </c>
      <c r="B708" s="0" t="n">
        <v>141814488</v>
      </c>
      <c r="C708" s="0" t="n">
        <v>141815123</v>
      </c>
      <c r="D708" s="0" t="s">
        <v>5741</v>
      </c>
      <c r="E708" s="0" t="s">
        <v>5741</v>
      </c>
      <c r="F708" s="0" t="n">
        <v>116615</v>
      </c>
      <c r="G708" s="0" t="s">
        <v>5742</v>
      </c>
      <c r="H708" s="0" t="n">
        <v>12167</v>
      </c>
      <c r="I708" s="0" t="s">
        <v>5545</v>
      </c>
      <c r="J708" s="0" t="s">
        <v>5546</v>
      </c>
      <c r="K708" s="0" t="s">
        <v>5547</v>
      </c>
      <c r="L708" s="0" t="s">
        <v>5548</v>
      </c>
      <c r="M708" s="0" t="s">
        <v>5549</v>
      </c>
      <c r="N708" s="0" t="s">
        <v>5550</v>
      </c>
      <c r="O708" s="0" t="s">
        <v>2074</v>
      </c>
    </row>
    <row r="709" customFormat="false" ht="16" hidden="false" customHeight="false" outlineLevel="0" collapsed="false">
      <c r="A709" s="0" t="s">
        <v>5743</v>
      </c>
      <c r="B709" s="0" t="n">
        <v>100735730</v>
      </c>
      <c r="C709" s="0" t="n">
        <v>100736322</v>
      </c>
      <c r="D709" s="0" t="s">
        <v>2139</v>
      </c>
      <c r="E709" s="0" t="s">
        <v>2139</v>
      </c>
      <c r="F709" s="0" t="n">
        <v>-40653</v>
      </c>
      <c r="G709" s="0" t="s">
        <v>5744</v>
      </c>
      <c r="H709" s="0" t="n">
        <v>320508</v>
      </c>
      <c r="I709" s="0" t="s">
        <v>5745</v>
      </c>
      <c r="J709" s="0" t="s">
        <v>5744</v>
      </c>
      <c r="K709" s="0" t="s">
        <v>5746</v>
      </c>
      <c r="L709" s="0" t="s">
        <v>260</v>
      </c>
      <c r="M709" s="0" t="s">
        <v>5747</v>
      </c>
      <c r="N709" s="0" t="s">
        <v>5748</v>
      </c>
      <c r="O709" s="0" t="s">
        <v>2074</v>
      </c>
    </row>
    <row r="710" customFormat="false" ht="16" hidden="false" customHeight="false" outlineLevel="0" collapsed="false">
      <c r="A710" s="0" t="s">
        <v>5743</v>
      </c>
      <c r="B710" s="0" t="n">
        <v>31880415</v>
      </c>
      <c r="C710" s="0" t="n">
        <v>31880604</v>
      </c>
      <c r="D710" s="0" t="s">
        <v>2139</v>
      </c>
      <c r="E710" s="0" t="s">
        <v>2139</v>
      </c>
      <c r="F710" s="0" t="n">
        <v>-83598</v>
      </c>
      <c r="G710" s="0" t="s">
        <v>5749</v>
      </c>
      <c r="H710" s="0" t="n">
        <v>26409</v>
      </c>
      <c r="I710" s="0" t="s">
        <v>5750</v>
      </c>
      <c r="J710" s="0" t="s">
        <v>5751</v>
      </c>
      <c r="K710" s="0" t="s">
        <v>5752</v>
      </c>
      <c r="L710" s="0" t="s">
        <v>5753</v>
      </c>
      <c r="M710" s="0" t="s">
        <v>5754</v>
      </c>
      <c r="N710" s="0" t="s">
        <v>5755</v>
      </c>
      <c r="O710" s="0" t="s">
        <v>2074</v>
      </c>
    </row>
    <row r="711" customFormat="false" ht="16" hidden="false" customHeight="false" outlineLevel="0" collapsed="false">
      <c r="A711" s="0" t="s">
        <v>5743</v>
      </c>
      <c r="B711" s="0" t="n">
        <v>44905711</v>
      </c>
      <c r="C711" s="0" t="n">
        <v>44906391</v>
      </c>
      <c r="D711" s="0" t="s">
        <v>5756</v>
      </c>
      <c r="E711" s="0" t="s">
        <v>5756</v>
      </c>
      <c r="F711" s="0" t="n">
        <v>-75343</v>
      </c>
      <c r="G711" s="0" t="s">
        <v>5757</v>
      </c>
      <c r="H711" s="0" t="n">
        <v>76238</v>
      </c>
      <c r="I711" s="0" t="s">
        <v>5758</v>
      </c>
      <c r="J711" s="0" t="s">
        <v>5759</v>
      </c>
      <c r="K711" s="0" t="s">
        <v>5760</v>
      </c>
      <c r="L711" s="0" t="s">
        <v>5761</v>
      </c>
      <c r="M711" s="0" t="s">
        <v>5762</v>
      </c>
      <c r="N711" s="0" t="s">
        <v>5763</v>
      </c>
      <c r="O711" s="0" t="s">
        <v>2074</v>
      </c>
    </row>
    <row r="712" customFormat="false" ht="16" hidden="false" customHeight="false" outlineLevel="0" collapsed="false">
      <c r="A712" s="0" t="s">
        <v>5743</v>
      </c>
      <c r="B712" s="0" t="n">
        <v>98923264</v>
      </c>
      <c r="C712" s="0" t="n">
        <v>98923516</v>
      </c>
      <c r="D712" s="0" t="s">
        <v>5764</v>
      </c>
      <c r="E712" s="0" t="s">
        <v>5764</v>
      </c>
      <c r="F712" s="0" t="n">
        <v>-420</v>
      </c>
      <c r="G712" s="0" t="s">
        <v>5765</v>
      </c>
      <c r="H712" s="0" t="n">
        <v>230484</v>
      </c>
      <c r="I712" s="0" t="s">
        <v>5766</v>
      </c>
      <c r="J712" s="0" t="s">
        <v>5765</v>
      </c>
      <c r="K712" s="0" t="s">
        <v>5767</v>
      </c>
      <c r="L712" s="0" t="s">
        <v>5768</v>
      </c>
      <c r="M712" s="0" t="s">
        <v>2155</v>
      </c>
      <c r="N712" s="0" t="s">
        <v>5769</v>
      </c>
      <c r="O712" s="0" t="s">
        <v>2074</v>
      </c>
    </row>
    <row r="713" customFormat="false" ht="16" hidden="false" customHeight="false" outlineLevel="0" collapsed="false">
      <c r="A713" s="0" t="s">
        <v>5743</v>
      </c>
      <c r="B713" s="0" t="n">
        <v>35845193</v>
      </c>
      <c r="C713" s="0" t="n">
        <v>35845573</v>
      </c>
      <c r="D713" s="0" t="s">
        <v>5770</v>
      </c>
      <c r="E713" s="0" t="s">
        <v>5770</v>
      </c>
      <c r="F713" s="0" t="n">
        <v>-179</v>
      </c>
      <c r="G713" s="0" t="s">
        <v>5771</v>
      </c>
      <c r="H713" s="0" t="n">
        <v>242384</v>
      </c>
      <c r="I713" s="0" t="s">
        <v>5772</v>
      </c>
      <c r="J713" s="0" t="s">
        <v>5771</v>
      </c>
      <c r="K713" s="0" t="s">
        <v>5773</v>
      </c>
      <c r="L713" s="0" t="s">
        <v>1036</v>
      </c>
      <c r="M713" s="0" t="s">
        <v>5774</v>
      </c>
      <c r="N713" s="0" t="s">
        <v>5775</v>
      </c>
      <c r="O713" s="0" t="s">
        <v>2074</v>
      </c>
    </row>
    <row r="714" customFormat="false" ht="16" hidden="false" customHeight="false" outlineLevel="0" collapsed="false">
      <c r="A714" s="0" t="s">
        <v>5743</v>
      </c>
      <c r="B714" s="0" t="n">
        <v>152512202</v>
      </c>
      <c r="C714" s="0" t="n">
        <v>152512539</v>
      </c>
      <c r="D714" s="0" t="s">
        <v>5776</v>
      </c>
      <c r="E714" s="0" t="s">
        <v>5776</v>
      </c>
      <c r="F714" s="0" t="n">
        <v>34228</v>
      </c>
      <c r="G714" s="0" t="s">
        <v>5777</v>
      </c>
      <c r="H714" s="0" t="n">
        <v>260305</v>
      </c>
      <c r="I714" s="0" t="s">
        <v>5778</v>
      </c>
      <c r="J714" s="0" t="s">
        <v>5777</v>
      </c>
      <c r="K714" s="0" t="s">
        <v>5779</v>
      </c>
      <c r="L714" s="0" t="s">
        <v>5780</v>
      </c>
      <c r="M714" s="0" t="s">
        <v>5781</v>
      </c>
      <c r="N714" s="0" t="s">
        <v>5782</v>
      </c>
      <c r="O714" s="0" t="s">
        <v>2074</v>
      </c>
    </row>
    <row r="715" customFormat="false" ht="16" hidden="false" customHeight="false" outlineLevel="0" collapsed="false">
      <c r="A715" s="0" t="s">
        <v>5743</v>
      </c>
      <c r="B715" s="0" t="n">
        <v>139809424</v>
      </c>
      <c r="C715" s="0" t="n">
        <v>139809641</v>
      </c>
      <c r="D715" s="0" t="s">
        <v>5783</v>
      </c>
      <c r="E715" s="0" t="s">
        <v>5783</v>
      </c>
      <c r="F715" s="0" t="n">
        <v>23436</v>
      </c>
      <c r="G715" s="0" t="s">
        <v>5784</v>
      </c>
      <c r="H715" s="0" t="n">
        <v>18509</v>
      </c>
      <c r="I715" s="0" t="s">
        <v>5785</v>
      </c>
      <c r="J715" s="0" t="s">
        <v>5784</v>
      </c>
      <c r="K715" s="0" t="s">
        <v>5786</v>
      </c>
      <c r="L715" s="0" t="s">
        <v>5787</v>
      </c>
      <c r="M715" s="0" t="s">
        <v>5788</v>
      </c>
      <c r="N715" s="0" t="s">
        <v>5789</v>
      </c>
      <c r="O715" s="0" t="s">
        <v>2074</v>
      </c>
    </row>
    <row r="716" customFormat="false" ht="16" hidden="false" customHeight="false" outlineLevel="0" collapsed="false">
      <c r="A716" s="0" t="s">
        <v>5743</v>
      </c>
      <c r="B716" s="0" t="n">
        <v>154958371</v>
      </c>
      <c r="C716" s="0" t="n">
        <v>154958544</v>
      </c>
      <c r="D716" s="0" t="s">
        <v>2139</v>
      </c>
      <c r="E716" s="0" t="s">
        <v>2139</v>
      </c>
      <c r="F716" s="0" t="n">
        <v>-2466</v>
      </c>
      <c r="G716" s="0" t="s">
        <v>5790</v>
      </c>
      <c r="H716" s="0" t="n">
        <v>15208</v>
      </c>
      <c r="I716" s="0" t="s">
        <v>5791</v>
      </c>
      <c r="J716" s="0" t="s">
        <v>5792</v>
      </c>
      <c r="K716" s="0" t="s">
        <v>5793</v>
      </c>
      <c r="L716" s="0" t="s">
        <v>851</v>
      </c>
      <c r="M716" s="0" t="s">
        <v>5794</v>
      </c>
      <c r="N716" s="0" t="s">
        <v>5795</v>
      </c>
      <c r="O716" s="0" t="s">
        <v>2074</v>
      </c>
    </row>
    <row r="717" customFormat="false" ht="16" hidden="false" customHeight="false" outlineLevel="0" collapsed="false">
      <c r="A717" s="0" t="s">
        <v>5743</v>
      </c>
      <c r="B717" s="0" t="n">
        <v>153224680</v>
      </c>
      <c r="C717" s="0" t="n">
        <v>153225165</v>
      </c>
      <c r="D717" s="0" t="s">
        <v>2139</v>
      </c>
      <c r="E717" s="0" t="s">
        <v>2139</v>
      </c>
      <c r="F717" s="0" t="n">
        <v>257908</v>
      </c>
      <c r="G717" s="0" t="s">
        <v>5796</v>
      </c>
      <c r="H717" s="0" t="n">
        <v>230959</v>
      </c>
      <c r="I717" s="0" t="s">
        <v>5797</v>
      </c>
      <c r="J717" s="0" t="s">
        <v>5796</v>
      </c>
      <c r="K717" s="0" t="s">
        <v>5798</v>
      </c>
      <c r="L717" s="0" t="s">
        <v>97</v>
      </c>
      <c r="M717" s="0" t="s">
        <v>5799</v>
      </c>
      <c r="N717" s="0" t="s">
        <v>5800</v>
      </c>
      <c r="O717" s="0" t="s">
        <v>2074</v>
      </c>
    </row>
    <row r="718" customFormat="false" ht="16" hidden="false" customHeight="false" outlineLevel="0" collapsed="false">
      <c r="A718" s="0" t="s">
        <v>5743</v>
      </c>
      <c r="B718" s="0" t="n">
        <v>147868603</v>
      </c>
      <c r="C718" s="0" t="n">
        <v>147868815</v>
      </c>
      <c r="D718" s="0" t="s">
        <v>5801</v>
      </c>
      <c r="E718" s="0" t="s">
        <v>5801</v>
      </c>
      <c r="F718" s="0" t="n">
        <v>10</v>
      </c>
      <c r="G718" s="0" t="s">
        <v>5802</v>
      </c>
      <c r="H718" s="0" t="n">
        <v>28010</v>
      </c>
      <c r="I718" s="0" t="s">
        <v>5803</v>
      </c>
      <c r="J718" s="0" t="s">
        <v>5804</v>
      </c>
      <c r="K718" s="0" t="s">
        <v>5805</v>
      </c>
      <c r="L718" s="0" t="s">
        <v>5806</v>
      </c>
      <c r="M718" s="0" t="s">
        <v>5807</v>
      </c>
      <c r="N718" s="0" t="s">
        <v>5808</v>
      </c>
      <c r="O718" s="0" t="s">
        <v>2074</v>
      </c>
    </row>
    <row r="719" customFormat="false" ht="16" hidden="false" customHeight="false" outlineLevel="0" collapsed="false">
      <c r="A719" s="0" t="s">
        <v>5743</v>
      </c>
      <c r="B719" s="0" t="n">
        <v>95684692</v>
      </c>
      <c r="C719" s="0" t="n">
        <v>95685056</v>
      </c>
      <c r="D719" s="0" t="s">
        <v>5809</v>
      </c>
      <c r="E719" s="0" t="s">
        <v>5809</v>
      </c>
      <c r="F719" s="0" t="n">
        <v>105453</v>
      </c>
      <c r="G719" s="0" t="s">
        <v>5810</v>
      </c>
      <c r="H719" s="0" t="n">
        <v>75578</v>
      </c>
      <c r="I719" s="0" t="s">
        <v>5811</v>
      </c>
      <c r="J719" s="0" t="s">
        <v>5810</v>
      </c>
      <c r="K719" s="0" t="s">
        <v>5812</v>
      </c>
      <c r="L719" s="0" t="s">
        <v>5813</v>
      </c>
      <c r="M719" s="0" t="s">
        <v>5814</v>
      </c>
      <c r="N719" s="0" t="s">
        <v>5815</v>
      </c>
      <c r="O719" s="0" t="s">
        <v>2074</v>
      </c>
    </row>
    <row r="720" customFormat="false" ht="16" hidden="false" customHeight="false" outlineLevel="0" collapsed="false">
      <c r="A720" s="0" t="s">
        <v>5743</v>
      </c>
      <c r="B720" s="0" t="n">
        <v>127227379</v>
      </c>
      <c r="C720" s="0" t="n">
        <v>127227677</v>
      </c>
      <c r="D720" s="0" t="s">
        <v>5816</v>
      </c>
      <c r="E720" s="0" t="s">
        <v>5816</v>
      </c>
      <c r="F720" s="0" t="n">
        <v>-16256</v>
      </c>
      <c r="G720" s="0" t="s">
        <v>5817</v>
      </c>
      <c r="H720" s="0" t="n">
        <v>80284</v>
      </c>
      <c r="I720" s="0" t="s">
        <v>5818</v>
      </c>
      <c r="J720" s="0" t="s">
        <v>5817</v>
      </c>
      <c r="K720" s="0" t="s">
        <v>5819</v>
      </c>
      <c r="L720" s="0" t="s">
        <v>5820</v>
      </c>
      <c r="M720" s="0" t="s">
        <v>5821</v>
      </c>
      <c r="N720" s="0" t="s">
        <v>5822</v>
      </c>
      <c r="O720" s="0" t="s">
        <v>2074</v>
      </c>
    </row>
    <row r="721" customFormat="false" ht="16" hidden="false" customHeight="false" outlineLevel="0" collapsed="false">
      <c r="A721" s="0" t="s">
        <v>5743</v>
      </c>
      <c r="B721" s="0" t="n">
        <v>148940637</v>
      </c>
      <c r="C721" s="0" t="n">
        <v>148941042</v>
      </c>
      <c r="D721" s="0" t="s">
        <v>5823</v>
      </c>
      <c r="E721" s="0" t="s">
        <v>5823</v>
      </c>
      <c r="F721" s="0" t="n">
        <v>11483</v>
      </c>
      <c r="G721" s="0" t="s">
        <v>5824</v>
      </c>
      <c r="H721" s="0" t="n">
        <v>108168987</v>
      </c>
      <c r="I721" s="0" t="s">
        <v>5825</v>
      </c>
      <c r="J721" s="0" t="s">
        <v>5824</v>
      </c>
      <c r="L721" s="0" t="s">
        <v>5826</v>
      </c>
      <c r="M721" s="0" t="s">
        <v>5827</v>
      </c>
      <c r="N721" s="0" t="s">
        <v>5828</v>
      </c>
      <c r="O721" s="0" t="s">
        <v>2138</v>
      </c>
    </row>
    <row r="722" customFormat="false" ht="16" hidden="false" customHeight="false" outlineLevel="0" collapsed="false">
      <c r="A722" s="0" t="s">
        <v>5743</v>
      </c>
      <c r="B722" s="0" t="n">
        <v>48779407</v>
      </c>
      <c r="C722" s="0" t="n">
        <v>48779761</v>
      </c>
      <c r="D722" s="0" t="s">
        <v>2139</v>
      </c>
      <c r="E722" s="0" t="s">
        <v>2139</v>
      </c>
      <c r="F722" s="0" t="n">
        <v>116070</v>
      </c>
      <c r="G722" s="0" t="s">
        <v>5829</v>
      </c>
      <c r="H722" s="0" t="n">
        <v>68016</v>
      </c>
      <c r="I722" s="0" t="s">
        <v>5830</v>
      </c>
      <c r="J722" s="0" t="s">
        <v>5829</v>
      </c>
      <c r="K722" s="0" t="s">
        <v>5831</v>
      </c>
      <c r="L722" s="0" t="s">
        <v>5832</v>
      </c>
      <c r="M722" s="0" t="s">
        <v>5833</v>
      </c>
      <c r="N722" s="0" t="s">
        <v>5834</v>
      </c>
      <c r="O722" s="0" t="s">
        <v>2074</v>
      </c>
    </row>
    <row r="723" customFormat="false" ht="16" hidden="false" customHeight="false" outlineLevel="0" collapsed="false">
      <c r="A723" s="0" t="s">
        <v>5743</v>
      </c>
      <c r="B723" s="0" t="n">
        <v>124254819</v>
      </c>
      <c r="C723" s="0" t="n">
        <v>124255006</v>
      </c>
      <c r="D723" s="0" t="s">
        <v>2139</v>
      </c>
      <c r="E723" s="0" t="s">
        <v>2139</v>
      </c>
      <c r="F723" s="0" t="n">
        <v>231047</v>
      </c>
      <c r="G723" s="0" t="s">
        <v>5835</v>
      </c>
      <c r="H723" s="0" t="n">
        <v>78460</v>
      </c>
      <c r="I723" s="0" t="s">
        <v>5836</v>
      </c>
      <c r="J723" s="0" t="s">
        <v>5835</v>
      </c>
      <c r="L723" s="0" t="s">
        <v>5837</v>
      </c>
      <c r="M723" s="0" t="s">
        <v>2155</v>
      </c>
      <c r="N723" s="0" t="s">
        <v>5838</v>
      </c>
      <c r="O723" s="0" t="s">
        <v>2138</v>
      </c>
    </row>
    <row r="724" customFormat="false" ht="16" hidden="false" customHeight="false" outlineLevel="0" collapsed="false">
      <c r="A724" s="0" t="s">
        <v>5743</v>
      </c>
      <c r="B724" s="0" t="n">
        <v>107278131</v>
      </c>
      <c r="C724" s="0" t="n">
        <v>107278572</v>
      </c>
      <c r="D724" s="0" t="s">
        <v>5839</v>
      </c>
      <c r="E724" s="0" t="s">
        <v>5839</v>
      </c>
      <c r="F724" s="0" t="n">
        <v>24448</v>
      </c>
      <c r="G724" s="0" t="s">
        <v>5840</v>
      </c>
      <c r="H724" s="0" t="n">
        <v>72938</v>
      </c>
      <c r="I724" s="0" t="s">
        <v>5841</v>
      </c>
      <c r="J724" s="0" t="s">
        <v>5840</v>
      </c>
      <c r="K724" s="0" t="s">
        <v>5842</v>
      </c>
      <c r="L724" s="0" t="s">
        <v>5843</v>
      </c>
      <c r="M724" s="0" t="s">
        <v>5844</v>
      </c>
      <c r="N724" s="0" t="s">
        <v>5845</v>
      </c>
      <c r="O724" s="0" t="s">
        <v>2074</v>
      </c>
    </row>
    <row r="725" customFormat="false" ht="16" hidden="false" customHeight="false" outlineLevel="0" collapsed="false">
      <c r="A725" s="0" t="s">
        <v>5743</v>
      </c>
      <c r="B725" s="0" t="n">
        <v>23512117</v>
      </c>
      <c r="C725" s="0" t="n">
        <v>23512290</v>
      </c>
      <c r="D725" s="0" t="s">
        <v>2139</v>
      </c>
      <c r="E725" s="0" t="s">
        <v>2139</v>
      </c>
      <c r="F725" s="0" t="n">
        <v>-984248</v>
      </c>
      <c r="G725" s="0" t="s">
        <v>5846</v>
      </c>
      <c r="H725" s="0" t="n">
        <v>212377</v>
      </c>
      <c r="I725" s="0" t="s">
        <v>5847</v>
      </c>
      <c r="J725" s="0" t="s">
        <v>5848</v>
      </c>
      <c r="K725" s="0" t="s">
        <v>5849</v>
      </c>
      <c r="L725" s="0" t="s">
        <v>5850</v>
      </c>
      <c r="M725" s="0" t="s">
        <v>5851</v>
      </c>
      <c r="N725" s="0" t="s">
        <v>5852</v>
      </c>
      <c r="O725" s="0" t="s">
        <v>2074</v>
      </c>
    </row>
    <row r="726" customFormat="false" ht="16" hidden="false" customHeight="false" outlineLevel="0" collapsed="false">
      <c r="A726" s="0" t="s">
        <v>5743</v>
      </c>
      <c r="B726" s="0" t="n">
        <v>44778474</v>
      </c>
      <c r="C726" s="0" t="n">
        <v>44778643</v>
      </c>
      <c r="D726" s="0" t="s">
        <v>5853</v>
      </c>
      <c r="E726" s="0" t="s">
        <v>5853</v>
      </c>
      <c r="F726" s="0" t="n">
        <v>21999</v>
      </c>
      <c r="G726" s="0" t="s">
        <v>5854</v>
      </c>
      <c r="H726" s="0" t="n">
        <v>319885</v>
      </c>
      <c r="I726" s="0" t="s">
        <v>5855</v>
      </c>
      <c r="J726" s="0" t="s">
        <v>5854</v>
      </c>
      <c r="K726" s="0" t="s">
        <v>5856</v>
      </c>
      <c r="L726" s="0" t="s">
        <v>5857</v>
      </c>
      <c r="M726" s="0" t="s">
        <v>5858</v>
      </c>
      <c r="N726" s="0" t="s">
        <v>5859</v>
      </c>
      <c r="O726" s="0" t="s">
        <v>2074</v>
      </c>
    </row>
    <row r="727" customFormat="false" ht="16" hidden="false" customHeight="false" outlineLevel="0" collapsed="false">
      <c r="A727" s="0" t="s">
        <v>5743</v>
      </c>
      <c r="B727" s="0" t="n">
        <v>6921817</v>
      </c>
      <c r="C727" s="0" t="n">
        <v>6922124</v>
      </c>
      <c r="D727" s="0" t="s">
        <v>5860</v>
      </c>
      <c r="E727" s="0" t="s">
        <v>5860</v>
      </c>
      <c r="F727" s="0" t="n">
        <v>68753</v>
      </c>
      <c r="G727" s="0" t="s">
        <v>5861</v>
      </c>
      <c r="H727" s="0" t="n">
        <v>252838</v>
      </c>
      <c r="I727" s="0" t="s">
        <v>5862</v>
      </c>
      <c r="J727" s="0" t="s">
        <v>5861</v>
      </c>
      <c r="K727" s="0" t="s">
        <v>5863</v>
      </c>
      <c r="L727" s="0" t="s">
        <v>5864</v>
      </c>
      <c r="M727" s="0" t="s">
        <v>5865</v>
      </c>
      <c r="N727" s="0" t="s">
        <v>5866</v>
      </c>
      <c r="O727" s="0" t="s">
        <v>2074</v>
      </c>
    </row>
    <row r="728" customFormat="false" ht="16" hidden="false" customHeight="false" outlineLevel="0" collapsed="false">
      <c r="A728" s="0" t="s">
        <v>5743</v>
      </c>
      <c r="B728" s="0" t="n">
        <v>104431074</v>
      </c>
      <c r="C728" s="0" t="n">
        <v>104431598</v>
      </c>
      <c r="D728" s="0" t="s">
        <v>5867</v>
      </c>
      <c r="E728" s="0" t="s">
        <v>5867</v>
      </c>
      <c r="F728" s="0" t="n">
        <v>63798</v>
      </c>
      <c r="G728" s="0" t="s">
        <v>5868</v>
      </c>
      <c r="H728" s="0" t="n">
        <v>13131</v>
      </c>
      <c r="I728" s="0" t="s">
        <v>5869</v>
      </c>
      <c r="J728" s="0" t="s">
        <v>5870</v>
      </c>
      <c r="K728" s="0" t="s">
        <v>5871</v>
      </c>
      <c r="L728" s="0" t="s">
        <v>492</v>
      </c>
      <c r="M728" s="0" t="s">
        <v>5872</v>
      </c>
      <c r="N728" s="0" t="s">
        <v>5873</v>
      </c>
      <c r="O728" s="0" t="s">
        <v>2074</v>
      </c>
    </row>
    <row r="729" customFormat="false" ht="16" hidden="false" customHeight="false" outlineLevel="0" collapsed="false">
      <c r="A729" s="0" t="s">
        <v>5743</v>
      </c>
      <c r="B729" s="0" t="n">
        <v>136773182</v>
      </c>
      <c r="C729" s="0" t="n">
        <v>136773457</v>
      </c>
      <c r="D729" s="0" t="s">
        <v>5874</v>
      </c>
      <c r="E729" s="0" t="s">
        <v>5874</v>
      </c>
      <c r="F729" s="0" t="n">
        <v>62693</v>
      </c>
      <c r="G729" s="0" t="s">
        <v>5875</v>
      </c>
      <c r="H729" s="0" t="n">
        <v>13844</v>
      </c>
      <c r="I729" s="0" t="s">
        <v>5876</v>
      </c>
      <c r="J729" s="0" t="s">
        <v>5877</v>
      </c>
      <c r="K729" s="0" t="s">
        <v>5878</v>
      </c>
      <c r="L729" s="0" t="s">
        <v>5879</v>
      </c>
      <c r="M729" s="0" t="s">
        <v>5880</v>
      </c>
      <c r="N729" s="0" t="s">
        <v>5881</v>
      </c>
      <c r="O729" s="0" t="s">
        <v>2074</v>
      </c>
    </row>
    <row r="730" customFormat="false" ht="16" hidden="false" customHeight="false" outlineLevel="0" collapsed="false">
      <c r="A730" s="0" t="s">
        <v>5743</v>
      </c>
      <c r="B730" s="0" t="n">
        <v>71765170</v>
      </c>
      <c r="C730" s="0" t="n">
        <v>71765595</v>
      </c>
      <c r="D730" s="0" t="s">
        <v>2139</v>
      </c>
      <c r="E730" s="0" t="s">
        <v>2139</v>
      </c>
      <c r="F730" s="0" t="n">
        <v>435511</v>
      </c>
      <c r="G730" s="0" t="s">
        <v>5882</v>
      </c>
      <c r="H730" s="0" t="n">
        <v>21885</v>
      </c>
      <c r="I730" s="0" t="s">
        <v>5883</v>
      </c>
      <c r="J730" s="0" t="s">
        <v>5882</v>
      </c>
      <c r="K730" s="0" t="s">
        <v>5884</v>
      </c>
      <c r="L730" s="0" t="s">
        <v>5885</v>
      </c>
      <c r="M730" s="0" t="s">
        <v>5886</v>
      </c>
      <c r="N730" s="0" t="s">
        <v>5887</v>
      </c>
      <c r="O730" s="0" t="s">
        <v>2074</v>
      </c>
    </row>
    <row r="731" customFormat="false" ht="16" hidden="false" customHeight="false" outlineLevel="0" collapsed="false">
      <c r="A731" s="0" t="s">
        <v>5743</v>
      </c>
      <c r="B731" s="0" t="n">
        <v>71485252</v>
      </c>
      <c r="C731" s="0" t="n">
        <v>71485674</v>
      </c>
      <c r="D731" s="0" t="s">
        <v>2139</v>
      </c>
      <c r="E731" s="0" t="s">
        <v>2139</v>
      </c>
      <c r="F731" s="0" t="n">
        <v>715430</v>
      </c>
      <c r="G731" s="0" t="s">
        <v>5882</v>
      </c>
      <c r="H731" s="0" t="n">
        <v>21885</v>
      </c>
      <c r="I731" s="0" t="s">
        <v>5883</v>
      </c>
      <c r="J731" s="0" t="s">
        <v>5882</v>
      </c>
      <c r="K731" s="0" t="s">
        <v>5884</v>
      </c>
      <c r="L731" s="0" t="s">
        <v>5885</v>
      </c>
      <c r="M731" s="0" t="s">
        <v>5886</v>
      </c>
      <c r="N731" s="0" t="s">
        <v>5887</v>
      </c>
      <c r="O731" s="0" t="s">
        <v>2074</v>
      </c>
    </row>
    <row r="732" customFormat="false" ht="16" hidden="false" customHeight="false" outlineLevel="0" collapsed="false">
      <c r="A732" s="0" t="s">
        <v>5743</v>
      </c>
      <c r="B732" s="0" t="n">
        <v>105649085</v>
      </c>
      <c r="C732" s="0" t="n">
        <v>105649258</v>
      </c>
      <c r="D732" s="0" t="s">
        <v>2139</v>
      </c>
      <c r="E732" s="0" t="s">
        <v>2139</v>
      </c>
      <c r="F732" s="0" t="n">
        <v>491824</v>
      </c>
      <c r="G732" s="0" t="s">
        <v>5888</v>
      </c>
      <c r="H732" s="0" t="n">
        <v>67916</v>
      </c>
      <c r="I732" s="0" t="s">
        <v>5889</v>
      </c>
      <c r="J732" s="0" t="s">
        <v>5888</v>
      </c>
      <c r="K732" s="0" t="s">
        <v>5890</v>
      </c>
      <c r="L732" s="0" t="s">
        <v>5891</v>
      </c>
      <c r="M732" s="0" t="s">
        <v>5892</v>
      </c>
      <c r="N732" s="0" t="s">
        <v>5893</v>
      </c>
      <c r="O732" s="0" t="s">
        <v>2074</v>
      </c>
    </row>
    <row r="733" customFormat="false" ht="16" hidden="false" customHeight="false" outlineLevel="0" collapsed="false">
      <c r="A733" s="0" t="s">
        <v>5743</v>
      </c>
      <c r="B733" s="0" t="n">
        <v>70535194</v>
      </c>
      <c r="C733" s="0" t="n">
        <v>70535233</v>
      </c>
      <c r="D733" s="0" t="s">
        <v>5894</v>
      </c>
      <c r="E733" s="0" t="s">
        <v>5894</v>
      </c>
      <c r="F733" s="0" t="n">
        <v>-285</v>
      </c>
      <c r="G733" s="0" t="s">
        <v>5895</v>
      </c>
      <c r="H733" s="0" t="n">
        <v>230316</v>
      </c>
      <c r="I733" s="0" t="s">
        <v>5896</v>
      </c>
      <c r="J733" s="0" t="s">
        <v>5895</v>
      </c>
      <c r="K733" s="0" t="s">
        <v>5897</v>
      </c>
      <c r="L733" s="0" t="s">
        <v>5898</v>
      </c>
      <c r="M733" s="0" t="s">
        <v>5899</v>
      </c>
      <c r="N733" s="0" t="s">
        <v>5900</v>
      </c>
      <c r="O733" s="0" t="s">
        <v>2074</v>
      </c>
    </row>
    <row r="734" customFormat="false" ht="16" hidden="false" customHeight="false" outlineLevel="0" collapsed="false">
      <c r="A734" s="0" t="s">
        <v>5743</v>
      </c>
      <c r="B734" s="0" t="n">
        <v>76025897</v>
      </c>
      <c r="C734" s="0" t="n">
        <v>76026132</v>
      </c>
      <c r="D734" s="0" t="s">
        <v>5901</v>
      </c>
      <c r="E734" s="0" t="s">
        <v>5901</v>
      </c>
      <c r="F734" s="0" t="n">
        <v>318229</v>
      </c>
      <c r="G734" s="0" t="s">
        <v>5902</v>
      </c>
      <c r="H734" s="0" t="n">
        <v>19266</v>
      </c>
      <c r="I734" s="0" t="s">
        <v>5903</v>
      </c>
      <c r="J734" s="0" t="s">
        <v>5904</v>
      </c>
      <c r="K734" s="0" t="s">
        <v>5905</v>
      </c>
      <c r="L734" s="0" t="s">
        <v>5906</v>
      </c>
      <c r="M734" s="0" t="s">
        <v>5907</v>
      </c>
      <c r="N734" s="0" t="s">
        <v>5908</v>
      </c>
      <c r="O734" s="0" t="s">
        <v>2074</v>
      </c>
    </row>
    <row r="735" customFormat="false" ht="16" hidden="false" customHeight="false" outlineLevel="0" collapsed="false">
      <c r="A735" s="0" t="s">
        <v>5743</v>
      </c>
      <c r="B735" s="0" t="n">
        <v>103922523</v>
      </c>
      <c r="C735" s="0" t="n">
        <v>103922787</v>
      </c>
      <c r="D735" s="0" t="s">
        <v>5909</v>
      </c>
      <c r="E735" s="0" t="s">
        <v>5909</v>
      </c>
      <c r="F735" s="0" t="n">
        <v>303155</v>
      </c>
      <c r="G735" s="0" t="s">
        <v>5910</v>
      </c>
      <c r="H735" s="0" t="n">
        <v>13131</v>
      </c>
      <c r="I735" s="0" t="s">
        <v>5869</v>
      </c>
      <c r="J735" s="0" t="s">
        <v>5870</v>
      </c>
      <c r="K735" s="0" t="s">
        <v>5871</v>
      </c>
      <c r="L735" s="0" t="s">
        <v>492</v>
      </c>
      <c r="M735" s="0" t="s">
        <v>5872</v>
      </c>
      <c r="N735" s="0" t="s">
        <v>5873</v>
      </c>
      <c r="O735" s="0" t="s">
        <v>2074</v>
      </c>
    </row>
    <row r="736" customFormat="false" ht="16" hidden="false" customHeight="false" outlineLevel="0" collapsed="false">
      <c r="A736" s="0" t="s">
        <v>5743</v>
      </c>
      <c r="B736" s="0" t="n">
        <v>22357710</v>
      </c>
      <c r="C736" s="0" t="n">
        <v>22357869</v>
      </c>
      <c r="D736" s="0" t="s">
        <v>5911</v>
      </c>
      <c r="E736" s="0" t="s">
        <v>2944</v>
      </c>
      <c r="F736" s="0" t="n">
        <v>246</v>
      </c>
      <c r="G736" s="0" t="s">
        <v>5912</v>
      </c>
      <c r="H736" s="0" t="n">
        <v>269514</v>
      </c>
      <c r="I736" s="0" t="s">
        <v>5913</v>
      </c>
      <c r="J736" s="0" t="s">
        <v>5914</v>
      </c>
      <c r="K736" s="0" t="s">
        <v>5915</v>
      </c>
      <c r="L736" s="0" t="s">
        <v>5916</v>
      </c>
      <c r="M736" s="0" t="s">
        <v>5917</v>
      </c>
      <c r="N736" s="0" t="s">
        <v>5918</v>
      </c>
      <c r="O736" s="0" t="s">
        <v>2074</v>
      </c>
    </row>
    <row r="737" customFormat="false" ht="16" hidden="false" customHeight="false" outlineLevel="0" collapsed="false">
      <c r="A737" s="0" t="s">
        <v>5743</v>
      </c>
      <c r="B737" s="0" t="n">
        <v>139246498</v>
      </c>
      <c r="C737" s="0" t="n">
        <v>139246742</v>
      </c>
      <c r="D737" s="0" t="s">
        <v>5919</v>
      </c>
      <c r="E737" s="0" t="s">
        <v>5919</v>
      </c>
      <c r="F737" s="0" t="n">
        <v>52509</v>
      </c>
      <c r="G737" s="0" t="s">
        <v>5920</v>
      </c>
      <c r="H737" s="0" t="n">
        <v>12345</v>
      </c>
      <c r="I737" s="0" t="s">
        <v>5921</v>
      </c>
      <c r="J737" s="0" t="s">
        <v>5922</v>
      </c>
      <c r="K737" s="0" t="s">
        <v>5923</v>
      </c>
      <c r="L737" s="0" t="s">
        <v>5924</v>
      </c>
      <c r="M737" s="0" t="s">
        <v>5925</v>
      </c>
      <c r="N737" s="0" t="s">
        <v>5926</v>
      </c>
      <c r="O737" s="0" t="s">
        <v>2074</v>
      </c>
    </row>
    <row r="738" customFormat="false" ht="16" hidden="false" customHeight="false" outlineLevel="0" collapsed="false">
      <c r="A738" s="0" t="s">
        <v>5743</v>
      </c>
      <c r="B738" s="0" t="n">
        <v>124277677</v>
      </c>
      <c r="C738" s="0" t="n">
        <v>124277906</v>
      </c>
      <c r="D738" s="0" t="s">
        <v>2139</v>
      </c>
      <c r="E738" s="0" t="s">
        <v>2944</v>
      </c>
      <c r="F738" s="0" t="n">
        <v>208168</v>
      </c>
      <c r="G738" s="0" t="s">
        <v>5835</v>
      </c>
      <c r="H738" s="0" t="n">
        <v>78460</v>
      </c>
      <c r="I738" s="0" t="s">
        <v>5836</v>
      </c>
      <c r="J738" s="0" t="s">
        <v>5835</v>
      </c>
      <c r="L738" s="0" t="s">
        <v>5837</v>
      </c>
      <c r="M738" s="0" t="s">
        <v>2155</v>
      </c>
      <c r="N738" s="0" t="s">
        <v>5838</v>
      </c>
      <c r="O738" s="0" t="s">
        <v>2138</v>
      </c>
    </row>
    <row r="739" customFormat="false" ht="16" hidden="false" customHeight="false" outlineLevel="0" collapsed="false">
      <c r="A739" s="0" t="s">
        <v>5743</v>
      </c>
      <c r="B739" s="0" t="n">
        <v>148881171</v>
      </c>
      <c r="C739" s="0" t="n">
        <v>148881333</v>
      </c>
      <c r="D739" s="0" t="s">
        <v>5927</v>
      </c>
      <c r="E739" s="0" t="s">
        <v>5927</v>
      </c>
      <c r="F739" s="0" t="n">
        <v>-8095</v>
      </c>
      <c r="G739" s="0" t="s">
        <v>5928</v>
      </c>
      <c r="H739" s="0" t="n">
        <v>69743</v>
      </c>
      <c r="I739" s="0" t="s">
        <v>5929</v>
      </c>
      <c r="J739" s="0" t="s">
        <v>5930</v>
      </c>
      <c r="K739" s="0" t="s">
        <v>5931</v>
      </c>
      <c r="L739" s="0" t="s">
        <v>5932</v>
      </c>
      <c r="M739" s="0" t="s">
        <v>5933</v>
      </c>
      <c r="N739" s="0" t="s">
        <v>5934</v>
      </c>
      <c r="O739" s="0" t="s">
        <v>2074</v>
      </c>
    </row>
    <row r="740" customFormat="false" ht="16" hidden="false" customHeight="false" outlineLevel="0" collapsed="false">
      <c r="A740" s="0" t="s">
        <v>5743</v>
      </c>
      <c r="B740" s="0" t="n">
        <v>150216419</v>
      </c>
      <c r="C740" s="0" t="n">
        <v>150216865</v>
      </c>
      <c r="D740" s="0" t="s">
        <v>2139</v>
      </c>
      <c r="E740" s="0" t="s">
        <v>2139</v>
      </c>
      <c r="F740" s="0" t="n">
        <v>-15507</v>
      </c>
      <c r="G740" s="0" t="s">
        <v>5935</v>
      </c>
      <c r="H740" s="0" t="n">
        <v>12353</v>
      </c>
      <c r="I740" s="0" t="s">
        <v>5936</v>
      </c>
      <c r="J740" s="0" t="s">
        <v>5935</v>
      </c>
      <c r="K740" s="0" t="s">
        <v>5937</v>
      </c>
      <c r="L740" s="0" t="s">
        <v>5938</v>
      </c>
      <c r="M740" s="0" t="s">
        <v>5939</v>
      </c>
      <c r="N740" s="0" t="s">
        <v>5940</v>
      </c>
      <c r="O740" s="0" t="s">
        <v>2074</v>
      </c>
    </row>
    <row r="741" customFormat="false" ht="16" hidden="false" customHeight="false" outlineLevel="0" collapsed="false">
      <c r="A741" s="0" t="s">
        <v>5743</v>
      </c>
      <c r="B741" s="0" t="n">
        <v>154960646</v>
      </c>
      <c r="C741" s="0" t="n">
        <v>154960821</v>
      </c>
      <c r="D741" s="0" t="s">
        <v>5941</v>
      </c>
      <c r="E741" s="0" t="s">
        <v>5941</v>
      </c>
      <c r="F741" s="0" t="n">
        <v>-190</v>
      </c>
      <c r="G741" s="0" t="s">
        <v>5790</v>
      </c>
      <c r="H741" s="0" t="n">
        <v>15208</v>
      </c>
      <c r="I741" s="0" t="s">
        <v>5791</v>
      </c>
      <c r="J741" s="0" t="s">
        <v>5792</v>
      </c>
      <c r="K741" s="0" t="s">
        <v>5793</v>
      </c>
      <c r="L741" s="0" t="s">
        <v>851</v>
      </c>
      <c r="M741" s="0" t="s">
        <v>5794</v>
      </c>
      <c r="N741" s="0" t="s">
        <v>5795</v>
      </c>
      <c r="O741" s="0" t="s">
        <v>2074</v>
      </c>
    </row>
    <row r="742" customFormat="false" ht="16" hidden="false" customHeight="false" outlineLevel="0" collapsed="false">
      <c r="A742" s="0" t="s">
        <v>5743</v>
      </c>
      <c r="B742" s="0" t="n">
        <v>122998718</v>
      </c>
      <c r="C742" s="0" t="n">
        <v>122999164</v>
      </c>
      <c r="D742" s="0" t="s">
        <v>5942</v>
      </c>
      <c r="E742" s="0" t="s">
        <v>5942</v>
      </c>
      <c r="F742" s="0" t="n">
        <v>3010</v>
      </c>
      <c r="G742" s="0" t="s">
        <v>5943</v>
      </c>
      <c r="H742" s="0" t="n">
        <v>16918</v>
      </c>
      <c r="I742" s="0" t="s">
        <v>5944</v>
      </c>
      <c r="J742" s="0" t="s">
        <v>5943</v>
      </c>
      <c r="K742" s="0" t="s">
        <v>5945</v>
      </c>
      <c r="L742" s="0" t="s">
        <v>1245</v>
      </c>
      <c r="M742" s="0" t="s">
        <v>5946</v>
      </c>
      <c r="N742" s="0" t="s">
        <v>5947</v>
      </c>
      <c r="O742" s="0" t="s">
        <v>2074</v>
      </c>
    </row>
    <row r="743" customFormat="false" ht="16" hidden="false" customHeight="false" outlineLevel="0" collapsed="false">
      <c r="A743" s="0" t="s">
        <v>5743</v>
      </c>
      <c r="B743" s="0" t="n">
        <v>107730553</v>
      </c>
      <c r="C743" s="0" t="n">
        <v>107730866</v>
      </c>
      <c r="D743" s="0" t="s">
        <v>2139</v>
      </c>
      <c r="E743" s="0" t="s">
        <v>2139</v>
      </c>
      <c r="F743" s="0" t="n">
        <v>-46479</v>
      </c>
      <c r="G743" s="0" t="s">
        <v>5948</v>
      </c>
      <c r="H743" s="0" t="n">
        <v>56296</v>
      </c>
      <c r="I743" s="0" t="s">
        <v>5949</v>
      </c>
      <c r="J743" s="0" t="s">
        <v>5948</v>
      </c>
      <c r="K743" s="0" t="s">
        <v>5950</v>
      </c>
      <c r="L743" s="0" t="s">
        <v>5951</v>
      </c>
      <c r="M743" s="0" t="s">
        <v>5952</v>
      </c>
      <c r="N743" s="0" t="s">
        <v>5953</v>
      </c>
      <c r="O743" s="0" t="s">
        <v>2074</v>
      </c>
    </row>
    <row r="744" customFormat="false" ht="16" hidden="false" customHeight="false" outlineLevel="0" collapsed="false">
      <c r="A744" s="0" t="s">
        <v>5743</v>
      </c>
      <c r="B744" s="0" t="n">
        <v>23173306</v>
      </c>
      <c r="C744" s="0" t="n">
        <v>23173545</v>
      </c>
      <c r="D744" s="0" t="s">
        <v>2139</v>
      </c>
      <c r="E744" s="0" t="s">
        <v>2139</v>
      </c>
      <c r="F744" s="0" t="n">
        <v>682877</v>
      </c>
      <c r="G744" s="0" t="s">
        <v>5954</v>
      </c>
      <c r="H744" s="0" t="n">
        <v>105500046</v>
      </c>
      <c r="J744" s="0" t="s">
        <v>5954</v>
      </c>
      <c r="K744" s="0" t="s">
        <v>5955</v>
      </c>
      <c r="L744" s="0" t="s">
        <v>5956</v>
      </c>
      <c r="M744" s="0" t="s">
        <v>5957</v>
      </c>
      <c r="N744" s="0" t="s">
        <v>5958</v>
      </c>
      <c r="O744" s="0" t="s">
        <v>2138</v>
      </c>
    </row>
    <row r="745" customFormat="false" ht="16" hidden="false" customHeight="false" outlineLevel="0" collapsed="false">
      <c r="A745" s="0" t="s">
        <v>5743</v>
      </c>
      <c r="B745" s="0" t="n">
        <v>32561446</v>
      </c>
      <c r="C745" s="0" t="n">
        <v>32561745</v>
      </c>
      <c r="D745" s="0" t="s">
        <v>5959</v>
      </c>
      <c r="E745" s="0" t="s">
        <v>5959</v>
      </c>
      <c r="F745" s="0" t="n">
        <v>10067</v>
      </c>
      <c r="G745" s="0" t="s">
        <v>5960</v>
      </c>
      <c r="H745" s="0" t="n">
        <v>414068</v>
      </c>
      <c r="I745" s="0" t="s">
        <v>5961</v>
      </c>
      <c r="J745" s="0" t="s">
        <v>5960</v>
      </c>
      <c r="K745" s="0" t="s">
        <v>5962</v>
      </c>
      <c r="L745" s="0" t="s">
        <v>5963</v>
      </c>
      <c r="M745" s="0" t="s">
        <v>2155</v>
      </c>
      <c r="N745" s="0" t="s">
        <v>5964</v>
      </c>
      <c r="O745" s="0" t="s">
        <v>2138</v>
      </c>
    </row>
    <row r="746" customFormat="false" ht="16" hidden="false" customHeight="false" outlineLevel="0" collapsed="false">
      <c r="A746" s="0" t="s">
        <v>5743</v>
      </c>
      <c r="B746" s="0" t="n">
        <v>37566416</v>
      </c>
      <c r="C746" s="0" t="n">
        <v>37566643</v>
      </c>
      <c r="D746" s="0" t="s">
        <v>2139</v>
      </c>
      <c r="E746" s="0" t="s">
        <v>2139</v>
      </c>
      <c r="F746" s="0" t="n">
        <v>317126</v>
      </c>
      <c r="G746" s="0" t="s">
        <v>5965</v>
      </c>
      <c r="H746" s="0" t="n">
        <v>102636890</v>
      </c>
      <c r="I746" s="0" t="s">
        <v>5966</v>
      </c>
      <c r="J746" s="0" t="s">
        <v>5965</v>
      </c>
      <c r="K746" s="0" t="s">
        <v>5967</v>
      </c>
      <c r="L746" s="0" t="s">
        <v>5968</v>
      </c>
      <c r="M746" s="0" t="s">
        <v>2155</v>
      </c>
      <c r="N746" s="0" t="s">
        <v>5969</v>
      </c>
      <c r="O746" s="0" t="s">
        <v>2138</v>
      </c>
    </row>
    <row r="747" customFormat="false" ht="16" hidden="false" customHeight="false" outlineLevel="0" collapsed="false">
      <c r="A747" s="0" t="s">
        <v>5743</v>
      </c>
      <c r="B747" s="0" t="n">
        <v>48782544</v>
      </c>
      <c r="C747" s="0" t="n">
        <v>48782961</v>
      </c>
      <c r="D747" s="0" t="s">
        <v>2139</v>
      </c>
      <c r="E747" s="0" t="s">
        <v>2139</v>
      </c>
      <c r="F747" s="0" t="n">
        <v>119238</v>
      </c>
      <c r="G747" s="0" t="s">
        <v>5829</v>
      </c>
      <c r="H747" s="0" t="n">
        <v>68016</v>
      </c>
      <c r="I747" s="0" t="s">
        <v>5830</v>
      </c>
      <c r="J747" s="0" t="s">
        <v>5829</v>
      </c>
      <c r="K747" s="0" t="s">
        <v>5831</v>
      </c>
      <c r="L747" s="0" t="s">
        <v>5832</v>
      </c>
      <c r="M747" s="0" t="s">
        <v>5833</v>
      </c>
      <c r="N747" s="0" t="s">
        <v>5834</v>
      </c>
      <c r="O747" s="0" t="s">
        <v>2074</v>
      </c>
    </row>
    <row r="748" customFormat="false" ht="16" hidden="false" customHeight="false" outlineLevel="0" collapsed="false">
      <c r="A748" s="0" t="s">
        <v>5743</v>
      </c>
      <c r="B748" s="0" t="n">
        <v>88218492</v>
      </c>
      <c r="C748" s="0" t="n">
        <v>88218748</v>
      </c>
      <c r="D748" s="0" t="s">
        <v>5970</v>
      </c>
      <c r="E748" s="0" t="s">
        <v>3797</v>
      </c>
      <c r="F748" s="0" t="n">
        <v>96580</v>
      </c>
      <c r="G748" s="0" t="s">
        <v>5971</v>
      </c>
      <c r="H748" s="0" t="n">
        <v>735282</v>
      </c>
      <c r="J748" s="0" t="s">
        <v>5971</v>
      </c>
      <c r="K748" s="0" t="s">
        <v>5972</v>
      </c>
      <c r="L748" s="0" t="s">
        <v>5973</v>
      </c>
      <c r="M748" s="0" t="s">
        <v>5974</v>
      </c>
      <c r="N748" s="0" t="s">
        <v>5975</v>
      </c>
      <c r="O748" s="0" t="s">
        <v>2138</v>
      </c>
    </row>
    <row r="749" customFormat="false" ht="16" hidden="false" customHeight="false" outlineLevel="0" collapsed="false">
      <c r="A749" s="0" t="s">
        <v>5743</v>
      </c>
      <c r="B749" s="0" t="n">
        <v>99574193</v>
      </c>
      <c r="C749" s="0" t="n">
        <v>99574570</v>
      </c>
      <c r="D749" s="0" t="s">
        <v>2139</v>
      </c>
      <c r="E749" s="0" t="s">
        <v>2139</v>
      </c>
      <c r="F749" s="0" t="n">
        <v>-81918</v>
      </c>
      <c r="G749" s="0" t="s">
        <v>5976</v>
      </c>
      <c r="H749" s="0" t="n">
        <v>15221</v>
      </c>
      <c r="I749" s="0" t="s">
        <v>5977</v>
      </c>
      <c r="J749" s="0" t="s">
        <v>5976</v>
      </c>
      <c r="K749" s="0" t="s">
        <v>5978</v>
      </c>
      <c r="L749" s="0" t="s">
        <v>5979</v>
      </c>
      <c r="M749" s="0" t="s">
        <v>5980</v>
      </c>
      <c r="N749" s="0" t="s">
        <v>5981</v>
      </c>
      <c r="O749" s="0" t="s">
        <v>2074</v>
      </c>
    </row>
    <row r="750" customFormat="false" ht="16" hidden="false" customHeight="false" outlineLevel="0" collapsed="false">
      <c r="A750" s="0" t="s">
        <v>5743</v>
      </c>
      <c r="B750" s="0" t="n">
        <v>102040397</v>
      </c>
      <c r="C750" s="0" t="n">
        <v>102040641</v>
      </c>
      <c r="D750" s="0" t="s">
        <v>2139</v>
      </c>
      <c r="E750" s="0" t="s">
        <v>2139</v>
      </c>
      <c r="F750" s="0" t="n">
        <v>53679</v>
      </c>
      <c r="G750" s="0" t="s">
        <v>5982</v>
      </c>
      <c r="H750" s="0" t="n">
        <v>381536</v>
      </c>
      <c r="I750" s="0" t="s">
        <v>5983</v>
      </c>
      <c r="J750" s="0" t="s">
        <v>5982</v>
      </c>
      <c r="K750" s="0" t="s">
        <v>5984</v>
      </c>
      <c r="L750" s="0" t="s">
        <v>5985</v>
      </c>
      <c r="M750" s="0" t="s">
        <v>2155</v>
      </c>
      <c r="N750" s="0" t="s">
        <v>5986</v>
      </c>
      <c r="O750" s="0" t="s">
        <v>2074</v>
      </c>
    </row>
    <row r="751" customFormat="false" ht="16" hidden="false" customHeight="false" outlineLevel="0" collapsed="false">
      <c r="A751" s="0" t="s">
        <v>5743</v>
      </c>
      <c r="B751" s="0" t="n">
        <v>15448607</v>
      </c>
      <c r="C751" s="0" t="n">
        <v>15449044</v>
      </c>
      <c r="D751" s="0" t="s">
        <v>2139</v>
      </c>
      <c r="E751" s="0" t="s">
        <v>2139</v>
      </c>
      <c r="F751" s="0" t="n">
        <v>183005</v>
      </c>
      <c r="G751" s="0" t="s">
        <v>5987</v>
      </c>
      <c r="H751" s="0" t="n">
        <v>100201</v>
      </c>
      <c r="I751" s="0" t="s">
        <v>5988</v>
      </c>
      <c r="J751" s="0" t="s">
        <v>5987</v>
      </c>
      <c r="K751" s="0" t="s">
        <v>5989</v>
      </c>
      <c r="L751" s="0" t="s">
        <v>5990</v>
      </c>
      <c r="M751" s="0" t="s">
        <v>5991</v>
      </c>
      <c r="N751" s="0" t="s">
        <v>5992</v>
      </c>
      <c r="O751" s="0" t="s">
        <v>2074</v>
      </c>
    </row>
    <row r="752" customFormat="false" ht="16" hidden="false" customHeight="false" outlineLevel="0" collapsed="false">
      <c r="A752" s="0" t="s">
        <v>5743</v>
      </c>
      <c r="B752" s="0" t="n">
        <v>71481957</v>
      </c>
      <c r="C752" s="0" t="n">
        <v>71482234</v>
      </c>
      <c r="D752" s="0" t="s">
        <v>2139</v>
      </c>
      <c r="E752" s="0" t="s">
        <v>4708</v>
      </c>
      <c r="F752" s="0" t="n">
        <v>718798</v>
      </c>
      <c r="G752" s="0" t="s">
        <v>5882</v>
      </c>
      <c r="H752" s="0" t="n">
        <v>21885</v>
      </c>
      <c r="I752" s="0" t="s">
        <v>5883</v>
      </c>
      <c r="J752" s="0" t="s">
        <v>5882</v>
      </c>
      <c r="K752" s="0" t="s">
        <v>5884</v>
      </c>
      <c r="L752" s="0" t="s">
        <v>5885</v>
      </c>
      <c r="M752" s="0" t="s">
        <v>5886</v>
      </c>
      <c r="N752" s="0" t="s">
        <v>5887</v>
      </c>
      <c r="O752" s="0" t="s">
        <v>2074</v>
      </c>
    </row>
    <row r="753" customFormat="false" ht="16" hidden="false" customHeight="false" outlineLevel="0" collapsed="false">
      <c r="A753" s="0" t="s">
        <v>5743</v>
      </c>
      <c r="B753" s="0" t="n">
        <v>128492157</v>
      </c>
      <c r="C753" s="0" t="n">
        <v>128492370</v>
      </c>
      <c r="D753" s="0" t="s">
        <v>5993</v>
      </c>
      <c r="E753" s="0" t="s">
        <v>5993</v>
      </c>
      <c r="F753" s="0" t="n">
        <v>117835</v>
      </c>
      <c r="G753" s="0" t="s">
        <v>5994</v>
      </c>
      <c r="H753" s="0" t="n">
        <v>269585</v>
      </c>
      <c r="I753" s="0" t="s">
        <v>5995</v>
      </c>
      <c r="J753" s="0" t="s">
        <v>5994</v>
      </c>
      <c r="K753" s="0" t="s">
        <v>5996</v>
      </c>
      <c r="L753" s="0" t="s">
        <v>5997</v>
      </c>
      <c r="M753" s="0" t="s">
        <v>5998</v>
      </c>
      <c r="N753" s="0" t="s">
        <v>5999</v>
      </c>
      <c r="O753" s="0" t="s">
        <v>2074</v>
      </c>
    </row>
    <row r="754" customFormat="false" ht="16" hidden="false" customHeight="false" outlineLevel="0" collapsed="false">
      <c r="A754" s="0" t="s">
        <v>5743</v>
      </c>
      <c r="B754" s="0" t="n">
        <v>72167703</v>
      </c>
      <c r="C754" s="0" t="n">
        <v>72168354</v>
      </c>
      <c r="D754" s="0" t="s">
        <v>6000</v>
      </c>
      <c r="E754" s="0" t="s">
        <v>6000</v>
      </c>
      <c r="F754" s="0" t="n">
        <v>32865</v>
      </c>
      <c r="G754" s="0" t="s">
        <v>5882</v>
      </c>
      <c r="H754" s="0" t="n">
        <v>21885</v>
      </c>
      <c r="I754" s="0" t="s">
        <v>5883</v>
      </c>
      <c r="J754" s="0" t="s">
        <v>5882</v>
      </c>
      <c r="K754" s="0" t="s">
        <v>5884</v>
      </c>
      <c r="L754" s="0" t="s">
        <v>5885</v>
      </c>
      <c r="M754" s="0" t="s">
        <v>5886</v>
      </c>
      <c r="N754" s="0" t="s">
        <v>5887</v>
      </c>
      <c r="O754" s="0" t="s">
        <v>2074</v>
      </c>
    </row>
    <row r="755" customFormat="false" ht="16" hidden="false" customHeight="false" outlineLevel="0" collapsed="false">
      <c r="A755" s="0" t="s">
        <v>5743</v>
      </c>
      <c r="B755" s="0" t="n">
        <v>134450494</v>
      </c>
      <c r="C755" s="0" t="n">
        <v>134450896</v>
      </c>
      <c r="D755" s="0" t="s">
        <v>6001</v>
      </c>
      <c r="E755" s="0" t="s">
        <v>6001</v>
      </c>
      <c r="F755" s="0" t="n">
        <v>-524</v>
      </c>
      <c r="G755" s="0" t="s">
        <v>6002</v>
      </c>
      <c r="H755" s="0" t="n">
        <v>69409</v>
      </c>
      <c r="I755" s="0" t="s">
        <v>6003</v>
      </c>
      <c r="J755" s="0" t="s">
        <v>6002</v>
      </c>
      <c r="K755" s="0" t="s">
        <v>6004</v>
      </c>
      <c r="L755" s="0" t="s">
        <v>6005</v>
      </c>
      <c r="M755" s="0" t="s">
        <v>2155</v>
      </c>
      <c r="N755" s="0" t="s">
        <v>6006</v>
      </c>
      <c r="O755" s="0" t="s">
        <v>2138</v>
      </c>
    </row>
    <row r="756" customFormat="false" ht="16" hidden="false" customHeight="false" outlineLevel="0" collapsed="false">
      <c r="A756" s="0" t="s">
        <v>5743</v>
      </c>
      <c r="B756" s="0" t="n">
        <v>71518044</v>
      </c>
      <c r="C756" s="0" t="n">
        <v>71518766</v>
      </c>
      <c r="D756" s="0" t="s">
        <v>2139</v>
      </c>
      <c r="E756" s="0" t="s">
        <v>2139</v>
      </c>
      <c r="F756" s="0" t="n">
        <v>682488</v>
      </c>
      <c r="G756" s="0" t="s">
        <v>5882</v>
      </c>
      <c r="H756" s="0" t="n">
        <v>21885</v>
      </c>
      <c r="I756" s="0" t="s">
        <v>5883</v>
      </c>
      <c r="J756" s="0" t="s">
        <v>5882</v>
      </c>
      <c r="K756" s="0" t="s">
        <v>5884</v>
      </c>
      <c r="L756" s="0" t="s">
        <v>5885</v>
      </c>
      <c r="M756" s="0" t="s">
        <v>5886</v>
      </c>
      <c r="N756" s="0" t="s">
        <v>5887</v>
      </c>
      <c r="O756" s="0" t="s">
        <v>2074</v>
      </c>
    </row>
    <row r="757" customFormat="false" ht="16" hidden="false" customHeight="false" outlineLevel="0" collapsed="false">
      <c r="A757" s="0" t="s">
        <v>5743</v>
      </c>
      <c r="B757" s="0" t="n">
        <v>106910382</v>
      </c>
      <c r="C757" s="0" t="n">
        <v>106910387</v>
      </c>
      <c r="D757" s="0" t="s">
        <v>2139</v>
      </c>
      <c r="E757" s="0" t="s">
        <v>2139</v>
      </c>
      <c r="F757" s="0" t="n">
        <v>-1086</v>
      </c>
      <c r="G757" s="0" t="s">
        <v>6007</v>
      </c>
      <c r="H757" s="0" t="n">
        <v>72475</v>
      </c>
      <c r="I757" s="0" t="s">
        <v>6008</v>
      </c>
      <c r="J757" s="0" t="s">
        <v>6009</v>
      </c>
      <c r="K757" s="0" t="s">
        <v>6010</v>
      </c>
      <c r="L757" s="0" t="s">
        <v>6011</v>
      </c>
      <c r="M757" s="0" t="s">
        <v>6012</v>
      </c>
      <c r="N757" s="0" t="s">
        <v>6013</v>
      </c>
      <c r="O757" s="0" t="s">
        <v>2074</v>
      </c>
    </row>
    <row r="758" customFormat="false" ht="16" hidden="false" customHeight="false" outlineLevel="0" collapsed="false">
      <c r="A758" s="0" t="s">
        <v>5743</v>
      </c>
      <c r="B758" s="0" t="n">
        <v>72160174</v>
      </c>
      <c r="C758" s="0" t="n">
        <v>72160425</v>
      </c>
      <c r="D758" s="0" t="s">
        <v>6000</v>
      </c>
      <c r="E758" s="0" t="s">
        <v>6000</v>
      </c>
      <c r="F758" s="0" t="n">
        <v>40594</v>
      </c>
      <c r="G758" s="0" t="s">
        <v>5882</v>
      </c>
      <c r="H758" s="0" t="n">
        <v>21885</v>
      </c>
      <c r="I758" s="0" t="s">
        <v>5883</v>
      </c>
      <c r="J758" s="0" t="s">
        <v>5882</v>
      </c>
      <c r="K758" s="0" t="s">
        <v>5884</v>
      </c>
      <c r="L758" s="0" t="s">
        <v>5885</v>
      </c>
      <c r="M758" s="0" t="s">
        <v>5886</v>
      </c>
      <c r="N758" s="0" t="s">
        <v>5887</v>
      </c>
      <c r="O758" s="0" t="s">
        <v>2074</v>
      </c>
    </row>
    <row r="759" customFormat="false" ht="16" hidden="false" customHeight="false" outlineLevel="0" collapsed="false">
      <c r="A759" s="0" t="s">
        <v>5743</v>
      </c>
      <c r="B759" s="0" t="n">
        <v>129461321</v>
      </c>
      <c r="C759" s="0" t="n">
        <v>129461658</v>
      </c>
      <c r="D759" s="0" t="s">
        <v>6014</v>
      </c>
      <c r="E759" s="0" t="s">
        <v>6014</v>
      </c>
      <c r="F759" s="0" t="n">
        <v>-190</v>
      </c>
      <c r="G759" s="0" t="s">
        <v>6015</v>
      </c>
      <c r="H759" s="0" t="n">
        <v>100383</v>
      </c>
      <c r="I759" s="0" t="s">
        <v>6016</v>
      </c>
      <c r="J759" s="0" t="s">
        <v>6015</v>
      </c>
      <c r="K759" s="0" t="s">
        <v>6017</v>
      </c>
      <c r="L759" s="0" t="s">
        <v>6018</v>
      </c>
      <c r="M759" s="0" t="s">
        <v>6019</v>
      </c>
      <c r="N759" s="0" t="s">
        <v>6020</v>
      </c>
      <c r="O759" s="0" t="s">
        <v>2074</v>
      </c>
    </row>
    <row r="760" customFormat="false" ht="16" hidden="false" customHeight="false" outlineLevel="0" collapsed="false">
      <c r="A760" s="0" t="s">
        <v>5743</v>
      </c>
      <c r="B760" s="0" t="n">
        <v>73516663</v>
      </c>
      <c r="C760" s="0" t="n">
        <v>73517264</v>
      </c>
      <c r="D760" s="0" t="s">
        <v>2139</v>
      </c>
      <c r="E760" s="0" t="s">
        <v>2139</v>
      </c>
      <c r="F760" s="0" t="n">
        <v>-88581</v>
      </c>
      <c r="G760" s="0" t="s">
        <v>6021</v>
      </c>
      <c r="H760" s="0" t="n">
        <v>100862015</v>
      </c>
      <c r="J760" s="0" t="s">
        <v>6021</v>
      </c>
      <c r="K760" s="0" t="s">
        <v>6022</v>
      </c>
      <c r="L760" s="0" t="s">
        <v>6023</v>
      </c>
      <c r="M760" s="0" t="s">
        <v>2155</v>
      </c>
      <c r="N760" s="0" t="s">
        <v>6024</v>
      </c>
      <c r="O760" s="0" t="s">
        <v>2074</v>
      </c>
    </row>
    <row r="761" customFormat="false" ht="16" hidden="false" customHeight="false" outlineLevel="0" collapsed="false">
      <c r="A761" s="0" t="s">
        <v>5743</v>
      </c>
      <c r="B761" s="0" t="n">
        <v>7997259</v>
      </c>
      <c r="C761" s="0" t="n">
        <v>7997778</v>
      </c>
      <c r="D761" s="0" t="s">
        <v>2139</v>
      </c>
      <c r="E761" s="0" t="s">
        <v>2139</v>
      </c>
      <c r="F761" s="0" t="n">
        <v>241523</v>
      </c>
      <c r="G761" s="0" t="s">
        <v>6025</v>
      </c>
      <c r="H761" s="0" t="n">
        <v>12319</v>
      </c>
      <c r="I761" s="0" t="s">
        <v>6026</v>
      </c>
      <c r="J761" s="0" t="s">
        <v>6025</v>
      </c>
      <c r="K761" s="0" t="s">
        <v>6027</v>
      </c>
      <c r="L761" s="0" t="s">
        <v>6028</v>
      </c>
      <c r="M761" s="0" t="s">
        <v>6029</v>
      </c>
      <c r="N761" s="0" t="s">
        <v>6030</v>
      </c>
      <c r="O761" s="0" t="s">
        <v>2074</v>
      </c>
    </row>
    <row r="762" customFormat="false" ht="16" hidden="false" customHeight="false" outlineLevel="0" collapsed="false">
      <c r="A762" s="0" t="s">
        <v>5743</v>
      </c>
      <c r="B762" s="0" t="n">
        <v>71230480</v>
      </c>
      <c r="C762" s="0" t="n">
        <v>71230772</v>
      </c>
      <c r="D762" s="0" t="s">
        <v>2139</v>
      </c>
      <c r="E762" s="0" t="s">
        <v>2139</v>
      </c>
      <c r="F762" s="0" t="n">
        <v>-695698</v>
      </c>
      <c r="G762" s="0" t="s">
        <v>5895</v>
      </c>
      <c r="H762" s="0" t="n">
        <v>230316</v>
      </c>
      <c r="I762" s="0" t="s">
        <v>5896</v>
      </c>
      <c r="J762" s="0" t="s">
        <v>5895</v>
      </c>
      <c r="K762" s="0" t="s">
        <v>5897</v>
      </c>
      <c r="L762" s="0" t="s">
        <v>5898</v>
      </c>
      <c r="M762" s="0" t="s">
        <v>5899</v>
      </c>
      <c r="N762" s="0" t="s">
        <v>5900</v>
      </c>
      <c r="O762" s="0" t="s">
        <v>2074</v>
      </c>
    </row>
    <row r="763" customFormat="false" ht="16" hidden="false" customHeight="false" outlineLevel="0" collapsed="false">
      <c r="A763" s="0" t="s">
        <v>5743</v>
      </c>
      <c r="B763" s="0" t="n">
        <v>5724321</v>
      </c>
      <c r="C763" s="0" t="n">
        <v>5724537</v>
      </c>
      <c r="D763" s="0" t="s">
        <v>6031</v>
      </c>
      <c r="E763" s="0" t="s">
        <v>6031</v>
      </c>
      <c r="F763" s="0" t="n">
        <v>117</v>
      </c>
      <c r="G763" s="0" t="s">
        <v>6032</v>
      </c>
      <c r="H763" s="0" t="n">
        <v>242297</v>
      </c>
      <c r="I763" s="0" t="s">
        <v>6033</v>
      </c>
      <c r="J763" s="0" t="s">
        <v>6034</v>
      </c>
      <c r="K763" s="0" t="s">
        <v>6035</v>
      </c>
      <c r="L763" s="0" t="s">
        <v>6036</v>
      </c>
      <c r="M763" s="0" t="s">
        <v>6037</v>
      </c>
      <c r="N763" s="0" t="s">
        <v>6038</v>
      </c>
      <c r="O763" s="0" t="s">
        <v>2074</v>
      </c>
    </row>
    <row r="764" customFormat="false" ht="16" hidden="false" customHeight="false" outlineLevel="0" collapsed="false">
      <c r="A764" s="0" t="s">
        <v>5743</v>
      </c>
      <c r="B764" s="0" t="n">
        <v>16532178</v>
      </c>
      <c r="C764" s="0" t="n">
        <v>16532274</v>
      </c>
      <c r="D764" s="0" t="s">
        <v>2139</v>
      </c>
      <c r="E764" s="0" t="s">
        <v>6039</v>
      </c>
      <c r="F764" s="0" t="n">
        <v>368116</v>
      </c>
      <c r="G764" s="0" t="s">
        <v>6040</v>
      </c>
      <c r="H764" s="0" t="n">
        <v>100415915</v>
      </c>
      <c r="I764" s="0" t="s">
        <v>6041</v>
      </c>
      <c r="J764" s="0" t="s">
        <v>6040</v>
      </c>
      <c r="K764" s="0" t="s">
        <v>6042</v>
      </c>
      <c r="L764" s="0" t="s">
        <v>6043</v>
      </c>
      <c r="M764" s="0" t="s">
        <v>2155</v>
      </c>
      <c r="N764" s="0" t="s">
        <v>6044</v>
      </c>
      <c r="O764" s="0" t="s">
        <v>2138</v>
      </c>
    </row>
    <row r="765" customFormat="false" ht="16" hidden="false" customHeight="false" outlineLevel="0" collapsed="false">
      <c r="A765" s="0" t="s">
        <v>6045</v>
      </c>
      <c r="B765" s="0" t="n">
        <v>49041366</v>
      </c>
      <c r="C765" s="0" t="n">
        <v>49041815</v>
      </c>
      <c r="D765" s="0" t="s">
        <v>6046</v>
      </c>
      <c r="E765" s="0" t="s">
        <v>6046</v>
      </c>
      <c r="F765" s="0" t="n">
        <v>-152033</v>
      </c>
      <c r="G765" s="0" t="s">
        <v>6047</v>
      </c>
      <c r="H765" s="0" t="n">
        <v>80334</v>
      </c>
      <c r="I765" s="0" t="s">
        <v>6048</v>
      </c>
      <c r="J765" s="0" t="s">
        <v>6047</v>
      </c>
      <c r="K765" s="0" t="s">
        <v>6049</v>
      </c>
      <c r="L765" s="0" t="s">
        <v>6050</v>
      </c>
      <c r="M765" s="0" t="s">
        <v>6051</v>
      </c>
      <c r="N765" s="0" t="s">
        <v>6052</v>
      </c>
      <c r="O765" s="0" t="s">
        <v>2074</v>
      </c>
    </row>
    <row r="766" customFormat="false" ht="16" hidden="false" customHeight="false" outlineLevel="0" collapsed="false">
      <c r="A766" s="0" t="s">
        <v>6045</v>
      </c>
      <c r="B766" s="0" t="n">
        <v>99773338</v>
      </c>
      <c r="C766" s="0" t="n">
        <v>99773513</v>
      </c>
      <c r="D766" s="0" t="s">
        <v>2139</v>
      </c>
      <c r="E766" s="0" t="s">
        <v>2139</v>
      </c>
      <c r="F766" s="0" t="n">
        <v>-19452</v>
      </c>
      <c r="G766" s="0" t="s">
        <v>6053</v>
      </c>
      <c r="H766" s="0" t="n">
        <v>330133</v>
      </c>
      <c r="I766" s="0" t="s">
        <v>6054</v>
      </c>
      <c r="J766" s="0" t="s">
        <v>6053</v>
      </c>
      <c r="K766" s="0" t="s">
        <v>6055</v>
      </c>
      <c r="L766" s="0" t="s">
        <v>6056</v>
      </c>
      <c r="M766" s="0" t="s">
        <v>6057</v>
      </c>
      <c r="N766" s="0" t="s">
        <v>6058</v>
      </c>
      <c r="O766" s="0" t="s">
        <v>2138</v>
      </c>
    </row>
    <row r="767" customFormat="false" ht="16" hidden="false" customHeight="false" outlineLevel="0" collapsed="false">
      <c r="A767" s="0" t="s">
        <v>6045</v>
      </c>
      <c r="B767" s="0" t="n">
        <v>30416747</v>
      </c>
      <c r="C767" s="0" t="n">
        <v>30416909</v>
      </c>
      <c r="D767" s="0" t="s">
        <v>6059</v>
      </c>
      <c r="E767" s="0" t="s">
        <v>6059</v>
      </c>
      <c r="F767" s="0" t="n">
        <v>45104</v>
      </c>
      <c r="G767" s="0" t="s">
        <v>6060</v>
      </c>
      <c r="H767" s="0" t="n">
        <v>83762</v>
      </c>
      <c r="I767" s="0" t="s">
        <v>6061</v>
      </c>
      <c r="J767" s="0" t="s">
        <v>6062</v>
      </c>
      <c r="K767" s="0" t="s">
        <v>6063</v>
      </c>
      <c r="L767" s="0" t="s">
        <v>6064</v>
      </c>
      <c r="M767" s="0" t="s">
        <v>2155</v>
      </c>
      <c r="N767" s="0" t="s">
        <v>6065</v>
      </c>
      <c r="O767" s="0" t="s">
        <v>2074</v>
      </c>
    </row>
    <row r="768" customFormat="false" ht="16" hidden="false" customHeight="false" outlineLevel="0" collapsed="false">
      <c r="A768" s="0" t="s">
        <v>6045</v>
      </c>
      <c r="B768" s="0" t="n">
        <v>114467563</v>
      </c>
      <c r="C768" s="0" t="n">
        <v>114467733</v>
      </c>
      <c r="D768" s="0" t="s">
        <v>2139</v>
      </c>
      <c r="E768" s="0" t="s">
        <v>2139</v>
      </c>
      <c r="F768" s="0" t="n">
        <v>23379</v>
      </c>
      <c r="G768" s="0" t="s">
        <v>6066</v>
      </c>
      <c r="H768" s="0" t="n">
        <v>17855</v>
      </c>
      <c r="I768" s="0" t="s">
        <v>6067</v>
      </c>
      <c r="J768" s="0" t="s">
        <v>6068</v>
      </c>
      <c r="K768" s="0" t="s">
        <v>6069</v>
      </c>
      <c r="L768" s="0" t="s">
        <v>6070</v>
      </c>
      <c r="M768" s="0" t="s">
        <v>6071</v>
      </c>
      <c r="N768" s="0" t="s">
        <v>6072</v>
      </c>
      <c r="O768" s="0" t="s">
        <v>2074</v>
      </c>
    </row>
    <row r="769" customFormat="false" ht="16" hidden="false" customHeight="false" outlineLevel="0" collapsed="false">
      <c r="A769" s="0" t="s">
        <v>6045</v>
      </c>
      <c r="B769" s="0" t="n">
        <v>35407451</v>
      </c>
      <c r="C769" s="0" t="n">
        <v>35407804</v>
      </c>
      <c r="D769" s="0" t="s">
        <v>2139</v>
      </c>
      <c r="E769" s="0" t="s">
        <v>2139</v>
      </c>
      <c r="F769" s="0" t="n">
        <v>18766</v>
      </c>
      <c r="G769" s="0" t="s">
        <v>6073</v>
      </c>
      <c r="H769" s="0" t="n">
        <v>15371</v>
      </c>
      <c r="I769" s="0" t="s">
        <v>6074</v>
      </c>
      <c r="J769" s="0" t="s">
        <v>6073</v>
      </c>
      <c r="K769" s="0" t="s">
        <v>6075</v>
      </c>
      <c r="L769" s="0" t="s">
        <v>6076</v>
      </c>
      <c r="M769" s="0" t="s">
        <v>6077</v>
      </c>
      <c r="N769" s="0" t="s">
        <v>6078</v>
      </c>
      <c r="O769" s="0" t="s">
        <v>2074</v>
      </c>
    </row>
    <row r="770" customFormat="false" ht="16" hidden="false" customHeight="false" outlineLevel="0" collapsed="false">
      <c r="A770" s="0" t="s">
        <v>6045</v>
      </c>
      <c r="B770" s="0" t="n">
        <v>115666742</v>
      </c>
      <c r="C770" s="0" t="n">
        <v>115667060</v>
      </c>
      <c r="D770" s="0" t="s">
        <v>6079</v>
      </c>
      <c r="E770" s="0" t="s">
        <v>6079</v>
      </c>
      <c r="F770" s="0" t="n">
        <v>-13315</v>
      </c>
      <c r="G770" s="0" t="s">
        <v>6080</v>
      </c>
      <c r="H770" s="0" t="n">
        <v>75665</v>
      </c>
      <c r="I770" s="0" t="s">
        <v>6081</v>
      </c>
      <c r="J770" s="0" t="s">
        <v>6082</v>
      </c>
      <c r="K770" s="0" t="s">
        <v>6083</v>
      </c>
      <c r="L770" s="0" t="s">
        <v>6084</v>
      </c>
      <c r="M770" s="0" t="s">
        <v>6085</v>
      </c>
      <c r="N770" s="0" t="s">
        <v>6086</v>
      </c>
      <c r="O770" s="0" t="s">
        <v>2074</v>
      </c>
    </row>
    <row r="771" customFormat="false" ht="16" hidden="false" customHeight="false" outlineLevel="0" collapsed="false">
      <c r="A771" s="0" t="s">
        <v>6045</v>
      </c>
      <c r="B771" s="0" t="n">
        <v>112001732</v>
      </c>
      <c r="C771" s="0" t="n">
        <v>112002415</v>
      </c>
      <c r="D771" s="0" t="s">
        <v>2139</v>
      </c>
      <c r="E771" s="0" t="s">
        <v>2139</v>
      </c>
      <c r="F771" s="0" t="n">
        <v>-204690</v>
      </c>
      <c r="G771" s="0" t="s">
        <v>6087</v>
      </c>
      <c r="H771" s="0" t="n">
        <v>75569</v>
      </c>
      <c r="I771" s="0" t="s">
        <v>6088</v>
      </c>
      <c r="J771" s="0" t="s">
        <v>6089</v>
      </c>
      <c r="K771" s="0" t="s">
        <v>6090</v>
      </c>
      <c r="L771" s="0" t="s">
        <v>6091</v>
      </c>
      <c r="M771" s="0" t="s">
        <v>2155</v>
      </c>
      <c r="N771" s="0" t="s">
        <v>6092</v>
      </c>
      <c r="O771" s="0" t="s">
        <v>2138</v>
      </c>
    </row>
    <row r="772" customFormat="false" ht="16" hidden="false" customHeight="false" outlineLevel="0" collapsed="false">
      <c r="A772" s="0" t="s">
        <v>6045</v>
      </c>
      <c r="B772" s="0" t="n">
        <v>46830713</v>
      </c>
      <c r="C772" s="0" t="n">
        <v>46831515</v>
      </c>
      <c r="D772" s="0" t="s">
        <v>2139</v>
      </c>
      <c r="E772" s="0" t="s">
        <v>2139</v>
      </c>
      <c r="F772" s="0" t="n">
        <v>-898705</v>
      </c>
      <c r="G772" s="0" t="s">
        <v>6093</v>
      </c>
      <c r="H772" s="0" t="n">
        <v>78106</v>
      </c>
      <c r="I772" s="0" t="s">
        <v>6094</v>
      </c>
      <c r="J772" s="0" t="s">
        <v>6093</v>
      </c>
      <c r="K772" s="0" t="s">
        <v>6095</v>
      </c>
      <c r="L772" s="0" t="s">
        <v>6096</v>
      </c>
      <c r="M772" s="0" t="s">
        <v>2155</v>
      </c>
      <c r="N772" s="0" t="s">
        <v>6097</v>
      </c>
      <c r="O772" s="0" t="s">
        <v>2138</v>
      </c>
    </row>
    <row r="773" customFormat="false" ht="16" hidden="false" customHeight="false" outlineLevel="0" collapsed="false">
      <c r="A773" s="0" t="s">
        <v>6045</v>
      </c>
      <c r="B773" s="0" t="n">
        <v>133992260</v>
      </c>
      <c r="C773" s="0" t="n">
        <v>133992411</v>
      </c>
      <c r="D773" s="0" t="s">
        <v>2139</v>
      </c>
      <c r="E773" s="0" t="s">
        <v>2139</v>
      </c>
      <c r="F773" s="0" t="n">
        <v>-107413</v>
      </c>
      <c r="G773" s="0" t="s">
        <v>6098</v>
      </c>
      <c r="H773" s="0" t="n">
        <v>80909</v>
      </c>
      <c r="I773" s="0" t="s">
        <v>6099</v>
      </c>
      <c r="J773" s="0" t="s">
        <v>6098</v>
      </c>
      <c r="K773" s="0" t="s">
        <v>6100</v>
      </c>
      <c r="L773" s="0" t="s">
        <v>6101</v>
      </c>
      <c r="M773" s="0" t="s">
        <v>6102</v>
      </c>
      <c r="N773" s="0" t="s">
        <v>6103</v>
      </c>
      <c r="O773" s="0" t="s">
        <v>2074</v>
      </c>
    </row>
    <row r="774" customFormat="false" ht="16" hidden="false" customHeight="false" outlineLevel="0" collapsed="false">
      <c r="A774" s="0" t="s">
        <v>6045</v>
      </c>
      <c r="B774" s="0" t="n">
        <v>137600823</v>
      </c>
      <c r="C774" s="0" t="n">
        <v>137601098</v>
      </c>
      <c r="D774" s="0" t="s">
        <v>6104</v>
      </c>
      <c r="E774" s="0" t="s">
        <v>6104</v>
      </c>
      <c r="F774" s="0" t="n">
        <v>99</v>
      </c>
      <c r="G774" s="0" t="s">
        <v>6105</v>
      </c>
      <c r="H774" s="0" t="n">
        <v>68929</v>
      </c>
      <c r="I774" s="0" t="s">
        <v>6106</v>
      </c>
      <c r="J774" s="0" t="s">
        <v>6105</v>
      </c>
      <c r="K774" s="0" t="s">
        <v>6107</v>
      </c>
      <c r="L774" s="0" t="s">
        <v>6108</v>
      </c>
      <c r="M774" s="0" t="s">
        <v>6109</v>
      </c>
      <c r="N774" s="0" t="s">
        <v>6110</v>
      </c>
      <c r="O774" s="0" t="s">
        <v>2074</v>
      </c>
    </row>
    <row r="775" customFormat="false" ht="16" hidden="false" customHeight="false" outlineLevel="0" collapsed="false">
      <c r="A775" s="0" t="s">
        <v>6045</v>
      </c>
      <c r="B775" s="0" t="n">
        <v>36463499</v>
      </c>
      <c r="C775" s="0" t="n">
        <v>36463711</v>
      </c>
      <c r="D775" s="0" t="s">
        <v>6111</v>
      </c>
      <c r="E775" s="0" t="s">
        <v>6111</v>
      </c>
      <c r="F775" s="0" t="n">
        <v>1249</v>
      </c>
      <c r="G775" s="0" t="s">
        <v>6112</v>
      </c>
      <c r="H775" s="0" t="n">
        <v>76710</v>
      </c>
      <c r="I775" s="0" t="s">
        <v>6113</v>
      </c>
      <c r="J775" s="0" t="s">
        <v>6114</v>
      </c>
      <c r="K775" s="0" t="s">
        <v>6115</v>
      </c>
      <c r="L775" s="0" t="s">
        <v>6116</v>
      </c>
      <c r="M775" s="0" t="s">
        <v>2155</v>
      </c>
      <c r="N775" s="0" t="s">
        <v>6117</v>
      </c>
      <c r="O775" s="0" t="s">
        <v>2138</v>
      </c>
    </row>
    <row r="776" customFormat="false" ht="16" hidden="false" customHeight="false" outlineLevel="0" collapsed="false">
      <c r="A776" s="0" t="s">
        <v>6045</v>
      </c>
      <c r="B776" s="0" t="n">
        <v>119706681</v>
      </c>
      <c r="C776" s="0" t="n">
        <v>119706805</v>
      </c>
      <c r="D776" s="0" t="s">
        <v>2139</v>
      </c>
      <c r="E776" s="0" t="s">
        <v>2139</v>
      </c>
      <c r="F776" s="0" t="n">
        <v>-15525</v>
      </c>
      <c r="G776" s="0" t="s">
        <v>6118</v>
      </c>
      <c r="H776" s="0" t="n">
        <v>433944</v>
      </c>
      <c r="I776" s="0" t="s">
        <v>6119</v>
      </c>
      <c r="J776" s="0" t="s">
        <v>6118</v>
      </c>
      <c r="K776" s="0" t="s">
        <v>6120</v>
      </c>
      <c r="L776" s="0" t="s">
        <v>6121</v>
      </c>
      <c r="M776" s="0" t="s">
        <v>6122</v>
      </c>
      <c r="N776" s="0" t="s">
        <v>6123</v>
      </c>
      <c r="O776" s="0" t="s">
        <v>2138</v>
      </c>
    </row>
    <row r="777" customFormat="false" ht="16" hidden="false" customHeight="false" outlineLevel="0" collapsed="false">
      <c r="A777" s="0" t="s">
        <v>6045</v>
      </c>
      <c r="B777" s="0" t="n">
        <v>53275216</v>
      </c>
      <c r="C777" s="0" t="n">
        <v>53275572</v>
      </c>
      <c r="D777" s="0" t="s">
        <v>6124</v>
      </c>
      <c r="E777" s="0" t="s">
        <v>6124</v>
      </c>
      <c r="F777" s="0" t="n">
        <v>8288</v>
      </c>
      <c r="G777" s="0" t="s">
        <v>6125</v>
      </c>
      <c r="H777" s="0" t="n">
        <v>66278</v>
      </c>
      <c r="I777" s="0" t="s">
        <v>6126</v>
      </c>
      <c r="J777" s="0" t="s">
        <v>6125</v>
      </c>
      <c r="K777" s="0" t="s">
        <v>6127</v>
      </c>
      <c r="L777" s="0" t="s">
        <v>6128</v>
      </c>
      <c r="M777" s="0" t="s">
        <v>6129</v>
      </c>
      <c r="N777" s="0" t="s">
        <v>6130</v>
      </c>
      <c r="O777" s="0" t="s">
        <v>2074</v>
      </c>
    </row>
    <row r="778" customFormat="false" ht="16" hidden="false" customHeight="false" outlineLevel="0" collapsed="false">
      <c r="A778" s="0" t="s">
        <v>6045</v>
      </c>
      <c r="B778" s="0" t="n">
        <v>132033831</v>
      </c>
      <c r="C778" s="0" t="n">
        <v>132034232</v>
      </c>
      <c r="D778" s="0" t="s">
        <v>6131</v>
      </c>
      <c r="E778" s="0" t="s">
        <v>6131</v>
      </c>
      <c r="F778" s="0" t="n">
        <v>153762</v>
      </c>
      <c r="G778" s="0" t="s">
        <v>6132</v>
      </c>
      <c r="H778" s="0" t="n">
        <v>75369</v>
      </c>
      <c r="I778" s="0" t="s">
        <v>6133</v>
      </c>
      <c r="J778" s="0" t="s">
        <v>6132</v>
      </c>
      <c r="K778" s="0" t="s">
        <v>6134</v>
      </c>
      <c r="L778" s="0" t="s">
        <v>6135</v>
      </c>
      <c r="M778" s="0" t="s">
        <v>2155</v>
      </c>
      <c r="N778" s="0" t="s">
        <v>6136</v>
      </c>
      <c r="O778" s="0" t="s">
        <v>2138</v>
      </c>
    </row>
    <row r="779" customFormat="false" ht="16" hidden="false" customHeight="false" outlineLevel="0" collapsed="false">
      <c r="A779" s="0" t="s">
        <v>6045</v>
      </c>
      <c r="B779" s="0" t="n">
        <v>78845302</v>
      </c>
      <c r="C779" s="0" t="n">
        <v>78845466</v>
      </c>
      <c r="D779" s="0" t="s">
        <v>2139</v>
      </c>
      <c r="E779" s="0" t="s">
        <v>2139</v>
      </c>
      <c r="F779" s="0" t="n">
        <v>1379896</v>
      </c>
      <c r="G779" s="0" t="s">
        <v>6137</v>
      </c>
      <c r="H779" s="0" t="n">
        <v>69370</v>
      </c>
      <c r="I779" s="0" t="s">
        <v>6138</v>
      </c>
      <c r="J779" s="0" t="s">
        <v>6137</v>
      </c>
      <c r="K779" s="0" t="s">
        <v>6139</v>
      </c>
      <c r="L779" s="0" t="s">
        <v>6140</v>
      </c>
      <c r="M779" s="0" t="s">
        <v>2155</v>
      </c>
      <c r="N779" s="0" t="s">
        <v>6141</v>
      </c>
      <c r="O779" s="0" t="s">
        <v>2138</v>
      </c>
    </row>
    <row r="780" customFormat="false" ht="16" hidden="false" customHeight="false" outlineLevel="0" collapsed="false">
      <c r="A780" s="0" t="s">
        <v>6045</v>
      </c>
      <c r="B780" s="0" t="n">
        <v>125685995</v>
      </c>
      <c r="C780" s="0" t="n">
        <v>125686180</v>
      </c>
      <c r="D780" s="0" t="s">
        <v>6142</v>
      </c>
      <c r="E780" s="0" t="s">
        <v>6142</v>
      </c>
      <c r="F780" s="0" t="n">
        <v>-95596</v>
      </c>
      <c r="G780" s="0" t="s">
        <v>6143</v>
      </c>
      <c r="H780" s="0" t="n">
        <v>114483666</v>
      </c>
      <c r="J780" s="0" t="s">
        <v>6143</v>
      </c>
      <c r="L780" s="0" t="s">
        <v>6144</v>
      </c>
      <c r="M780" s="0" t="s">
        <v>6145</v>
      </c>
      <c r="N780" s="0" t="s">
        <v>6146</v>
      </c>
      <c r="O780" s="0" t="s">
        <v>2138</v>
      </c>
    </row>
    <row r="781" customFormat="false" ht="16" hidden="false" customHeight="false" outlineLevel="0" collapsed="false">
      <c r="A781" s="0" t="s">
        <v>6045</v>
      </c>
      <c r="B781" s="0" t="n">
        <v>4877237</v>
      </c>
      <c r="C781" s="0" t="n">
        <v>4877633</v>
      </c>
      <c r="D781" s="0" t="s">
        <v>6147</v>
      </c>
      <c r="E781" s="0" t="s">
        <v>6147</v>
      </c>
      <c r="F781" s="0" t="n">
        <v>-119219</v>
      </c>
      <c r="G781" s="0" t="s">
        <v>6148</v>
      </c>
      <c r="H781" s="0" t="n">
        <v>14362</v>
      </c>
      <c r="I781" s="0" t="s">
        <v>6149</v>
      </c>
      <c r="J781" s="0" t="s">
        <v>6148</v>
      </c>
      <c r="K781" s="0" t="s">
        <v>6150</v>
      </c>
      <c r="L781" s="0" t="s">
        <v>704</v>
      </c>
      <c r="M781" s="0" t="s">
        <v>6151</v>
      </c>
      <c r="N781" s="0" t="s">
        <v>6152</v>
      </c>
      <c r="O781" s="0" t="s">
        <v>2074</v>
      </c>
    </row>
    <row r="782" customFormat="false" ht="16" hidden="false" customHeight="false" outlineLevel="0" collapsed="false">
      <c r="A782" s="0" t="s">
        <v>6045</v>
      </c>
      <c r="B782" s="0" t="n">
        <v>84298962</v>
      </c>
      <c r="C782" s="0" t="n">
        <v>84299549</v>
      </c>
      <c r="D782" s="0" t="s">
        <v>6153</v>
      </c>
      <c r="E782" s="0" t="s">
        <v>6153</v>
      </c>
      <c r="F782" s="0" t="n">
        <v>118127</v>
      </c>
      <c r="G782" s="0" t="s">
        <v>6154</v>
      </c>
      <c r="H782" s="0" t="n">
        <v>13839</v>
      </c>
      <c r="I782" s="0" t="s">
        <v>6155</v>
      </c>
      <c r="J782" s="0" t="s">
        <v>6154</v>
      </c>
      <c r="K782" s="0" t="s">
        <v>6156</v>
      </c>
      <c r="L782" s="0" t="s">
        <v>6157</v>
      </c>
      <c r="M782" s="0" t="s">
        <v>6158</v>
      </c>
      <c r="N782" s="0" t="s">
        <v>6159</v>
      </c>
      <c r="O782" s="0" t="s">
        <v>2074</v>
      </c>
    </row>
    <row r="783" customFormat="false" ht="16" hidden="false" customHeight="false" outlineLevel="0" collapsed="false">
      <c r="A783" s="0" t="s">
        <v>6045</v>
      </c>
      <c r="B783" s="0" t="n">
        <v>16166224</v>
      </c>
      <c r="C783" s="0" t="n">
        <v>16166552</v>
      </c>
      <c r="D783" s="0" t="s">
        <v>6160</v>
      </c>
      <c r="E783" s="0" t="s">
        <v>6160</v>
      </c>
      <c r="F783" s="0" t="n">
        <v>231697</v>
      </c>
      <c r="G783" s="0" t="s">
        <v>6161</v>
      </c>
      <c r="H783" s="0" t="n">
        <v>12293</v>
      </c>
      <c r="I783" s="0" t="s">
        <v>6162</v>
      </c>
      <c r="J783" s="0" t="s">
        <v>6163</v>
      </c>
      <c r="K783" s="0" t="s">
        <v>6164</v>
      </c>
      <c r="L783" s="0" t="s">
        <v>6165</v>
      </c>
      <c r="M783" s="0" t="s">
        <v>6166</v>
      </c>
      <c r="N783" s="0" t="s">
        <v>6167</v>
      </c>
      <c r="O783" s="0" t="s">
        <v>2074</v>
      </c>
    </row>
    <row r="784" customFormat="false" ht="16" hidden="false" customHeight="false" outlineLevel="0" collapsed="false">
      <c r="A784" s="0" t="s">
        <v>6045</v>
      </c>
      <c r="B784" s="0" t="n">
        <v>110486772</v>
      </c>
      <c r="C784" s="0" t="n">
        <v>110486968</v>
      </c>
      <c r="D784" s="0" t="s">
        <v>2139</v>
      </c>
      <c r="E784" s="0" t="s">
        <v>2139</v>
      </c>
      <c r="F784" s="0" t="n">
        <v>-28053</v>
      </c>
      <c r="G784" s="0" t="s">
        <v>6168</v>
      </c>
      <c r="H784" s="0" t="n">
        <v>231603</v>
      </c>
      <c r="I784" s="0" t="s">
        <v>6169</v>
      </c>
      <c r="J784" s="0" t="s">
        <v>6170</v>
      </c>
      <c r="K784" s="0" t="s">
        <v>6171</v>
      </c>
      <c r="L784" s="0" t="s">
        <v>6172</v>
      </c>
      <c r="M784" s="0" t="s">
        <v>2155</v>
      </c>
      <c r="N784" s="0" t="s">
        <v>6173</v>
      </c>
      <c r="O784" s="0" t="s">
        <v>2138</v>
      </c>
    </row>
    <row r="785" customFormat="false" ht="16" hidden="false" customHeight="false" outlineLevel="0" collapsed="false">
      <c r="A785" s="0" t="s">
        <v>6045</v>
      </c>
      <c r="B785" s="0" t="n">
        <v>13529263</v>
      </c>
      <c r="C785" s="0" t="n">
        <v>13529590</v>
      </c>
      <c r="D785" s="0" t="s">
        <v>6174</v>
      </c>
      <c r="E785" s="0" t="s">
        <v>6174</v>
      </c>
      <c r="F785" s="0" t="n">
        <v>130117</v>
      </c>
      <c r="G785" s="0" t="s">
        <v>6175</v>
      </c>
      <c r="H785" s="0" t="n">
        <v>20346</v>
      </c>
      <c r="I785" s="0" t="s">
        <v>6176</v>
      </c>
      <c r="J785" s="0" t="s">
        <v>6175</v>
      </c>
      <c r="K785" s="0" t="s">
        <v>6177</v>
      </c>
      <c r="L785" s="0" t="s">
        <v>6178</v>
      </c>
      <c r="M785" s="0" t="s">
        <v>6179</v>
      </c>
      <c r="N785" s="0" t="s">
        <v>6180</v>
      </c>
      <c r="O785" s="0" t="s">
        <v>2074</v>
      </c>
    </row>
    <row r="786" customFormat="false" ht="16" hidden="false" customHeight="false" outlineLevel="0" collapsed="false">
      <c r="A786" s="0" t="s">
        <v>6045</v>
      </c>
      <c r="B786" s="0" t="n">
        <v>126250423</v>
      </c>
      <c r="C786" s="0" t="n">
        <v>126250758</v>
      </c>
      <c r="D786" s="0" t="s">
        <v>2139</v>
      </c>
      <c r="E786" s="0" t="s">
        <v>3128</v>
      </c>
      <c r="F786" s="0" t="n">
        <v>-400689</v>
      </c>
      <c r="G786" s="0" t="s">
        <v>6181</v>
      </c>
      <c r="H786" s="0" t="n">
        <v>231736</v>
      </c>
      <c r="J786" s="0" t="s">
        <v>6181</v>
      </c>
      <c r="L786" s="0" t="s">
        <v>6182</v>
      </c>
      <c r="M786" s="0" t="s">
        <v>6183</v>
      </c>
      <c r="N786" s="0" t="s">
        <v>6184</v>
      </c>
      <c r="O786" s="0" t="s">
        <v>2074</v>
      </c>
    </row>
    <row r="787" customFormat="false" ht="16" hidden="false" customHeight="false" outlineLevel="0" collapsed="false">
      <c r="A787" s="0" t="s">
        <v>6045</v>
      </c>
      <c r="B787" s="0" t="n">
        <v>101124959</v>
      </c>
      <c r="C787" s="0" t="n">
        <v>101125521</v>
      </c>
      <c r="D787" s="0" t="s">
        <v>2139</v>
      </c>
      <c r="E787" s="0" t="s">
        <v>2139</v>
      </c>
      <c r="F787" s="0" t="n">
        <v>279011</v>
      </c>
      <c r="G787" s="0" t="s">
        <v>6185</v>
      </c>
      <c r="H787" s="0" t="n">
        <v>231510</v>
      </c>
      <c r="I787" s="0" t="s">
        <v>6186</v>
      </c>
      <c r="J787" s="0" t="s">
        <v>6185</v>
      </c>
      <c r="K787" s="0" t="s">
        <v>6187</v>
      </c>
      <c r="L787" s="0" t="s">
        <v>6188</v>
      </c>
      <c r="M787" s="0" t="s">
        <v>6189</v>
      </c>
      <c r="N787" s="0" t="s">
        <v>6190</v>
      </c>
      <c r="O787" s="0" t="s">
        <v>2074</v>
      </c>
    </row>
    <row r="788" customFormat="false" ht="16" hidden="false" customHeight="false" outlineLevel="0" collapsed="false">
      <c r="A788" s="0" t="s">
        <v>6045</v>
      </c>
      <c r="B788" s="0" t="n">
        <v>84811445</v>
      </c>
      <c r="C788" s="0" t="n">
        <v>84811738</v>
      </c>
      <c r="D788" s="0" t="s">
        <v>2139</v>
      </c>
      <c r="E788" s="0" t="s">
        <v>2139</v>
      </c>
      <c r="F788" s="0" t="n">
        <v>-394209</v>
      </c>
      <c r="G788" s="0" t="s">
        <v>6154</v>
      </c>
      <c r="H788" s="0" t="n">
        <v>13839</v>
      </c>
      <c r="I788" s="0" t="s">
        <v>6155</v>
      </c>
      <c r="J788" s="0" t="s">
        <v>6154</v>
      </c>
      <c r="K788" s="0" t="s">
        <v>6156</v>
      </c>
      <c r="L788" s="0" t="s">
        <v>6157</v>
      </c>
      <c r="M788" s="0" t="s">
        <v>6158</v>
      </c>
      <c r="N788" s="0" t="s">
        <v>6159</v>
      </c>
      <c r="O788" s="0" t="s">
        <v>2074</v>
      </c>
    </row>
    <row r="789" customFormat="false" ht="16" hidden="false" customHeight="false" outlineLevel="0" collapsed="false">
      <c r="A789" s="0" t="s">
        <v>6045</v>
      </c>
      <c r="B789" s="0" t="n">
        <v>24280455</v>
      </c>
      <c r="C789" s="0" t="n">
        <v>24280767</v>
      </c>
      <c r="D789" s="0" t="s">
        <v>2139</v>
      </c>
      <c r="E789" s="0" t="s">
        <v>6191</v>
      </c>
      <c r="F789" s="0" t="n">
        <v>23083</v>
      </c>
      <c r="G789" s="0" t="s">
        <v>6192</v>
      </c>
      <c r="H789" s="0" t="n">
        <v>735274</v>
      </c>
      <c r="J789" s="0" t="s">
        <v>6192</v>
      </c>
      <c r="K789" s="0" t="s">
        <v>6193</v>
      </c>
      <c r="L789" s="0" t="s">
        <v>6194</v>
      </c>
      <c r="M789" s="0" t="s">
        <v>6195</v>
      </c>
      <c r="N789" s="0" t="s">
        <v>6196</v>
      </c>
      <c r="O789" s="0" t="s">
        <v>2138</v>
      </c>
    </row>
    <row r="790" customFormat="false" ht="16" hidden="false" customHeight="false" outlineLevel="0" collapsed="false">
      <c r="A790" s="0" t="s">
        <v>6045</v>
      </c>
      <c r="B790" s="0" t="n">
        <v>130144173</v>
      </c>
      <c r="C790" s="0" t="n">
        <v>130144736</v>
      </c>
      <c r="D790" s="0" t="s">
        <v>6197</v>
      </c>
      <c r="E790" s="0" t="s">
        <v>6197</v>
      </c>
      <c r="F790" s="0" t="n">
        <v>-429</v>
      </c>
      <c r="G790" s="0" t="s">
        <v>6198</v>
      </c>
      <c r="H790" s="0" t="n">
        <v>212919</v>
      </c>
      <c r="I790" s="0" t="s">
        <v>6199</v>
      </c>
      <c r="J790" s="0" t="s">
        <v>6198</v>
      </c>
      <c r="K790" s="0" t="s">
        <v>6200</v>
      </c>
      <c r="L790" s="0" t="s">
        <v>6201</v>
      </c>
      <c r="M790" s="0" t="s">
        <v>6202</v>
      </c>
      <c r="N790" s="0" t="s">
        <v>6203</v>
      </c>
      <c r="O790" s="0" t="s">
        <v>2074</v>
      </c>
    </row>
    <row r="791" customFormat="false" ht="16" hidden="false" customHeight="false" outlineLevel="0" collapsed="false">
      <c r="A791" s="0" t="s">
        <v>6045</v>
      </c>
      <c r="B791" s="0" t="n">
        <v>131643459</v>
      </c>
      <c r="C791" s="0" t="n">
        <v>131643638</v>
      </c>
      <c r="D791" s="0" t="s">
        <v>6204</v>
      </c>
      <c r="E791" s="0" t="s">
        <v>6204</v>
      </c>
      <c r="F791" s="0" t="n">
        <v>-228830</v>
      </c>
      <c r="G791" s="0" t="s">
        <v>6205</v>
      </c>
      <c r="H791" s="0" t="n">
        <v>545809</v>
      </c>
      <c r="I791" s="0" t="s">
        <v>6206</v>
      </c>
      <c r="J791" s="0" t="s">
        <v>6205</v>
      </c>
      <c r="K791" s="0" t="s">
        <v>6207</v>
      </c>
      <c r="L791" s="0" t="s">
        <v>6208</v>
      </c>
      <c r="M791" s="0" t="s">
        <v>6209</v>
      </c>
      <c r="N791" s="0" t="s">
        <v>6210</v>
      </c>
      <c r="O791" s="0" t="s">
        <v>2138</v>
      </c>
    </row>
    <row r="792" customFormat="false" ht="16" hidden="false" customHeight="false" outlineLevel="0" collapsed="false">
      <c r="A792" s="0" t="s">
        <v>6045</v>
      </c>
      <c r="B792" s="0" t="n">
        <v>58846982</v>
      </c>
      <c r="C792" s="0" t="n">
        <v>58847361</v>
      </c>
      <c r="D792" s="0" t="s">
        <v>2139</v>
      </c>
      <c r="E792" s="0" t="s">
        <v>2139</v>
      </c>
      <c r="F792" s="0" t="n">
        <v>-394173</v>
      </c>
      <c r="G792" s="0" t="s">
        <v>6211</v>
      </c>
      <c r="H792" s="0" t="n">
        <v>78163</v>
      </c>
      <c r="I792" s="0" t="s">
        <v>6212</v>
      </c>
      <c r="J792" s="0" t="s">
        <v>6211</v>
      </c>
      <c r="K792" s="0" t="s">
        <v>6213</v>
      </c>
      <c r="L792" s="0" t="s">
        <v>6214</v>
      </c>
      <c r="M792" s="0" t="s">
        <v>2155</v>
      </c>
      <c r="N792" s="0" t="s">
        <v>6215</v>
      </c>
      <c r="O792" s="0" t="s">
        <v>2138</v>
      </c>
    </row>
    <row r="793" customFormat="false" ht="16" hidden="false" customHeight="false" outlineLevel="0" collapsed="false">
      <c r="A793" s="0" t="s">
        <v>6045</v>
      </c>
      <c r="B793" s="0" t="n">
        <v>141971161</v>
      </c>
      <c r="C793" s="0" t="n">
        <v>141971375</v>
      </c>
      <c r="D793" s="0" t="s">
        <v>6216</v>
      </c>
      <c r="E793" s="0" t="s">
        <v>6216</v>
      </c>
      <c r="F793" s="0" t="n">
        <v>-430229</v>
      </c>
      <c r="G793" s="0" t="s">
        <v>6217</v>
      </c>
      <c r="H793" s="0" t="n">
        <v>17425</v>
      </c>
      <c r="I793" s="0" t="s">
        <v>6218</v>
      </c>
      <c r="J793" s="0" t="s">
        <v>6219</v>
      </c>
      <c r="K793" s="0" t="s">
        <v>6220</v>
      </c>
      <c r="L793" s="0" t="s">
        <v>6221</v>
      </c>
      <c r="M793" s="0" t="s">
        <v>6222</v>
      </c>
      <c r="N793" s="0" t="s">
        <v>6223</v>
      </c>
      <c r="O793" s="0" t="s">
        <v>2074</v>
      </c>
    </row>
    <row r="794" customFormat="false" ht="16" hidden="false" customHeight="false" outlineLevel="0" collapsed="false">
      <c r="A794" s="0" t="s">
        <v>6045</v>
      </c>
      <c r="B794" s="0" t="n">
        <v>60599616</v>
      </c>
      <c r="C794" s="0" t="n">
        <v>60600320</v>
      </c>
      <c r="D794" s="0" t="s">
        <v>2139</v>
      </c>
      <c r="E794" s="0" t="s">
        <v>2139</v>
      </c>
      <c r="F794" s="0" t="n">
        <v>-613966</v>
      </c>
      <c r="G794" s="0" t="s">
        <v>6224</v>
      </c>
      <c r="H794" s="0" t="n">
        <v>71057</v>
      </c>
      <c r="I794" s="0" t="s">
        <v>6225</v>
      </c>
      <c r="J794" s="0" t="s">
        <v>6226</v>
      </c>
      <c r="K794" s="0" t="s">
        <v>6227</v>
      </c>
      <c r="L794" s="0" t="s">
        <v>6228</v>
      </c>
      <c r="M794" s="0" t="s">
        <v>2155</v>
      </c>
      <c r="N794" s="0" t="s">
        <v>6229</v>
      </c>
      <c r="O794" s="0" t="s">
        <v>2138</v>
      </c>
    </row>
    <row r="795" customFormat="false" ht="16" hidden="false" customHeight="false" outlineLevel="0" collapsed="false">
      <c r="A795" s="0" t="s">
        <v>6045</v>
      </c>
      <c r="B795" s="0" t="n">
        <v>127751450</v>
      </c>
      <c r="C795" s="0" t="n">
        <v>127751603</v>
      </c>
      <c r="D795" s="0" t="s">
        <v>2139</v>
      </c>
      <c r="E795" s="0" t="s">
        <v>2139</v>
      </c>
      <c r="F795" s="0" t="n">
        <v>119264</v>
      </c>
      <c r="G795" s="0" t="s">
        <v>6230</v>
      </c>
      <c r="H795" s="0" t="n">
        <v>319804</v>
      </c>
      <c r="I795" s="0" t="s">
        <v>6231</v>
      </c>
      <c r="J795" s="0" t="s">
        <v>6230</v>
      </c>
      <c r="K795" s="0" t="s">
        <v>6232</v>
      </c>
      <c r="L795" s="0" t="s">
        <v>6233</v>
      </c>
      <c r="M795" s="0" t="s">
        <v>6234</v>
      </c>
      <c r="N795" s="0" t="s">
        <v>6235</v>
      </c>
      <c r="O795" s="0" t="s">
        <v>2074</v>
      </c>
    </row>
    <row r="796" customFormat="false" ht="16" hidden="false" customHeight="false" outlineLevel="0" collapsed="false">
      <c r="A796" s="0" t="s">
        <v>6045</v>
      </c>
      <c r="B796" s="0" t="n">
        <v>101524057</v>
      </c>
      <c r="C796" s="0" t="n">
        <v>101524439</v>
      </c>
      <c r="D796" s="0" t="s">
        <v>2139</v>
      </c>
      <c r="E796" s="0" t="s">
        <v>2139</v>
      </c>
      <c r="F796" s="0" t="n">
        <v>140463</v>
      </c>
      <c r="G796" s="0" t="s">
        <v>6236</v>
      </c>
      <c r="H796" s="0" t="n">
        <v>18096</v>
      </c>
      <c r="I796" s="0" t="s">
        <v>6237</v>
      </c>
      <c r="J796" s="0" t="s">
        <v>6236</v>
      </c>
      <c r="K796" s="0" t="s">
        <v>6238</v>
      </c>
      <c r="L796" s="0" t="s">
        <v>1311</v>
      </c>
      <c r="M796" s="0" t="s">
        <v>6239</v>
      </c>
      <c r="N796" s="0" t="s">
        <v>6240</v>
      </c>
      <c r="O796" s="0" t="s">
        <v>2074</v>
      </c>
    </row>
    <row r="797" customFormat="false" ht="16" hidden="false" customHeight="false" outlineLevel="0" collapsed="false">
      <c r="A797" s="0" t="s">
        <v>6045</v>
      </c>
      <c r="B797" s="0" t="n">
        <v>65071799</v>
      </c>
      <c r="C797" s="0" t="n">
        <v>65072095</v>
      </c>
      <c r="D797" s="0" t="s">
        <v>6241</v>
      </c>
      <c r="E797" s="0" t="s">
        <v>6241</v>
      </c>
      <c r="F797" s="0" t="n">
        <v>19662</v>
      </c>
      <c r="G797" s="0" t="s">
        <v>6242</v>
      </c>
      <c r="H797" s="0" t="n">
        <v>243025</v>
      </c>
      <c r="I797" s="0" t="s">
        <v>6243</v>
      </c>
      <c r="J797" s="0" t="s">
        <v>6242</v>
      </c>
      <c r="K797" s="0" t="s">
        <v>6244</v>
      </c>
      <c r="L797" s="0" t="s">
        <v>6245</v>
      </c>
      <c r="M797" s="0" t="s">
        <v>6246</v>
      </c>
      <c r="N797" s="0" t="s">
        <v>6247</v>
      </c>
      <c r="O797" s="0" t="s">
        <v>2074</v>
      </c>
    </row>
    <row r="798" customFormat="false" ht="16" hidden="false" customHeight="false" outlineLevel="0" collapsed="false">
      <c r="A798" s="0" t="s">
        <v>6045</v>
      </c>
      <c r="B798" s="0" t="n">
        <v>111006433</v>
      </c>
      <c r="C798" s="0" t="n">
        <v>111006740</v>
      </c>
      <c r="D798" s="0" t="s">
        <v>6248</v>
      </c>
      <c r="E798" s="0" t="s">
        <v>6248</v>
      </c>
      <c r="F798" s="0" t="n">
        <v>2442</v>
      </c>
      <c r="G798" s="0" t="s">
        <v>6249</v>
      </c>
      <c r="H798" s="0" t="n">
        <v>735278</v>
      </c>
      <c r="J798" s="0" t="s">
        <v>6249</v>
      </c>
      <c r="K798" s="0" t="s">
        <v>6250</v>
      </c>
      <c r="L798" s="0" t="s">
        <v>6251</v>
      </c>
      <c r="M798" s="0" t="s">
        <v>6252</v>
      </c>
      <c r="N798" s="0" t="s">
        <v>6253</v>
      </c>
      <c r="O798" s="0" t="s">
        <v>2138</v>
      </c>
    </row>
    <row r="799" customFormat="false" ht="16" hidden="false" customHeight="false" outlineLevel="0" collapsed="false">
      <c r="A799" s="0" t="s">
        <v>6045</v>
      </c>
      <c r="B799" s="0" t="n">
        <v>110416921</v>
      </c>
      <c r="C799" s="0" t="n">
        <v>110417093</v>
      </c>
      <c r="D799" s="0" t="s">
        <v>6254</v>
      </c>
      <c r="E799" s="0" t="s">
        <v>6254</v>
      </c>
      <c r="F799" s="0" t="n">
        <v>-29880</v>
      </c>
      <c r="G799" s="0" t="s">
        <v>6255</v>
      </c>
      <c r="H799" s="0" t="n">
        <v>381668</v>
      </c>
      <c r="I799" s="0" t="s">
        <v>6256</v>
      </c>
      <c r="J799" s="0" t="s">
        <v>6255</v>
      </c>
      <c r="K799" s="0" t="s">
        <v>6257</v>
      </c>
      <c r="L799" s="0" t="s">
        <v>6258</v>
      </c>
      <c r="M799" s="0" t="s">
        <v>6259</v>
      </c>
      <c r="N799" s="0" t="s">
        <v>6260</v>
      </c>
      <c r="O799" s="0" t="s">
        <v>2074</v>
      </c>
    </row>
    <row r="800" customFormat="false" ht="16" hidden="false" customHeight="false" outlineLevel="0" collapsed="false">
      <c r="A800" s="0" t="s">
        <v>6045</v>
      </c>
      <c r="B800" s="0" t="n">
        <v>82356540</v>
      </c>
      <c r="C800" s="0" t="n">
        <v>82356810</v>
      </c>
      <c r="D800" s="0" t="s">
        <v>2139</v>
      </c>
      <c r="E800" s="0" t="s">
        <v>2139</v>
      </c>
      <c r="F800" s="0" t="n">
        <v>-231962</v>
      </c>
      <c r="G800" s="0" t="s">
        <v>6261</v>
      </c>
      <c r="H800" s="0" t="n">
        <v>67327</v>
      </c>
      <c r="I800" s="0" t="s">
        <v>6262</v>
      </c>
      <c r="J800" s="0" t="s">
        <v>6261</v>
      </c>
      <c r="L800" s="0" t="s">
        <v>6263</v>
      </c>
      <c r="M800" s="0" t="s">
        <v>2155</v>
      </c>
      <c r="N800" s="0" t="s">
        <v>6264</v>
      </c>
      <c r="O800" s="0" t="s">
        <v>2138</v>
      </c>
    </row>
    <row r="801" customFormat="false" ht="16" hidden="false" customHeight="false" outlineLevel="0" collapsed="false">
      <c r="A801" s="0" t="s">
        <v>6045</v>
      </c>
      <c r="B801" s="0" t="n">
        <v>106468721</v>
      </c>
      <c r="C801" s="0" t="n">
        <v>106469112</v>
      </c>
      <c r="D801" s="0" t="s">
        <v>2139</v>
      </c>
      <c r="E801" s="0" t="s">
        <v>5530</v>
      </c>
      <c r="F801" s="0" t="n">
        <v>-10750</v>
      </c>
      <c r="G801" s="0" t="s">
        <v>6265</v>
      </c>
      <c r="H801" s="0" t="n">
        <v>104382</v>
      </c>
      <c r="I801" s="0" t="s">
        <v>6266</v>
      </c>
      <c r="J801" s="0" t="s">
        <v>6265</v>
      </c>
      <c r="K801" s="0" t="s">
        <v>6267</v>
      </c>
      <c r="L801" s="0" t="s">
        <v>205</v>
      </c>
      <c r="M801" s="0" t="s">
        <v>6268</v>
      </c>
      <c r="N801" s="0" t="s">
        <v>6269</v>
      </c>
      <c r="O801" s="0" t="s">
        <v>2074</v>
      </c>
    </row>
    <row r="802" customFormat="false" ht="16" hidden="false" customHeight="false" outlineLevel="0" collapsed="false">
      <c r="A802" s="0" t="s">
        <v>6045</v>
      </c>
      <c r="B802" s="0" t="n">
        <v>123302107</v>
      </c>
      <c r="C802" s="0" t="n">
        <v>123302332</v>
      </c>
      <c r="D802" s="0" t="s">
        <v>6270</v>
      </c>
      <c r="E802" s="0" t="s">
        <v>6270</v>
      </c>
      <c r="F802" s="0" t="n">
        <v>-42229</v>
      </c>
      <c r="G802" s="0" t="s">
        <v>6271</v>
      </c>
      <c r="H802" s="0" t="n">
        <v>77045</v>
      </c>
      <c r="I802" s="0" t="s">
        <v>6272</v>
      </c>
      <c r="J802" s="0" t="s">
        <v>6271</v>
      </c>
      <c r="K802" s="0" t="s">
        <v>6273</v>
      </c>
      <c r="L802" s="0" t="s">
        <v>6274</v>
      </c>
      <c r="M802" s="0" t="s">
        <v>6275</v>
      </c>
      <c r="N802" s="0" t="s">
        <v>6276</v>
      </c>
      <c r="O802" s="0" t="s">
        <v>2074</v>
      </c>
    </row>
    <row r="803" customFormat="false" ht="16" hidden="false" customHeight="false" outlineLevel="0" collapsed="false">
      <c r="A803" s="0" t="s">
        <v>6045</v>
      </c>
      <c r="B803" s="0" t="n">
        <v>118981246</v>
      </c>
      <c r="C803" s="0" t="n">
        <v>118981352</v>
      </c>
      <c r="D803" s="0" t="s">
        <v>2139</v>
      </c>
      <c r="E803" s="0" t="s">
        <v>2139</v>
      </c>
      <c r="F803" s="0" t="n">
        <v>28960</v>
      </c>
      <c r="G803" s="0" t="s">
        <v>6277</v>
      </c>
      <c r="H803" s="0" t="n">
        <v>74627</v>
      </c>
      <c r="I803" s="0" t="s">
        <v>6278</v>
      </c>
      <c r="J803" s="0" t="s">
        <v>6277</v>
      </c>
      <c r="K803" s="0" t="s">
        <v>6279</v>
      </c>
      <c r="L803" s="0" t="s">
        <v>6280</v>
      </c>
      <c r="M803" s="0" t="s">
        <v>2155</v>
      </c>
      <c r="N803" s="0" t="s">
        <v>6281</v>
      </c>
      <c r="O803" s="0" t="s">
        <v>2138</v>
      </c>
    </row>
    <row r="804" customFormat="false" ht="16" hidden="false" customHeight="false" outlineLevel="0" collapsed="false">
      <c r="A804" s="0" t="s">
        <v>6045</v>
      </c>
      <c r="B804" s="0" t="n">
        <v>28149476</v>
      </c>
      <c r="C804" s="0" t="n">
        <v>28149749</v>
      </c>
      <c r="D804" s="0" t="s">
        <v>2139</v>
      </c>
      <c r="E804" s="0" t="s">
        <v>2139</v>
      </c>
      <c r="F804" s="0" t="n">
        <v>-16084</v>
      </c>
      <c r="G804" s="0" t="s">
        <v>6282</v>
      </c>
      <c r="H804" s="0" t="n">
        <v>13799</v>
      </c>
      <c r="I804" s="0" t="s">
        <v>6283</v>
      </c>
      <c r="J804" s="0" t="s">
        <v>6282</v>
      </c>
      <c r="K804" s="0" t="s">
        <v>6284</v>
      </c>
      <c r="L804" s="0" t="s">
        <v>6285</v>
      </c>
      <c r="M804" s="0" t="s">
        <v>6286</v>
      </c>
      <c r="N804" s="0" t="s">
        <v>6287</v>
      </c>
      <c r="O804" s="0" t="s">
        <v>2074</v>
      </c>
    </row>
    <row r="805" customFormat="false" ht="16" hidden="false" customHeight="false" outlineLevel="0" collapsed="false">
      <c r="A805" s="0" t="s">
        <v>6045</v>
      </c>
      <c r="B805" s="0" t="n">
        <v>75952177</v>
      </c>
      <c r="C805" s="0" t="n">
        <v>75952976</v>
      </c>
      <c r="D805" s="0" t="s">
        <v>6288</v>
      </c>
      <c r="E805" s="0" t="s">
        <v>6288</v>
      </c>
      <c r="F805" s="0" t="n">
        <v>25879</v>
      </c>
      <c r="G805" s="0" t="s">
        <v>6289</v>
      </c>
      <c r="H805" s="0" t="n">
        <v>16542</v>
      </c>
      <c r="I805" s="0" t="s">
        <v>6290</v>
      </c>
      <c r="J805" s="0" t="s">
        <v>6291</v>
      </c>
      <c r="K805" s="0" t="s">
        <v>6292</v>
      </c>
      <c r="L805" s="0" t="s">
        <v>1039</v>
      </c>
      <c r="M805" s="0" t="s">
        <v>6293</v>
      </c>
      <c r="N805" s="0" t="s">
        <v>6294</v>
      </c>
      <c r="O805" s="0" t="s">
        <v>2074</v>
      </c>
    </row>
    <row r="806" customFormat="false" ht="16" hidden="false" customHeight="false" outlineLevel="0" collapsed="false">
      <c r="A806" s="0" t="s">
        <v>6045</v>
      </c>
      <c r="B806" s="0" t="n">
        <v>35454389</v>
      </c>
      <c r="C806" s="0" t="n">
        <v>35454662</v>
      </c>
      <c r="D806" s="0" t="s">
        <v>2139</v>
      </c>
      <c r="E806" s="0" t="s">
        <v>2139</v>
      </c>
      <c r="F806" s="0" t="n">
        <v>65664</v>
      </c>
      <c r="G806" s="0" t="s">
        <v>6073</v>
      </c>
      <c r="H806" s="0" t="n">
        <v>15371</v>
      </c>
      <c r="I806" s="0" t="s">
        <v>6074</v>
      </c>
      <c r="J806" s="0" t="s">
        <v>6073</v>
      </c>
      <c r="K806" s="0" t="s">
        <v>6075</v>
      </c>
      <c r="L806" s="0" t="s">
        <v>6076</v>
      </c>
      <c r="M806" s="0" t="s">
        <v>6077</v>
      </c>
      <c r="N806" s="0" t="s">
        <v>6078</v>
      </c>
      <c r="O806" s="0" t="s">
        <v>2074</v>
      </c>
    </row>
    <row r="807" customFormat="false" ht="16" hidden="false" customHeight="false" outlineLevel="0" collapsed="false">
      <c r="A807" s="0" t="s">
        <v>6045</v>
      </c>
      <c r="B807" s="0" t="n">
        <v>45627883</v>
      </c>
      <c r="C807" s="0" t="n">
        <v>45628083</v>
      </c>
      <c r="D807" s="0" t="s">
        <v>6295</v>
      </c>
      <c r="E807" s="0" t="s">
        <v>6296</v>
      </c>
      <c r="F807" s="0" t="n">
        <v>-11292</v>
      </c>
      <c r="G807" s="0" t="s">
        <v>6297</v>
      </c>
      <c r="H807" s="0" t="n">
        <v>319251</v>
      </c>
      <c r="I807" s="0" t="s">
        <v>6298</v>
      </c>
      <c r="J807" s="0" t="s">
        <v>6297</v>
      </c>
      <c r="K807" s="0" t="s">
        <v>6299</v>
      </c>
      <c r="L807" s="0" t="s">
        <v>6300</v>
      </c>
      <c r="M807" s="0" t="s">
        <v>2155</v>
      </c>
      <c r="N807" s="0" t="s">
        <v>6301</v>
      </c>
      <c r="O807" s="0" t="s">
        <v>2138</v>
      </c>
    </row>
    <row r="808" customFormat="false" ht="16" hidden="false" customHeight="false" outlineLevel="0" collapsed="false">
      <c r="A808" s="0" t="s">
        <v>6045</v>
      </c>
      <c r="B808" s="0" t="n">
        <v>135254023</v>
      </c>
      <c r="C808" s="0" t="n">
        <v>135254299</v>
      </c>
      <c r="D808" s="0" t="s">
        <v>2139</v>
      </c>
      <c r="E808" s="0" t="s">
        <v>2139</v>
      </c>
      <c r="F808" s="0" t="n">
        <v>-3114</v>
      </c>
      <c r="G808" s="0" t="s">
        <v>6302</v>
      </c>
      <c r="H808" s="0" t="n">
        <v>14371</v>
      </c>
      <c r="I808" s="0" t="s">
        <v>6303</v>
      </c>
      <c r="J808" s="0" t="s">
        <v>6302</v>
      </c>
      <c r="K808" s="0" t="s">
        <v>6304</v>
      </c>
      <c r="L808" s="0" t="s">
        <v>6305</v>
      </c>
      <c r="M808" s="0" t="s">
        <v>6306</v>
      </c>
      <c r="N808" s="0" t="s">
        <v>6307</v>
      </c>
      <c r="O808" s="0" t="s">
        <v>2074</v>
      </c>
    </row>
    <row r="809" customFormat="false" ht="16" hidden="false" customHeight="false" outlineLevel="0" collapsed="false">
      <c r="A809" s="0" t="s">
        <v>6045</v>
      </c>
      <c r="B809" s="0" t="n">
        <v>114467754</v>
      </c>
      <c r="C809" s="0" t="n">
        <v>114467847</v>
      </c>
      <c r="D809" s="0" t="s">
        <v>2139</v>
      </c>
      <c r="E809" s="0" t="s">
        <v>2139</v>
      </c>
      <c r="F809" s="0" t="n">
        <v>23531</v>
      </c>
      <c r="G809" s="0" t="s">
        <v>6066</v>
      </c>
      <c r="H809" s="0" t="n">
        <v>17855</v>
      </c>
      <c r="I809" s="0" t="s">
        <v>6067</v>
      </c>
      <c r="J809" s="0" t="s">
        <v>6068</v>
      </c>
      <c r="K809" s="0" t="s">
        <v>6069</v>
      </c>
      <c r="L809" s="0" t="s">
        <v>6070</v>
      </c>
      <c r="M809" s="0" t="s">
        <v>6071</v>
      </c>
      <c r="N809" s="0" t="s">
        <v>6072</v>
      </c>
      <c r="O809" s="0" t="s">
        <v>2074</v>
      </c>
    </row>
    <row r="810" customFormat="false" ht="16" hidden="false" customHeight="false" outlineLevel="0" collapsed="false">
      <c r="A810" s="0" t="s">
        <v>6045</v>
      </c>
      <c r="B810" s="0" t="n">
        <v>99613500</v>
      </c>
      <c r="C810" s="0" t="n">
        <v>99613805</v>
      </c>
      <c r="D810" s="0" t="s">
        <v>6308</v>
      </c>
      <c r="E810" s="0" t="s">
        <v>6308</v>
      </c>
      <c r="F810" s="0" t="n">
        <v>115408</v>
      </c>
      <c r="G810" s="0" t="s">
        <v>6309</v>
      </c>
      <c r="H810" s="0" t="n">
        <v>319818</v>
      </c>
      <c r="I810" s="0" t="s">
        <v>6310</v>
      </c>
      <c r="J810" s="0" t="s">
        <v>6309</v>
      </c>
      <c r="K810" s="0" t="s">
        <v>6311</v>
      </c>
      <c r="L810" s="0" t="s">
        <v>6312</v>
      </c>
      <c r="M810" s="0" t="s">
        <v>2155</v>
      </c>
      <c r="N810" s="0" t="s">
        <v>6313</v>
      </c>
      <c r="O810" s="0" t="s">
        <v>2138</v>
      </c>
    </row>
    <row r="811" customFormat="false" ht="16" hidden="false" customHeight="false" outlineLevel="0" collapsed="false">
      <c r="A811" s="0" t="s">
        <v>6045</v>
      </c>
      <c r="B811" s="0" t="n">
        <v>89592527</v>
      </c>
      <c r="C811" s="0" t="n">
        <v>89592864</v>
      </c>
      <c r="D811" s="0" t="s">
        <v>2139</v>
      </c>
      <c r="E811" s="0" t="s">
        <v>4008</v>
      </c>
      <c r="F811" s="0" t="n">
        <v>-23741</v>
      </c>
      <c r="G811" s="0" t="s">
        <v>6314</v>
      </c>
      <c r="H811" s="0" t="n">
        <v>631105</v>
      </c>
      <c r="I811" s="0" t="s">
        <v>6315</v>
      </c>
      <c r="J811" s="0" t="s">
        <v>6314</v>
      </c>
      <c r="L811" s="0" t="s">
        <v>6316</v>
      </c>
      <c r="M811" s="0" t="s">
        <v>6317</v>
      </c>
      <c r="N811" s="0" t="s">
        <v>6318</v>
      </c>
      <c r="O811" s="0" t="s">
        <v>2138</v>
      </c>
    </row>
    <row r="812" customFormat="false" ht="16" hidden="false" customHeight="false" outlineLevel="0" collapsed="false">
      <c r="A812" s="0" t="s">
        <v>6045</v>
      </c>
      <c r="B812" s="0" t="n">
        <v>133746395</v>
      </c>
      <c r="C812" s="0" t="n">
        <v>133746912</v>
      </c>
      <c r="D812" s="0" t="s">
        <v>2139</v>
      </c>
      <c r="E812" s="0" t="s">
        <v>2139</v>
      </c>
      <c r="F812" s="0" t="n">
        <v>-353095</v>
      </c>
      <c r="G812" s="0" t="s">
        <v>6098</v>
      </c>
      <c r="H812" s="0" t="n">
        <v>80909</v>
      </c>
      <c r="I812" s="0" t="s">
        <v>6099</v>
      </c>
      <c r="J812" s="0" t="s">
        <v>6098</v>
      </c>
      <c r="K812" s="0" t="s">
        <v>6100</v>
      </c>
      <c r="L812" s="0" t="s">
        <v>6101</v>
      </c>
      <c r="M812" s="0" t="s">
        <v>6102</v>
      </c>
      <c r="N812" s="0" t="s">
        <v>6103</v>
      </c>
      <c r="O812" s="0" t="s">
        <v>2074</v>
      </c>
    </row>
    <row r="813" customFormat="false" ht="16" hidden="false" customHeight="false" outlineLevel="0" collapsed="false">
      <c r="A813" s="0" t="s">
        <v>6045</v>
      </c>
      <c r="B813" s="0" t="n">
        <v>115397978</v>
      </c>
      <c r="C813" s="0" t="n">
        <v>115398110</v>
      </c>
      <c r="D813" s="0" t="s">
        <v>2139</v>
      </c>
      <c r="E813" s="0" t="s">
        <v>2139</v>
      </c>
      <c r="F813" s="0" t="n">
        <v>-31641</v>
      </c>
      <c r="G813" s="0" t="s">
        <v>6319</v>
      </c>
      <c r="H813" s="0" t="n">
        <v>17690</v>
      </c>
      <c r="I813" s="0" t="s">
        <v>6320</v>
      </c>
      <c r="J813" s="0" t="s">
        <v>6319</v>
      </c>
      <c r="K813" s="0" t="s">
        <v>6321</v>
      </c>
      <c r="L813" s="0" t="s">
        <v>6322</v>
      </c>
      <c r="M813" s="0" t="s">
        <v>6323</v>
      </c>
      <c r="N813" s="0" t="s">
        <v>6324</v>
      </c>
      <c r="O813" s="0" t="s">
        <v>2074</v>
      </c>
    </row>
    <row r="814" customFormat="false" ht="16" hidden="false" customHeight="false" outlineLevel="0" collapsed="false">
      <c r="A814" s="0" t="s">
        <v>6045</v>
      </c>
      <c r="B814" s="0" t="n">
        <v>132429353</v>
      </c>
      <c r="C814" s="0" t="n">
        <v>132429652</v>
      </c>
      <c r="D814" s="0" t="s">
        <v>6325</v>
      </c>
      <c r="E814" s="0" t="s">
        <v>6325</v>
      </c>
      <c r="F814" s="0" t="n">
        <v>113718</v>
      </c>
      <c r="G814" s="0" t="s">
        <v>6326</v>
      </c>
      <c r="H814" s="0" t="n">
        <v>319974</v>
      </c>
      <c r="I814" s="0" t="s">
        <v>6327</v>
      </c>
      <c r="J814" s="0" t="s">
        <v>6328</v>
      </c>
      <c r="K814" s="0" t="s">
        <v>6329</v>
      </c>
      <c r="L814" s="0" t="s">
        <v>6330</v>
      </c>
      <c r="M814" s="0" t="s">
        <v>6331</v>
      </c>
      <c r="N814" s="0" t="s">
        <v>6332</v>
      </c>
      <c r="O814" s="0" t="s">
        <v>2074</v>
      </c>
    </row>
    <row r="815" customFormat="false" ht="16" hidden="false" customHeight="false" outlineLevel="0" collapsed="false">
      <c r="A815" s="0" t="s">
        <v>6045</v>
      </c>
      <c r="B815" s="0" t="n">
        <v>99479419</v>
      </c>
      <c r="C815" s="0" t="n">
        <v>99479664</v>
      </c>
      <c r="D815" s="0" t="s">
        <v>6333</v>
      </c>
      <c r="E815" s="0" t="s">
        <v>6333</v>
      </c>
      <c r="F815" s="0" t="n">
        <v>-226614</v>
      </c>
      <c r="G815" s="0" t="s">
        <v>6334</v>
      </c>
      <c r="H815" s="0" t="n">
        <v>320292</v>
      </c>
      <c r="I815" s="0" t="s">
        <v>6335</v>
      </c>
      <c r="J815" s="0" t="s">
        <v>6334</v>
      </c>
      <c r="K815" s="0" t="s">
        <v>6311</v>
      </c>
      <c r="L815" s="0" t="s">
        <v>6336</v>
      </c>
      <c r="M815" s="0" t="s">
        <v>6337</v>
      </c>
      <c r="N815" s="0" t="s">
        <v>6338</v>
      </c>
      <c r="O815" s="0" t="s">
        <v>2074</v>
      </c>
    </row>
    <row r="816" customFormat="false" ht="16" hidden="false" customHeight="false" outlineLevel="0" collapsed="false">
      <c r="A816" s="0" t="s">
        <v>6045</v>
      </c>
      <c r="B816" s="0" t="n">
        <v>75347306</v>
      </c>
      <c r="C816" s="0" t="n">
        <v>75347796</v>
      </c>
      <c r="D816" s="0" t="s">
        <v>2139</v>
      </c>
      <c r="E816" s="0" t="s">
        <v>2139</v>
      </c>
      <c r="F816" s="0" t="n">
        <v>170720</v>
      </c>
      <c r="G816" s="0" t="s">
        <v>6339</v>
      </c>
      <c r="H816" s="0" t="n">
        <v>102465620</v>
      </c>
      <c r="J816" s="0" t="s">
        <v>6339</v>
      </c>
      <c r="K816" s="0" t="s">
        <v>6340</v>
      </c>
      <c r="L816" s="0" t="s">
        <v>6341</v>
      </c>
      <c r="M816" s="0" t="s">
        <v>6342</v>
      </c>
      <c r="N816" s="0" t="s">
        <v>6343</v>
      </c>
      <c r="O816" s="0" t="s">
        <v>2138</v>
      </c>
    </row>
    <row r="817" customFormat="false" ht="16" hidden="false" customHeight="false" outlineLevel="0" collapsed="false">
      <c r="A817" s="0" t="s">
        <v>6045</v>
      </c>
      <c r="B817" s="0" t="n">
        <v>114284891</v>
      </c>
      <c r="C817" s="0" t="n">
        <v>114285470</v>
      </c>
      <c r="D817" s="0" t="s">
        <v>2139</v>
      </c>
      <c r="E817" s="0" t="s">
        <v>2139</v>
      </c>
      <c r="F817" s="0" t="n">
        <v>-4073</v>
      </c>
      <c r="G817" s="0" t="s">
        <v>6344</v>
      </c>
      <c r="H817" s="0" t="n">
        <v>231646</v>
      </c>
      <c r="I817" s="0" t="s">
        <v>6345</v>
      </c>
      <c r="J817" s="0" t="s">
        <v>6346</v>
      </c>
      <c r="K817" s="0" t="s">
        <v>6347</v>
      </c>
      <c r="L817" s="0" t="s">
        <v>6348</v>
      </c>
      <c r="M817" s="0" t="s">
        <v>6349</v>
      </c>
      <c r="N817" s="0" t="s">
        <v>6350</v>
      </c>
      <c r="O817" s="0" t="s">
        <v>2074</v>
      </c>
    </row>
    <row r="818" customFormat="false" ht="16" hidden="false" customHeight="false" outlineLevel="0" collapsed="false">
      <c r="A818" s="0" t="s">
        <v>6045</v>
      </c>
      <c r="B818" s="0" t="n">
        <v>116208793</v>
      </c>
      <c r="C818" s="0" t="n">
        <v>116208988</v>
      </c>
      <c r="D818" s="0" t="s">
        <v>6351</v>
      </c>
      <c r="E818" s="0" t="s">
        <v>6351</v>
      </c>
      <c r="F818" s="0" t="n">
        <v>80095</v>
      </c>
      <c r="G818" s="0" t="s">
        <v>6352</v>
      </c>
      <c r="H818" s="0" t="n">
        <v>269693</v>
      </c>
      <c r="I818" s="0" t="s">
        <v>6353</v>
      </c>
      <c r="J818" s="0" t="s">
        <v>6354</v>
      </c>
      <c r="K818" s="0" t="s">
        <v>6355</v>
      </c>
      <c r="L818" s="0" t="s">
        <v>283</v>
      </c>
      <c r="M818" s="0" t="s">
        <v>6356</v>
      </c>
      <c r="N818" s="0" t="s">
        <v>6357</v>
      </c>
      <c r="O818" s="0" t="s">
        <v>2074</v>
      </c>
    </row>
    <row r="819" customFormat="false" ht="16" hidden="false" customHeight="false" outlineLevel="0" collapsed="false">
      <c r="A819" s="0" t="s">
        <v>6045</v>
      </c>
      <c r="B819" s="0" t="n">
        <v>76665478</v>
      </c>
      <c r="C819" s="0" t="n">
        <v>76665743</v>
      </c>
      <c r="D819" s="0" t="s">
        <v>2139</v>
      </c>
      <c r="E819" s="0" t="s">
        <v>6358</v>
      </c>
      <c r="F819" s="0" t="n">
        <v>76911</v>
      </c>
      <c r="G819" s="0" t="s">
        <v>6359</v>
      </c>
      <c r="H819" s="0" t="n">
        <v>381644</v>
      </c>
      <c r="I819" s="0" t="s">
        <v>6360</v>
      </c>
      <c r="J819" s="0" t="s">
        <v>6359</v>
      </c>
      <c r="K819" s="0" t="s">
        <v>6361</v>
      </c>
      <c r="L819" s="0" t="s">
        <v>6362</v>
      </c>
      <c r="M819" s="0" t="s">
        <v>6363</v>
      </c>
      <c r="N819" s="0" t="s">
        <v>6364</v>
      </c>
      <c r="O819" s="0" t="s">
        <v>2074</v>
      </c>
    </row>
    <row r="820" customFormat="false" ht="16" hidden="false" customHeight="false" outlineLevel="0" collapsed="false">
      <c r="A820" s="0" t="s">
        <v>6045</v>
      </c>
      <c r="B820" s="0" t="n">
        <v>119015576</v>
      </c>
      <c r="C820" s="0" t="n">
        <v>119016110</v>
      </c>
      <c r="D820" s="0" t="s">
        <v>2139</v>
      </c>
      <c r="E820" s="0" t="s">
        <v>2139</v>
      </c>
      <c r="F820" s="0" t="n">
        <v>63504</v>
      </c>
      <c r="G820" s="0" t="s">
        <v>6277</v>
      </c>
      <c r="H820" s="0" t="n">
        <v>74627</v>
      </c>
      <c r="I820" s="0" t="s">
        <v>6278</v>
      </c>
      <c r="J820" s="0" t="s">
        <v>6277</v>
      </c>
      <c r="K820" s="0" t="s">
        <v>6279</v>
      </c>
      <c r="L820" s="0" t="s">
        <v>6280</v>
      </c>
      <c r="M820" s="0" t="s">
        <v>2155</v>
      </c>
      <c r="N820" s="0" t="s">
        <v>6281</v>
      </c>
      <c r="O820" s="0" t="s">
        <v>2138</v>
      </c>
    </row>
    <row r="821" customFormat="false" ht="16" hidden="false" customHeight="false" outlineLevel="0" collapsed="false">
      <c r="A821" s="0" t="s">
        <v>6045</v>
      </c>
      <c r="B821" s="0" t="n">
        <v>53848508</v>
      </c>
      <c r="C821" s="0" t="n">
        <v>53848903</v>
      </c>
      <c r="D821" s="0" t="s">
        <v>6365</v>
      </c>
      <c r="E821" s="0" t="s">
        <v>6365</v>
      </c>
      <c r="F821" s="0" t="n">
        <v>39078</v>
      </c>
      <c r="G821" s="0" t="s">
        <v>6366</v>
      </c>
      <c r="H821" s="0" t="n">
        <v>67249</v>
      </c>
      <c r="I821" s="0" t="s">
        <v>6367</v>
      </c>
      <c r="J821" s="0" t="s">
        <v>6366</v>
      </c>
      <c r="K821" s="0" t="s">
        <v>6368</v>
      </c>
      <c r="L821" s="0" t="s">
        <v>6369</v>
      </c>
      <c r="M821" s="0" t="s">
        <v>6370</v>
      </c>
      <c r="N821" s="0" t="s">
        <v>6371</v>
      </c>
      <c r="O821" s="0" t="s">
        <v>2074</v>
      </c>
    </row>
    <row r="822" customFormat="false" ht="16" hidden="false" customHeight="false" outlineLevel="0" collapsed="false">
      <c r="A822" s="0" t="s">
        <v>6045</v>
      </c>
      <c r="B822" s="0" t="n">
        <v>103938914</v>
      </c>
      <c r="C822" s="0" t="n">
        <v>103939048</v>
      </c>
      <c r="D822" s="0" t="s">
        <v>2139</v>
      </c>
      <c r="E822" s="0" t="s">
        <v>2139</v>
      </c>
      <c r="F822" s="0" t="n">
        <v>-27722</v>
      </c>
      <c r="G822" s="0" t="s">
        <v>6372</v>
      </c>
      <c r="H822" s="0" t="n">
        <v>246293</v>
      </c>
      <c r="I822" s="0" t="s">
        <v>6373</v>
      </c>
      <c r="J822" s="0" t="s">
        <v>6374</v>
      </c>
      <c r="K822" s="0" t="s">
        <v>6375</v>
      </c>
      <c r="L822" s="0" t="s">
        <v>6376</v>
      </c>
      <c r="M822" s="0" t="s">
        <v>6377</v>
      </c>
      <c r="N822" s="0" t="s">
        <v>6378</v>
      </c>
      <c r="O822" s="0" t="s">
        <v>2074</v>
      </c>
    </row>
    <row r="823" customFormat="false" ht="16" hidden="false" customHeight="false" outlineLevel="0" collapsed="false">
      <c r="A823" s="0" t="s">
        <v>6045</v>
      </c>
      <c r="B823" s="0" t="n">
        <v>106471650</v>
      </c>
      <c r="C823" s="0" t="n">
        <v>106472345</v>
      </c>
      <c r="D823" s="0" t="s">
        <v>2139</v>
      </c>
      <c r="E823" s="0" t="s">
        <v>2139</v>
      </c>
      <c r="F823" s="0" t="n">
        <v>-13831</v>
      </c>
      <c r="G823" s="0" t="s">
        <v>6265</v>
      </c>
      <c r="H823" s="0" t="n">
        <v>104382</v>
      </c>
      <c r="I823" s="0" t="s">
        <v>6266</v>
      </c>
      <c r="J823" s="0" t="s">
        <v>6265</v>
      </c>
      <c r="K823" s="0" t="s">
        <v>6267</v>
      </c>
      <c r="L823" s="0" t="s">
        <v>205</v>
      </c>
      <c r="M823" s="0" t="s">
        <v>6268</v>
      </c>
      <c r="N823" s="0" t="s">
        <v>6269</v>
      </c>
      <c r="O823" s="0" t="s">
        <v>2074</v>
      </c>
    </row>
    <row r="824" customFormat="false" ht="16" hidden="false" customHeight="false" outlineLevel="0" collapsed="false">
      <c r="A824" s="0" t="s">
        <v>6045</v>
      </c>
      <c r="B824" s="0" t="n">
        <v>60229040</v>
      </c>
      <c r="C824" s="0" t="n">
        <v>60229301</v>
      </c>
      <c r="D824" s="0" t="s">
        <v>2139</v>
      </c>
      <c r="E824" s="0" t="s">
        <v>2139</v>
      </c>
      <c r="F824" s="0" t="n">
        <v>-243168</v>
      </c>
      <c r="G824" s="0" t="s">
        <v>6224</v>
      </c>
      <c r="H824" s="0" t="n">
        <v>71057</v>
      </c>
      <c r="I824" s="0" t="s">
        <v>6225</v>
      </c>
      <c r="J824" s="0" t="s">
        <v>6226</v>
      </c>
      <c r="K824" s="0" t="s">
        <v>6227</v>
      </c>
      <c r="L824" s="0" t="s">
        <v>6228</v>
      </c>
      <c r="M824" s="0" t="s">
        <v>2155</v>
      </c>
      <c r="N824" s="0" t="s">
        <v>6229</v>
      </c>
      <c r="O824" s="0" t="s">
        <v>2138</v>
      </c>
    </row>
    <row r="825" customFormat="false" ht="16" hidden="false" customHeight="false" outlineLevel="0" collapsed="false">
      <c r="A825" s="0" t="s">
        <v>6045</v>
      </c>
      <c r="B825" s="0" t="n">
        <v>99852338</v>
      </c>
      <c r="C825" s="0" t="n">
        <v>99852709</v>
      </c>
      <c r="D825" s="0" t="s">
        <v>2139</v>
      </c>
      <c r="E825" s="0" t="s">
        <v>2139</v>
      </c>
      <c r="F825" s="0" t="n">
        <v>-98550</v>
      </c>
      <c r="G825" s="0" t="s">
        <v>6053</v>
      </c>
      <c r="H825" s="0" t="n">
        <v>330133</v>
      </c>
      <c r="I825" s="0" t="s">
        <v>6054</v>
      </c>
      <c r="J825" s="0" t="s">
        <v>6053</v>
      </c>
      <c r="K825" s="0" t="s">
        <v>6055</v>
      </c>
      <c r="L825" s="0" t="s">
        <v>6056</v>
      </c>
      <c r="M825" s="0" t="s">
        <v>6057</v>
      </c>
      <c r="N825" s="0" t="s">
        <v>6058</v>
      </c>
      <c r="O825" s="0" t="s">
        <v>2138</v>
      </c>
    </row>
    <row r="826" customFormat="false" ht="16" hidden="false" customHeight="false" outlineLevel="0" collapsed="false">
      <c r="A826" s="0" t="s">
        <v>6045</v>
      </c>
      <c r="B826" s="0" t="n">
        <v>21169376</v>
      </c>
      <c r="C826" s="0" t="n">
        <v>21169608</v>
      </c>
      <c r="D826" s="0" t="s">
        <v>2139</v>
      </c>
      <c r="E826" s="0" t="s">
        <v>2139</v>
      </c>
      <c r="F826" s="0" t="n">
        <v>-6787</v>
      </c>
      <c r="G826" s="0" t="s">
        <v>6379</v>
      </c>
      <c r="H826" s="0" t="n">
        <v>212167</v>
      </c>
      <c r="I826" s="0" t="s">
        <v>6380</v>
      </c>
      <c r="J826" s="0" t="s">
        <v>6381</v>
      </c>
      <c r="K826" s="0" t="s">
        <v>6382</v>
      </c>
      <c r="L826" s="0" t="s">
        <v>833</v>
      </c>
      <c r="M826" s="0" t="s">
        <v>6383</v>
      </c>
      <c r="N826" s="0" t="s">
        <v>6384</v>
      </c>
      <c r="O826" s="0" t="s">
        <v>2074</v>
      </c>
    </row>
    <row r="827" customFormat="false" ht="16" hidden="false" customHeight="false" outlineLevel="0" collapsed="false">
      <c r="A827" s="0" t="s">
        <v>6045</v>
      </c>
      <c r="B827" s="0" t="n">
        <v>139535606</v>
      </c>
      <c r="C827" s="0" t="n">
        <v>139535889</v>
      </c>
      <c r="D827" s="0" t="s">
        <v>6385</v>
      </c>
      <c r="E827" s="0" t="s">
        <v>6385</v>
      </c>
      <c r="F827" s="0" t="n">
        <v>-8151</v>
      </c>
      <c r="G827" s="0" t="s">
        <v>6386</v>
      </c>
      <c r="H827" s="0" t="n">
        <v>22255</v>
      </c>
      <c r="I827" s="0" t="s">
        <v>6387</v>
      </c>
      <c r="J827" s="0" t="s">
        <v>6386</v>
      </c>
      <c r="K827" s="0" t="s">
        <v>6388</v>
      </c>
      <c r="L827" s="0" t="s">
        <v>6389</v>
      </c>
      <c r="M827" s="0" t="s">
        <v>6390</v>
      </c>
      <c r="N827" s="0" t="s">
        <v>6391</v>
      </c>
      <c r="O827" s="0" t="s">
        <v>2074</v>
      </c>
    </row>
    <row r="828" customFormat="false" ht="16" hidden="false" customHeight="false" outlineLevel="0" collapsed="false">
      <c r="A828" s="0" t="s">
        <v>6045</v>
      </c>
      <c r="B828" s="0" t="n">
        <v>64647396</v>
      </c>
      <c r="C828" s="0" t="n">
        <v>64647654</v>
      </c>
      <c r="D828" s="0" t="s">
        <v>2139</v>
      </c>
      <c r="E828" s="0" t="s">
        <v>2139</v>
      </c>
      <c r="F828" s="0" t="n">
        <v>-36826</v>
      </c>
      <c r="G828" s="0" t="s">
        <v>6392</v>
      </c>
      <c r="H828" s="0" t="n">
        <v>100042198</v>
      </c>
      <c r="I828" s="0" t="s">
        <v>6393</v>
      </c>
      <c r="J828" s="0" t="s">
        <v>6392</v>
      </c>
      <c r="K828" s="0" t="s">
        <v>6394</v>
      </c>
      <c r="L828" s="0" t="s">
        <v>6395</v>
      </c>
      <c r="M828" s="0" t="s">
        <v>6396</v>
      </c>
      <c r="N828" s="0" t="s">
        <v>6397</v>
      </c>
      <c r="O828" s="0" t="s">
        <v>2138</v>
      </c>
    </row>
    <row r="829" customFormat="false" ht="16" hidden="false" customHeight="false" outlineLevel="0" collapsed="false">
      <c r="A829" s="0" t="s">
        <v>6045</v>
      </c>
      <c r="B829" s="0" t="n">
        <v>22093248</v>
      </c>
      <c r="C829" s="0" t="n">
        <v>22093500</v>
      </c>
      <c r="D829" s="0" t="s">
        <v>6398</v>
      </c>
      <c r="E829" s="0" t="s">
        <v>6398</v>
      </c>
      <c r="F829" s="0" t="n">
        <v>-227770</v>
      </c>
      <c r="G829" s="0" t="s">
        <v>6399</v>
      </c>
      <c r="H829" s="0" t="n">
        <v>80979</v>
      </c>
      <c r="I829" s="0" t="s">
        <v>6400</v>
      </c>
      <c r="J829" s="0" t="s">
        <v>6399</v>
      </c>
      <c r="K829" s="0" t="s">
        <v>6401</v>
      </c>
      <c r="L829" s="0" t="s">
        <v>6402</v>
      </c>
      <c r="M829" s="0" t="s">
        <v>6403</v>
      </c>
      <c r="N829" s="0" t="s">
        <v>6404</v>
      </c>
      <c r="O829" s="0" t="s">
        <v>2074</v>
      </c>
    </row>
    <row r="830" customFormat="false" ht="16" hidden="false" customHeight="false" outlineLevel="0" collapsed="false">
      <c r="A830" s="0" t="s">
        <v>6045</v>
      </c>
      <c r="B830" s="0" t="n">
        <v>5064705</v>
      </c>
      <c r="C830" s="0" t="n">
        <v>5064893</v>
      </c>
      <c r="D830" s="0" t="s">
        <v>6405</v>
      </c>
      <c r="E830" s="0" t="s">
        <v>6405</v>
      </c>
      <c r="F830" s="0" t="n">
        <v>201269</v>
      </c>
      <c r="G830" s="0" t="s">
        <v>6406</v>
      </c>
      <c r="H830" s="0" t="n">
        <v>18647</v>
      </c>
      <c r="I830" s="0" t="s">
        <v>6407</v>
      </c>
      <c r="J830" s="0" t="s">
        <v>6408</v>
      </c>
      <c r="K830" s="0" t="s">
        <v>6409</v>
      </c>
      <c r="L830" s="0" t="s">
        <v>6410</v>
      </c>
      <c r="M830" s="0" t="s">
        <v>6411</v>
      </c>
      <c r="N830" s="0" t="s">
        <v>6412</v>
      </c>
      <c r="O830" s="0" t="s">
        <v>2074</v>
      </c>
    </row>
    <row r="831" customFormat="false" ht="16" hidden="false" customHeight="false" outlineLevel="0" collapsed="false">
      <c r="A831" s="0" t="s">
        <v>6045</v>
      </c>
      <c r="B831" s="0" t="n">
        <v>8224401</v>
      </c>
      <c r="C831" s="0" t="n">
        <v>8224814</v>
      </c>
      <c r="D831" s="0" t="s">
        <v>6413</v>
      </c>
      <c r="E831" s="0" t="s">
        <v>6413</v>
      </c>
      <c r="F831" s="0" t="n">
        <v>143553</v>
      </c>
      <c r="G831" s="0" t="s">
        <v>6414</v>
      </c>
      <c r="H831" s="0" t="n">
        <v>11496</v>
      </c>
      <c r="I831" s="0" t="s">
        <v>6415</v>
      </c>
      <c r="J831" s="0" t="s">
        <v>6414</v>
      </c>
      <c r="K831" s="0" t="s">
        <v>6416</v>
      </c>
      <c r="L831" s="0" t="s">
        <v>6417</v>
      </c>
      <c r="M831" s="0" t="s">
        <v>6418</v>
      </c>
      <c r="N831" s="0" t="s">
        <v>6419</v>
      </c>
      <c r="O831" s="0" t="s">
        <v>2074</v>
      </c>
    </row>
    <row r="832" customFormat="false" ht="16" hidden="false" customHeight="false" outlineLevel="0" collapsed="false">
      <c r="A832" s="0" t="s">
        <v>6045</v>
      </c>
      <c r="B832" s="0" t="n">
        <v>123141124</v>
      </c>
      <c r="C832" s="0" t="n">
        <v>123141338</v>
      </c>
      <c r="D832" s="0" t="s">
        <v>6420</v>
      </c>
      <c r="E832" s="0" t="s">
        <v>6420</v>
      </c>
      <c r="F832" s="0" t="n">
        <v>-962</v>
      </c>
      <c r="G832" s="0" t="s">
        <v>6421</v>
      </c>
      <c r="H832" s="0" t="n">
        <v>208043</v>
      </c>
      <c r="I832" s="0" t="s">
        <v>6422</v>
      </c>
      <c r="J832" s="0" t="s">
        <v>6423</v>
      </c>
      <c r="K832" s="0" t="s">
        <v>6424</v>
      </c>
      <c r="L832" s="0" t="s">
        <v>6425</v>
      </c>
      <c r="M832" s="0" t="s">
        <v>6426</v>
      </c>
      <c r="N832" s="0" t="s">
        <v>6427</v>
      </c>
      <c r="O832" s="0" t="s">
        <v>2074</v>
      </c>
    </row>
    <row r="833" customFormat="false" ht="16" hidden="false" customHeight="false" outlineLevel="0" collapsed="false">
      <c r="A833" s="0" t="s">
        <v>6045</v>
      </c>
      <c r="B833" s="0" t="n">
        <v>131645624</v>
      </c>
      <c r="C833" s="0" t="n">
        <v>131646162</v>
      </c>
      <c r="D833" s="0" t="s">
        <v>6204</v>
      </c>
      <c r="E833" s="0" t="s">
        <v>6204</v>
      </c>
      <c r="F833" s="0" t="n">
        <v>-231175</v>
      </c>
      <c r="G833" s="0" t="s">
        <v>6205</v>
      </c>
      <c r="H833" s="0" t="n">
        <v>545809</v>
      </c>
      <c r="I833" s="0" t="s">
        <v>6206</v>
      </c>
      <c r="J833" s="0" t="s">
        <v>6205</v>
      </c>
      <c r="K833" s="0" t="s">
        <v>6207</v>
      </c>
      <c r="L833" s="0" t="s">
        <v>6208</v>
      </c>
      <c r="M833" s="0" t="s">
        <v>6209</v>
      </c>
      <c r="N833" s="0" t="s">
        <v>6210</v>
      </c>
      <c r="O833" s="0" t="s">
        <v>2138</v>
      </c>
    </row>
    <row r="834" customFormat="false" ht="16" hidden="false" customHeight="false" outlineLevel="0" collapsed="false">
      <c r="A834" s="0" t="s">
        <v>6045</v>
      </c>
      <c r="B834" s="0" t="n">
        <v>81661867</v>
      </c>
      <c r="C834" s="0" t="n">
        <v>81662131</v>
      </c>
      <c r="D834" s="0" t="s">
        <v>6428</v>
      </c>
      <c r="E834" s="0" t="s">
        <v>6428</v>
      </c>
      <c r="F834" s="0" t="n">
        <v>462714</v>
      </c>
      <c r="G834" s="0" t="s">
        <v>6261</v>
      </c>
      <c r="H834" s="0" t="n">
        <v>67327</v>
      </c>
      <c r="I834" s="0" t="s">
        <v>6262</v>
      </c>
      <c r="J834" s="0" t="s">
        <v>6261</v>
      </c>
      <c r="L834" s="0" t="s">
        <v>6263</v>
      </c>
      <c r="M834" s="0" t="s">
        <v>2155</v>
      </c>
      <c r="N834" s="0" t="s">
        <v>6264</v>
      </c>
      <c r="O834" s="0" t="s">
        <v>2138</v>
      </c>
    </row>
    <row r="835" customFormat="false" ht="16" hidden="false" customHeight="false" outlineLevel="0" collapsed="false">
      <c r="A835" s="0" t="s">
        <v>6045</v>
      </c>
      <c r="B835" s="0" t="n">
        <v>21973470</v>
      </c>
      <c r="C835" s="0" t="n">
        <v>21973828</v>
      </c>
      <c r="D835" s="0" t="s">
        <v>6429</v>
      </c>
      <c r="E835" s="0" t="s">
        <v>6430</v>
      </c>
      <c r="F835" s="0" t="n">
        <v>-108045</v>
      </c>
      <c r="G835" s="0" t="s">
        <v>6399</v>
      </c>
      <c r="H835" s="0" t="n">
        <v>80979</v>
      </c>
      <c r="I835" s="0" t="s">
        <v>6400</v>
      </c>
      <c r="J835" s="0" t="s">
        <v>6399</v>
      </c>
      <c r="K835" s="0" t="s">
        <v>6401</v>
      </c>
      <c r="L835" s="0" t="s">
        <v>6402</v>
      </c>
      <c r="M835" s="0" t="s">
        <v>6403</v>
      </c>
      <c r="N835" s="0" t="s">
        <v>6404</v>
      </c>
      <c r="O835" s="0" t="s">
        <v>2074</v>
      </c>
    </row>
    <row r="836" customFormat="false" ht="16" hidden="false" customHeight="false" outlineLevel="0" collapsed="false">
      <c r="A836" s="0" t="s">
        <v>6045</v>
      </c>
      <c r="B836" s="0" t="n">
        <v>139149804</v>
      </c>
      <c r="C836" s="0" t="n">
        <v>139150006</v>
      </c>
      <c r="D836" s="0" t="s">
        <v>6431</v>
      </c>
      <c r="E836" s="0" t="s">
        <v>6431</v>
      </c>
      <c r="F836" s="0" t="n">
        <v>96</v>
      </c>
      <c r="G836" s="0" t="s">
        <v>6432</v>
      </c>
      <c r="H836" s="0" t="n">
        <v>19085</v>
      </c>
      <c r="I836" s="0" t="s">
        <v>6433</v>
      </c>
      <c r="J836" s="0" t="s">
        <v>6434</v>
      </c>
      <c r="K836" s="0" t="s">
        <v>6435</v>
      </c>
      <c r="L836" s="0" t="s">
        <v>1559</v>
      </c>
      <c r="M836" s="0" t="s">
        <v>6436</v>
      </c>
      <c r="N836" s="0" t="s">
        <v>6437</v>
      </c>
      <c r="O836" s="0" t="s">
        <v>2074</v>
      </c>
    </row>
    <row r="837" customFormat="false" ht="16" hidden="false" customHeight="false" outlineLevel="0" collapsed="false">
      <c r="A837" s="0" t="s">
        <v>6045</v>
      </c>
      <c r="B837" s="0" t="n">
        <v>84320317</v>
      </c>
      <c r="C837" s="0" t="n">
        <v>84320443</v>
      </c>
      <c r="D837" s="0" t="s">
        <v>6153</v>
      </c>
      <c r="E837" s="0" t="s">
        <v>6153</v>
      </c>
      <c r="F837" s="0" t="n">
        <v>97002</v>
      </c>
      <c r="G837" s="0" t="s">
        <v>6154</v>
      </c>
      <c r="H837" s="0" t="n">
        <v>13839</v>
      </c>
      <c r="I837" s="0" t="s">
        <v>6155</v>
      </c>
      <c r="J837" s="0" t="s">
        <v>6154</v>
      </c>
      <c r="K837" s="0" t="s">
        <v>6156</v>
      </c>
      <c r="L837" s="0" t="s">
        <v>6157</v>
      </c>
      <c r="M837" s="0" t="s">
        <v>6158</v>
      </c>
      <c r="N837" s="0" t="s">
        <v>6159</v>
      </c>
      <c r="O837" s="0" t="s">
        <v>2074</v>
      </c>
    </row>
    <row r="838" customFormat="false" ht="16" hidden="false" customHeight="false" outlineLevel="0" collapsed="false">
      <c r="A838" s="0" t="s">
        <v>6045</v>
      </c>
      <c r="B838" s="0" t="n">
        <v>126335174</v>
      </c>
      <c r="C838" s="0" t="n">
        <v>126335920</v>
      </c>
      <c r="D838" s="0" t="s">
        <v>2139</v>
      </c>
      <c r="E838" s="0" t="s">
        <v>2139</v>
      </c>
      <c r="F838" s="0" t="n">
        <v>-485646</v>
      </c>
      <c r="G838" s="0" t="s">
        <v>6181</v>
      </c>
      <c r="H838" s="0" t="n">
        <v>231736</v>
      </c>
      <c r="J838" s="0" t="s">
        <v>6181</v>
      </c>
      <c r="L838" s="0" t="s">
        <v>6182</v>
      </c>
      <c r="M838" s="0" t="s">
        <v>6183</v>
      </c>
      <c r="N838" s="0" t="s">
        <v>6184</v>
      </c>
      <c r="O838" s="0" t="s">
        <v>2074</v>
      </c>
    </row>
    <row r="839" customFormat="false" ht="16" hidden="false" customHeight="false" outlineLevel="0" collapsed="false">
      <c r="A839" s="0" t="s">
        <v>6045</v>
      </c>
      <c r="B839" s="0" t="n">
        <v>126127418</v>
      </c>
      <c r="C839" s="0" t="n">
        <v>126127794</v>
      </c>
      <c r="D839" s="0" t="s">
        <v>2139</v>
      </c>
      <c r="E839" s="0" t="s">
        <v>2139</v>
      </c>
      <c r="F839" s="0" t="n">
        <v>-277705</v>
      </c>
      <c r="G839" s="0" t="s">
        <v>6181</v>
      </c>
      <c r="H839" s="0" t="n">
        <v>231736</v>
      </c>
      <c r="J839" s="0" t="s">
        <v>6181</v>
      </c>
      <c r="L839" s="0" t="s">
        <v>6182</v>
      </c>
      <c r="M839" s="0" t="s">
        <v>6183</v>
      </c>
      <c r="N839" s="0" t="s">
        <v>6184</v>
      </c>
      <c r="O839" s="0" t="s">
        <v>2074</v>
      </c>
    </row>
    <row r="840" customFormat="false" ht="16" hidden="false" customHeight="false" outlineLevel="0" collapsed="false">
      <c r="A840" s="0" t="s">
        <v>6045</v>
      </c>
      <c r="B840" s="0" t="n">
        <v>139585225</v>
      </c>
      <c r="C840" s="0" t="n">
        <v>139585679</v>
      </c>
      <c r="D840" s="0" t="s">
        <v>2139</v>
      </c>
      <c r="E840" s="0" t="s">
        <v>2139</v>
      </c>
      <c r="F840" s="0" t="n">
        <v>41554</v>
      </c>
      <c r="G840" s="0" t="s">
        <v>6386</v>
      </c>
      <c r="H840" s="0" t="n">
        <v>22255</v>
      </c>
      <c r="I840" s="0" t="s">
        <v>6387</v>
      </c>
      <c r="J840" s="0" t="s">
        <v>6386</v>
      </c>
      <c r="K840" s="0" t="s">
        <v>6388</v>
      </c>
      <c r="L840" s="0" t="s">
        <v>6389</v>
      </c>
      <c r="M840" s="0" t="s">
        <v>6390</v>
      </c>
      <c r="N840" s="0" t="s">
        <v>6391</v>
      </c>
      <c r="O840" s="0" t="s">
        <v>2074</v>
      </c>
    </row>
    <row r="841" customFormat="false" ht="16" hidden="false" customHeight="false" outlineLevel="0" collapsed="false">
      <c r="A841" s="0" t="s">
        <v>6045</v>
      </c>
      <c r="B841" s="0" t="n">
        <v>86359377</v>
      </c>
      <c r="C841" s="0" t="n">
        <v>86359854</v>
      </c>
      <c r="D841" s="0" t="s">
        <v>6438</v>
      </c>
      <c r="E841" s="0" t="s">
        <v>6438</v>
      </c>
      <c r="F841" s="0" t="n">
        <v>13772</v>
      </c>
      <c r="G841" s="0" t="s">
        <v>6439</v>
      </c>
      <c r="H841" s="0" t="n">
        <v>231382</v>
      </c>
      <c r="I841" s="0" t="s">
        <v>6440</v>
      </c>
      <c r="J841" s="0" t="s">
        <v>6439</v>
      </c>
      <c r="K841" s="0" t="s">
        <v>6441</v>
      </c>
      <c r="L841" s="0" t="s">
        <v>1786</v>
      </c>
      <c r="M841" s="0" t="s">
        <v>6442</v>
      </c>
      <c r="N841" s="0" t="s">
        <v>6443</v>
      </c>
      <c r="O841" s="0" t="s">
        <v>2074</v>
      </c>
    </row>
    <row r="842" customFormat="false" ht="16" hidden="false" customHeight="false" outlineLevel="0" collapsed="false">
      <c r="A842" s="0" t="s">
        <v>6045</v>
      </c>
      <c r="B842" s="0" t="n">
        <v>15993387</v>
      </c>
      <c r="C842" s="0" t="n">
        <v>15993757</v>
      </c>
      <c r="D842" s="0" t="s">
        <v>6444</v>
      </c>
      <c r="E842" s="0" t="s">
        <v>6444</v>
      </c>
      <c r="F842" s="0" t="n">
        <v>58881</v>
      </c>
      <c r="G842" s="0" t="s">
        <v>6161</v>
      </c>
      <c r="H842" s="0" t="n">
        <v>12293</v>
      </c>
      <c r="I842" s="0" t="s">
        <v>6162</v>
      </c>
      <c r="J842" s="0" t="s">
        <v>6163</v>
      </c>
      <c r="K842" s="0" t="s">
        <v>6164</v>
      </c>
      <c r="L842" s="0" t="s">
        <v>6165</v>
      </c>
      <c r="M842" s="0" t="s">
        <v>6166</v>
      </c>
      <c r="N842" s="0" t="s">
        <v>6167</v>
      </c>
      <c r="O842" s="0" t="s">
        <v>2074</v>
      </c>
    </row>
    <row r="843" customFormat="false" ht="16" hidden="false" customHeight="false" outlineLevel="0" collapsed="false">
      <c r="A843" s="0" t="s">
        <v>6045</v>
      </c>
      <c r="B843" s="0" t="n">
        <v>111554866</v>
      </c>
      <c r="C843" s="0" t="n">
        <v>111555188</v>
      </c>
      <c r="D843" s="0" t="s">
        <v>2139</v>
      </c>
      <c r="E843" s="0" t="s">
        <v>2139</v>
      </c>
      <c r="F843" s="0" t="n">
        <v>-26534</v>
      </c>
      <c r="G843" s="0" t="s">
        <v>6445</v>
      </c>
      <c r="H843" s="0" t="n">
        <v>330164</v>
      </c>
      <c r="I843" s="0" t="s">
        <v>6446</v>
      </c>
      <c r="J843" s="0" t="s">
        <v>6447</v>
      </c>
      <c r="K843" s="0" t="s">
        <v>6448</v>
      </c>
      <c r="L843" s="0" t="s">
        <v>6449</v>
      </c>
      <c r="M843" s="0" t="s">
        <v>2155</v>
      </c>
      <c r="N843" s="0" t="s">
        <v>6450</v>
      </c>
      <c r="O843" s="0" t="s">
        <v>2138</v>
      </c>
    </row>
    <row r="844" customFormat="false" ht="16" hidden="false" customHeight="false" outlineLevel="0" collapsed="false">
      <c r="A844" s="0" t="s">
        <v>6045</v>
      </c>
      <c r="B844" s="0" t="n">
        <v>59945815</v>
      </c>
      <c r="C844" s="0" t="n">
        <v>59946032</v>
      </c>
      <c r="D844" s="0" t="s">
        <v>2139</v>
      </c>
      <c r="E844" s="0" t="s">
        <v>2139</v>
      </c>
      <c r="F844" s="0" t="n">
        <v>40079</v>
      </c>
      <c r="G844" s="0" t="s">
        <v>6226</v>
      </c>
      <c r="H844" s="0" t="n">
        <v>71057</v>
      </c>
      <c r="I844" s="0" t="s">
        <v>6225</v>
      </c>
      <c r="J844" s="0" t="s">
        <v>6226</v>
      </c>
      <c r="K844" s="0" t="s">
        <v>6227</v>
      </c>
      <c r="L844" s="0" t="s">
        <v>6228</v>
      </c>
      <c r="M844" s="0" t="s">
        <v>2155</v>
      </c>
      <c r="N844" s="0" t="s">
        <v>6229</v>
      </c>
      <c r="O844" s="0" t="s">
        <v>2138</v>
      </c>
    </row>
    <row r="845" customFormat="false" ht="16" hidden="false" customHeight="false" outlineLevel="0" collapsed="false">
      <c r="A845" s="0" t="s">
        <v>6451</v>
      </c>
      <c r="B845" s="0" t="n">
        <v>36644851</v>
      </c>
      <c r="C845" s="0" t="n">
        <v>36645204</v>
      </c>
      <c r="D845" s="0" t="s">
        <v>2139</v>
      </c>
      <c r="E845" s="0" t="s">
        <v>2139</v>
      </c>
      <c r="F845" s="0" t="n">
        <v>165152</v>
      </c>
      <c r="G845" s="0" t="s">
        <v>6452</v>
      </c>
      <c r="H845" s="0" t="n">
        <v>19242</v>
      </c>
      <c r="I845" s="0" t="s">
        <v>6453</v>
      </c>
      <c r="J845" s="0" t="s">
        <v>6452</v>
      </c>
      <c r="K845" s="0" t="s">
        <v>6454</v>
      </c>
      <c r="L845" s="0" t="s">
        <v>1428</v>
      </c>
      <c r="M845" s="0" t="s">
        <v>6455</v>
      </c>
      <c r="N845" s="0" t="s">
        <v>6456</v>
      </c>
      <c r="O845" s="0" t="s">
        <v>2074</v>
      </c>
    </row>
    <row r="846" customFormat="false" ht="16" hidden="false" customHeight="false" outlineLevel="0" collapsed="false">
      <c r="A846" s="0" t="s">
        <v>6451</v>
      </c>
      <c r="B846" s="0" t="n">
        <v>16727265</v>
      </c>
      <c r="C846" s="0" t="n">
        <v>16727669</v>
      </c>
      <c r="D846" s="0" t="s">
        <v>2139</v>
      </c>
      <c r="E846" s="0" t="s">
        <v>2139</v>
      </c>
      <c r="F846" s="0" t="n">
        <v>-50057</v>
      </c>
      <c r="G846" s="0" t="s">
        <v>6457</v>
      </c>
      <c r="H846" s="0" t="n">
        <v>102640655</v>
      </c>
      <c r="J846" s="0" t="s">
        <v>6457</v>
      </c>
      <c r="K846" s="0" t="s">
        <v>6458</v>
      </c>
      <c r="L846" s="0" t="s">
        <v>6459</v>
      </c>
      <c r="M846" s="0" t="s">
        <v>2155</v>
      </c>
      <c r="N846" s="0" t="s">
        <v>6460</v>
      </c>
      <c r="O846" s="0" t="s">
        <v>2138</v>
      </c>
    </row>
    <row r="847" customFormat="false" ht="16" hidden="false" customHeight="false" outlineLevel="0" collapsed="false">
      <c r="A847" s="0" t="s">
        <v>6451</v>
      </c>
      <c r="B847" s="0" t="n">
        <v>98114300</v>
      </c>
      <c r="C847" s="0" t="n">
        <v>98114483</v>
      </c>
      <c r="D847" s="0" t="s">
        <v>2139</v>
      </c>
      <c r="E847" s="0" t="s">
        <v>2139</v>
      </c>
      <c r="F847" s="0" t="n">
        <v>122608</v>
      </c>
      <c r="G847" s="0" t="s">
        <v>6461</v>
      </c>
      <c r="H847" s="0" t="n">
        <v>17342</v>
      </c>
      <c r="I847" s="0" t="s">
        <v>6462</v>
      </c>
      <c r="J847" s="0" t="s">
        <v>6461</v>
      </c>
      <c r="K847" s="0" t="s">
        <v>6463</v>
      </c>
      <c r="L847" s="0" t="s">
        <v>1152</v>
      </c>
      <c r="M847" s="0" t="s">
        <v>6464</v>
      </c>
      <c r="N847" s="0" t="s">
        <v>6465</v>
      </c>
      <c r="O847" s="0" t="s">
        <v>2074</v>
      </c>
    </row>
    <row r="848" customFormat="false" ht="16" hidden="false" customHeight="false" outlineLevel="0" collapsed="false">
      <c r="A848" s="0" t="s">
        <v>6451</v>
      </c>
      <c r="B848" s="0" t="n">
        <v>99099854</v>
      </c>
      <c r="C848" s="0" t="n">
        <v>99100018</v>
      </c>
      <c r="D848" s="0" t="s">
        <v>6466</v>
      </c>
      <c r="E848" s="0" t="s">
        <v>6466</v>
      </c>
      <c r="F848" s="0" t="n">
        <v>-71638</v>
      </c>
      <c r="G848" s="0" t="s">
        <v>6467</v>
      </c>
      <c r="H848" s="0" t="n">
        <v>108655</v>
      </c>
      <c r="I848" s="0" t="s">
        <v>6468</v>
      </c>
      <c r="J848" s="0" t="s">
        <v>6469</v>
      </c>
      <c r="K848" s="0" t="s">
        <v>6470</v>
      </c>
      <c r="L848" s="0" t="s">
        <v>6471</v>
      </c>
      <c r="M848" s="0" t="s">
        <v>6472</v>
      </c>
      <c r="N848" s="0" t="s">
        <v>6473</v>
      </c>
      <c r="O848" s="0" t="s">
        <v>2074</v>
      </c>
    </row>
    <row r="849" customFormat="false" ht="16" hidden="false" customHeight="false" outlineLevel="0" collapsed="false">
      <c r="A849" s="0" t="s">
        <v>6451</v>
      </c>
      <c r="B849" s="0" t="n">
        <v>47781660</v>
      </c>
      <c r="C849" s="0" t="n">
        <v>47781904</v>
      </c>
      <c r="D849" s="0" t="s">
        <v>2139</v>
      </c>
      <c r="E849" s="0" t="s">
        <v>2139</v>
      </c>
      <c r="F849" s="0" t="n">
        <v>21870</v>
      </c>
      <c r="G849" s="0" t="s">
        <v>6474</v>
      </c>
      <c r="H849" s="0" t="n">
        <v>735289</v>
      </c>
      <c r="J849" s="0" t="s">
        <v>6474</v>
      </c>
      <c r="K849" s="0" t="s">
        <v>6475</v>
      </c>
      <c r="L849" s="0" t="s">
        <v>6476</v>
      </c>
      <c r="M849" s="0" t="s">
        <v>6477</v>
      </c>
      <c r="N849" s="0" t="s">
        <v>6478</v>
      </c>
      <c r="O849" s="0" t="s">
        <v>2138</v>
      </c>
    </row>
    <row r="850" customFormat="false" ht="16" hidden="false" customHeight="false" outlineLevel="0" collapsed="false">
      <c r="A850" s="0" t="s">
        <v>6451</v>
      </c>
      <c r="B850" s="0" t="n">
        <v>128992604</v>
      </c>
      <c r="C850" s="0" t="n">
        <v>128992910</v>
      </c>
      <c r="D850" s="0" t="s">
        <v>6479</v>
      </c>
      <c r="E850" s="0" t="s">
        <v>6479</v>
      </c>
      <c r="F850" s="0" t="n">
        <v>-204</v>
      </c>
      <c r="G850" s="0" t="s">
        <v>6480</v>
      </c>
      <c r="H850" s="0" t="n">
        <v>408064</v>
      </c>
      <c r="I850" s="0" t="s">
        <v>6481</v>
      </c>
      <c r="J850" s="0" t="s">
        <v>6480</v>
      </c>
      <c r="L850" s="0" t="s">
        <v>209</v>
      </c>
      <c r="M850" s="0" t="s">
        <v>2155</v>
      </c>
      <c r="N850" s="0" t="s">
        <v>6482</v>
      </c>
      <c r="O850" s="0" t="s">
        <v>2138</v>
      </c>
    </row>
    <row r="851" customFormat="false" ht="16" hidden="false" customHeight="false" outlineLevel="0" collapsed="false">
      <c r="A851" s="0" t="s">
        <v>6451</v>
      </c>
      <c r="B851" s="0" t="n">
        <v>97666835</v>
      </c>
      <c r="C851" s="0" t="n">
        <v>97667209</v>
      </c>
      <c r="D851" s="0" t="s">
        <v>2139</v>
      </c>
      <c r="E851" s="0" t="s">
        <v>2139</v>
      </c>
      <c r="F851" s="0" t="n">
        <v>-49365</v>
      </c>
      <c r="G851" s="0" t="s">
        <v>6483</v>
      </c>
      <c r="H851" s="0" t="n">
        <v>232288</v>
      </c>
      <c r="I851" s="0" t="s">
        <v>6484</v>
      </c>
      <c r="J851" s="0" t="s">
        <v>6483</v>
      </c>
      <c r="K851" s="0" t="s">
        <v>6485</v>
      </c>
      <c r="L851" s="0" t="s">
        <v>6486</v>
      </c>
      <c r="M851" s="0" t="s">
        <v>6487</v>
      </c>
      <c r="N851" s="0" t="s">
        <v>6488</v>
      </c>
      <c r="O851" s="0" t="s">
        <v>2074</v>
      </c>
    </row>
    <row r="852" customFormat="false" ht="16" hidden="false" customHeight="false" outlineLevel="0" collapsed="false">
      <c r="A852" s="0" t="s">
        <v>6451</v>
      </c>
      <c r="B852" s="0" t="n">
        <v>25438129</v>
      </c>
      <c r="C852" s="0" t="n">
        <v>25438487</v>
      </c>
      <c r="D852" s="0" t="s">
        <v>2139</v>
      </c>
      <c r="E852" s="0" t="s">
        <v>2139</v>
      </c>
      <c r="F852" s="0" t="n">
        <v>251672</v>
      </c>
      <c r="G852" s="0" t="s">
        <v>6489</v>
      </c>
      <c r="H852" s="0" t="n">
        <v>14763</v>
      </c>
      <c r="I852" s="0" t="s">
        <v>6490</v>
      </c>
      <c r="J852" s="0" t="s">
        <v>6489</v>
      </c>
      <c r="K852" s="0" t="s">
        <v>6491</v>
      </c>
      <c r="L852" s="0" t="s">
        <v>811</v>
      </c>
      <c r="M852" s="0" t="s">
        <v>6492</v>
      </c>
      <c r="N852" s="0" t="s">
        <v>6493</v>
      </c>
      <c r="O852" s="0" t="s">
        <v>2074</v>
      </c>
    </row>
    <row r="853" customFormat="false" ht="16" hidden="false" customHeight="false" outlineLevel="0" collapsed="false">
      <c r="A853" s="0" t="s">
        <v>6451</v>
      </c>
      <c r="B853" s="0" t="n">
        <v>16317152</v>
      </c>
      <c r="C853" s="0" t="n">
        <v>16317480</v>
      </c>
      <c r="D853" s="0" t="s">
        <v>2139</v>
      </c>
      <c r="E853" s="0" t="s">
        <v>2139</v>
      </c>
      <c r="F853" s="0" t="n">
        <v>-460208</v>
      </c>
      <c r="G853" s="0" t="s">
        <v>6457</v>
      </c>
      <c r="H853" s="0" t="n">
        <v>102640655</v>
      </c>
      <c r="J853" s="0" t="s">
        <v>6457</v>
      </c>
      <c r="K853" s="0" t="s">
        <v>6458</v>
      </c>
      <c r="L853" s="0" t="s">
        <v>6459</v>
      </c>
      <c r="M853" s="0" t="s">
        <v>2155</v>
      </c>
      <c r="N853" s="0" t="s">
        <v>6460</v>
      </c>
      <c r="O853" s="0" t="s">
        <v>2138</v>
      </c>
    </row>
    <row r="854" customFormat="false" ht="16" hidden="false" customHeight="false" outlineLevel="0" collapsed="false">
      <c r="A854" s="0" t="s">
        <v>6451</v>
      </c>
      <c r="B854" s="0" t="n">
        <v>76522057</v>
      </c>
      <c r="C854" s="0" t="n">
        <v>76522290</v>
      </c>
      <c r="D854" s="0" t="s">
        <v>2139</v>
      </c>
      <c r="E854" s="0" t="s">
        <v>3128</v>
      </c>
      <c r="F854" s="0" t="n">
        <v>-720304</v>
      </c>
      <c r="G854" s="0" t="s">
        <v>6494</v>
      </c>
      <c r="H854" s="0" t="n">
        <v>74342</v>
      </c>
      <c r="I854" s="0" t="s">
        <v>6495</v>
      </c>
      <c r="J854" s="0" t="s">
        <v>6496</v>
      </c>
      <c r="K854" s="0" t="s">
        <v>6497</v>
      </c>
      <c r="L854" s="0" t="s">
        <v>6498</v>
      </c>
      <c r="M854" s="0" t="s">
        <v>6499</v>
      </c>
      <c r="N854" s="0" t="s">
        <v>6500</v>
      </c>
      <c r="O854" s="0" t="s">
        <v>2074</v>
      </c>
    </row>
    <row r="855" customFormat="false" ht="16" hidden="false" customHeight="false" outlineLevel="0" collapsed="false">
      <c r="A855" s="0" t="s">
        <v>6451</v>
      </c>
      <c r="B855" s="0" t="n">
        <v>15369594</v>
      </c>
      <c r="C855" s="0" t="n">
        <v>15369817</v>
      </c>
      <c r="D855" s="0" t="s">
        <v>6501</v>
      </c>
      <c r="E855" s="0" t="s">
        <v>6501</v>
      </c>
      <c r="F855" s="0" t="n">
        <v>184199</v>
      </c>
      <c r="G855" s="0" t="s">
        <v>6502</v>
      </c>
      <c r="H855" s="0" t="n">
        <v>114142</v>
      </c>
      <c r="I855" s="0" t="s">
        <v>6503</v>
      </c>
      <c r="J855" s="0" t="s">
        <v>6504</v>
      </c>
      <c r="K855" s="0" t="s">
        <v>6505</v>
      </c>
      <c r="L855" s="0" t="s">
        <v>686</v>
      </c>
      <c r="M855" s="0" t="s">
        <v>6506</v>
      </c>
      <c r="N855" s="0" t="s">
        <v>6507</v>
      </c>
      <c r="O855" s="0" t="s">
        <v>2074</v>
      </c>
    </row>
    <row r="856" customFormat="false" ht="16" hidden="false" customHeight="false" outlineLevel="0" collapsed="false">
      <c r="A856" s="0" t="s">
        <v>6451</v>
      </c>
      <c r="B856" s="0" t="n">
        <v>138071133</v>
      </c>
      <c r="C856" s="0" t="n">
        <v>138071574</v>
      </c>
      <c r="D856" s="0" t="s">
        <v>6508</v>
      </c>
      <c r="E856" s="0" t="s">
        <v>6508</v>
      </c>
      <c r="F856" s="0" t="n">
        <v>8563</v>
      </c>
      <c r="G856" s="0" t="s">
        <v>6509</v>
      </c>
      <c r="H856" s="0" t="n">
        <v>277898</v>
      </c>
      <c r="I856" s="0" t="s">
        <v>6510</v>
      </c>
      <c r="J856" s="0" t="s">
        <v>6509</v>
      </c>
      <c r="K856" s="0" t="s">
        <v>6511</v>
      </c>
      <c r="L856" s="0" t="s">
        <v>6512</v>
      </c>
      <c r="M856" s="0" t="s">
        <v>6513</v>
      </c>
      <c r="N856" s="0" t="s">
        <v>6514</v>
      </c>
      <c r="O856" s="0" t="s">
        <v>2074</v>
      </c>
    </row>
    <row r="857" customFormat="false" ht="16" hidden="false" customHeight="false" outlineLevel="0" collapsed="false">
      <c r="A857" s="0" t="s">
        <v>6451</v>
      </c>
      <c r="B857" s="0" t="n">
        <v>101284343</v>
      </c>
      <c r="C857" s="0" t="n">
        <v>101284619</v>
      </c>
      <c r="D857" s="0" t="s">
        <v>6515</v>
      </c>
      <c r="E857" s="0" t="s">
        <v>6515</v>
      </c>
      <c r="F857" s="0" t="n">
        <v>93416</v>
      </c>
      <c r="G857" s="0" t="s">
        <v>6516</v>
      </c>
      <c r="H857" s="0" t="n">
        <v>55983</v>
      </c>
      <c r="I857" s="0" t="s">
        <v>6517</v>
      </c>
      <c r="J857" s="0" t="s">
        <v>6516</v>
      </c>
      <c r="K857" s="0" t="s">
        <v>6518</v>
      </c>
      <c r="L857" s="0" t="s">
        <v>6519</v>
      </c>
      <c r="M857" s="0" t="s">
        <v>6520</v>
      </c>
      <c r="N857" s="0" t="s">
        <v>6521</v>
      </c>
      <c r="O857" s="0" t="s">
        <v>2074</v>
      </c>
    </row>
    <row r="858" customFormat="false" ht="16" hidden="false" customHeight="false" outlineLevel="0" collapsed="false">
      <c r="A858" s="0" t="s">
        <v>6451</v>
      </c>
      <c r="B858" s="0" t="n">
        <v>120858239</v>
      </c>
      <c r="C858" s="0" t="n">
        <v>120858612</v>
      </c>
      <c r="D858" s="0" t="s">
        <v>6522</v>
      </c>
      <c r="E858" s="0" t="s">
        <v>6522</v>
      </c>
      <c r="F858" s="0" t="n">
        <v>22195</v>
      </c>
      <c r="G858" s="0" t="s">
        <v>6523</v>
      </c>
      <c r="H858" s="0" t="n">
        <v>94044</v>
      </c>
      <c r="I858" s="0" t="s">
        <v>6524</v>
      </c>
      <c r="J858" s="0" t="s">
        <v>6523</v>
      </c>
      <c r="K858" s="0" t="s">
        <v>6525</v>
      </c>
      <c r="L858" s="0" t="s">
        <v>6526</v>
      </c>
      <c r="M858" s="0" t="s">
        <v>6527</v>
      </c>
      <c r="N858" s="0" t="s">
        <v>6528</v>
      </c>
      <c r="O858" s="0" t="s">
        <v>2074</v>
      </c>
    </row>
    <row r="859" customFormat="false" ht="16" hidden="false" customHeight="false" outlineLevel="0" collapsed="false">
      <c r="A859" s="0" t="s">
        <v>6451</v>
      </c>
      <c r="B859" s="0" t="n">
        <v>109543317</v>
      </c>
      <c r="C859" s="0" t="n">
        <v>109543486</v>
      </c>
      <c r="D859" s="0" t="s">
        <v>2139</v>
      </c>
      <c r="E859" s="0" t="s">
        <v>2139</v>
      </c>
      <c r="F859" s="0" t="n">
        <v>714760</v>
      </c>
      <c r="G859" s="0" t="s">
        <v>6529</v>
      </c>
      <c r="H859" s="0" t="n">
        <v>192193</v>
      </c>
      <c r="I859" s="0" t="s">
        <v>6530</v>
      </c>
      <c r="J859" s="0" t="s">
        <v>6529</v>
      </c>
      <c r="K859" s="0" t="s">
        <v>6531</v>
      </c>
      <c r="L859" s="0" t="s">
        <v>6532</v>
      </c>
      <c r="M859" s="0" t="s">
        <v>6533</v>
      </c>
      <c r="N859" s="0" t="s">
        <v>6534</v>
      </c>
      <c r="O859" s="0" t="s">
        <v>2074</v>
      </c>
    </row>
    <row r="860" customFormat="false" ht="16" hidden="false" customHeight="false" outlineLevel="0" collapsed="false">
      <c r="A860" s="0" t="s">
        <v>6451</v>
      </c>
      <c r="B860" s="0" t="n">
        <v>23382527</v>
      </c>
      <c r="C860" s="0" t="n">
        <v>23382961</v>
      </c>
      <c r="D860" s="0" t="s">
        <v>6535</v>
      </c>
      <c r="E860" s="0" t="s">
        <v>6535</v>
      </c>
      <c r="F860" s="0" t="n">
        <v>-134480</v>
      </c>
      <c r="G860" s="0" t="s">
        <v>6536</v>
      </c>
      <c r="H860" s="0" t="n">
        <v>73191</v>
      </c>
      <c r="I860" s="0" t="s">
        <v>6537</v>
      </c>
      <c r="J860" s="0" t="s">
        <v>6536</v>
      </c>
      <c r="K860" s="0" t="s">
        <v>6538</v>
      </c>
      <c r="L860" s="0" t="s">
        <v>6539</v>
      </c>
      <c r="M860" s="0" t="s">
        <v>6540</v>
      </c>
      <c r="N860" s="0" t="s">
        <v>6541</v>
      </c>
      <c r="O860" s="0" t="s">
        <v>2074</v>
      </c>
    </row>
    <row r="861" customFormat="false" ht="16" hidden="false" customHeight="false" outlineLevel="0" collapsed="false">
      <c r="A861" s="0" t="s">
        <v>6451</v>
      </c>
      <c r="B861" s="0" t="n">
        <v>95574425</v>
      </c>
      <c r="C861" s="0" t="n">
        <v>95575161</v>
      </c>
      <c r="D861" s="0" t="s">
        <v>6542</v>
      </c>
      <c r="E861" s="0" t="s">
        <v>6542</v>
      </c>
      <c r="F861" s="0" t="n">
        <v>118089</v>
      </c>
      <c r="G861" s="0" t="s">
        <v>6543</v>
      </c>
      <c r="H861" s="0" t="n">
        <v>20917</v>
      </c>
      <c r="I861" s="0" t="s">
        <v>6544</v>
      </c>
      <c r="J861" s="0" t="s">
        <v>6545</v>
      </c>
      <c r="K861" s="0" t="s">
        <v>6546</v>
      </c>
      <c r="L861" s="0" t="s">
        <v>6547</v>
      </c>
      <c r="M861" s="0" t="s">
        <v>6548</v>
      </c>
      <c r="N861" s="0" t="s">
        <v>6549</v>
      </c>
      <c r="O861" s="0" t="s">
        <v>2074</v>
      </c>
    </row>
    <row r="862" customFormat="false" ht="16" hidden="false" customHeight="false" outlineLevel="0" collapsed="false">
      <c r="A862" s="0" t="s">
        <v>6451</v>
      </c>
      <c r="B862" s="0" t="n">
        <v>83788591</v>
      </c>
      <c r="C862" s="0" t="n">
        <v>83788753</v>
      </c>
      <c r="D862" s="0" t="s">
        <v>2139</v>
      </c>
      <c r="E862" s="0" t="s">
        <v>2139</v>
      </c>
      <c r="F862" s="0" t="n">
        <v>5598</v>
      </c>
      <c r="G862" s="0" t="s">
        <v>6550</v>
      </c>
      <c r="H862" s="0" t="n">
        <v>665004</v>
      </c>
      <c r="J862" s="0" t="s">
        <v>6550</v>
      </c>
      <c r="L862" s="0" t="s">
        <v>6551</v>
      </c>
      <c r="M862" s="0" t="s">
        <v>6552</v>
      </c>
      <c r="N862" s="0" t="s">
        <v>6553</v>
      </c>
      <c r="O862" s="0" t="s">
        <v>2739</v>
      </c>
    </row>
    <row r="863" customFormat="false" ht="16" hidden="false" customHeight="false" outlineLevel="0" collapsed="false">
      <c r="A863" s="0" t="s">
        <v>6451</v>
      </c>
      <c r="B863" s="0" t="n">
        <v>17451297</v>
      </c>
      <c r="C863" s="0" t="n">
        <v>17451596</v>
      </c>
      <c r="D863" s="0" t="s">
        <v>2139</v>
      </c>
      <c r="E863" s="0" t="s">
        <v>6554</v>
      </c>
      <c r="F863" s="0" t="n">
        <v>-12511</v>
      </c>
      <c r="G863" s="0" t="s">
        <v>6555</v>
      </c>
      <c r="H863" s="0" t="n">
        <v>17295</v>
      </c>
      <c r="I863" s="0" t="s">
        <v>6556</v>
      </c>
      <c r="J863" s="0" t="s">
        <v>6555</v>
      </c>
      <c r="K863" s="0" t="s">
        <v>6557</v>
      </c>
      <c r="L863" s="0" t="s">
        <v>6558</v>
      </c>
      <c r="M863" s="0" t="s">
        <v>6559</v>
      </c>
      <c r="N863" s="0" t="s">
        <v>6560</v>
      </c>
      <c r="O863" s="0" t="s">
        <v>2074</v>
      </c>
    </row>
    <row r="864" customFormat="false" ht="16" hidden="false" customHeight="false" outlineLevel="0" collapsed="false">
      <c r="A864" s="0" t="s">
        <v>6451</v>
      </c>
      <c r="B864" s="0" t="n">
        <v>92817863</v>
      </c>
      <c r="C864" s="0" t="n">
        <v>92817998</v>
      </c>
      <c r="D864" s="0" t="s">
        <v>6561</v>
      </c>
      <c r="E864" s="0" t="s">
        <v>6561</v>
      </c>
      <c r="F864" s="0" t="n">
        <v>-111746</v>
      </c>
      <c r="G864" s="0" t="s">
        <v>6562</v>
      </c>
      <c r="H864" s="0" t="n">
        <v>243548</v>
      </c>
      <c r="I864" s="0" t="s">
        <v>6563</v>
      </c>
      <c r="J864" s="0" t="s">
        <v>6562</v>
      </c>
      <c r="K864" s="0" t="s">
        <v>6564</v>
      </c>
      <c r="L864" s="0" t="s">
        <v>6565</v>
      </c>
      <c r="M864" s="0" t="s">
        <v>6566</v>
      </c>
      <c r="N864" s="0" t="s">
        <v>6567</v>
      </c>
      <c r="O864" s="0" t="s">
        <v>2074</v>
      </c>
    </row>
    <row r="865" customFormat="false" ht="16" hidden="false" customHeight="false" outlineLevel="0" collapsed="false">
      <c r="A865" s="0" t="s">
        <v>6451</v>
      </c>
      <c r="B865" s="0" t="n">
        <v>111622571</v>
      </c>
      <c r="C865" s="0" t="n">
        <v>111622873</v>
      </c>
      <c r="D865" s="0" t="s">
        <v>2139</v>
      </c>
      <c r="E865" s="0" t="s">
        <v>6568</v>
      </c>
      <c r="F865" s="0" t="n">
        <v>-587986</v>
      </c>
      <c r="G865" s="0" t="s">
        <v>6569</v>
      </c>
      <c r="H865" s="0" t="n">
        <v>67336</v>
      </c>
      <c r="I865" s="0" t="s">
        <v>6570</v>
      </c>
      <c r="J865" s="0" t="s">
        <v>6569</v>
      </c>
      <c r="K865" s="0" t="s">
        <v>6571</v>
      </c>
      <c r="L865" s="0" t="s">
        <v>6572</v>
      </c>
      <c r="M865" s="0" t="s">
        <v>2155</v>
      </c>
      <c r="N865" s="0" t="s">
        <v>6573</v>
      </c>
      <c r="O865" s="0" t="s">
        <v>2138</v>
      </c>
    </row>
    <row r="866" customFormat="false" ht="16" hidden="false" customHeight="false" outlineLevel="0" collapsed="false">
      <c r="A866" s="0" t="s">
        <v>6451</v>
      </c>
      <c r="B866" s="0" t="n">
        <v>142780396</v>
      </c>
      <c r="C866" s="0" t="n">
        <v>142781125</v>
      </c>
      <c r="D866" s="0" t="s">
        <v>2139</v>
      </c>
      <c r="E866" s="0" t="s">
        <v>2139</v>
      </c>
      <c r="F866" s="0" t="n">
        <v>23706</v>
      </c>
      <c r="G866" s="0" t="s">
        <v>6574</v>
      </c>
      <c r="H866" s="0" t="n">
        <v>330440</v>
      </c>
      <c r="I866" s="0" t="s">
        <v>6575</v>
      </c>
      <c r="J866" s="0" t="s">
        <v>6576</v>
      </c>
      <c r="K866" s="0" t="s">
        <v>6577</v>
      </c>
      <c r="L866" s="0" t="s">
        <v>6578</v>
      </c>
      <c r="M866" s="0" t="s">
        <v>6579</v>
      </c>
      <c r="N866" s="0" t="s">
        <v>6580</v>
      </c>
      <c r="O866" s="0" t="s">
        <v>2074</v>
      </c>
    </row>
    <row r="867" customFormat="false" ht="16" hidden="false" customHeight="false" outlineLevel="0" collapsed="false">
      <c r="A867" s="0" t="s">
        <v>6451</v>
      </c>
      <c r="B867" s="0" t="n">
        <v>144446054</v>
      </c>
      <c r="C867" s="0" t="n">
        <v>144446277</v>
      </c>
      <c r="D867" s="0" t="s">
        <v>2139</v>
      </c>
      <c r="E867" s="0" t="s">
        <v>2139</v>
      </c>
      <c r="F867" s="0" t="n">
        <v>-226703</v>
      </c>
      <c r="G867" s="0" t="s">
        <v>6581</v>
      </c>
      <c r="H867" s="0" t="n">
        <v>66760</v>
      </c>
      <c r="I867" s="0" t="s">
        <v>6582</v>
      </c>
      <c r="J867" s="0" t="s">
        <v>6581</v>
      </c>
      <c r="K867" s="0" t="s">
        <v>6583</v>
      </c>
      <c r="L867" s="0" t="s">
        <v>6584</v>
      </c>
      <c r="M867" s="0" t="s">
        <v>6585</v>
      </c>
      <c r="N867" s="0" t="s">
        <v>6586</v>
      </c>
      <c r="O867" s="0" t="s">
        <v>2138</v>
      </c>
    </row>
    <row r="868" customFormat="false" ht="16" hidden="false" customHeight="false" outlineLevel="0" collapsed="false">
      <c r="A868" s="0" t="s">
        <v>6451</v>
      </c>
      <c r="B868" s="0" t="n">
        <v>85265168</v>
      </c>
      <c r="C868" s="0" t="n">
        <v>85265512</v>
      </c>
      <c r="D868" s="0" t="s">
        <v>6587</v>
      </c>
      <c r="E868" s="0" t="s">
        <v>6587</v>
      </c>
      <c r="F868" s="0" t="n">
        <v>68082</v>
      </c>
      <c r="G868" s="0" t="s">
        <v>6588</v>
      </c>
      <c r="H868" s="0" t="n">
        <v>94282</v>
      </c>
      <c r="I868" s="0" t="s">
        <v>6589</v>
      </c>
      <c r="J868" s="0" t="s">
        <v>6588</v>
      </c>
      <c r="K868" s="0" t="s">
        <v>6590</v>
      </c>
      <c r="L868" s="0" t="s">
        <v>6591</v>
      </c>
      <c r="M868" s="0" t="s">
        <v>6592</v>
      </c>
      <c r="N868" s="0" t="s">
        <v>6593</v>
      </c>
      <c r="O868" s="0" t="s">
        <v>2074</v>
      </c>
    </row>
    <row r="869" customFormat="false" ht="16" hidden="false" customHeight="false" outlineLevel="0" collapsed="false">
      <c r="A869" s="0" t="s">
        <v>6451</v>
      </c>
      <c r="B869" s="0" t="n">
        <v>22922987</v>
      </c>
      <c r="C869" s="0" t="n">
        <v>22923245</v>
      </c>
      <c r="D869" s="0" t="s">
        <v>6594</v>
      </c>
      <c r="E869" s="0" t="s">
        <v>6594</v>
      </c>
      <c r="F869" s="0" t="n">
        <v>47614</v>
      </c>
      <c r="G869" s="0" t="s">
        <v>6595</v>
      </c>
      <c r="H869" s="0" t="n">
        <v>19283</v>
      </c>
      <c r="I869" s="0" t="s">
        <v>6596</v>
      </c>
      <c r="J869" s="0" t="s">
        <v>6597</v>
      </c>
      <c r="K869" s="0" t="s">
        <v>6598</v>
      </c>
      <c r="L869" s="0" t="s">
        <v>6599</v>
      </c>
      <c r="M869" s="0" t="s">
        <v>6600</v>
      </c>
      <c r="N869" s="0" t="s">
        <v>6601</v>
      </c>
      <c r="O869" s="0" t="s">
        <v>2074</v>
      </c>
    </row>
    <row r="870" customFormat="false" ht="16" hidden="false" customHeight="false" outlineLevel="0" collapsed="false">
      <c r="A870" s="0" t="s">
        <v>6451</v>
      </c>
      <c r="B870" s="0" t="n">
        <v>92821687</v>
      </c>
      <c r="C870" s="0" t="n">
        <v>92821936</v>
      </c>
      <c r="D870" s="0" t="s">
        <v>6561</v>
      </c>
      <c r="E870" s="0" t="s">
        <v>6561</v>
      </c>
      <c r="F870" s="0" t="n">
        <v>-115627</v>
      </c>
      <c r="G870" s="0" t="s">
        <v>6562</v>
      </c>
      <c r="H870" s="0" t="n">
        <v>243548</v>
      </c>
      <c r="I870" s="0" t="s">
        <v>6563</v>
      </c>
      <c r="J870" s="0" t="s">
        <v>6562</v>
      </c>
      <c r="K870" s="0" t="s">
        <v>6564</v>
      </c>
      <c r="L870" s="0" t="s">
        <v>6565</v>
      </c>
      <c r="M870" s="0" t="s">
        <v>6566</v>
      </c>
      <c r="N870" s="0" t="s">
        <v>6567</v>
      </c>
      <c r="O870" s="0" t="s">
        <v>2074</v>
      </c>
    </row>
    <row r="871" customFormat="false" ht="16" hidden="false" customHeight="false" outlineLevel="0" collapsed="false">
      <c r="A871" s="0" t="s">
        <v>6451</v>
      </c>
      <c r="B871" s="0" t="n">
        <v>138754700</v>
      </c>
      <c r="C871" s="0" t="n">
        <v>138754990</v>
      </c>
      <c r="D871" s="0" t="s">
        <v>2139</v>
      </c>
      <c r="E871" s="0" t="s">
        <v>2139</v>
      </c>
      <c r="F871" s="0" t="n">
        <v>-96391</v>
      </c>
      <c r="G871" s="0" t="s">
        <v>6602</v>
      </c>
      <c r="H871" s="0" t="n">
        <v>50540</v>
      </c>
      <c r="I871" s="0" t="s">
        <v>6603</v>
      </c>
      <c r="J871" s="0" t="s">
        <v>6602</v>
      </c>
      <c r="K871" s="0" t="s">
        <v>6604</v>
      </c>
      <c r="L871" s="0" t="s">
        <v>6605</v>
      </c>
      <c r="M871" s="0" t="s">
        <v>6606</v>
      </c>
      <c r="N871" s="0" t="s">
        <v>6607</v>
      </c>
      <c r="O871" s="0" t="s">
        <v>2074</v>
      </c>
    </row>
    <row r="872" customFormat="false" ht="16" hidden="false" customHeight="false" outlineLevel="0" collapsed="false">
      <c r="A872" s="0" t="s">
        <v>6451</v>
      </c>
      <c r="B872" s="0" t="n">
        <v>108065063</v>
      </c>
      <c r="C872" s="0" t="n">
        <v>108065358</v>
      </c>
      <c r="D872" s="0" t="s">
        <v>6608</v>
      </c>
      <c r="E872" s="0" t="s">
        <v>6608</v>
      </c>
      <c r="F872" s="0" t="n">
        <v>165</v>
      </c>
      <c r="G872" s="0" t="s">
        <v>6609</v>
      </c>
      <c r="H872" s="0" t="n">
        <v>74729</v>
      </c>
      <c r="I872" s="0" t="s">
        <v>6610</v>
      </c>
      <c r="J872" s="0" t="s">
        <v>6609</v>
      </c>
      <c r="K872" s="0" t="s">
        <v>6611</v>
      </c>
      <c r="L872" s="0" t="s">
        <v>6612</v>
      </c>
      <c r="M872" s="0" t="s">
        <v>6613</v>
      </c>
      <c r="N872" s="0" t="s">
        <v>6614</v>
      </c>
      <c r="O872" s="0" t="s">
        <v>2074</v>
      </c>
    </row>
    <row r="873" customFormat="false" ht="16" hidden="false" customHeight="false" outlineLevel="0" collapsed="false">
      <c r="A873" s="0" t="s">
        <v>6451</v>
      </c>
      <c r="B873" s="0" t="n">
        <v>89024288</v>
      </c>
      <c r="C873" s="0" t="n">
        <v>89024461</v>
      </c>
      <c r="D873" s="0" t="s">
        <v>2139</v>
      </c>
      <c r="E873" s="0" t="s">
        <v>2139</v>
      </c>
      <c r="F873" s="0" t="n">
        <v>-71736</v>
      </c>
      <c r="G873" s="0" t="s">
        <v>6615</v>
      </c>
      <c r="H873" s="0" t="n">
        <v>232217</v>
      </c>
      <c r="I873" s="0" t="s">
        <v>6616</v>
      </c>
      <c r="J873" s="0" t="s">
        <v>6617</v>
      </c>
      <c r="K873" s="0" t="s">
        <v>6618</v>
      </c>
      <c r="L873" s="0" t="s">
        <v>6619</v>
      </c>
      <c r="M873" s="0" t="s">
        <v>2155</v>
      </c>
      <c r="N873" s="0" t="s">
        <v>6620</v>
      </c>
      <c r="O873" s="0" t="s">
        <v>2138</v>
      </c>
    </row>
    <row r="874" customFormat="false" ht="16" hidden="false" customHeight="false" outlineLevel="0" collapsed="false">
      <c r="A874" s="0" t="s">
        <v>6451</v>
      </c>
      <c r="B874" s="0" t="n">
        <v>100046250</v>
      </c>
      <c r="C874" s="0" t="n">
        <v>100046584</v>
      </c>
      <c r="D874" s="0" t="s">
        <v>2139</v>
      </c>
      <c r="E874" s="0" t="s">
        <v>2139</v>
      </c>
      <c r="F874" s="0" t="n">
        <v>240941</v>
      </c>
      <c r="G874" s="0" t="s">
        <v>6621</v>
      </c>
      <c r="H874" s="0" t="n">
        <v>56353</v>
      </c>
      <c r="I874" s="0" t="s">
        <v>6622</v>
      </c>
      <c r="J874" s="0" t="s">
        <v>6621</v>
      </c>
      <c r="K874" s="0" t="s">
        <v>6623</v>
      </c>
      <c r="L874" s="0" t="s">
        <v>6624</v>
      </c>
      <c r="M874" s="0" t="s">
        <v>6625</v>
      </c>
      <c r="N874" s="0" t="s">
        <v>6626</v>
      </c>
      <c r="O874" s="0" t="s">
        <v>2074</v>
      </c>
    </row>
    <row r="875" customFormat="false" ht="16" hidden="false" customHeight="false" outlineLevel="0" collapsed="false">
      <c r="A875" s="0" t="s">
        <v>6451</v>
      </c>
      <c r="B875" s="0" t="n">
        <v>97938162</v>
      </c>
      <c r="C875" s="0" t="n">
        <v>97938397</v>
      </c>
      <c r="D875" s="0" t="s">
        <v>6627</v>
      </c>
      <c r="E875" s="0" t="s">
        <v>6627</v>
      </c>
      <c r="F875" s="0" t="n">
        <v>8462</v>
      </c>
      <c r="G875" s="0" t="s">
        <v>6628</v>
      </c>
      <c r="H875" s="0" t="n">
        <v>17342</v>
      </c>
      <c r="I875" s="0" t="s">
        <v>6462</v>
      </c>
      <c r="J875" s="0" t="s">
        <v>6461</v>
      </c>
      <c r="K875" s="0" t="s">
        <v>6463</v>
      </c>
      <c r="L875" s="0" t="s">
        <v>1152</v>
      </c>
      <c r="M875" s="0" t="s">
        <v>6464</v>
      </c>
      <c r="N875" s="0" t="s">
        <v>6465</v>
      </c>
      <c r="O875" s="0" t="s">
        <v>2074</v>
      </c>
    </row>
    <row r="876" customFormat="false" ht="16" hidden="false" customHeight="false" outlineLevel="0" collapsed="false">
      <c r="A876" s="0" t="s">
        <v>6451</v>
      </c>
      <c r="B876" s="0" t="n">
        <v>25445441</v>
      </c>
      <c r="C876" s="0" t="n">
        <v>25445771</v>
      </c>
      <c r="D876" s="0" t="s">
        <v>2139</v>
      </c>
      <c r="E876" s="0" t="s">
        <v>2139</v>
      </c>
      <c r="F876" s="0" t="n">
        <v>244374</v>
      </c>
      <c r="G876" s="0" t="s">
        <v>6489</v>
      </c>
      <c r="H876" s="0" t="n">
        <v>14763</v>
      </c>
      <c r="I876" s="0" t="s">
        <v>6490</v>
      </c>
      <c r="J876" s="0" t="s">
        <v>6489</v>
      </c>
      <c r="K876" s="0" t="s">
        <v>6491</v>
      </c>
      <c r="L876" s="0" t="s">
        <v>811</v>
      </c>
      <c r="M876" s="0" t="s">
        <v>6492</v>
      </c>
      <c r="N876" s="0" t="s">
        <v>6493</v>
      </c>
      <c r="O876" s="0" t="s">
        <v>2074</v>
      </c>
    </row>
    <row r="877" customFormat="false" ht="16" hidden="false" customHeight="false" outlineLevel="0" collapsed="false">
      <c r="A877" s="0" t="s">
        <v>6451</v>
      </c>
      <c r="B877" s="0" t="n">
        <v>72222418</v>
      </c>
      <c r="C877" s="0" t="n">
        <v>72222676</v>
      </c>
      <c r="D877" s="0" t="s">
        <v>6629</v>
      </c>
      <c r="E877" s="0" t="s">
        <v>6629</v>
      </c>
      <c r="F877" s="0" t="n">
        <v>13030</v>
      </c>
      <c r="G877" s="0" t="s">
        <v>6630</v>
      </c>
      <c r="H877" s="0" t="n">
        <v>71093</v>
      </c>
      <c r="I877" s="0" t="s">
        <v>6631</v>
      </c>
      <c r="J877" s="0" t="s">
        <v>6630</v>
      </c>
      <c r="K877" s="0" t="s">
        <v>6632</v>
      </c>
      <c r="L877" s="0" t="s">
        <v>6633</v>
      </c>
      <c r="M877" s="0" t="s">
        <v>6634</v>
      </c>
      <c r="N877" s="0" t="s">
        <v>6635</v>
      </c>
      <c r="O877" s="0" t="s">
        <v>2074</v>
      </c>
    </row>
    <row r="878" customFormat="false" ht="16" hidden="false" customHeight="false" outlineLevel="0" collapsed="false">
      <c r="A878" s="0" t="s">
        <v>6451</v>
      </c>
      <c r="B878" s="0" t="n">
        <v>54553024</v>
      </c>
      <c r="C878" s="0" t="n">
        <v>54553238</v>
      </c>
      <c r="D878" s="0" t="s">
        <v>6636</v>
      </c>
      <c r="E878" s="0" t="s">
        <v>6636</v>
      </c>
      <c r="F878" s="0" t="n">
        <v>13251</v>
      </c>
      <c r="G878" s="0" t="s">
        <v>6637</v>
      </c>
      <c r="H878" s="0" t="n">
        <v>69938</v>
      </c>
      <c r="I878" s="0" t="s">
        <v>6638</v>
      </c>
      <c r="J878" s="0" t="s">
        <v>6637</v>
      </c>
      <c r="K878" s="0" t="s">
        <v>6639</v>
      </c>
      <c r="L878" s="0" t="s">
        <v>6640</v>
      </c>
      <c r="M878" s="0" t="s">
        <v>6641</v>
      </c>
      <c r="N878" s="0" t="s">
        <v>6642</v>
      </c>
      <c r="O878" s="0" t="s">
        <v>2074</v>
      </c>
    </row>
    <row r="879" customFormat="false" ht="16" hidden="false" customHeight="false" outlineLevel="0" collapsed="false">
      <c r="A879" s="0" t="s">
        <v>6451</v>
      </c>
      <c r="B879" s="0" t="n">
        <v>70996378</v>
      </c>
      <c r="C879" s="0" t="n">
        <v>70996781</v>
      </c>
      <c r="D879" s="0" t="s">
        <v>2139</v>
      </c>
      <c r="E879" s="0" t="s">
        <v>2139</v>
      </c>
      <c r="F879" s="0" t="n">
        <v>39973</v>
      </c>
      <c r="G879" s="0" t="s">
        <v>6643</v>
      </c>
      <c r="H879" s="0" t="n">
        <v>232077</v>
      </c>
      <c r="I879" s="0" t="s">
        <v>6644</v>
      </c>
      <c r="J879" s="0" t="s">
        <v>6643</v>
      </c>
      <c r="K879" s="0" t="s">
        <v>6645</v>
      </c>
      <c r="L879" s="0" t="s">
        <v>684</v>
      </c>
      <c r="M879" s="0" t="s">
        <v>2155</v>
      </c>
      <c r="N879" s="0" t="s">
        <v>6646</v>
      </c>
      <c r="O879" s="0" t="s">
        <v>2074</v>
      </c>
    </row>
    <row r="880" customFormat="false" ht="16" hidden="false" customHeight="false" outlineLevel="0" collapsed="false">
      <c r="A880" s="0" t="s">
        <v>6451</v>
      </c>
      <c r="B880" s="0" t="n">
        <v>97941905</v>
      </c>
      <c r="C880" s="0" t="n">
        <v>97942090</v>
      </c>
      <c r="D880" s="0" t="s">
        <v>6647</v>
      </c>
      <c r="E880" s="0" t="s">
        <v>6647</v>
      </c>
      <c r="F880" s="0" t="n">
        <v>12180</v>
      </c>
      <c r="G880" s="0" t="s">
        <v>6628</v>
      </c>
      <c r="H880" s="0" t="n">
        <v>17342</v>
      </c>
      <c r="I880" s="0" t="s">
        <v>6462</v>
      </c>
      <c r="J880" s="0" t="s">
        <v>6461</v>
      </c>
      <c r="K880" s="0" t="s">
        <v>6463</v>
      </c>
      <c r="L880" s="0" t="s">
        <v>1152</v>
      </c>
      <c r="M880" s="0" t="s">
        <v>6464</v>
      </c>
      <c r="N880" s="0" t="s">
        <v>6465</v>
      </c>
      <c r="O880" s="0" t="s">
        <v>2074</v>
      </c>
    </row>
    <row r="881" customFormat="false" ht="16" hidden="false" customHeight="false" outlineLevel="0" collapsed="false">
      <c r="A881" s="0" t="s">
        <v>6451</v>
      </c>
      <c r="B881" s="0" t="n">
        <v>28729587</v>
      </c>
      <c r="C881" s="0" t="n">
        <v>28729750</v>
      </c>
      <c r="D881" s="0" t="s">
        <v>6648</v>
      </c>
      <c r="E881" s="0" t="s">
        <v>6648</v>
      </c>
      <c r="F881" s="0" t="n">
        <v>102079</v>
      </c>
      <c r="G881" s="0" t="s">
        <v>6649</v>
      </c>
      <c r="H881" s="0" t="n">
        <v>192198</v>
      </c>
      <c r="I881" s="0" t="s">
        <v>6650</v>
      </c>
      <c r="J881" s="0" t="s">
        <v>6649</v>
      </c>
      <c r="K881" s="0" t="s">
        <v>6651</v>
      </c>
      <c r="L881" s="0" t="s">
        <v>6652</v>
      </c>
      <c r="M881" s="0" t="s">
        <v>6653</v>
      </c>
      <c r="N881" s="0" t="s">
        <v>6654</v>
      </c>
      <c r="O881" s="0" t="s">
        <v>2074</v>
      </c>
    </row>
    <row r="882" customFormat="false" ht="16" hidden="false" customHeight="false" outlineLevel="0" collapsed="false">
      <c r="A882" s="0" t="s">
        <v>6451</v>
      </c>
      <c r="B882" s="0" t="n">
        <v>100432771</v>
      </c>
      <c r="C882" s="0" t="n">
        <v>100432934</v>
      </c>
      <c r="D882" s="0" t="s">
        <v>2139</v>
      </c>
      <c r="E882" s="0" t="s">
        <v>2139</v>
      </c>
      <c r="F882" s="0" t="n">
        <v>-94548</v>
      </c>
      <c r="G882" s="0" t="s">
        <v>6655</v>
      </c>
      <c r="H882" s="0" t="n">
        <v>73395</v>
      </c>
      <c r="I882" s="0" t="s">
        <v>6656</v>
      </c>
      <c r="J882" s="0" t="s">
        <v>6655</v>
      </c>
      <c r="K882" s="0" t="s">
        <v>6657</v>
      </c>
      <c r="L882" s="0" t="s">
        <v>6658</v>
      </c>
      <c r="M882" s="0" t="s">
        <v>2155</v>
      </c>
      <c r="N882" s="0" t="s">
        <v>6659</v>
      </c>
      <c r="O882" s="0" t="s">
        <v>2138</v>
      </c>
    </row>
    <row r="883" customFormat="false" ht="16" hidden="false" customHeight="false" outlineLevel="0" collapsed="false">
      <c r="A883" s="0" t="s">
        <v>6451</v>
      </c>
      <c r="B883" s="0" t="n">
        <v>7378714</v>
      </c>
      <c r="C883" s="0" t="n">
        <v>7378884</v>
      </c>
      <c r="D883" s="0" t="s">
        <v>2139</v>
      </c>
      <c r="E883" s="0" t="s">
        <v>2139</v>
      </c>
      <c r="F883" s="0" t="n">
        <v>-176262</v>
      </c>
      <c r="G883" s="0" t="s">
        <v>6660</v>
      </c>
      <c r="H883" s="0" t="n">
        <v>21333</v>
      </c>
      <c r="I883" s="0" t="s">
        <v>6661</v>
      </c>
      <c r="J883" s="0" t="s">
        <v>6662</v>
      </c>
      <c r="K883" s="0" t="s">
        <v>6663</v>
      </c>
      <c r="L883" s="0" t="s">
        <v>6664</v>
      </c>
      <c r="M883" s="0" t="s">
        <v>6665</v>
      </c>
      <c r="N883" s="0" t="s">
        <v>6666</v>
      </c>
      <c r="O883" s="0" t="s">
        <v>2074</v>
      </c>
    </row>
    <row r="884" customFormat="false" ht="16" hidden="false" customHeight="false" outlineLevel="0" collapsed="false">
      <c r="A884" s="0" t="s">
        <v>6451</v>
      </c>
      <c r="B884" s="0" t="n">
        <v>138420011</v>
      </c>
      <c r="C884" s="0" t="n">
        <v>138420232</v>
      </c>
      <c r="D884" s="0" t="s">
        <v>6667</v>
      </c>
      <c r="E884" s="0" t="s">
        <v>6667</v>
      </c>
      <c r="F884" s="0" t="n">
        <v>1393</v>
      </c>
      <c r="G884" s="0" t="s">
        <v>6668</v>
      </c>
      <c r="H884" s="0" t="n">
        <v>109593</v>
      </c>
      <c r="I884" s="0" t="s">
        <v>6669</v>
      </c>
      <c r="J884" s="0" t="s">
        <v>6670</v>
      </c>
      <c r="K884" s="0" t="s">
        <v>6671</v>
      </c>
      <c r="L884" s="0" t="s">
        <v>6672</v>
      </c>
      <c r="M884" s="0" t="s">
        <v>6673</v>
      </c>
      <c r="N884" s="0" t="s">
        <v>6674</v>
      </c>
      <c r="O884" s="0" t="s">
        <v>2074</v>
      </c>
    </row>
    <row r="885" customFormat="false" ht="16" hidden="false" customHeight="false" outlineLevel="0" collapsed="false">
      <c r="A885" s="0" t="s">
        <v>6451</v>
      </c>
      <c r="B885" s="0" t="n">
        <v>99104023</v>
      </c>
      <c r="C885" s="0" t="n">
        <v>99104213</v>
      </c>
      <c r="D885" s="0" t="s">
        <v>6466</v>
      </c>
      <c r="E885" s="0" t="s">
        <v>6466</v>
      </c>
      <c r="F885" s="0" t="n">
        <v>-75820</v>
      </c>
      <c r="G885" s="0" t="s">
        <v>6467</v>
      </c>
      <c r="H885" s="0" t="n">
        <v>108655</v>
      </c>
      <c r="I885" s="0" t="s">
        <v>6468</v>
      </c>
      <c r="J885" s="0" t="s">
        <v>6469</v>
      </c>
      <c r="K885" s="0" t="s">
        <v>6470</v>
      </c>
      <c r="L885" s="0" t="s">
        <v>6471</v>
      </c>
      <c r="M885" s="0" t="s">
        <v>6472</v>
      </c>
      <c r="N885" s="0" t="s">
        <v>6473</v>
      </c>
      <c r="O885" s="0" t="s">
        <v>2074</v>
      </c>
    </row>
    <row r="886" customFormat="false" ht="16" hidden="false" customHeight="false" outlineLevel="0" collapsed="false">
      <c r="A886" s="0" t="s">
        <v>6451</v>
      </c>
      <c r="B886" s="0" t="n">
        <v>16942580</v>
      </c>
      <c r="C886" s="0" t="n">
        <v>16942786</v>
      </c>
      <c r="D886" s="0" t="s">
        <v>2139</v>
      </c>
      <c r="E886" s="0" t="s">
        <v>2139</v>
      </c>
      <c r="F886" s="0" t="n">
        <v>-44242</v>
      </c>
      <c r="G886" s="0" t="s">
        <v>6675</v>
      </c>
      <c r="H886" s="0" t="n">
        <v>21426</v>
      </c>
      <c r="I886" s="0" t="s">
        <v>6676</v>
      </c>
      <c r="J886" s="0" t="s">
        <v>6675</v>
      </c>
      <c r="K886" s="0" t="s">
        <v>6677</v>
      </c>
      <c r="L886" s="0" t="s">
        <v>1744</v>
      </c>
      <c r="M886" s="0" t="s">
        <v>6678</v>
      </c>
      <c r="N886" s="0" t="s">
        <v>6679</v>
      </c>
      <c r="O886" s="0" t="s">
        <v>2074</v>
      </c>
    </row>
    <row r="887" customFormat="false" ht="16" hidden="false" customHeight="false" outlineLevel="0" collapsed="false">
      <c r="A887" s="0" t="s">
        <v>6451</v>
      </c>
      <c r="B887" s="0" t="n">
        <v>98948045</v>
      </c>
      <c r="C887" s="0" t="n">
        <v>98948579</v>
      </c>
      <c r="D887" s="0" t="s">
        <v>6680</v>
      </c>
      <c r="E887" s="0" t="s">
        <v>6680</v>
      </c>
      <c r="F887" s="0" t="n">
        <v>79986</v>
      </c>
      <c r="G887" s="0" t="s">
        <v>6467</v>
      </c>
      <c r="H887" s="0" t="n">
        <v>108655</v>
      </c>
      <c r="I887" s="0" t="s">
        <v>6468</v>
      </c>
      <c r="J887" s="0" t="s">
        <v>6469</v>
      </c>
      <c r="K887" s="0" t="s">
        <v>6470</v>
      </c>
      <c r="L887" s="0" t="s">
        <v>6471</v>
      </c>
      <c r="M887" s="0" t="s">
        <v>6472</v>
      </c>
      <c r="N887" s="0" t="s">
        <v>6473</v>
      </c>
      <c r="O887" s="0" t="s">
        <v>2074</v>
      </c>
    </row>
    <row r="888" customFormat="false" ht="16" hidden="false" customHeight="false" outlineLevel="0" collapsed="false">
      <c r="A888" s="0" t="s">
        <v>6451</v>
      </c>
      <c r="B888" s="0" t="n">
        <v>16607429</v>
      </c>
      <c r="C888" s="0" t="n">
        <v>16607745</v>
      </c>
      <c r="D888" s="0" t="s">
        <v>2139</v>
      </c>
      <c r="E888" s="0" t="s">
        <v>2139</v>
      </c>
      <c r="F888" s="0" t="n">
        <v>-169937</v>
      </c>
      <c r="G888" s="0" t="s">
        <v>6457</v>
      </c>
      <c r="H888" s="0" t="n">
        <v>102640655</v>
      </c>
      <c r="J888" s="0" t="s">
        <v>6457</v>
      </c>
      <c r="K888" s="0" t="s">
        <v>6458</v>
      </c>
      <c r="L888" s="0" t="s">
        <v>6459</v>
      </c>
      <c r="M888" s="0" t="s">
        <v>2155</v>
      </c>
      <c r="N888" s="0" t="s">
        <v>6460</v>
      </c>
      <c r="O888" s="0" t="s">
        <v>2138</v>
      </c>
    </row>
    <row r="889" customFormat="false" ht="16" hidden="false" customHeight="false" outlineLevel="0" collapsed="false">
      <c r="A889" s="0" t="s">
        <v>6451</v>
      </c>
      <c r="B889" s="0" t="n">
        <v>47197716</v>
      </c>
      <c r="C889" s="0" t="n">
        <v>47197897</v>
      </c>
      <c r="D889" s="0" t="s">
        <v>6681</v>
      </c>
      <c r="E889" s="0" t="s">
        <v>6681</v>
      </c>
      <c r="F889" s="0" t="n">
        <v>-46590</v>
      </c>
      <c r="G889" s="0" t="s">
        <v>6682</v>
      </c>
      <c r="H889" s="0" t="n">
        <v>66797</v>
      </c>
      <c r="I889" s="0" t="s">
        <v>6683</v>
      </c>
      <c r="J889" s="0" t="s">
        <v>6682</v>
      </c>
      <c r="K889" s="0" t="s">
        <v>6684</v>
      </c>
      <c r="L889" s="0" t="s">
        <v>6685</v>
      </c>
      <c r="M889" s="0" t="s">
        <v>6686</v>
      </c>
      <c r="N889" s="0" t="s">
        <v>6687</v>
      </c>
      <c r="O889" s="0" t="s">
        <v>2074</v>
      </c>
    </row>
    <row r="890" customFormat="false" ht="16" hidden="false" customHeight="false" outlineLevel="0" collapsed="false">
      <c r="A890" s="0" t="s">
        <v>6451</v>
      </c>
      <c r="B890" s="0" t="n">
        <v>90561214</v>
      </c>
      <c r="C890" s="0" t="n">
        <v>90561693</v>
      </c>
      <c r="D890" s="0" t="s">
        <v>6688</v>
      </c>
      <c r="E890" s="0" t="s">
        <v>6688</v>
      </c>
      <c r="F890" s="0" t="n">
        <v>10660</v>
      </c>
      <c r="G890" s="0" t="s">
        <v>6689</v>
      </c>
      <c r="H890" s="0" t="n">
        <v>107747</v>
      </c>
      <c r="I890" s="0" t="s">
        <v>6690</v>
      </c>
      <c r="J890" s="0" t="s">
        <v>6691</v>
      </c>
      <c r="K890" s="0" t="s">
        <v>6692</v>
      </c>
      <c r="L890" s="0" t="s">
        <v>6693</v>
      </c>
      <c r="M890" s="0" t="s">
        <v>6694</v>
      </c>
      <c r="N890" s="0" t="s">
        <v>6695</v>
      </c>
      <c r="O890" s="0" t="s">
        <v>2074</v>
      </c>
    </row>
    <row r="891" customFormat="false" ht="16" hidden="false" customHeight="false" outlineLevel="0" collapsed="false">
      <c r="A891" s="0" t="s">
        <v>6451</v>
      </c>
      <c r="B891" s="0" t="n">
        <v>87615141</v>
      </c>
      <c r="C891" s="0" t="n">
        <v>87615876</v>
      </c>
      <c r="D891" s="0" t="s">
        <v>2139</v>
      </c>
      <c r="E891" s="0" t="s">
        <v>2139</v>
      </c>
      <c r="F891" s="0" t="n">
        <v>-24765</v>
      </c>
      <c r="G891" s="0" t="s">
        <v>6696</v>
      </c>
      <c r="H891" s="0" t="n">
        <v>58182</v>
      </c>
      <c r="I891" s="0" t="s">
        <v>6697</v>
      </c>
      <c r="J891" s="0" t="s">
        <v>6696</v>
      </c>
      <c r="K891" s="0" t="s">
        <v>6698</v>
      </c>
      <c r="L891" s="0" t="s">
        <v>6699</v>
      </c>
      <c r="M891" s="0" t="s">
        <v>6700</v>
      </c>
      <c r="N891" s="0" t="s">
        <v>6701</v>
      </c>
      <c r="O891" s="0" t="s">
        <v>2074</v>
      </c>
    </row>
    <row r="892" customFormat="false" ht="16" hidden="false" customHeight="false" outlineLevel="0" collapsed="false">
      <c r="A892" s="0" t="s">
        <v>6451</v>
      </c>
      <c r="B892" s="0" t="n">
        <v>77413480</v>
      </c>
      <c r="C892" s="0" t="n">
        <v>77413951</v>
      </c>
      <c r="D892" s="0" t="s">
        <v>6702</v>
      </c>
      <c r="E892" s="0" t="s">
        <v>6702</v>
      </c>
      <c r="F892" s="0" t="n">
        <v>-31240</v>
      </c>
      <c r="G892" s="0" t="s">
        <v>6703</v>
      </c>
      <c r="H892" s="0" t="n">
        <v>70753</v>
      </c>
      <c r="I892" s="0" t="s">
        <v>6704</v>
      </c>
      <c r="J892" s="0" t="s">
        <v>6703</v>
      </c>
      <c r="K892" s="0" t="s">
        <v>6705</v>
      </c>
      <c r="L892" s="0" t="s">
        <v>6706</v>
      </c>
      <c r="M892" s="0" t="s">
        <v>2155</v>
      </c>
      <c r="N892" s="0" t="s">
        <v>6707</v>
      </c>
      <c r="O892" s="0" t="s">
        <v>2138</v>
      </c>
    </row>
    <row r="893" customFormat="false" ht="16" hidden="false" customHeight="false" outlineLevel="0" collapsed="false">
      <c r="A893" s="0" t="s">
        <v>6451</v>
      </c>
      <c r="B893" s="0" t="n">
        <v>140962674</v>
      </c>
      <c r="C893" s="0" t="n">
        <v>140962791</v>
      </c>
      <c r="D893" s="0" t="s">
        <v>2139</v>
      </c>
      <c r="E893" s="0" t="s">
        <v>2139</v>
      </c>
      <c r="F893" s="0" t="n">
        <v>-286537</v>
      </c>
      <c r="G893" s="0" t="s">
        <v>6708</v>
      </c>
      <c r="H893" s="0" t="n">
        <v>54611</v>
      </c>
      <c r="I893" s="0" t="s">
        <v>6709</v>
      </c>
      <c r="J893" s="0" t="s">
        <v>6708</v>
      </c>
      <c r="K893" s="0" t="s">
        <v>6710</v>
      </c>
      <c r="L893" s="0" t="s">
        <v>1437</v>
      </c>
      <c r="M893" s="0" t="s">
        <v>6711</v>
      </c>
      <c r="N893" s="0" t="s">
        <v>6712</v>
      </c>
      <c r="O893" s="0" t="s">
        <v>2074</v>
      </c>
    </row>
    <row r="894" customFormat="false" ht="16" hidden="false" customHeight="false" outlineLevel="0" collapsed="false">
      <c r="A894" s="0" t="s">
        <v>6451</v>
      </c>
      <c r="B894" s="0" t="n">
        <v>96183492</v>
      </c>
      <c r="C894" s="0" t="n">
        <v>96183769</v>
      </c>
      <c r="D894" s="0" t="s">
        <v>6713</v>
      </c>
      <c r="E894" s="0" t="s">
        <v>6713</v>
      </c>
      <c r="F894" s="0" t="n">
        <v>-17425</v>
      </c>
      <c r="G894" s="0" t="s">
        <v>6714</v>
      </c>
      <c r="H894" s="0" t="n">
        <v>78482</v>
      </c>
      <c r="I894" s="0" t="s">
        <v>6715</v>
      </c>
      <c r="J894" s="0" t="s">
        <v>6716</v>
      </c>
      <c r="K894" s="0" t="s">
        <v>6717</v>
      </c>
      <c r="L894" s="0" t="s">
        <v>6718</v>
      </c>
      <c r="M894" s="0" t="s">
        <v>6719</v>
      </c>
      <c r="N894" s="0" t="s">
        <v>6720</v>
      </c>
      <c r="O894" s="0" t="s">
        <v>2739</v>
      </c>
    </row>
    <row r="895" customFormat="false" ht="16" hidden="false" customHeight="false" outlineLevel="0" collapsed="false">
      <c r="A895" s="0" t="s">
        <v>6451</v>
      </c>
      <c r="B895" s="0" t="n">
        <v>24105520</v>
      </c>
      <c r="C895" s="0" t="n">
        <v>24106216</v>
      </c>
      <c r="D895" s="0" t="s">
        <v>6721</v>
      </c>
      <c r="E895" s="0" t="s">
        <v>6721</v>
      </c>
      <c r="F895" s="0" t="n">
        <v>62224</v>
      </c>
      <c r="G895" s="0" t="s">
        <v>6722</v>
      </c>
      <c r="H895" s="0" t="n">
        <v>55961</v>
      </c>
      <c r="I895" s="0" t="s">
        <v>6723</v>
      </c>
      <c r="J895" s="0" t="s">
        <v>6722</v>
      </c>
      <c r="K895" s="0" t="s">
        <v>6724</v>
      </c>
      <c r="L895" s="0" t="s">
        <v>6725</v>
      </c>
      <c r="M895" s="0" t="s">
        <v>6726</v>
      </c>
      <c r="N895" s="0" t="s">
        <v>6727</v>
      </c>
      <c r="O895" s="0" t="s">
        <v>2074</v>
      </c>
    </row>
    <row r="896" customFormat="false" ht="16" hidden="false" customHeight="false" outlineLevel="0" collapsed="false">
      <c r="A896" s="0" t="s">
        <v>6451</v>
      </c>
      <c r="B896" s="0" t="n">
        <v>144454345</v>
      </c>
      <c r="C896" s="0" t="n">
        <v>144455083</v>
      </c>
      <c r="D896" s="0" t="s">
        <v>2139</v>
      </c>
      <c r="E896" s="0" t="s">
        <v>2139</v>
      </c>
      <c r="F896" s="0" t="n">
        <v>-218154</v>
      </c>
      <c r="G896" s="0" t="s">
        <v>6581</v>
      </c>
      <c r="H896" s="0" t="n">
        <v>66760</v>
      </c>
      <c r="I896" s="0" t="s">
        <v>6582</v>
      </c>
      <c r="J896" s="0" t="s">
        <v>6581</v>
      </c>
      <c r="K896" s="0" t="s">
        <v>6583</v>
      </c>
      <c r="L896" s="0" t="s">
        <v>6584</v>
      </c>
      <c r="M896" s="0" t="s">
        <v>6585</v>
      </c>
      <c r="N896" s="0" t="s">
        <v>6586</v>
      </c>
      <c r="O896" s="0" t="s">
        <v>2138</v>
      </c>
    </row>
    <row r="897" customFormat="false" ht="16" hidden="false" customHeight="false" outlineLevel="0" collapsed="false">
      <c r="A897" s="0" t="s">
        <v>6451</v>
      </c>
      <c r="B897" s="0" t="n">
        <v>144337674</v>
      </c>
      <c r="C897" s="0" t="n">
        <v>144337861</v>
      </c>
      <c r="D897" s="0" t="s">
        <v>2139</v>
      </c>
      <c r="E897" s="0" t="s">
        <v>2139</v>
      </c>
      <c r="F897" s="0" t="n">
        <v>-128199</v>
      </c>
      <c r="G897" s="0" t="s">
        <v>6728</v>
      </c>
      <c r="H897" s="0" t="n">
        <v>20678</v>
      </c>
      <c r="I897" s="0" t="s">
        <v>6729</v>
      </c>
      <c r="J897" s="0" t="s">
        <v>6730</v>
      </c>
      <c r="K897" s="0" t="s">
        <v>6731</v>
      </c>
      <c r="L897" s="0" t="s">
        <v>6732</v>
      </c>
      <c r="M897" s="0" t="s">
        <v>6733</v>
      </c>
      <c r="N897" s="0" t="s">
        <v>6734</v>
      </c>
      <c r="O897" s="0" t="s">
        <v>2074</v>
      </c>
    </row>
    <row r="898" customFormat="false" ht="16" hidden="false" customHeight="false" outlineLevel="0" collapsed="false">
      <c r="A898" s="0" t="s">
        <v>6451</v>
      </c>
      <c r="B898" s="0" t="n">
        <v>111293563</v>
      </c>
      <c r="C898" s="0" t="n">
        <v>111293895</v>
      </c>
      <c r="D898" s="0" t="s">
        <v>6735</v>
      </c>
      <c r="E898" s="0" t="s">
        <v>6735</v>
      </c>
      <c r="F898" s="0" t="n">
        <v>648131</v>
      </c>
      <c r="G898" s="0" t="s">
        <v>6736</v>
      </c>
      <c r="H898" s="0" t="n">
        <v>108073</v>
      </c>
      <c r="I898" s="0" t="s">
        <v>6737</v>
      </c>
      <c r="J898" s="0" t="s">
        <v>6736</v>
      </c>
      <c r="K898" s="0" t="s">
        <v>6738</v>
      </c>
      <c r="L898" s="0" t="s">
        <v>6739</v>
      </c>
      <c r="M898" s="0" t="s">
        <v>6740</v>
      </c>
      <c r="N898" s="0" t="s">
        <v>6741</v>
      </c>
      <c r="O898" s="0" t="s">
        <v>2074</v>
      </c>
    </row>
    <row r="899" customFormat="false" ht="16" hidden="false" customHeight="false" outlineLevel="0" collapsed="false">
      <c r="A899" s="0" t="s">
        <v>6451</v>
      </c>
      <c r="B899" s="0" t="n">
        <v>112516454</v>
      </c>
      <c r="C899" s="0" t="n">
        <v>112516765</v>
      </c>
      <c r="D899" s="0" t="s">
        <v>2139</v>
      </c>
      <c r="E899" s="0" t="s">
        <v>4310</v>
      </c>
      <c r="F899" s="0" t="n">
        <v>-26784</v>
      </c>
      <c r="G899" s="0" t="s">
        <v>6742</v>
      </c>
      <c r="H899" s="0" t="n">
        <v>18430</v>
      </c>
      <c r="I899" s="0" t="s">
        <v>6743</v>
      </c>
      <c r="J899" s="0" t="s">
        <v>6742</v>
      </c>
      <c r="K899" s="0" t="s">
        <v>6744</v>
      </c>
      <c r="L899" s="0" t="s">
        <v>6745</v>
      </c>
      <c r="M899" s="0" t="s">
        <v>6746</v>
      </c>
      <c r="N899" s="0" t="s">
        <v>6747</v>
      </c>
      <c r="O899" s="0" t="s">
        <v>2074</v>
      </c>
    </row>
    <row r="900" customFormat="false" ht="16" hidden="false" customHeight="false" outlineLevel="0" collapsed="false">
      <c r="A900" s="0" t="s">
        <v>6451</v>
      </c>
      <c r="B900" s="0" t="n">
        <v>144481147</v>
      </c>
      <c r="C900" s="0" t="n">
        <v>144481490</v>
      </c>
      <c r="D900" s="0" t="s">
        <v>2139</v>
      </c>
      <c r="E900" s="0" t="s">
        <v>2139</v>
      </c>
      <c r="F900" s="0" t="n">
        <v>-191550</v>
      </c>
      <c r="G900" s="0" t="s">
        <v>6581</v>
      </c>
      <c r="H900" s="0" t="n">
        <v>66760</v>
      </c>
      <c r="I900" s="0" t="s">
        <v>6582</v>
      </c>
      <c r="J900" s="0" t="s">
        <v>6581</v>
      </c>
      <c r="K900" s="0" t="s">
        <v>6583</v>
      </c>
      <c r="L900" s="0" t="s">
        <v>6584</v>
      </c>
      <c r="M900" s="0" t="s">
        <v>6585</v>
      </c>
      <c r="N900" s="0" t="s">
        <v>6586</v>
      </c>
      <c r="O900" s="0" t="s">
        <v>2138</v>
      </c>
    </row>
    <row r="901" customFormat="false" ht="16" hidden="false" customHeight="false" outlineLevel="0" collapsed="false">
      <c r="A901" s="0" t="s">
        <v>6451</v>
      </c>
      <c r="B901" s="0" t="n">
        <v>101308093</v>
      </c>
      <c r="C901" s="0" t="n">
        <v>101308576</v>
      </c>
      <c r="D901" s="0" t="s">
        <v>6515</v>
      </c>
      <c r="E901" s="0" t="s">
        <v>6515</v>
      </c>
      <c r="F901" s="0" t="n">
        <v>69563</v>
      </c>
      <c r="G901" s="0" t="s">
        <v>6516</v>
      </c>
      <c r="H901" s="0" t="n">
        <v>55983</v>
      </c>
      <c r="I901" s="0" t="s">
        <v>6517</v>
      </c>
      <c r="J901" s="0" t="s">
        <v>6516</v>
      </c>
      <c r="K901" s="0" t="s">
        <v>6518</v>
      </c>
      <c r="L901" s="0" t="s">
        <v>6519</v>
      </c>
      <c r="M901" s="0" t="s">
        <v>6520</v>
      </c>
      <c r="N901" s="0" t="s">
        <v>6521</v>
      </c>
      <c r="O901" s="0" t="s">
        <v>2074</v>
      </c>
    </row>
    <row r="902" customFormat="false" ht="16" hidden="false" customHeight="false" outlineLevel="0" collapsed="false">
      <c r="A902" s="0" t="s">
        <v>6451</v>
      </c>
      <c r="B902" s="0" t="n">
        <v>139718495</v>
      </c>
      <c r="C902" s="0" t="n">
        <v>139718610</v>
      </c>
      <c r="D902" s="0" t="s">
        <v>6748</v>
      </c>
      <c r="E902" s="0" t="s">
        <v>6748</v>
      </c>
      <c r="F902" s="0" t="n">
        <v>102237</v>
      </c>
      <c r="G902" s="0" t="s">
        <v>6749</v>
      </c>
      <c r="H902" s="0" t="n">
        <v>18705</v>
      </c>
      <c r="I902" s="0" t="s">
        <v>6750</v>
      </c>
      <c r="J902" s="0" t="s">
        <v>6751</v>
      </c>
      <c r="K902" s="0" t="s">
        <v>6752</v>
      </c>
      <c r="L902" s="0" t="s">
        <v>6753</v>
      </c>
      <c r="M902" s="0" t="s">
        <v>6754</v>
      </c>
      <c r="N902" s="0" t="s">
        <v>6755</v>
      </c>
      <c r="O902" s="0" t="s">
        <v>2074</v>
      </c>
    </row>
    <row r="903" customFormat="false" ht="16" hidden="false" customHeight="false" outlineLevel="0" collapsed="false">
      <c r="A903" s="0" t="s">
        <v>6756</v>
      </c>
      <c r="B903" s="0" t="n">
        <v>112851523</v>
      </c>
      <c r="C903" s="0" t="n">
        <v>112851765</v>
      </c>
      <c r="D903" s="0" t="s">
        <v>6757</v>
      </c>
      <c r="E903" s="0" t="s">
        <v>6757</v>
      </c>
      <c r="F903" s="0" t="n">
        <v>-102318</v>
      </c>
      <c r="G903" s="0" t="s">
        <v>6758</v>
      </c>
      <c r="H903" s="0" t="n">
        <v>78748</v>
      </c>
      <c r="I903" s="0" t="s">
        <v>6759</v>
      </c>
      <c r="J903" s="0" t="s">
        <v>6758</v>
      </c>
      <c r="K903" s="0" t="s">
        <v>6760</v>
      </c>
      <c r="L903" s="0" t="s">
        <v>6761</v>
      </c>
      <c r="M903" s="0" t="s">
        <v>6762</v>
      </c>
      <c r="N903" s="0" t="s">
        <v>6763</v>
      </c>
      <c r="O903" s="0" t="s">
        <v>2074</v>
      </c>
    </row>
    <row r="904" customFormat="false" ht="16" hidden="false" customHeight="false" outlineLevel="0" collapsed="false">
      <c r="A904" s="0" t="s">
        <v>6756</v>
      </c>
      <c r="B904" s="0" t="n">
        <v>71064424</v>
      </c>
      <c r="C904" s="0" t="n">
        <v>71064692</v>
      </c>
      <c r="D904" s="0" t="s">
        <v>2139</v>
      </c>
      <c r="E904" s="0" t="s">
        <v>2139</v>
      </c>
      <c r="F904" s="0" t="n">
        <v>-697812</v>
      </c>
      <c r="G904" s="0" t="s">
        <v>6764</v>
      </c>
      <c r="H904" s="0" t="n">
        <v>11819</v>
      </c>
      <c r="I904" s="0" t="s">
        <v>6765</v>
      </c>
      <c r="J904" s="0" t="s">
        <v>6766</v>
      </c>
      <c r="K904" s="0" t="s">
        <v>6767</v>
      </c>
      <c r="L904" s="0" t="s">
        <v>6768</v>
      </c>
      <c r="M904" s="0" t="s">
        <v>6769</v>
      </c>
      <c r="N904" s="0" t="s">
        <v>6770</v>
      </c>
      <c r="O904" s="0" t="s">
        <v>2074</v>
      </c>
    </row>
    <row r="905" customFormat="false" ht="16" hidden="false" customHeight="false" outlineLevel="0" collapsed="false">
      <c r="A905" s="0" t="s">
        <v>6756</v>
      </c>
      <c r="B905" s="0" t="n">
        <v>115057220</v>
      </c>
      <c r="C905" s="0" t="n">
        <v>115057512</v>
      </c>
      <c r="D905" s="0" t="s">
        <v>2139</v>
      </c>
      <c r="E905" s="0" t="s">
        <v>2139</v>
      </c>
      <c r="F905" s="0" t="n">
        <v>106092</v>
      </c>
      <c r="G905" s="0" t="s">
        <v>6771</v>
      </c>
      <c r="H905" s="0" t="n">
        <v>101786</v>
      </c>
      <c r="I905" s="0" t="s">
        <v>6772</v>
      </c>
      <c r="J905" s="0" t="s">
        <v>6773</v>
      </c>
      <c r="K905" s="0" t="s">
        <v>6774</v>
      </c>
      <c r="L905" s="0" t="s">
        <v>6775</v>
      </c>
      <c r="M905" s="0" t="s">
        <v>6776</v>
      </c>
      <c r="N905" s="0" t="s">
        <v>6777</v>
      </c>
      <c r="O905" s="0" t="s">
        <v>2138</v>
      </c>
    </row>
    <row r="906" customFormat="false" ht="16" hidden="false" customHeight="false" outlineLevel="0" collapsed="false">
      <c r="A906" s="0" t="s">
        <v>6756</v>
      </c>
      <c r="B906" s="0" t="n">
        <v>36504401</v>
      </c>
      <c r="C906" s="0" t="n">
        <v>36504717</v>
      </c>
      <c r="D906" s="0" t="s">
        <v>2139</v>
      </c>
      <c r="E906" s="0" t="s">
        <v>2139</v>
      </c>
      <c r="F906" s="0" t="n">
        <v>-193559</v>
      </c>
      <c r="G906" s="0" t="s">
        <v>6778</v>
      </c>
      <c r="H906" s="0" t="n">
        <v>243931</v>
      </c>
      <c r="I906" s="0" t="s">
        <v>6779</v>
      </c>
      <c r="J906" s="0" t="s">
        <v>6778</v>
      </c>
      <c r="K906" s="0" t="s">
        <v>6780</v>
      </c>
      <c r="L906" s="0" t="s">
        <v>6781</v>
      </c>
      <c r="M906" s="0" t="s">
        <v>6782</v>
      </c>
      <c r="N906" s="0" t="s">
        <v>6783</v>
      </c>
      <c r="O906" s="0" t="s">
        <v>2074</v>
      </c>
    </row>
    <row r="907" customFormat="false" ht="16" hidden="false" customHeight="false" outlineLevel="0" collapsed="false">
      <c r="A907" s="0" t="s">
        <v>6756</v>
      </c>
      <c r="B907" s="0" t="n">
        <v>145010805</v>
      </c>
      <c r="C907" s="0" t="n">
        <v>145011189</v>
      </c>
      <c r="D907" s="0" t="s">
        <v>2139</v>
      </c>
      <c r="E907" s="0" t="s">
        <v>2139</v>
      </c>
      <c r="F907" s="0" t="n">
        <v>-71072</v>
      </c>
      <c r="G907" s="0" t="s">
        <v>6784</v>
      </c>
      <c r="H907" s="0" t="n">
        <v>12443</v>
      </c>
      <c r="I907" s="0" t="s">
        <v>6785</v>
      </c>
      <c r="J907" s="0" t="s">
        <v>6784</v>
      </c>
      <c r="K907" s="0" t="s">
        <v>6786</v>
      </c>
      <c r="L907" s="0" t="s">
        <v>287</v>
      </c>
      <c r="M907" s="0" t="s">
        <v>6787</v>
      </c>
      <c r="N907" s="0" t="s">
        <v>6788</v>
      </c>
      <c r="O907" s="0" t="s">
        <v>2074</v>
      </c>
    </row>
    <row r="908" customFormat="false" ht="16" hidden="false" customHeight="false" outlineLevel="0" collapsed="false">
      <c r="A908" s="0" t="s">
        <v>6756</v>
      </c>
      <c r="B908" s="0" t="n">
        <v>115866097</v>
      </c>
      <c r="C908" s="0" t="n">
        <v>115866464</v>
      </c>
      <c r="D908" s="0" t="s">
        <v>6789</v>
      </c>
      <c r="E908" s="0" t="s">
        <v>6789</v>
      </c>
      <c r="F908" s="0" t="n">
        <v>-20140</v>
      </c>
      <c r="G908" s="0" t="s">
        <v>6790</v>
      </c>
      <c r="H908" s="0" t="n">
        <v>20679</v>
      </c>
      <c r="I908" s="0" t="s">
        <v>6791</v>
      </c>
      <c r="J908" s="0" t="s">
        <v>6792</v>
      </c>
      <c r="K908" s="0" t="s">
        <v>6793</v>
      </c>
      <c r="L908" s="0" t="s">
        <v>6794</v>
      </c>
      <c r="M908" s="0" t="s">
        <v>6795</v>
      </c>
      <c r="N908" s="0" t="s">
        <v>6796</v>
      </c>
      <c r="O908" s="0" t="s">
        <v>2074</v>
      </c>
    </row>
    <row r="909" customFormat="false" ht="16" hidden="false" customHeight="false" outlineLevel="0" collapsed="false">
      <c r="A909" s="0" t="s">
        <v>6756</v>
      </c>
      <c r="B909" s="0" t="n">
        <v>115867975</v>
      </c>
      <c r="C909" s="0" t="n">
        <v>115868201</v>
      </c>
      <c r="D909" s="0" t="s">
        <v>6789</v>
      </c>
      <c r="E909" s="0" t="s">
        <v>6789</v>
      </c>
      <c r="F909" s="0" t="n">
        <v>-21948</v>
      </c>
      <c r="G909" s="0" t="s">
        <v>6790</v>
      </c>
      <c r="H909" s="0" t="n">
        <v>20679</v>
      </c>
      <c r="I909" s="0" t="s">
        <v>6791</v>
      </c>
      <c r="J909" s="0" t="s">
        <v>6792</v>
      </c>
      <c r="K909" s="0" t="s">
        <v>6793</v>
      </c>
      <c r="L909" s="0" t="s">
        <v>6794</v>
      </c>
      <c r="M909" s="0" t="s">
        <v>6795</v>
      </c>
      <c r="N909" s="0" t="s">
        <v>6796</v>
      </c>
      <c r="O909" s="0" t="s">
        <v>2074</v>
      </c>
    </row>
    <row r="910" customFormat="false" ht="16" hidden="false" customHeight="false" outlineLevel="0" collapsed="false">
      <c r="A910" s="0" t="s">
        <v>6756</v>
      </c>
      <c r="B910" s="0" t="n">
        <v>131846196</v>
      </c>
      <c r="C910" s="0" t="n">
        <v>131846738</v>
      </c>
      <c r="D910" s="0" t="s">
        <v>2139</v>
      </c>
      <c r="E910" s="0" t="s">
        <v>2139</v>
      </c>
      <c r="F910" s="0" t="n">
        <v>-119993</v>
      </c>
      <c r="G910" s="0" t="s">
        <v>6797</v>
      </c>
      <c r="H910" s="0" t="n">
        <v>233919</v>
      </c>
      <c r="I910" s="0" t="s">
        <v>6798</v>
      </c>
      <c r="J910" s="0" t="s">
        <v>6797</v>
      </c>
      <c r="K910" s="0" t="s">
        <v>6799</v>
      </c>
      <c r="L910" s="0" t="s">
        <v>809</v>
      </c>
      <c r="M910" s="0" t="s">
        <v>6800</v>
      </c>
      <c r="N910" s="0" t="s">
        <v>6801</v>
      </c>
      <c r="O910" s="0" t="s">
        <v>2074</v>
      </c>
    </row>
    <row r="911" customFormat="false" ht="16" hidden="false" customHeight="false" outlineLevel="0" collapsed="false">
      <c r="A911" s="0" t="s">
        <v>6756</v>
      </c>
      <c r="B911" s="0" t="n">
        <v>115415321</v>
      </c>
      <c r="C911" s="0" t="n">
        <v>115415755</v>
      </c>
      <c r="D911" s="0" t="s">
        <v>2139</v>
      </c>
      <c r="E911" s="0" t="s">
        <v>2139</v>
      </c>
      <c r="F911" s="0" t="n">
        <v>386071</v>
      </c>
      <c r="G911" s="0" t="s">
        <v>6802</v>
      </c>
      <c r="H911" s="0" t="n">
        <v>20679</v>
      </c>
      <c r="I911" s="0" t="s">
        <v>6791</v>
      </c>
      <c r="J911" s="0" t="s">
        <v>6792</v>
      </c>
      <c r="K911" s="0" t="s">
        <v>6793</v>
      </c>
      <c r="L911" s="0" t="s">
        <v>6794</v>
      </c>
      <c r="M911" s="0" t="s">
        <v>6795</v>
      </c>
      <c r="N911" s="0" t="s">
        <v>6796</v>
      </c>
      <c r="O911" s="0" t="s">
        <v>2074</v>
      </c>
    </row>
    <row r="912" customFormat="false" ht="16" hidden="false" customHeight="false" outlineLevel="0" collapsed="false">
      <c r="A912" s="0" t="s">
        <v>6756</v>
      </c>
      <c r="B912" s="0" t="n">
        <v>37689106</v>
      </c>
      <c r="C912" s="0" t="n">
        <v>37689531</v>
      </c>
      <c r="D912" s="0" t="s">
        <v>6803</v>
      </c>
      <c r="E912" s="0" t="s">
        <v>6803</v>
      </c>
      <c r="F912" s="0" t="n">
        <v>80434</v>
      </c>
      <c r="G912" s="0" t="s">
        <v>6804</v>
      </c>
      <c r="H912" s="0" t="n">
        <v>243937</v>
      </c>
      <c r="I912" s="0" t="s">
        <v>6805</v>
      </c>
      <c r="J912" s="0" t="s">
        <v>6804</v>
      </c>
      <c r="K912" s="0" t="s">
        <v>6806</v>
      </c>
      <c r="L912" s="0" t="s">
        <v>6807</v>
      </c>
      <c r="M912" s="0" t="s">
        <v>6808</v>
      </c>
      <c r="N912" s="0" t="s">
        <v>6809</v>
      </c>
      <c r="O912" s="0" t="s">
        <v>2074</v>
      </c>
    </row>
    <row r="913" customFormat="false" ht="16" hidden="false" customHeight="false" outlineLevel="0" collapsed="false">
      <c r="A913" s="0" t="s">
        <v>6756</v>
      </c>
      <c r="B913" s="0" t="n">
        <v>145206176</v>
      </c>
      <c r="C913" s="0" t="n">
        <v>145206847</v>
      </c>
      <c r="D913" s="0" t="s">
        <v>6810</v>
      </c>
      <c r="E913" s="0" t="s">
        <v>6810</v>
      </c>
      <c r="F913" s="0" t="n">
        <v>1608</v>
      </c>
      <c r="G913" s="0" t="s">
        <v>6811</v>
      </c>
      <c r="H913" s="0" t="n">
        <v>100040049</v>
      </c>
      <c r="I913" s="0" t="s">
        <v>6812</v>
      </c>
      <c r="J913" s="0" t="s">
        <v>6811</v>
      </c>
      <c r="K913" s="0" t="s">
        <v>6813</v>
      </c>
      <c r="L913" s="0" t="s">
        <v>6814</v>
      </c>
      <c r="M913" s="0" t="s">
        <v>6815</v>
      </c>
      <c r="N913" s="0" t="s">
        <v>6816</v>
      </c>
      <c r="O913" s="0" t="s">
        <v>2074</v>
      </c>
    </row>
    <row r="914" customFormat="false" ht="16" hidden="false" customHeight="false" outlineLevel="0" collapsed="false">
      <c r="A914" s="0" t="s">
        <v>6756</v>
      </c>
      <c r="B914" s="0" t="n">
        <v>74091631</v>
      </c>
      <c r="C914" s="0" t="n">
        <v>74092040</v>
      </c>
      <c r="D914" s="0" t="s">
        <v>2139</v>
      </c>
      <c r="E914" s="0" t="s">
        <v>2139</v>
      </c>
      <c r="F914" s="0" t="n">
        <v>-78153</v>
      </c>
      <c r="G914" s="0" t="s">
        <v>6817</v>
      </c>
      <c r="H914" s="0" t="n">
        <v>20450</v>
      </c>
      <c r="I914" s="0" t="s">
        <v>6818</v>
      </c>
      <c r="J914" s="0" t="s">
        <v>6817</v>
      </c>
      <c r="K914" s="0" t="s">
        <v>6819</v>
      </c>
      <c r="L914" s="0" t="s">
        <v>1899</v>
      </c>
      <c r="M914" s="0" t="s">
        <v>6820</v>
      </c>
      <c r="N914" s="0" t="s">
        <v>6821</v>
      </c>
      <c r="O914" s="0" t="s">
        <v>2074</v>
      </c>
    </row>
    <row r="915" customFormat="false" ht="16" hidden="false" customHeight="false" outlineLevel="0" collapsed="false">
      <c r="A915" s="0" t="s">
        <v>6756</v>
      </c>
      <c r="B915" s="0" t="n">
        <v>62445794</v>
      </c>
      <c r="C915" s="0" t="n">
        <v>62445998</v>
      </c>
      <c r="D915" s="0" t="s">
        <v>2139</v>
      </c>
      <c r="E915" s="0" t="s">
        <v>6822</v>
      </c>
      <c r="F915" s="0" t="n">
        <v>18614</v>
      </c>
      <c r="G915" s="0" t="s">
        <v>6823</v>
      </c>
      <c r="H915" s="0" t="n">
        <v>27412</v>
      </c>
      <c r="I915" s="0" t="s">
        <v>6824</v>
      </c>
      <c r="J915" s="0" t="s">
        <v>6823</v>
      </c>
      <c r="K915" s="0" t="s">
        <v>6825</v>
      </c>
      <c r="L915" s="0" t="s">
        <v>6826</v>
      </c>
      <c r="M915" s="0" t="s">
        <v>6827</v>
      </c>
      <c r="N915" s="0" t="s">
        <v>6828</v>
      </c>
      <c r="O915" s="0" t="s">
        <v>2074</v>
      </c>
    </row>
    <row r="916" customFormat="false" ht="16" hidden="false" customHeight="false" outlineLevel="0" collapsed="false">
      <c r="A916" s="0" t="s">
        <v>6756</v>
      </c>
      <c r="B916" s="0" t="n">
        <v>112170321</v>
      </c>
      <c r="C916" s="0" t="n">
        <v>112170527</v>
      </c>
      <c r="D916" s="0" t="s">
        <v>2139</v>
      </c>
      <c r="E916" s="0" t="s">
        <v>2139</v>
      </c>
      <c r="F916" s="0" t="n">
        <v>-10942</v>
      </c>
      <c r="G916" s="0" t="s">
        <v>6829</v>
      </c>
      <c r="H916" s="0" t="n">
        <v>50781</v>
      </c>
      <c r="I916" s="0" t="s">
        <v>6830</v>
      </c>
      <c r="J916" s="0" t="s">
        <v>6831</v>
      </c>
      <c r="K916" s="0" t="s">
        <v>6832</v>
      </c>
      <c r="L916" s="0" t="s">
        <v>6833</v>
      </c>
      <c r="M916" s="0" t="s">
        <v>6834</v>
      </c>
      <c r="N916" s="0" t="s">
        <v>6835</v>
      </c>
      <c r="O916" s="0" t="s">
        <v>2074</v>
      </c>
    </row>
    <row r="917" customFormat="false" ht="16" hidden="false" customHeight="false" outlineLevel="0" collapsed="false">
      <c r="A917" s="0" t="s">
        <v>6756</v>
      </c>
      <c r="B917" s="0" t="n">
        <v>40842773</v>
      </c>
      <c r="C917" s="0" t="n">
        <v>40842960</v>
      </c>
      <c r="D917" s="0" t="s">
        <v>2139</v>
      </c>
      <c r="E917" s="0" t="s">
        <v>2139</v>
      </c>
      <c r="F917" s="0" t="n">
        <v>55458</v>
      </c>
      <c r="G917" s="0" t="s">
        <v>6836</v>
      </c>
      <c r="H917" s="0" t="n">
        <v>320210</v>
      </c>
      <c r="I917" s="0" t="s">
        <v>6837</v>
      </c>
      <c r="J917" s="0" t="s">
        <v>6836</v>
      </c>
      <c r="K917" s="0" t="s">
        <v>6838</v>
      </c>
      <c r="L917" s="0" t="s">
        <v>6839</v>
      </c>
      <c r="M917" s="0" t="s">
        <v>2155</v>
      </c>
      <c r="N917" s="0" t="s">
        <v>6840</v>
      </c>
      <c r="O917" s="0" t="s">
        <v>2138</v>
      </c>
    </row>
    <row r="918" customFormat="false" ht="16" hidden="false" customHeight="false" outlineLevel="0" collapsed="false">
      <c r="A918" s="0" t="s">
        <v>6756</v>
      </c>
      <c r="B918" s="0" t="n">
        <v>143428562</v>
      </c>
      <c r="C918" s="0" t="n">
        <v>143428690</v>
      </c>
      <c r="D918" s="0" t="s">
        <v>2139</v>
      </c>
      <c r="E918" s="0" t="s">
        <v>2139</v>
      </c>
      <c r="F918" s="0" t="n">
        <v>32424</v>
      </c>
      <c r="G918" s="0" t="s">
        <v>6841</v>
      </c>
      <c r="H918" s="0" t="n">
        <v>12577</v>
      </c>
      <c r="I918" s="0" t="s">
        <v>6842</v>
      </c>
      <c r="J918" s="0" t="s">
        <v>6843</v>
      </c>
      <c r="K918" s="0" t="s">
        <v>6844</v>
      </c>
      <c r="L918" s="0" t="s">
        <v>332</v>
      </c>
      <c r="M918" s="0" t="s">
        <v>6845</v>
      </c>
      <c r="N918" s="0" t="s">
        <v>6846</v>
      </c>
      <c r="O918" s="0" t="s">
        <v>2074</v>
      </c>
    </row>
    <row r="919" customFormat="false" ht="16" hidden="false" customHeight="false" outlineLevel="0" collapsed="false">
      <c r="A919" s="0" t="s">
        <v>6756</v>
      </c>
      <c r="B919" s="0" t="n">
        <v>139140014</v>
      </c>
      <c r="C919" s="0" t="n">
        <v>139140021</v>
      </c>
      <c r="D919" s="0" t="s">
        <v>6847</v>
      </c>
      <c r="E919" s="0" t="s">
        <v>6847</v>
      </c>
      <c r="F919" s="0" t="n">
        <v>48477</v>
      </c>
      <c r="G919" s="0" t="s">
        <v>6848</v>
      </c>
      <c r="H919" s="0" t="n">
        <v>57740</v>
      </c>
      <c r="I919" s="0" t="s">
        <v>6849</v>
      </c>
      <c r="J919" s="0" t="s">
        <v>6848</v>
      </c>
      <c r="K919" s="0" t="s">
        <v>6850</v>
      </c>
      <c r="L919" s="0" t="s">
        <v>1907</v>
      </c>
      <c r="M919" s="0" t="s">
        <v>6851</v>
      </c>
      <c r="N919" s="0" t="s">
        <v>6852</v>
      </c>
      <c r="O919" s="0" t="s">
        <v>2074</v>
      </c>
    </row>
    <row r="920" customFormat="false" ht="16" hidden="false" customHeight="false" outlineLevel="0" collapsed="false">
      <c r="A920" s="0" t="s">
        <v>6756</v>
      </c>
      <c r="B920" s="0" t="n">
        <v>6784434</v>
      </c>
      <c r="C920" s="0" t="n">
        <v>6784610</v>
      </c>
      <c r="D920" s="0" t="s">
        <v>6853</v>
      </c>
      <c r="E920" s="0" t="s">
        <v>6853</v>
      </c>
      <c r="F920" s="0" t="n">
        <v>-19065</v>
      </c>
      <c r="G920" s="0" t="s">
        <v>6854</v>
      </c>
      <c r="H920" s="0" t="n">
        <v>100499513</v>
      </c>
      <c r="J920" s="0" t="s">
        <v>6854</v>
      </c>
      <c r="K920" s="0" t="s">
        <v>6855</v>
      </c>
      <c r="L920" s="0" t="s">
        <v>6856</v>
      </c>
      <c r="M920" s="0" t="s">
        <v>6857</v>
      </c>
      <c r="N920" s="0" t="s">
        <v>6858</v>
      </c>
      <c r="O920" s="0" t="s">
        <v>2138</v>
      </c>
    </row>
    <row r="921" customFormat="false" ht="16" hidden="false" customHeight="false" outlineLevel="0" collapsed="false">
      <c r="A921" s="0" t="s">
        <v>6756</v>
      </c>
      <c r="B921" s="0" t="n">
        <v>95688311</v>
      </c>
      <c r="C921" s="0" t="n">
        <v>95688980</v>
      </c>
      <c r="D921" s="0" t="s">
        <v>2139</v>
      </c>
      <c r="E921" s="0" t="s">
        <v>2139</v>
      </c>
      <c r="F921" s="0" t="n">
        <v>-482599</v>
      </c>
      <c r="G921" s="0" t="s">
        <v>6859</v>
      </c>
      <c r="H921" s="0" t="n">
        <v>23966</v>
      </c>
      <c r="I921" s="0" t="s">
        <v>6860</v>
      </c>
      <c r="J921" s="0" t="s">
        <v>6861</v>
      </c>
      <c r="K921" s="0" t="s">
        <v>6862</v>
      </c>
      <c r="L921" s="0" t="s">
        <v>6863</v>
      </c>
      <c r="M921" s="0" t="s">
        <v>6864</v>
      </c>
      <c r="N921" s="0" t="s">
        <v>6865</v>
      </c>
      <c r="O921" s="0" t="s">
        <v>2074</v>
      </c>
    </row>
    <row r="922" customFormat="false" ht="16" hidden="false" customHeight="false" outlineLevel="0" collapsed="false">
      <c r="A922" s="0" t="s">
        <v>6756</v>
      </c>
      <c r="B922" s="0" t="n">
        <v>99141203</v>
      </c>
      <c r="C922" s="0" t="n">
        <v>99141434</v>
      </c>
      <c r="D922" s="0" t="s">
        <v>6866</v>
      </c>
      <c r="E922" s="0" t="s">
        <v>6866</v>
      </c>
      <c r="F922" s="0" t="n">
        <v>-174</v>
      </c>
      <c r="G922" s="0" t="s">
        <v>6867</v>
      </c>
      <c r="H922" s="0" t="n">
        <v>78610</v>
      </c>
      <c r="I922" s="0" t="s">
        <v>6868</v>
      </c>
      <c r="J922" s="0" t="s">
        <v>6867</v>
      </c>
      <c r="K922" s="0" t="s">
        <v>6869</v>
      </c>
      <c r="L922" s="0" t="s">
        <v>6870</v>
      </c>
      <c r="M922" s="0" t="s">
        <v>6871</v>
      </c>
      <c r="N922" s="0" t="s">
        <v>6872</v>
      </c>
      <c r="O922" s="0" t="s">
        <v>2074</v>
      </c>
    </row>
    <row r="923" customFormat="false" ht="16" hidden="false" customHeight="false" outlineLevel="0" collapsed="false">
      <c r="A923" s="0" t="s">
        <v>6756</v>
      </c>
      <c r="B923" s="0" t="n">
        <v>137253439</v>
      </c>
      <c r="C923" s="0" t="n">
        <v>137254063</v>
      </c>
      <c r="D923" s="0" t="s">
        <v>6873</v>
      </c>
      <c r="E923" s="0" t="s">
        <v>6873</v>
      </c>
      <c r="F923" s="0" t="n">
        <v>19068</v>
      </c>
      <c r="G923" s="0" t="s">
        <v>6874</v>
      </c>
      <c r="H923" s="0" t="n">
        <v>100038555</v>
      </c>
      <c r="I923" s="0" t="s">
        <v>6875</v>
      </c>
      <c r="J923" s="0" t="s">
        <v>6874</v>
      </c>
      <c r="K923" s="0" t="s">
        <v>6876</v>
      </c>
      <c r="L923" s="0" t="s">
        <v>6877</v>
      </c>
      <c r="M923" s="0" t="s">
        <v>2155</v>
      </c>
      <c r="N923" s="0" t="s">
        <v>6878</v>
      </c>
      <c r="O923" s="0" t="s">
        <v>2138</v>
      </c>
    </row>
    <row r="924" customFormat="false" ht="16" hidden="false" customHeight="false" outlineLevel="0" collapsed="false">
      <c r="A924" s="0" t="s">
        <v>6756</v>
      </c>
      <c r="B924" s="0" t="n">
        <v>80860938</v>
      </c>
      <c r="C924" s="0" t="n">
        <v>80861145</v>
      </c>
      <c r="D924" s="0" t="s">
        <v>2139</v>
      </c>
      <c r="E924" s="0" t="s">
        <v>2139</v>
      </c>
      <c r="F924" s="0" t="n">
        <v>-1067</v>
      </c>
      <c r="G924" s="0" t="s">
        <v>6879</v>
      </c>
      <c r="H924" s="0" t="n">
        <v>22691</v>
      </c>
      <c r="I924" s="0" t="s">
        <v>6880</v>
      </c>
      <c r="J924" s="0" t="s">
        <v>6879</v>
      </c>
      <c r="K924" s="0" t="s">
        <v>6881</v>
      </c>
      <c r="L924" s="0" t="s">
        <v>6882</v>
      </c>
      <c r="M924" s="0" t="s">
        <v>6883</v>
      </c>
      <c r="N924" s="0" t="s">
        <v>6884</v>
      </c>
      <c r="O924" s="0" t="s">
        <v>2074</v>
      </c>
    </row>
    <row r="925" customFormat="false" ht="16" hidden="false" customHeight="false" outlineLevel="0" collapsed="false">
      <c r="A925" s="0" t="s">
        <v>6756</v>
      </c>
      <c r="B925" s="0" t="n">
        <v>122558453</v>
      </c>
      <c r="C925" s="0" t="n">
        <v>122558856</v>
      </c>
      <c r="D925" s="0" t="s">
        <v>6885</v>
      </c>
      <c r="E925" s="0" t="s">
        <v>6885</v>
      </c>
      <c r="F925" s="0" t="n">
        <v>-113090</v>
      </c>
      <c r="G925" s="0" t="s">
        <v>6886</v>
      </c>
      <c r="H925" s="0" t="n">
        <v>54376</v>
      </c>
      <c r="I925" s="0" t="s">
        <v>6887</v>
      </c>
      <c r="J925" s="0" t="s">
        <v>6886</v>
      </c>
      <c r="K925" s="0" t="s">
        <v>6888</v>
      </c>
      <c r="L925" s="0" t="s">
        <v>251</v>
      </c>
      <c r="M925" s="0" t="s">
        <v>2155</v>
      </c>
      <c r="N925" s="0" t="s">
        <v>6889</v>
      </c>
      <c r="O925" s="0" t="s">
        <v>2074</v>
      </c>
    </row>
    <row r="926" customFormat="false" ht="16" hidden="false" customHeight="false" outlineLevel="0" collapsed="false">
      <c r="A926" s="0" t="s">
        <v>6756</v>
      </c>
      <c r="B926" s="0" t="n">
        <v>125036548</v>
      </c>
      <c r="C926" s="0" t="n">
        <v>125036828</v>
      </c>
      <c r="D926" s="0" t="s">
        <v>2139</v>
      </c>
      <c r="E926" s="0" t="s">
        <v>2139</v>
      </c>
      <c r="F926" s="0" t="n">
        <v>313098</v>
      </c>
      <c r="G926" s="0" t="s">
        <v>6890</v>
      </c>
      <c r="H926" s="0" t="n">
        <v>71208</v>
      </c>
      <c r="I926" s="0" t="s">
        <v>6891</v>
      </c>
      <c r="J926" s="0" t="s">
        <v>6892</v>
      </c>
      <c r="K926" s="0" t="s">
        <v>6893</v>
      </c>
      <c r="L926" s="0" t="s">
        <v>6894</v>
      </c>
      <c r="M926" s="0" t="s">
        <v>2155</v>
      </c>
      <c r="N926" s="0" t="s">
        <v>6895</v>
      </c>
      <c r="O926" s="0" t="s">
        <v>2138</v>
      </c>
    </row>
    <row r="927" customFormat="false" ht="16" hidden="false" customHeight="false" outlineLevel="0" collapsed="false">
      <c r="A927" s="0" t="s">
        <v>6756</v>
      </c>
      <c r="B927" s="0" t="n">
        <v>109616282</v>
      </c>
      <c r="C927" s="0" t="n">
        <v>109616412</v>
      </c>
      <c r="D927" s="0" t="s">
        <v>6896</v>
      </c>
      <c r="E927" s="0" t="s">
        <v>6896</v>
      </c>
      <c r="F927" s="0" t="n">
        <v>221</v>
      </c>
      <c r="G927" s="0" t="s">
        <v>6897</v>
      </c>
      <c r="H927" s="0" t="n">
        <v>76954</v>
      </c>
      <c r="I927" s="0" t="s">
        <v>6898</v>
      </c>
      <c r="J927" s="0" t="s">
        <v>6899</v>
      </c>
      <c r="K927" s="0" t="s">
        <v>6900</v>
      </c>
      <c r="L927" s="0" t="s">
        <v>1676</v>
      </c>
      <c r="M927" s="0" t="s">
        <v>6901</v>
      </c>
      <c r="N927" s="0" t="s">
        <v>6902</v>
      </c>
      <c r="O927" s="0" t="s">
        <v>2074</v>
      </c>
    </row>
    <row r="928" customFormat="false" ht="16" hidden="false" customHeight="false" outlineLevel="0" collapsed="false">
      <c r="A928" s="0" t="s">
        <v>6756</v>
      </c>
      <c r="B928" s="0" t="n">
        <v>117686756</v>
      </c>
      <c r="C928" s="0" t="n">
        <v>117686882</v>
      </c>
      <c r="D928" s="0" t="s">
        <v>2139</v>
      </c>
      <c r="E928" s="0" t="s">
        <v>2139</v>
      </c>
      <c r="F928" s="0" t="n">
        <v>305840</v>
      </c>
      <c r="G928" s="0" t="s">
        <v>6903</v>
      </c>
      <c r="H928" s="0" t="n">
        <v>233781</v>
      </c>
      <c r="I928" s="0" t="s">
        <v>6904</v>
      </c>
      <c r="J928" s="0" t="s">
        <v>6903</v>
      </c>
      <c r="K928" s="0" t="s">
        <v>6905</v>
      </c>
      <c r="L928" s="0" t="s">
        <v>6906</v>
      </c>
      <c r="M928" s="0" t="s">
        <v>6907</v>
      </c>
      <c r="N928" s="0" t="s">
        <v>6908</v>
      </c>
      <c r="O928" s="0" t="s">
        <v>2074</v>
      </c>
    </row>
    <row r="929" customFormat="false" ht="16" hidden="false" customHeight="false" outlineLevel="0" collapsed="false">
      <c r="A929" s="0" t="s">
        <v>6756</v>
      </c>
      <c r="B929" s="0" t="n">
        <v>37724083</v>
      </c>
      <c r="C929" s="0" t="n">
        <v>37724449</v>
      </c>
      <c r="D929" s="0" t="s">
        <v>6909</v>
      </c>
      <c r="E929" s="0" t="s">
        <v>6909</v>
      </c>
      <c r="F929" s="0" t="n">
        <v>45486</v>
      </c>
      <c r="G929" s="0" t="s">
        <v>6804</v>
      </c>
      <c r="H929" s="0" t="n">
        <v>243937</v>
      </c>
      <c r="I929" s="0" t="s">
        <v>6805</v>
      </c>
      <c r="J929" s="0" t="s">
        <v>6804</v>
      </c>
      <c r="K929" s="0" t="s">
        <v>6806</v>
      </c>
      <c r="L929" s="0" t="s">
        <v>6807</v>
      </c>
      <c r="M929" s="0" t="s">
        <v>6808</v>
      </c>
      <c r="N929" s="0" t="s">
        <v>6809</v>
      </c>
      <c r="O929" s="0" t="s">
        <v>2074</v>
      </c>
    </row>
    <row r="930" customFormat="false" ht="16" hidden="false" customHeight="false" outlineLevel="0" collapsed="false">
      <c r="A930" s="0" t="s">
        <v>6756</v>
      </c>
      <c r="B930" s="0" t="n">
        <v>49634357</v>
      </c>
      <c r="C930" s="0" t="n">
        <v>49634576</v>
      </c>
      <c r="D930" s="0" t="s">
        <v>6910</v>
      </c>
      <c r="E930" s="0" t="s">
        <v>6910</v>
      </c>
      <c r="F930" s="0" t="n">
        <v>2369</v>
      </c>
      <c r="G930" s="0" t="s">
        <v>6911</v>
      </c>
      <c r="H930" s="0" t="n">
        <v>13172</v>
      </c>
      <c r="I930" s="0" t="s">
        <v>6912</v>
      </c>
      <c r="J930" s="0" t="s">
        <v>6911</v>
      </c>
      <c r="K930" s="0" t="s">
        <v>6913</v>
      </c>
      <c r="L930" s="0" t="s">
        <v>6914</v>
      </c>
      <c r="M930" s="0" t="s">
        <v>6915</v>
      </c>
      <c r="N930" s="0" t="s">
        <v>6916</v>
      </c>
      <c r="O930" s="0" t="s">
        <v>2074</v>
      </c>
    </row>
    <row r="931" customFormat="false" ht="16" hidden="false" customHeight="false" outlineLevel="0" collapsed="false">
      <c r="A931" s="0" t="s">
        <v>6756</v>
      </c>
      <c r="B931" s="0" t="n">
        <v>19508602</v>
      </c>
      <c r="C931" s="0" t="n">
        <v>19508657</v>
      </c>
      <c r="D931" s="0" t="s">
        <v>6917</v>
      </c>
      <c r="E931" s="0" t="s">
        <v>6917</v>
      </c>
      <c r="F931" s="0" t="n">
        <v>-41</v>
      </c>
      <c r="G931" s="0" t="s">
        <v>6918</v>
      </c>
      <c r="H931" s="0" t="n">
        <v>67091</v>
      </c>
      <c r="I931" s="0" t="s">
        <v>6919</v>
      </c>
      <c r="J931" s="0" t="s">
        <v>6920</v>
      </c>
      <c r="K931" s="0" t="s">
        <v>6921</v>
      </c>
      <c r="L931" s="0" t="s">
        <v>6922</v>
      </c>
      <c r="M931" s="0" t="s">
        <v>6923</v>
      </c>
      <c r="N931" s="0" t="s">
        <v>6924</v>
      </c>
      <c r="O931" s="0" t="s">
        <v>2074</v>
      </c>
    </row>
    <row r="932" customFormat="false" ht="16" hidden="false" customHeight="false" outlineLevel="0" collapsed="false">
      <c r="A932" s="0" t="s">
        <v>6756</v>
      </c>
      <c r="B932" s="0" t="n">
        <v>128849416</v>
      </c>
      <c r="C932" s="0" t="n">
        <v>128849565</v>
      </c>
      <c r="D932" s="0" t="s">
        <v>2139</v>
      </c>
      <c r="E932" s="0" t="s">
        <v>6925</v>
      </c>
      <c r="F932" s="0" t="n">
        <v>104620</v>
      </c>
      <c r="G932" s="0" t="s">
        <v>6926</v>
      </c>
      <c r="H932" s="0" t="n">
        <v>207352</v>
      </c>
      <c r="I932" s="0" t="s">
        <v>6927</v>
      </c>
      <c r="J932" s="0" t="s">
        <v>6926</v>
      </c>
      <c r="K932" s="0" t="s">
        <v>6928</v>
      </c>
      <c r="L932" s="0" t="s">
        <v>6929</v>
      </c>
      <c r="M932" s="0" t="s">
        <v>6930</v>
      </c>
      <c r="N932" s="0" t="s">
        <v>6931</v>
      </c>
      <c r="O932" s="0" t="s">
        <v>2074</v>
      </c>
    </row>
    <row r="933" customFormat="false" ht="16" hidden="false" customHeight="false" outlineLevel="0" collapsed="false">
      <c r="A933" s="0" t="s">
        <v>6756</v>
      </c>
      <c r="B933" s="0" t="n">
        <v>112129878</v>
      </c>
      <c r="C933" s="0" t="n">
        <v>112130321</v>
      </c>
      <c r="D933" s="0" t="s">
        <v>6932</v>
      </c>
      <c r="E933" s="0" t="s">
        <v>6932</v>
      </c>
      <c r="F933" s="0" t="n">
        <v>28597</v>
      </c>
      <c r="G933" s="0" t="s">
        <v>6933</v>
      </c>
      <c r="H933" s="0" t="n">
        <v>50781</v>
      </c>
      <c r="I933" s="0" t="s">
        <v>6830</v>
      </c>
      <c r="J933" s="0" t="s">
        <v>6831</v>
      </c>
      <c r="K933" s="0" t="s">
        <v>6832</v>
      </c>
      <c r="L933" s="0" t="s">
        <v>6833</v>
      </c>
      <c r="M933" s="0" t="s">
        <v>6834</v>
      </c>
      <c r="N933" s="0" t="s">
        <v>6835</v>
      </c>
      <c r="O933" s="0" t="s">
        <v>2074</v>
      </c>
    </row>
    <row r="934" customFormat="false" ht="16" hidden="false" customHeight="false" outlineLevel="0" collapsed="false">
      <c r="A934" s="0" t="s">
        <v>6756</v>
      </c>
      <c r="B934" s="0" t="n">
        <v>117472409</v>
      </c>
      <c r="C934" s="0" t="n">
        <v>117472981</v>
      </c>
      <c r="D934" s="0" t="s">
        <v>6934</v>
      </c>
      <c r="E934" s="0" t="s">
        <v>6934</v>
      </c>
      <c r="F934" s="0" t="n">
        <v>91716</v>
      </c>
      <c r="G934" s="0" t="s">
        <v>6903</v>
      </c>
      <c r="H934" s="0" t="n">
        <v>233781</v>
      </c>
      <c r="I934" s="0" t="s">
        <v>6904</v>
      </c>
      <c r="J934" s="0" t="s">
        <v>6903</v>
      </c>
      <c r="K934" s="0" t="s">
        <v>6905</v>
      </c>
      <c r="L934" s="0" t="s">
        <v>6906</v>
      </c>
      <c r="M934" s="0" t="s">
        <v>6907</v>
      </c>
      <c r="N934" s="0" t="s">
        <v>6908</v>
      </c>
      <c r="O934" s="0" t="s">
        <v>2074</v>
      </c>
    </row>
    <row r="935" customFormat="false" ht="16" hidden="false" customHeight="false" outlineLevel="0" collapsed="false">
      <c r="A935" s="0" t="s">
        <v>6756</v>
      </c>
      <c r="B935" s="0" t="n">
        <v>125335677</v>
      </c>
      <c r="C935" s="0" t="n">
        <v>125335880</v>
      </c>
      <c r="D935" s="0" t="s">
        <v>6935</v>
      </c>
      <c r="E935" s="0" t="s">
        <v>6935</v>
      </c>
      <c r="F935" s="0" t="n">
        <v>14008</v>
      </c>
      <c r="G935" s="0" t="s">
        <v>6890</v>
      </c>
      <c r="H935" s="0" t="n">
        <v>71208</v>
      </c>
      <c r="I935" s="0" t="s">
        <v>6891</v>
      </c>
      <c r="J935" s="0" t="s">
        <v>6892</v>
      </c>
      <c r="K935" s="0" t="s">
        <v>6893</v>
      </c>
      <c r="L935" s="0" t="s">
        <v>6894</v>
      </c>
      <c r="M935" s="0" t="s">
        <v>2155</v>
      </c>
      <c r="N935" s="0" t="s">
        <v>6895</v>
      </c>
      <c r="O935" s="0" t="s">
        <v>2138</v>
      </c>
    </row>
    <row r="936" customFormat="false" ht="16" hidden="false" customHeight="false" outlineLevel="0" collapsed="false">
      <c r="A936" s="0" t="s">
        <v>6756</v>
      </c>
      <c r="B936" s="0" t="n">
        <v>115132197</v>
      </c>
      <c r="C936" s="0" t="n">
        <v>115132263</v>
      </c>
      <c r="D936" s="0" t="s">
        <v>2139</v>
      </c>
      <c r="E936" s="0" t="s">
        <v>2139</v>
      </c>
      <c r="F936" s="0" t="n">
        <v>180956</v>
      </c>
      <c r="G936" s="0" t="s">
        <v>6771</v>
      </c>
      <c r="H936" s="0" t="n">
        <v>101786</v>
      </c>
      <c r="I936" s="0" t="s">
        <v>6772</v>
      </c>
      <c r="J936" s="0" t="s">
        <v>6773</v>
      </c>
      <c r="K936" s="0" t="s">
        <v>6774</v>
      </c>
      <c r="L936" s="0" t="s">
        <v>6775</v>
      </c>
      <c r="M936" s="0" t="s">
        <v>6776</v>
      </c>
      <c r="N936" s="0" t="s">
        <v>6777</v>
      </c>
      <c r="O936" s="0" t="s">
        <v>2138</v>
      </c>
    </row>
    <row r="937" customFormat="false" ht="16" hidden="false" customHeight="false" outlineLevel="0" collapsed="false">
      <c r="A937" s="0" t="s">
        <v>6756</v>
      </c>
      <c r="B937" s="0" t="n">
        <v>130838115</v>
      </c>
      <c r="C937" s="0" t="n">
        <v>130838329</v>
      </c>
      <c r="D937" s="0" t="s">
        <v>2139</v>
      </c>
      <c r="E937" s="0" t="s">
        <v>2139</v>
      </c>
      <c r="F937" s="0" t="n">
        <v>-27502</v>
      </c>
      <c r="G937" s="0" t="s">
        <v>6936</v>
      </c>
      <c r="H937" s="0" t="n">
        <v>101476</v>
      </c>
      <c r="I937" s="0" t="s">
        <v>6937</v>
      </c>
      <c r="J937" s="0" t="s">
        <v>6938</v>
      </c>
      <c r="K937" s="0" t="s">
        <v>6939</v>
      </c>
      <c r="L937" s="0" t="s">
        <v>6940</v>
      </c>
      <c r="M937" s="0" t="s">
        <v>6941</v>
      </c>
      <c r="N937" s="0" t="s">
        <v>6942</v>
      </c>
      <c r="O937" s="0" t="s">
        <v>2074</v>
      </c>
    </row>
    <row r="938" customFormat="false" ht="16" hidden="false" customHeight="false" outlineLevel="0" collapsed="false">
      <c r="A938" s="0" t="s">
        <v>6756</v>
      </c>
      <c r="B938" s="0" t="n">
        <v>114736407</v>
      </c>
      <c r="C938" s="0" t="n">
        <v>114736614</v>
      </c>
      <c r="D938" s="0" t="s">
        <v>2139</v>
      </c>
      <c r="E938" s="0" t="s">
        <v>2139</v>
      </c>
      <c r="F938" s="0" t="n">
        <v>-9256</v>
      </c>
      <c r="G938" s="0" t="s">
        <v>6943</v>
      </c>
      <c r="H938" s="0" t="n">
        <v>233752</v>
      </c>
      <c r="I938" s="0" t="s">
        <v>6944</v>
      </c>
      <c r="J938" s="0" t="s">
        <v>6943</v>
      </c>
      <c r="K938" s="0" t="s">
        <v>6945</v>
      </c>
      <c r="L938" s="0" t="s">
        <v>6946</v>
      </c>
      <c r="M938" s="0" t="s">
        <v>6947</v>
      </c>
      <c r="N938" s="0" t="s">
        <v>6948</v>
      </c>
      <c r="O938" s="0" t="s">
        <v>2074</v>
      </c>
    </row>
    <row r="939" customFormat="false" ht="16" hidden="false" customHeight="false" outlineLevel="0" collapsed="false">
      <c r="A939" s="0" t="s">
        <v>6756</v>
      </c>
      <c r="B939" s="0" t="n">
        <v>78887520</v>
      </c>
      <c r="C939" s="0" t="n">
        <v>78887804</v>
      </c>
      <c r="D939" s="0" t="s">
        <v>6949</v>
      </c>
      <c r="E939" s="0" t="s">
        <v>6949</v>
      </c>
      <c r="F939" s="0" t="n">
        <v>-615</v>
      </c>
      <c r="G939" s="0" t="s">
        <v>6950</v>
      </c>
      <c r="H939" s="0" t="n">
        <v>723884</v>
      </c>
      <c r="J939" s="0" t="s">
        <v>6950</v>
      </c>
      <c r="K939" s="0" t="s">
        <v>6951</v>
      </c>
      <c r="L939" s="0" t="s">
        <v>6952</v>
      </c>
      <c r="M939" s="0" t="s">
        <v>6953</v>
      </c>
      <c r="N939" s="0" t="s">
        <v>6954</v>
      </c>
      <c r="O939" s="0" t="s">
        <v>2138</v>
      </c>
    </row>
    <row r="940" customFormat="false" ht="16" hidden="false" customHeight="false" outlineLevel="0" collapsed="false">
      <c r="A940" s="0" t="s">
        <v>6756</v>
      </c>
      <c r="B940" s="0" t="n">
        <v>101896315</v>
      </c>
      <c r="C940" s="0" t="n">
        <v>101896720</v>
      </c>
      <c r="D940" s="0" t="s">
        <v>6955</v>
      </c>
      <c r="E940" s="0" t="s">
        <v>6955</v>
      </c>
      <c r="F940" s="0" t="n">
        <v>186</v>
      </c>
      <c r="G940" s="0" t="s">
        <v>6956</v>
      </c>
      <c r="H940" s="0" t="n">
        <v>75430</v>
      </c>
      <c r="I940" s="0" t="s">
        <v>6957</v>
      </c>
      <c r="J940" s="0" t="s">
        <v>6958</v>
      </c>
      <c r="K940" s="0" t="s">
        <v>6959</v>
      </c>
      <c r="L940" s="0" t="s">
        <v>6960</v>
      </c>
      <c r="M940" s="0" t="s">
        <v>6961</v>
      </c>
      <c r="N940" s="0" t="s">
        <v>6962</v>
      </c>
      <c r="O940" s="0" t="s">
        <v>2074</v>
      </c>
    </row>
    <row r="941" customFormat="false" ht="16" hidden="false" customHeight="false" outlineLevel="0" collapsed="false">
      <c r="A941" s="0" t="s">
        <v>6756</v>
      </c>
      <c r="B941" s="0" t="n">
        <v>123068902</v>
      </c>
      <c r="C941" s="0" t="n">
        <v>123069542</v>
      </c>
      <c r="D941" s="0" t="s">
        <v>2139</v>
      </c>
      <c r="E941" s="0" t="s">
        <v>2139</v>
      </c>
      <c r="F941" s="0" t="n">
        <v>-54663</v>
      </c>
      <c r="G941" s="0" t="s">
        <v>6963</v>
      </c>
      <c r="H941" s="0" t="n">
        <v>233833</v>
      </c>
      <c r="I941" s="0" t="s">
        <v>6964</v>
      </c>
      <c r="J941" s="0" t="s">
        <v>6963</v>
      </c>
      <c r="K941" s="0" t="s">
        <v>6965</v>
      </c>
      <c r="L941" s="0" t="s">
        <v>6966</v>
      </c>
      <c r="M941" s="0" t="s">
        <v>6967</v>
      </c>
      <c r="N941" s="0" t="s">
        <v>6968</v>
      </c>
      <c r="O941" s="0" t="s">
        <v>2074</v>
      </c>
    </row>
    <row r="942" customFormat="false" ht="16" hidden="false" customHeight="false" outlineLevel="0" collapsed="false">
      <c r="A942" s="0" t="s">
        <v>6756</v>
      </c>
      <c r="B942" s="0" t="n">
        <v>95613823</v>
      </c>
      <c r="C942" s="0" t="n">
        <v>95614388</v>
      </c>
      <c r="D942" s="0" t="s">
        <v>2139</v>
      </c>
      <c r="E942" s="0" t="s">
        <v>2139</v>
      </c>
      <c r="F942" s="0" t="n">
        <v>-557139</v>
      </c>
      <c r="G942" s="0" t="s">
        <v>6859</v>
      </c>
      <c r="H942" s="0" t="n">
        <v>23966</v>
      </c>
      <c r="I942" s="0" t="s">
        <v>6860</v>
      </c>
      <c r="J942" s="0" t="s">
        <v>6861</v>
      </c>
      <c r="K942" s="0" t="s">
        <v>6862</v>
      </c>
      <c r="L942" s="0" t="s">
        <v>6863</v>
      </c>
      <c r="M942" s="0" t="s">
        <v>6864</v>
      </c>
      <c r="N942" s="0" t="s">
        <v>6865</v>
      </c>
      <c r="O942" s="0" t="s">
        <v>2074</v>
      </c>
    </row>
    <row r="943" customFormat="false" ht="16" hidden="false" customHeight="false" outlineLevel="0" collapsed="false">
      <c r="A943" s="0" t="s">
        <v>6756</v>
      </c>
      <c r="B943" s="0" t="n">
        <v>5014845</v>
      </c>
      <c r="C943" s="0" t="n">
        <v>5015298</v>
      </c>
      <c r="D943" s="0" t="s">
        <v>6969</v>
      </c>
      <c r="E943" s="0" t="s">
        <v>6969</v>
      </c>
      <c r="F943" s="0" t="n">
        <v>-343</v>
      </c>
      <c r="G943" s="0" t="s">
        <v>6970</v>
      </c>
      <c r="H943" s="0" t="n">
        <v>23877</v>
      </c>
      <c r="I943" s="0" t="s">
        <v>6971</v>
      </c>
      <c r="J943" s="0" t="s">
        <v>6972</v>
      </c>
      <c r="K943" s="0" t="s">
        <v>6973</v>
      </c>
      <c r="L943" s="0" t="s">
        <v>6974</v>
      </c>
      <c r="M943" s="0" t="s">
        <v>6975</v>
      </c>
      <c r="N943" s="0" t="s">
        <v>6976</v>
      </c>
      <c r="O943" s="0" t="s">
        <v>2074</v>
      </c>
    </row>
    <row r="944" customFormat="false" ht="16" hidden="false" customHeight="false" outlineLevel="0" collapsed="false">
      <c r="A944" s="0" t="s">
        <v>6756</v>
      </c>
      <c r="B944" s="0" t="n">
        <v>121171859</v>
      </c>
      <c r="C944" s="0" t="n">
        <v>121172287</v>
      </c>
      <c r="D944" s="0" t="s">
        <v>2139</v>
      </c>
      <c r="E944" s="0" t="s">
        <v>2139</v>
      </c>
      <c r="F944" s="0" t="n">
        <v>88649</v>
      </c>
      <c r="G944" s="0" t="s">
        <v>6977</v>
      </c>
      <c r="H944" s="0" t="n">
        <v>246190</v>
      </c>
      <c r="I944" s="0" t="s">
        <v>6978</v>
      </c>
      <c r="J944" s="0" t="s">
        <v>6977</v>
      </c>
      <c r="K944" s="0" t="s">
        <v>6979</v>
      </c>
      <c r="L944" s="0" t="s">
        <v>6980</v>
      </c>
      <c r="M944" s="0" t="s">
        <v>2155</v>
      </c>
      <c r="N944" s="0" t="s">
        <v>6981</v>
      </c>
      <c r="O944" s="0" t="s">
        <v>2074</v>
      </c>
    </row>
    <row r="945" customFormat="false" ht="16" hidden="false" customHeight="false" outlineLevel="0" collapsed="false">
      <c r="A945" s="0" t="s">
        <v>6756</v>
      </c>
      <c r="B945" s="0" t="n">
        <v>96679838</v>
      </c>
      <c r="C945" s="0" t="n">
        <v>96680095</v>
      </c>
      <c r="D945" s="0" t="s">
        <v>6982</v>
      </c>
      <c r="E945" s="0" t="s">
        <v>6982</v>
      </c>
      <c r="F945" s="0" t="n">
        <v>121583</v>
      </c>
      <c r="G945" s="0" t="s">
        <v>6983</v>
      </c>
      <c r="H945" s="0" t="n">
        <v>791381</v>
      </c>
      <c r="I945" s="0" t="s">
        <v>6984</v>
      </c>
      <c r="J945" s="0" t="s">
        <v>6983</v>
      </c>
      <c r="K945" s="0" t="s">
        <v>6985</v>
      </c>
      <c r="L945" s="0" t="s">
        <v>6986</v>
      </c>
      <c r="M945" s="0" t="s">
        <v>2155</v>
      </c>
      <c r="N945" s="0" t="s">
        <v>6987</v>
      </c>
      <c r="O945" s="0" t="s">
        <v>2138</v>
      </c>
    </row>
    <row r="946" customFormat="false" ht="16" hidden="false" customHeight="false" outlineLevel="0" collapsed="false">
      <c r="A946" s="0" t="s">
        <v>6756</v>
      </c>
      <c r="B946" s="0" t="n">
        <v>120157663</v>
      </c>
      <c r="C946" s="0" t="n">
        <v>120158124</v>
      </c>
      <c r="D946" s="0" t="s">
        <v>6988</v>
      </c>
      <c r="E946" s="0" t="s">
        <v>6988</v>
      </c>
      <c r="F946" s="0" t="n">
        <v>1778</v>
      </c>
      <c r="G946" s="0" t="s">
        <v>6989</v>
      </c>
      <c r="H946" s="0" t="n">
        <v>75073</v>
      </c>
      <c r="I946" s="0" t="s">
        <v>6990</v>
      </c>
      <c r="J946" s="0" t="s">
        <v>6989</v>
      </c>
      <c r="K946" s="0" t="s">
        <v>6991</v>
      </c>
      <c r="L946" s="0" t="s">
        <v>6992</v>
      </c>
      <c r="M946" s="0" t="s">
        <v>6993</v>
      </c>
      <c r="N946" s="0" t="s">
        <v>6994</v>
      </c>
      <c r="O946" s="0" t="s">
        <v>2138</v>
      </c>
    </row>
    <row r="947" customFormat="false" ht="16" hidden="false" customHeight="false" outlineLevel="0" collapsed="false">
      <c r="A947" s="0" t="s">
        <v>6756</v>
      </c>
      <c r="B947" s="0" t="n">
        <v>134132352</v>
      </c>
      <c r="C947" s="0" t="n">
        <v>134132578</v>
      </c>
      <c r="D947" s="0" t="s">
        <v>6995</v>
      </c>
      <c r="E947" s="0" t="s">
        <v>6995</v>
      </c>
      <c r="F947" s="0" t="n">
        <v>92632</v>
      </c>
      <c r="G947" s="0" t="s">
        <v>6996</v>
      </c>
      <c r="H947" s="0" t="n">
        <v>11489</v>
      </c>
      <c r="I947" s="0" t="s">
        <v>6997</v>
      </c>
      <c r="J947" s="0" t="s">
        <v>6996</v>
      </c>
      <c r="K947" s="0" t="s">
        <v>6998</v>
      </c>
      <c r="L947" s="0" t="s">
        <v>59</v>
      </c>
      <c r="M947" s="0" t="s">
        <v>6999</v>
      </c>
      <c r="N947" s="0" t="s">
        <v>7000</v>
      </c>
      <c r="O947" s="0" t="s">
        <v>2074</v>
      </c>
    </row>
    <row r="948" customFormat="false" ht="16" hidden="false" customHeight="false" outlineLevel="0" collapsed="false">
      <c r="A948" s="0" t="s">
        <v>6756</v>
      </c>
      <c r="B948" s="0" t="n">
        <v>89766698</v>
      </c>
      <c r="C948" s="0" t="n">
        <v>89766966</v>
      </c>
      <c r="D948" s="0" t="s">
        <v>7001</v>
      </c>
      <c r="E948" s="0" t="s">
        <v>7002</v>
      </c>
      <c r="F948" s="0" t="n">
        <v>134014</v>
      </c>
      <c r="G948" s="0" t="s">
        <v>7003</v>
      </c>
      <c r="H948" s="0" t="n">
        <v>109264</v>
      </c>
      <c r="I948" s="0" t="s">
        <v>7004</v>
      </c>
      <c r="J948" s="0" t="s">
        <v>7003</v>
      </c>
      <c r="K948" s="0" t="s">
        <v>7005</v>
      </c>
      <c r="L948" s="0" t="s">
        <v>7006</v>
      </c>
      <c r="M948" s="0" t="s">
        <v>7007</v>
      </c>
      <c r="N948" s="0" t="s">
        <v>7008</v>
      </c>
      <c r="O948" s="0" t="s">
        <v>2074</v>
      </c>
    </row>
    <row r="949" customFormat="false" ht="16" hidden="false" customHeight="false" outlineLevel="0" collapsed="false">
      <c r="A949" s="0" t="s">
        <v>6756</v>
      </c>
      <c r="B949" s="0" t="n">
        <v>101523250</v>
      </c>
      <c r="C949" s="0" t="n">
        <v>101523530</v>
      </c>
      <c r="D949" s="0" t="s">
        <v>2139</v>
      </c>
      <c r="E949" s="0" t="s">
        <v>7009</v>
      </c>
      <c r="F949" s="0" t="n">
        <v>32412</v>
      </c>
      <c r="G949" s="0" t="s">
        <v>7010</v>
      </c>
      <c r="H949" s="0" t="n">
        <v>11871</v>
      </c>
      <c r="I949" s="0" t="s">
        <v>7011</v>
      </c>
      <c r="J949" s="0" t="s">
        <v>7010</v>
      </c>
      <c r="K949" s="0" t="s">
        <v>7012</v>
      </c>
      <c r="L949" s="0" t="s">
        <v>7013</v>
      </c>
      <c r="M949" s="0" t="s">
        <v>7014</v>
      </c>
      <c r="N949" s="0" t="s">
        <v>7015</v>
      </c>
      <c r="O949" s="0" t="s">
        <v>2074</v>
      </c>
    </row>
    <row r="950" customFormat="false" ht="16" hidden="false" customHeight="false" outlineLevel="0" collapsed="false">
      <c r="A950" s="0" t="s">
        <v>6756</v>
      </c>
      <c r="B950" s="0" t="n">
        <v>144653943</v>
      </c>
      <c r="C950" s="0" t="n">
        <v>144654372</v>
      </c>
      <c r="D950" s="0" t="s">
        <v>7016</v>
      </c>
      <c r="E950" s="0" t="s">
        <v>7016</v>
      </c>
      <c r="F950" s="0" t="n">
        <v>-71716</v>
      </c>
      <c r="G950" s="0" t="s">
        <v>7017</v>
      </c>
      <c r="H950" s="0" t="n">
        <v>14082</v>
      </c>
      <c r="I950" s="0" t="s">
        <v>7018</v>
      </c>
      <c r="J950" s="0" t="s">
        <v>7017</v>
      </c>
      <c r="K950" s="0" t="s">
        <v>7019</v>
      </c>
      <c r="L950" s="0" t="s">
        <v>7020</v>
      </c>
      <c r="M950" s="0" t="s">
        <v>7021</v>
      </c>
      <c r="N950" s="0" t="s">
        <v>7022</v>
      </c>
      <c r="O950" s="0" t="s">
        <v>2074</v>
      </c>
    </row>
    <row r="951" customFormat="false" ht="16" hidden="false" customHeight="false" outlineLevel="0" collapsed="false">
      <c r="A951" s="0" t="s">
        <v>6756</v>
      </c>
      <c r="B951" s="0" t="n">
        <v>143389100</v>
      </c>
      <c r="C951" s="0" t="n">
        <v>143389264</v>
      </c>
      <c r="D951" s="0" t="s">
        <v>7023</v>
      </c>
      <c r="E951" s="0" t="s">
        <v>7023</v>
      </c>
      <c r="F951" s="0" t="n">
        <v>-58532</v>
      </c>
      <c r="G951" s="0" t="s">
        <v>7024</v>
      </c>
      <c r="H951" s="0" t="n">
        <v>71153</v>
      </c>
      <c r="I951" s="0" t="s">
        <v>7025</v>
      </c>
      <c r="J951" s="0" t="s">
        <v>7024</v>
      </c>
      <c r="K951" s="0" t="s">
        <v>7026</v>
      </c>
      <c r="L951" s="0" t="s">
        <v>7027</v>
      </c>
      <c r="M951" s="0" t="s">
        <v>2155</v>
      </c>
      <c r="N951" s="0" t="s">
        <v>7028</v>
      </c>
      <c r="O951" s="0" t="s">
        <v>2138</v>
      </c>
    </row>
    <row r="952" customFormat="false" ht="16" hidden="false" customHeight="false" outlineLevel="0" collapsed="false">
      <c r="A952" s="0" t="s">
        <v>6756</v>
      </c>
      <c r="B952" s="0" t="n">
        <v>109175386</v>
      </c>
      <c r="C952" s="0" t="n">
        <v>109175767</v>
      </c>
      <c r="D952" s="0" t="s">
        <v>7029</v>
      </c>
      <c r="E952" s="0" t="s">
        <v>7029</v>
      </c>
      <c r="F952" s="0" t="n">
        <v>-369</v>
      </c>
      <c r="G952" s="0" t="s">
        <v>7030</v>
      </c>
      <c r="H952" s="0" t="n">
        <v>109594</v>
      </c>
      <c r="I952" s="0" t="s">
        <v>7031</v>
      </c>
      <c r="J952" s="0" t="s">
        <v>7032</v>
      </c>
      <c r="K952" s="0" t="s">
        <v>7033</v>
      </c>
      <c r="L952" s="0" t="s">
        <v>7034</v>
      </c>
      <c r="M952" s="0" t="s">
        <v>7035</v>
      </c>
      <c r="N952" s="0" t="s">
        <v>7036</v>
      </c>
      <c r="O952" s="0" t="s">
        <v>2074</v>
      </c>
    </row>
    <row r="953" customFormat="false" ht="16" hidden="false" customHeight="false" outlineLevel="0" collapsed="false">
      <c r="A953" s="0" t="s">
        <v>7037</v>
      </c>
      <c r="B953" s="0" t="n">
        <v>118004338</v>
      </c>
      <c r="C953" s="0" t="n">
        <v>118004794</v>
      </c>
      <c r="D953" s="0" t="s">
        <v>2139</v>
      </c>
      <c r="E953" s="0" t="s">
        <v>2139</v>
      </c>
      <c r="F953" s="0" t="n">
        <v>-202592</v>
      </c>
      <c r="G953" s="0" t="s">
        <v>7038</v>
      </c>
      <c r="H953" s="0" t="n">
        <v>68533</v>
      </c>
      <c r="I953" s="0" t="s">
        <v>7039</v>
      </c>
      <c r="J953" s="0" t="s">
        <v>7040</v>
      </c>
      <c r="K953" s="0" t="s">
        <v>7041</v>
      </c>
      <c r="L953" s="0" t="s">
        <v>7042</v>
      </c>
      <c r="M953" s="0" t="s">
        <v>7043</v>
      </c>
      <c r="N953" s="0" t="s">
        <v>7044</v>
      </c>
      <c r="O953" s="0" t="s">
        <v>2074</v>
      </c>
    </row>
    <row r="954" customFormat="false" ht="16" hidden="false" customHeight="false" outlineLevel="0" collapsed="false">
      <c r="A954" s="0" t="s">
        <v>7037</v>
      </c>
      <c r="B954" s="0" t="n">
        <v>57919278</v>
      </c>
      <c r="C954" s="0" t="n">
        <v>57919481</v>
      </c>
      <c r="D954" s="0" t="s">
        <v>7045</v>
      </c>
      <c r="E954" s="0" t="s">
        <v>7045</v>
      </c>
      <c r="F954" s="0" t="n">
        <v>-266324</v>
      </c>
      <c r="G954" s="0" t="s">
        <v>7046</v>
      </c>
      <c r="H954" s="0" t="n">
        <v>108150</v>
      </c>
      <c r="I954" s="0" t="s">
        <v>7047</v>
      </c>
      <c r="J954" s="0" t="s">
        <v>7046</v>
      </c>
      <c r="K954" s="0" t="s">
        <v>7048</v>
      </c>
      <c r="L954" s="0" t="s">
        <v>7049</v>
      </c>
      <c r="M954" s="0" t="s">
        <v>7050</v>
      </c>
      <c r="N954" s="0" t="s">
        <v>7051</v>
      </c>
      <c r="O954" s="0" t="s">
        <v>2074</v>
      </c>
    </row>
    <row r="955" customFormat="false" ht="16" hidden="false" customHeight="false" outlineLevel="0" collapsed="false">
      <c r="A955" s="0" t="s">
        <v>7037</v>
      </c>
      <c r="B955" s="0" t="n">
        <v>5965477</v>
      </c>
      <c r="C955" s="0" t="n">
        <v>5965981</v>
      </c>
      <c r="D955" s="0" t="s">
        <v>2139</v>
      </c>
      <c r="E955" s="0" t="s">
        <v>2139</v>
      </c>
      <c r="F955" s="0" t="n">
        <v>-860442</v>
      </c>
      <c r="G955" s="0" t="s">
        <v>7052</v>
      </c>
      <c r="H955" s="0" t="n">
        <v>20494</v>
      </c>
      <c r="I955" s="0" t="s">
        <v>7053</v>
      </c>
      <c r="J955" s="0" t="s">
        <v>7052</v>
      </c>
      <c r="K955" s="0" t="s">
        <v>7054</v>
      </c>
      <c r="L955" s="0" t="s">
        <v>7055</v>
      </c>
      <c r="M955" s="0" t="s">
        <v>7056</v>
      </c>
      <c r="N955" s="0" t="s">
        <v>7057</v>
      </c>
      <c r="O955" s="0" t="s">
        <v>2074</v>
      </c>
    </row>
    <row r="956" customFormat="false" ht="16" hidden="false" customHeight="false" outlineLevel="0" collapsed="false">
      <c r="A956" s="0" t="s">
        <v>7037</v>
      </c>
      <c r="B956" s="0" t="n">
        <v>41787142</v>
      </c>
      <c r="C956" s="0" t="n">
        <v>41787500</v>
      </c>
      <c r="D956" s="0" t="s">
        <v>2139</v>
      </c>
      <c r="E956" s="0" t="s">
        <v>2139</v>
      </c>
      <c r="F956" s="0" t="n">
        <v>-39946</v>
      </c>
      <c r="G956" s="0" t="s">
        <v>7058</v>
      </c>
      <c r="H956" s="0" t="n">
        <v>69966</v>
      </c>
      <c r="I956" s="0" t="s">
        <v>7059</v>
      </c>
      <c r="J956" s="0" t="s">
        <v>7058</v>
      </c>
      <c r="K956" s="0" t="s">
        <v>7060</v>
      </c>
      <c r="L956" s="0" t="s">
        <v>7061</v>
      </c>
      <c r="M956" s="0" t="s">
        <v>2155</v>
      </c>
      <c r="N956" s="0" t="s">
        <v>7062</v>
      </c>
      <c r="O956" s="0" t="s">
        <v>2138</v>
      </c>
    </row>
    <row r="957" customFormat="false" ht="16" hidden="false" customHeight="false" outlineLevel="0" collapsed="false">
      <c r="A957" s="0" t="s">
        <v>7037</v>
      </c>
      <c r="B957" s="0" t="n">
        <v>27001250</v>
      </c>
      <c r="C957" s="0" t="n">
        <v>27001554</v>
      </c>
      <c r="D957" s="0" t="s">
        <v>2139</v>
      </c>
      <c r="E957" s="0" t="s">
        <v>2139</v>
      </c>
      <c r="F957" s="0" t="n">
        <v>-22397</v>
      </c>
      <c r="G957" s="0" t="s">
        <v>7063</v>
      </c>
      <c r="H957" s="0" t="n">
        <v>244373</v>
      </c>
      <c r="I957" s="0" t="s">
        <v>7064</v>
      </c>
      <c r="J957" s="0" t="s">
        <v>7063</v>
      </c>
      <c r="K957" s="0" t="s">
        <v>7065</v>
      </c>
      <c r="L957" s="0" t="s">
        <v>7066</v>
      </c>
      <c r="M957" s="0" t="s">
        <v>7067</v>
      </c>
      <c r="N957" s="0" t="s">
        <v>7068</v>
      </c>
      <c r="O957" s="0" t="s">
        <v>2074</v>
      </c>
    </row>
    <row r="958" customFormat="false" ht="16" hidden="false" customHeight="false" outlineLevel="0" collapsed="false">
      <c r="A958" s="0" t="s">
        <v>7037</v>
      </c>
      <c r="B958" s="0" t="n">
        <v>35625530</v>
      </c>
      <c r="C958" s="0" t="n">
        <v>35625574</v>
      </c>
      <c r="D958" s="0" t="s">
        <v>7069</v>
      </c>
      <c r="E958" s="0" t="s">
        <v>7069</v>
      </c>
      <c r="F958" s="0" t="n">
        <v>-36532</v>
      </c>
      <c r="G958" s="0" t="s">
        <v>7070</v>
      </c>
      <c r="H958" s="0" t="n">
        <v>100504714</v>
      </c>
      <c r="I958" s="0" t="s">
        <v>7071</v>
      </c>
      <c r="J958" s="0" t="s">
        <v>7070</v>
      </c>
      <c r="K958" s="0" t="s">
        <v>7072</v>
      </c>
      <c r="L958" s="0" t="s">
        <v>7073</v>
      </c>
      <c r="M958" s="0" t="s">
        <v>2155</v>
      </c>
      <c r="N958" s="0" t="s">
        <v>7074</v>
      </c>
      <c r="O958" s="0" t="s">
        <v>2138</v>
      </c>
    </row>
    <row r="959" customFormat="false" ht="16" hidden="false" customHeight="false" outlineLevel="0" collapsed="false">
      <c r="A959" s="0" t="s">
        <v>7037</v>
      </c>
      <c r="B959" s="0" t="n">
        <v>58372281</v>
      </c>
      <c r="C959" s="0" t="n">
        <v>58372581</v>
      </c>
      <c r="D959" s="0" t="s">
        <v>7075</v>
      </c>
      <c r="E959" s="0" t="s">
        <v>7075</v>
      </c>
      <c r="F959" s="0" t="n">
        <v>328365</v>
      </c>
      <c r="G959" s="0" t="s">
        <v>7076</v>
      </c>
      <c r="H959" s="0" t="n">
        <v>100271928</v>
      </c>
      <c r="I959" s="0" t="s">
        <v>7077</v>
      </c>
      <c r="J959" s="0" t="s">
        <v>7076</v>
      </c>
      <c r="L959" s="0" t="s">
        <v>7078</v>
      </c>
      <c r="M959" s="0" t="s">
        <v>2155</v>
      </c>
      <c r="N959" s="0" t="s">
        <v>7079</v>
      </c>
      <c r="O959" s="0" t="s">
        <v>2074</v>
      </c>
    </row>
    <row r="960" customFormat="false" ht="16" hidden="false" customHeight="false" outlineLevel="0" collapsed="false">
      <c r="A960" s="0" t="s">
        <v>7037</v>
      </c>
      <c r="B960" s="0" t="n">
        <v>85996045</v>
      </c>
      <c r="C960" s="0" t="n">
        <v>85996210</v>
      </c>
      <c r="D960" s="0" t="s">
        <v>7080</v>
      </c>
      <c r="E960" s="0" t="s">
        <v>7080</v>
      </c>
      <c r="F960" s="0" t="n">
        <v>155139</v>
      </c>
      <c r="G960" s="0" t="s">
        <v>7081</v>
      </c>
      <c r="H960" s="0" t="n">
        <v>102093</v>
      </c>
      <c r="I960" s="0" t="s">
        <v>7082</v>
      </c>
      <c r="J960" s="0" t="s">
        <v>7081</v>
      </c>
      <c r="K960" s="0" t="s">
        <v>7083</v>
      </c>
      <c r="L960" s="0" t="s">
        <v>1352</v>
      </c>
      <c r="M960" s="0" t="s">
        <v>7084</v>
      </c>
      <c r="N960" s="0" t="s">
        <v>7085</v>
      </c>
      <c r="O960" s="0" t="s">
        <v>2074</v>
      </c>
    </row>
    <row r="961" customFormat="false" ht="16" hidden="false" customHeight="false" outlineLevel="0" collapsed="false">
      <c r="A961" s="0" t="s">
        <v>7037</v>
      </c>
      <c r="B961" s="0" t="n">
        <v>91525450</v>
      </c>
      <c r="C961" s="0" t="n">
        <v>91525698</v>
      </c>
      <c r="D961" s="0" t="s">
        <v>7086</v>
      </c>
      <c r="E961" s="0" t="s">
        <v>7086</v>
      </c>
      <c r="F961" s="0" t="n">
        <v>212049</v>
      </c>
      <c r="G961" s="0" t="s">
        <v>7087</v>
      </c>
      <c r="H961" s="0" t="n">
        <v>26383</v>
      </c>
      <c r="I961" s="0" t="s">
        <v>7088</v>
      </c>
      <c r="J961" s="0" t="s">
        <v>7087</v>
      </c>
      <c r="K961" s="0" t="s">
        <v>7089</v>
      </c>
      <c r="L961" s="0" t="s">
        <v>7090</v>
      </c>
      <c r="M961" s="0" t="s">
        <v>7091</v>
      </c>
      <c r="N961" s="0" t="s">
        <v>7092</v>
      </c>
      <c r="O961" s="0" t="s">
        <v>2074</v>
      </c>
    </row>
    <row r="962" customFormat="false" ht="16" hidden="false" customHeight="false" outlineLevel="0" collapsed="false">
      <c r="A962" s="0" t="s">
        <v>7037</v>
      </c>
      <c r="B962" s="0" t="n">
        <v>30482877</v>
      </c>
      <c r="C962" s="0" t="n">
        <v>30483214</v>
      </c>
      <c r="D962" s="0" t="s">
        <v>2139</v>
      </c>
      <c r="E962" s="0" t="s">
        <v>2139</v>
      </c>
      <c r="F962" s="0" t="n">
        <v>-85350</v>
      </c>
      <c r="G962" s="0" t="s">
        <v>7093</v>
      </c>
      <c r="H962" s="0" t="n">
        <v>71314</v>
      </c>
      <c r="I962" s="0" t="s">
        <v>7094</v>
      </c>
      <c r="J962" s="0" t="s">
        <v>7093</v>
      </c>
      <c r="K962" s="0" t="s">
        <v>7095</v>
      </c>
      <c r="L962" s="0" t="s">
        <v>7096</v>
      </c>
      <c r="M962" s="0" t="s">
        <v>2155</v>
      </c>
      <c r="N962" s="0" t="s">
        <v>7097</v>
      </c>
      <c r="O962" s="0" t="s">
        <v>2138</v>
      </c>
    </row>
    <row r="963" customFormat="false" ht="16" hidden="false" customHeight="false" outlineLevel="0" collapsed="false">
      <c r="A963" s="0" t="s">
        <v>7037</v>
      </c>
      <c r="B963" s="0" t="n">
        <v>114452968</v>
      </c>
      <c r="C963" s="0" t="n">
        <v>114453024</v>
      </c>
      <c r="D963" s="0" t="s">
        <v>7098</v>
      </c>
      <c r="E963" s="0" t="s">
        <v>7098</v>
      </c>
      <c r="F963" s="0" t="n">
        <v>13344</v>
      </c>
      <c r="G963" s="0" t="s">
        <v>7099</v>
      </c>
      <c r="H963" s="0" t="n">
        <v>80707</v>
      </c>
      <c r="I963" s="0" t="s">
        <v>7100</v>
      </c>
      <c r="J963" s="0" t="s">
        <v>7099</v>
      </c>
      <c r="K963" s="0" t="s">
        <v>7101</v>
      </c>
      <c r="L963" s="0" t="s">
        <v>7102</v>
      </c>
      <c r="M963" s="0" t="s">
        <v>7103</v>
      </c>
      <c r="N963" s="0" t="s">
        <v>7104</v>
      </c>
      <c r="O963" s="0" t="s">
        <v>2074</v>
      </c>
    </row>
    <row r="964" customFormat="false" ht="16" hidden="false" customHeight="false" outlineLevel="0" collapsed="false">
      <c r="A964" s="0" t="s">
        <v>7037</v>
      </c>
      <c r="B964" s="0" t="n">
        <v>78346173</v>
      </c>
      <c r="C964" s="0" t="n">
        <v>78346370</v>
      </c>
      <c r="D964" s="0" t="s">
        <v>7105</v>
      </c>
      <c r="E964" s="0" t="s">
        <v>7105</v>
      </c>
      <c r="F964" s="0" t="n">
        <v>90376</v>
      </c>
      <c r="G964" s="0" t="s">
        <v>7106</v>
      </c>
      <c r="H964" s="0" t="n">
        <v>18997</v>
      </c>
      <c r="I964" s="0" t="s">
        <v>7107</v>
      </c>
      <c r="J964" s="0" t="s">
        <v>7106</v>
      </c>
      <c r="K964" s="0" t="s">
        <v>7108</v>
      </c>
      <c r="L964" s="0" t="s">
        <v>7109</v>
      </c>
      <c r="M964" s="0" t="s">
        <v>7110</v>
      </c>
      <c r="N964" s="0" t="s">
        <v>7111</v>
      </c>
      <c r="O964" s="0" t="s">
        <v>2074</v>
      </c>
    </row>
    <row r="965" customFormat="false" ht="16" hidden="false" customHeight="false" outlineLevel="0" collapsed="false">
      <c r="A965" s="0" t="s">
        <v>7037</v>
      </c>
      <c r="B965" s="0" t="n">
        <v>41054562</v>
      </c>
      <c r="C965" s="0" t="n">
        <v>41055237</v>
      </c>
      <c r="D965" s="0" t="s">
        <v>7112</v>
      </c>
      <c r="E965" s="0" t="s">
        <v>7112</v>
      </c>
      <c r="F965" s="0" t="n">
        <v>-103</v>
      </c>
      <c r="G965" s="0" t="s">
        <v>7113</v>
      </c>
      <c r="H965" s="0" t="n">
        <v>102103</v>
      </c>
      <c r="I965" s="0" t="s">
        <v>7114</v>
      </c>
      <c r="J965" s="0" t="s">
        <v>7115</v>
      </c>
      <c r="K965" s="0" t="s">
        <v>7116</v>
      </c>
      <c r="L965" s="0" t="s">
        <v>1176</v>
      </c>
      <c r="M965" s="0" t="s">
        <v>7117</v>
      </c>
      <c r="N965" s="0" t="s">
        <v>7118</v>
      </c>
      <c r="O965" s="0" t="s">
        <v>2074</v>
      </c>
    </row>
    <row r="966" customFormat="false" ht="16" hidden="false" customHeight="false" outlineLevel="0" collapsed="false">
      <c r="A966" s="0" t="s">
        <v>7037</v>
      </c>
      <c r="B966" s="0" t="n">
        <v>57656583</v>
      </c>
      <c r="C966" s="0" t="n">
        <v>57656823</v>
      </c>
      <c r="D966" s="0" t="s">
        <v>7119</v>
      </c>
      <c r="E966" s="0" t="s">
        <v>7119</v>
      </c>
      <c r="F966" s="0" t="n">
        <v>-3648</v>
      </c>
      <c r="G966" s="0" t="s">
        <v>7046</v>
      </c>
      <c r="H966" s="0" t="n">
        <v>108150</v>
      </c>
      <c r="I966" s="0" t="s">
        <v>7047</v>
      </c>
      <c r="J966" s="0" t="s">
        <v>7046</v>
      </c>
      <c r="K966" s="0" t="s">
        <v>7048</v>
      </c>
      <c r="L966" s="0" t="s">
        <v>7049</v>
      </c>
      <c r="M966" s="0" t="s">
        <v>7050</v>
      </c>
      <c r="N966" s="0" t="s">
        <v>7051</v>
      </c>
      <c r="O966" s="0" t="s">
        <v>2074</v>
      </c>
    </row>
    <row r="967" customFormat="false" ht="16" hidden="false" customHeight="false" outlineLevel="0" collapsed="false">
      <c r="A967" s="0" t="s">
        <v>7037</v>
      </c>
      <c r="B967" s="0" t="n">
        <v>33550556</v>
      </c>
      <c r="C967" s="0" t="n">
        <v>33550678</v>
      </c>
      <c r="D967" s="0" t="s">
        <v>2139</v>
      </c>
      <c r="E967" s="0" t="s">
        <v>2139</v>
      </c>
      <c r="F967" s="0" t="n">
        <v>-19927</v>
      </c>
      <c r="G967" s="0" t="s">
        <v>7120</v>
      </c>
      <c r="H967" s="0" t="n">
        <v>104271</v>
      </c>
      <c r="I967" s="0" t="s">
        <v>7121</v>
      </c>
      <c r="J967" s="0" t="s">
        <v>7120</v>
      </c>
      <c r="K967" s="0" t="s">
        <v>7122</v>
      </c>
      <c r="L967" s="0" t="s">
        <v>7123</v>
      </c>
      <c r="M967" s="0" t="s">
        <v>7124</v>
      </c>
      <c r="N967" s="0" t="s">
        <v>7125</v>
      </c>
      <c r="O967" s="0" t="s">
        <v>2074</v>
      </c>
    </row>
    <row r="968" customFormat="false" ht="16" hidden="false" customHeight="false" outlineLevel="0" collapsed="false">
      <c r="A968" s="0" t="s">
        <v>7037</v>
      </c>
      <c r="B968" s="0" t="n">
        <v>94601766</v>
      </c>
      <c r="C968" s="0" t="n">
        <v>94601937</v>
      </c>
      <c r="D968" s="0" t="s">
        <v>7126</v>
      </c>
      <c r="E968" s="0" t="s">
        <v>7126</v>
      </c>
      <c r="F968" s="0" t="n">
        <v>-90</v>
      </c>
      <c r="G968" s="0" t="s">
        <v>7127</v>
      </c>
      <c r="H968" s="0" t="n">
        <v>67610</v>
      </c>
      <c r="I968" s="0" t="s">
        <v>7128</v>
      </c>
      <c r="J968" s="0" t="s">
        <v>7129</v>
      </c>
      <c r="K968" s="0" t="s">
        <v>7130</v>
      </c>
      <c r="L968" s="0" t="s">
        <v>7131</v>
      </c>
      <c r="M968" s="0" t="s">
        <v>7132</v>
      </c>
      <c r="N968" s="0" t="s">
        <v>7133</v>
      </c>
      <c r="O968" s="0" t="s">
        <v>2074</v>
      </c>
    </row>
    <row r="969" customFormat="false" ht="16" hidden="false" customHeight="false" outlineLevel="0" collapsed="false">
      <c r="A969" s="0" t="s">
        <v>7037</v>
      </c>
      <c r="B969" s="0" t="n">
        <v>8639720</v>
      </c>
      <c r="C969" s="0" t="n">
        <v>8640139</v>
      </c>
      <c r="D969" s="0" t="s">
        <v>7134</v>
      </c>
      <c r="E969" s="0" t="s">
        <v>7134</v>
      </c>
      <c r="F969" s="0" t="n">
        <v>21313</v>
      </c>
      <c r="G969" s="0" t="s">
        <v>7135</v>
      </c>
      <c r="H969" s="0" t="n">
        <v>13642</v>
      </c>
      <c r="I969" s="0" t="s">
        <v>7136</v>
      </c>
      <c r="J969" s="0" t="s">
        <v>7137</v>
      </c>
      <c r="K969" s="0" t="s">
        <v>7138</v>
      </c>
      <c r="L969" s="0" t="s">
        <v>7139</v>
      </c>
      <c r="M969" s="0" t="s">
        <v>7140</v>
      </c>
      <c r="N969" s="0" t="s">
        <v>7141</v>
      </c>
      <c r="O969" s="0" t="s">
        <v>2074</v>
      </c>
    </row>
    <row r="970" customFormat="false" ht="16" hidden="false" customHeight="false" outlineLevel="0" collapsed="false">
      <c r="A970" s="0" t="s">
        <v>7037</v>
      </c>
      <c r="B970" s="0" t="n">
        <v>49254471</v>
      </c>
      <c r="C970" s="0" t="n">
        <v>49254834</v>
      </c>
      <c r="D970" s="0" t="s">
        <v>2139</v>
      </c>
      <c r="E970" s="0" t="s">
        <v>2139</v>
      </c>
      <c r="F970" s="0" t="n">
        <v>-579962</v>
      </c>
      <c r="G970" s="0" t="s">
        <v>7142</v>
      </c>
      <c r="H970" s="0" t="n">
        <v>23965</v>
      </c>
      <c r="I970" s="0" t="s">
        <v>7143</v>
      </c>
      <c r="J970" s="0" t="s">
        <v>7144</v>
      </c>
      <c r="K970" s="0" t="s">
        <v>7145</v>
      </c>
      <c r="L970" s="0" t="s">
        <v>7146</v>
      </c>
      <c r="M970" s="0" t="s">
        <v>7147</v>
      </c>
      <c r="N970" s="0" t="s">
        <v>7148</v>
      </c>
      <c r="O970" s="0" t="s">
        <v>2074</v>
      </c>
    </row>
    <row r="971" customFormat="false" ht="16" hidden="false" customHeight="false" outlineLevel="0" collapsed="false">
      <c r="A971" s="0" t="s">
        <v>7037</v>
      </c>
      <c r="B971" s="0" t="n">
        <v>49794316</v>
      </c>
      <c r="C971" s="0" t="n">
        <v>49794331</v>
      </c>
      <c r="D971" s="0" t="s">
        <v>2139</v>
      </c>
      <c r="E971" s="0" t="s">
        <v>2139</v>
      </c>
      <c r="F971" s="0" t="n">
        <v>-573789</v>
      </c>
      <c r="G971" s="0" t="s">
        <v>7149</v>
      </c>
      <c r="H971" s="0" t="n">
        <v>100039954</v>
      </c>
      <c r="I971" s="0" t="s">
        <v>7150</v>
      </c>
      <c r="J971" s="0" t="s">
        <v>7149</v>
      </c>
      <c r="K971" s="0" t="s">
        <v>7151</v>
      </c>
      <c r="L971" s="0" t="s">
        <v>7152</v>
      </c>
      <c r="M971" s="0" t="s">
        <v>2155</v>
      </c>
      <c r="N971" s="0" t="s">
        <v>7153</v>
      </c>
      <c r="O971" s="0" t="s">
        <v>2138</v>
      </c>
    </row>
    <row r="972" customFormat="false" ht="16" hidden="false" customHeight="false" outlineLevel="0" collapsed="false">
      <c r="A972" s="0" t="s">
        <v>7037</v>
      </c>
      <c r="B972" s="0" t="n">
        <v>10760950</v>
      </c>
      <c r="C972" s="0" t="n">
        <v>10761123</v>
      </c>
      <c r="D972" s="0" t="s">
        <v>2139</v>
      </c>
      <c r="E972" s="0" t="s">
        <v>2139</v>
      </c>
      <c r="F972" s="0" t="n">
        <v>121418</v>
      </c>
      <c r="G972" s="0" t="s">
        <v>7154</v>
      </c>
      <c r="H972" s="0" t="n">
        <v>320014</v>
      </c>
      <c r="I972" s="0" t="s">
        <v>7155</v>
      </c>
      <c r="J972" s="0" t="s">
        <v>7154</v>
      </c>
      <c r="K972" s="0" t="s">
        <v>7156</v>
      </c>
      <c r="L972" s="0" t="s">
        <v>7157</v>
      </c>
      <c r="M972" s="0" t="s">
        <v>2155</v>
      </c>
      <c r="N972" s="0" t="s">
        <v>7158</v>
      </c>
      <c r="O972" s="0" t="s">
        <v>2138</v>
      </c>
    </row>
    <row r="973" customFormat="false" ht="16" hidden="false" customHeight="false" outlineLevel="0" collapsed="false">
      <c r="A973" s="0" t="s">
        <v>7037</v>
      </c>
      <c r="B973" s="0" t="n">
        <v>47242698</v>
      </c>
      <c r="C973" s="0" t="n">
        <v>47243073</v>
      </c>
      <c r="D973" s="0" t="s">
        <v>7159</v>
      </c>
      <c r="E973" s="0" t="s">
        <v>7159</v>
      </c>
      <c r="F973" s="0" t="n">
        <v>46517</v>
      </c>
      <c r="G973" s="0" t="s">
        <v>7160</v>
      </c>
      <c r="H973" s="0" t="n">
        <v>71069</v>
      </c>
      <c r="I973" s="0" t="s">
        <v>7161</v>
      </c>
      <c r="J973" s="0" t="s">
        <v>7162</v>
      </c>
      <c r="K973" s="0" t="s">
        <v>7163</v>
      </c>
      <c r="L973" s="0" t="s">
        <v>7164</v>
      </c>
      <c r="M973" s="0" t="s">
        <v>7165</v>
      </c>
      <c r="N973" s="0" t="s">
        <v>7166</v>
      </c>
      <c r="O973" s="0" t="s">
        <v>2074</v>
      </c>
    </row>
    <row r="974" customFormat="false" ht="16" hidden="false" customHeight="false" outlineLevel="0" collapsed="false">
      <c r="A974" s="0" t="s">
        <v>7037</v>
      </c>
      <c r="B974" s="0" t="n">
        <v>69716913</v>
      </c>
      <c r="C974" s="0" t="n">
        <v>69717223</v>
      </c>
      <c r="D974" s="0" t="s">
        <v>7167</v>
      </c>
      <c r="E974" s="0" t="s">
        <v>7167</v>
      </c>
      <c r="F974" s="0" t="n">
        <v>-166</v>
      </c>
      <c r="G974" s="0" t="s">
        <v>7168</v>
      </c>
      <c r="H974" s="0" t="n">
        <v>66869</v>
      </c>
      <c r="I974" s="0" t="s">
        <v>7169</v>
      </c>
      <c r="J974" s="0" t="s">
        <v>7170</v>
      </c>
      <c r="K974" s="0" t="s">
        <v>7171</v>
      </c>
      <c r="L974" s="0" t="s">
        <v>7172</v>
      </c>
      <c r="M974" s="0" t="s">
        <v>7173</v>
      </c>
      <c r="N974" s="0" t="s">
        <v>7174</v>
      </c>
      <c r="O974" s="0" t="s">
        <v>2074</v>
      </c>
    </row>
    <row r="975" customFormat="false" ht="16" hidden="false" customHeight="false" outlineLevel="0" collapsed="false">
      <c r="A975" s="0" t="s">
        <v>7037</v>
      </c>
      <c r="B975" s="0" t="n">
        <v>6132202</v>
      </c>
      <c r="C975" s="0" t="n">
        <v>6132703</v>
      </c>
      <c r="D975" s="0" t="s">
        <v>2139</v>
      </c>
      <c r="E975" s="0" t="s">
        <v>2139</v>
      </c>
      <c r="F975" s="0" t="n">
        <v>-1027165</v>
      </c>
      <c r="G975" s="0" t="s">
        <v>7052</v>
      </c>
      <c r="H975" s="0" t="n">
        <v>20494</v>
      </c>
      <c r="I975" s="0" t="s">
        <v>7053</v>
      </c>
      <c r="J975" s="0" t="s">
        <v>7052</v>
      </c>
      <c r="K975" s="0" t="s">
        <v>7054</v>
      </c>
      <c r="L975" s="0" t="s">
        <v>7055</v>
      </c>
      <c r="M975" s="0" t="s">
        <v>7056</v>
      </c>
      <c r="N975" s="0" t="s">
        <v>7057</v>
      </c>
      <c r="O975" s="0" t="s">
        <v>2074</v>
      </c>
    </row>
    <row r="976" customFormat="false" ht="16" hidden="false" customHeight="false" outlineLevel="0" collapsed="false">
      <c r="A976" s="0" t="s">
        <v>7037</v>
      </c>
      <c r="B976" s="0" t="n">
        <v>15272114</v>
      </c>
      <c r="C976" s="0" t="n">
        <v>15272296</v>
      </c>
      <c r="D976" s="0" t="s">
        <v>2139</v>
      </c>
      <c r="E976" s="0" t="s">
        <v>2139</v>
      </c>
      <c r="F976" s="0" t="n">
        <v>214552</v>
      </c>
      <c r="G976" s="0" t="s">
        <v>7175</v>
      </c>
      <c r="H976" s="0" t="n">
        <v>17930</v>
      </c>
      <c r="I976" s="0" t="s">
        <v>7176</v>
      </c>
      <c r="J976" s="0" t="s">
        <v>7175</v>
      </c>
      <c r="K976" s="0" t="s">
        <v>7177</v>
      </c>
      <c r="L976" s="0" t="s">
        <v>7178</v>
      </c>
      <c r="M976" s="0" t="s">
        <v>7179</v>
      </c>
      <c r="N976" s="0" t="s">
        <v>7180</v>
      </c>
      <c r="O976" s="0" t="s">
        <v>2074</v>
      </c>
    </row>
    <row r="977" customFormat="false" ht="16" hidden="false" customHeight="false" outlineLevel="0" collapsed="false">
      <c r="A977" s="0" t="s">
        <v>7037</v>
      </c>
      <c r="B977" s="0" t="n">
        <v>120323114</v>
      </c>
      <c r="C977" s="0" t="n">
        <v>120323367</v>
      </c>
      <c r="D977" s="0" t="s">
        <v>2139</v>
      </c>
      <c r="E977" s="0" t="s">
        <v>2139</v>
      </c>
      <c r="F977" s="0" t="n">
        <v>-95010</v>
      </c>
      <c r="G977" s="0" t="s">
        <v>7181</v>
      </c>
      <c r="H977" s="0" t="n">
        <v>434353</v>
      </c>
      <c r="I977" s="0" t="s">
        <v>7182</v>
      </c>
      <c r="J977" s="0" t="s">
        <v>7181</v>
      </c>
      <c r="K977" s="0" t="s">
        <v>7183</v>
      </c>
      <c r="L977" s="0" t="s">
        <v>7184</v>
      </c>
      <c r="M977" s="0" t="s">
        <v>2155</v>
      </c>
      <c r="N977" s="0" t="s">
        <v>7185</v>
      </c>
      <c r="O977" s="0" t="s">
        <v>2138</v>
      </c>
    </row>
    <row r="978" customFormat="false" ht="16" hidden="false" customHeight="false" outlineLevel="0" collapsed="false">
      <c r="A978" s="0" t="s">
        <v>7037</v>
      </c>
      <c r="B978" s="0" t="n">
        <v>106569082</v>
      </c>
      <c r="C978" s="0" t="n">
        <v>106569399</v>
      </c>
      <c r="D978" s="0" t="s">
        <v>2139</v>
      </c>
      <c r="E978" s="0" t="s">
        <v>7186</v>
      </c>
      <c r="F978" s="0" t="n">
        <v>-17903</v>
      </c>
      <c r="G978" s="0" t="s">
        <v>7187</v>
      </c>
      <c r="H978" s="0" t="n">
        <v>68692</v>
      </c>
      <c r="I978" s="0" t="s">
        <v>7188</v>
      </c>
      <c r="J978" s="0" t="s">
        <v>7187</v>
      </c>
      <c r="K978" s="0" t="s">
        <v>7189</v>
      </c>
      <c r="L978" s="0" t="s">
        <v>7190</v>
      </c>
      <c r="M978" s="0" t="s">
        <v>2155</v>
      </c>
      <c r="N978" s="0" t="s">
        <v>7191</v>
      </c>
      <c r="O978" s="0" t="s">
        <v>2138</v>
      </c>
    </row>
    <row r="979" customFormat="false" ht="16" hidden="false" customHeight="false" outlineLevel="0" collapsed="false">
      <c r="A979" s="0" t="s">
        <v>7037</v>
      </c>
      <c r="B979" s="0" t="n">
        <v>94754383</v>
      </c>
      <c r="C979" s="0" t="n">
        <v>94754570</v>
      </c>
      <c r="D979" s="0" t="s">
        <v>2139</v>
      </c>
      <c r="E979" s="0" t="s">
        <v>6822</v>
      </c>
      <c r="F979" s="0" t="n">
        <v>8792</v>
      </c>
      <c r="G979" s="0" t="s">
        <v>7192</v>
      </c>
      <c r="H979" s="0" t="n">
        <v>20299</v>
      </c>
      <c r="I979" s="0" t="s">
        <v>7193</v>
      </c>
      <c r="J979" s="0" t="s">
        <v>7192</v>
      </c>
      <c r="K979" s="0" t="s">
        <v>7194</v>
      </c>
      <c r="L979" s="0" t="s">
        <v>7195</v>
      </c>
      <c r="M979" s="0" t="s">
        <v>7196</v>
      </c>
      <c r="N979" s="0" t="s">
        <v>7197</v>
      </c>
      <c r="O979" s="0" t="s">
        <v>2074</v>
      </c>
    </row>
    <row r="980" customFormat="false" ht="16" hidden="false" customHeight="false" outlineLevel="0" collapsed="false">
      <c r="A980" s="0" t="s">
        <v>7037</v>
      </c>
      <c r="B980" s="0" t="n">
        <v>76252287</v>
      </c>
      <c r="C980" s="0" t="n">
        <v>76252471</v>
      </c>
      <c r="D980" s="0" t="s">
        <v>2139</v>
      </c>
      <c r="E980" s="0" t="s">
        <v>2139</v>
      </c>
      <c r="F980" s="0" t="n">
        <v>648242</v>
      </c>
      <c r="G980" s="0" t="s">
        <v>7198</v>
      </c>
      <c r="H980" s="0" t="n">
        <v>102640923</v>
      </c>
      <c r="I980" s="0" t="s">
        <v>7199</v>
      </c>
      <c r="J980" s="0" t="s">
        <v>7198</v>
      </c>
      <c r="K980" s="0" t="s">
        <v>7200</v>
      </c>
      <c r="L980" s="0" t="s">
        <v>7201</v>
      </c>
      <c r="M980" s="0" t="s">
        <v>2155</v>
      </c>
      <c r="N980" s="0" t="s">
        <v>7202</v>
      </c>
      <c r="O980" s="0" t="s">
        <v>2138</v>
      </c>
    </row>
    <row r="981" customFormat="false" ht="16" hidden="false" customHeight="false" outlineLevel="0" collapsed="false">
      <c r="A981" s="0" t="s">
        <v>7037</v>
      </c>
      <c r="B981" s="0" t="n">
        <v>54975598</v>
      </c>
      <c r="C981" s="0" t="n">
        <v>54975761</v>
      </c>
      <c r="D981" s="0" t="s">
        <v>7203</v>
      </c>
      <c r="E981" s="0" t="s">
        <v>7203</v>
      </c>
      <c r="F981" s="0" t="n">
        <v>20951</v>
      </c>
      <c r="G981" s="0" t="s">
        <v>7204</v>
      </c>
      <c r="H981" s="0" t="n">
        <v>234267</v>
      </c>
      <c r="I981" s="0" t="s">
        <v>7205</v>
      </c>
      <c r="J981" s="0" t="s">
        <v>7206</v>
      </c>
      <c r="K981" s="0" t="s">
        <v>7207</v>
      </c>
      <c r="L981" s="0" t="s">
        <v>7208</v>
      </c>
      <c r="M981" s="0" t="s">
        <v>7209</v>
      </c>
      <c r="N981" s="0" t="s">
        <v>7210</v>
      </c>
      <c r="O981" s="0" t="s">
        <v>2074</v>
      </c>
    </row>
    <row r="982" customFormat="false" ht="16" hidden="false" customHeight="false" outlineLevel="0" collapsed="false">
      <c r="A982" s="0" t="s">
        <v>7037</v>
      </c>
      <c r="B982" s="0" t="n">
        <v>64422863</v>
      </c>
      <c r="C982" s="0" t="n">
        <v>64423040</v>
      </c>
      <c r="D982" s="0" t="s">
        <v>2139</v>
      </c>
      <c r="E982" s="0" t="s">
        <v>2139</v>
      </c>
      <c r="F982" s="0" t="n">
        <v>91490</v>
      </c>
      <c r="G982" s="0" t="s">
        <v>7211</v>
      </c>
      <c r="H982" s="0" t="n">
        <v>735270</v>
      </c>
      <c r="J982" s="0" t="s">
        <v>7211</v>
      </c>
      <c r="K982" s="0" t="s">
        <v>7212</v>
      </c>
      <c r="L982" s="0" t="s">
        <v>7213</v>
      </c>
      <c r="M982" s="0" t="s">
        <v>7214</v>
      </c>
      <c r="N982" s="0" t="s">
        <v>7215</v>
      </c>
      <c r="O982" s="0" t="s">
        <v>2138</v>
      </c>
    </row>
    <row r="983" customFormat="false" ht="16" hidden="false" customHeight="false" outlineLevel="0" collapsed="false">
      <c r="A983" s="0" t="s">
        <v>7037</v>
      </c>
      <c r="B983" s="0" t="n">
        <v>35243642</v>
      </c>
      <c r="C983" s="0" t="n">
        <v>35243852</v>
      </c>
      <c r="D983" s="0" t="s">
        <v>2139</v>
      </c>
      <c r="E983" s="0" t="s">
        <v>2139</v>
      </c>
      <c r="F983" s="0" t="n">
        <v>-132012</v>
      </c>
      <c r="G983" s="0" t="s">
        <v>7216</v>
      </c>
      <c r="H983" s="0" t="n">
        <v>244416</v>
      </c>
      <c r="I983" s="0" t="s">
        <v>7217</v>
      </c>
      <c r="J983" s="0" t="s">
        <v>7218</v>
      </c>
      <c r="K983" s="0" t="s">
        <v>7219</v>
      </c>
      <c r="L983" s="0" t="s">
        <v>7220</v>
      </c>
      <c r="M983" s="0" t="s">
        <v>7221</v>
      </c>
      <c r="N983" s="0" t="s">
        <v>7222</v>
      </c>
      <c r="O983" s="0" t="s">
        <v>2074</v>
      </c>
    </row>
    <row r="984" customFormat="false" ht="16" hidden="false" customHeight="false" outlineLevel="0" collapsed="false">
      <c r="A984" s="0" t="s">
        <v>7037</v>
      </c>
      <c r="B984" s="0" t="n">
        <v>30642810</v>
      </c>
      <c r="C984" s="0" t="n">
        <v>30643162</v>
      </c>
      <c r="D984" s="0" t="s">
        <v>2139</v>
      </c>
      <c r="E984" s="0" t="s">
        <v>7223</v>
      </c>
      <c r="F984" s="0" t="n">
        <v>74591</v>
      </c>
      <c r="G984" s="0" t="s">
        <v>7093</v>
      </c>
      <c r="H984" s="0" t="n">
        <v>71314</v>
      </c>
      <c r="I984" s="0" t="s">
        <v>7094</v>
      </c>
      <c r="J984" s="0" t="s">
        <v>7093</v>
      </c>
      <c r="K984" s="0" t="s">
        <v>7095</v>
      </c>
      <c r="L984" s="0" t="s">
        <v>7096</v>
      </c>
      <c r="M984" s="0" t="s">
        <v>2155</v>
      </c>
      <c r="N984" s="0" t="s">
        <v>7097</v>
      </c>
      <c r="O984" s="0" t="s">
        <v>2138</v>
      </c>
    </row>
    <row r="985" customFormat="false" ht="16" hidden="false" customHeight="false" outlineLevel="0" collapsed="false">
      <c r="A985" s="0" t="s">
        <v>7037</v>
      </c>
      <c r="B985" s="0" t="n">
        <v>26255406</v>
      </c>
      <c r="C985" s="0" t="n">
        <v>26255708</v>
      </c>
      <c r="D985" s="0" t="s">
        <v>2139</v>
      </c>
      <c r="E985" s="0" t="s">
        <v>2139</v>
      </c>
      <c r="F985" s="0" t="n">
        <v>97388</v>
      </c>
      <c r="G985" s="0" t="s">
        <v>7224</v>
      </c>
      <c r="H985" s="0" t="n">
        <v>73754</v>
      </c>
      <c r="I985" s="0" t="s">
        <v>7225</v>
      </c>
      <c r="J985" s="0" t="s">
        <v>7224</v>
      </c>
      <c r="K985" s="0" t="s">
        <v>7226</v>
      </c>
      <c r="L985" s="0" t="s">
        <v>7227</v>
      </c>
      <c r="M985" s="0" t="s">
        <v>7228</v>
      </c>
      <c r="N985" s="0" t="s">
        <v>7229</v>
      </c>
      <c r="O985" s="0" t="s">
        <v>2074</v>
      </c>
    </row>
    <row r="986" customFormat="false" ht="16" hidden="false" customHeight="false" outlineLevel="0" collapsed="false">
      <c r="A986" s="0" t="s">
        <v>7037</v>
      </c>
      <c r="B986" s="0" t="n">
        <v>84655632</v>
      </c>
      <c r="C986" s="0" t="n">
        <v>84655646</v>
      </c>
      <c r="D986" s="0" t="s">
        <v>2139</v>
      </c>
      <c r="E986" s="0" t="s">
        <v>2139</v>
      </c>
      <c r="F986" s="0" t="n">
        <v>7213</v>
      </c>
      <c r="G986" s="0" t="s">
        <v>7230</v>
      </c>
      <c r="H986" s="0" t="n">
        <v>15936</v>
      </c>
      <c r="I986" s="0" t="s">
        <v>7231</v>
      </c>
      <c r="J986" s="0" t="s">
        <v>7230</v>
      </c>
      <c r="K986" s="0" t="s">
        <v>7232</v>
      </c>
      <c r="L986" s="0" t="s">
        <v>7233</v>
      </c>
      <c r="M986" s="0" t="s">
        <v>7234</v>
      </c>
      <c r="N986" s="0" t="s">
        <v>7235</v>
      </c>
      <c r="O986" s="0" t="s">
        <v>2074</v>
      </c>
    </row>
    <row r="987" customFormat="false" ht="16" hidden="false" customHeight="false" outlineLevel="0" collapsed="false">
      <c r="A987" s="0" t="s">
        <v>7037</v>
      </c>
      <c r="B987" s="0" t="n">
        <v>45557727</v>
      </c>
      <c r="C987" s="0" t="n">
        <v>45558323</v>
      </c>
      <c r="D987" s="0" t="s">
        <v>7236</v>
      </c>
      <c r="E987" s="0" t="s">
        <v>7236</v>
      </c>
      <c r="F987" s="0" t="n">
        <v>50237</v>
      </c>
      <c r="G987" s="0" t="s">
        <v>7237</v>
      </c>
      <c r="H987" s="0" t="n">
        <v>234214</v>
      </c>
      <c r="I987" s="0" t="s">
        <v>7238</v>
      </c>
      <c r="J987" s="0" t="s">
        <v>7237</v>
      </c>
      <c r="K987" s="0" t="s">
        <v>7239</v>
      </c>
      <c r="L987" s="0" t="s">
        <v>7240</v>
      </c>
      <c r="M987" s="0" t="s">
        <v>7241</v>
      </c>
      <c r="N987" s="0" t="s">
        <v>7242</v>
      </c>
      <c r="O987" s="0" t="s">
        <v>2074</v>
      </c>
    </row>
    <row r="988" customFormat="false" ht="16" hidden="false" customHeight="false" outlineLevel="0" collapsed="false">
      <c r="A988" s="0" t="s">
        <v>7037</v>
      </c>
      <c r="B988" s="0" t="n">
        <v>6119600</v>
      </c>
      <c r="C988" s="0" t="n">
        <v>6119894</v>
      </c>
      <c r="D988" s="0" t="s">
        <v>2139</v>
      </c>
      <c r="E988" s="0" t="s">
        <v>2139</v>
      </c>
      <c r="F988" s="0" t="n">
        <v>-1014460</v>
      </c>
      <c r="G988" s="0" t="s">
        <v>7052</v>
      </c>
      <c r="H988" s="0" t="n">
        <v>20494</v>
      </c>
      <c r="I988" s="0" t="s">
        <v>7053</v>
      </c>
      <c r="J988" s="0" t="s">
        <v>7052</v>
      </c>
      <c r="K988" s="0" t="s">
        <v>7054</v>
      </c>
      <c r="L988" s="0" t="s">
        <v>7055</v>
      </c>
      <c r="M988" s="0" t="s">
        <v>7056</v>
      </c>
      <c r="N988" s="0" t="s">
        <v>7057</v>
      </c>
      <c r="O988" s="0" t="s">
        <v>2074</v>
      </c>
    </row>
    <row r="989" customFormat="false" ht="16" hidden="false" customHeight="false" outlineLevel="0" collapsed="false">
      <c r="A989" s="0" t="s">
        <v>7037</v>
      </c>
      <c r="B989" s="0" t="n">
        <v>120425638</v>
      </c>
      <c r="C989" s="0" t="n">
        <v>120425952</v>
      </c>
      <c r="D989" s="0" t="s">
        <v>2139</v>
      </c>
      <c r="E989" s="0" t="s">
        <v>2139</v>
      </c>
      <c r="F989" s="0" t="n">
        <v>-63071</v>
      </c>
      <c r="G989" s="0" t="s">
        <v>7243</v>
      </c>
      <c r="H989" s="0" t="n">
        <v>382034</v>
      </c>
      <c r="I989" s="0" t="s">
        <v>7244</v>
      </c>
      <c r="J989" s="0" t="s">
        <v>7243</v>
      </c>
      <c r="K989" s="0" t="s">
        <v>7245</v>
      </c>
      <c r="L989" s="0" t="s">
        <v>7246</v>
      </c>
      <c r="M989" s="0" t="s">
        <v>7247</v>
      </c>
      <c r="N989" s="0" t="s">
        <v>7248</v>
      </c>
      <c r="O989" s="0" t="s">
        <v>2074</v>
      </c>
    </row>
    <row r="990" customFormat="false" ht="16" hidden="false" customHeight="false" outlineLevel="0" collapsed="false">
      <c r="A990" s="0" t="s">
        <v>7037</v>
      </c>
      <c r="B990" s="0" t="n">
        <v>116053460</v>
      </c>
      <c r="C990" s="0" t="n">
        <v>116053885</v>
      </c>
      <c r="D990" s="0" t="s">
        <v>2139</v>
      </c>
      <c r="E990" s="0" t="s">
        <v>2139</v>
      </c>
      <c r="F990" s="0" t="n">
        <v>-346778</v>
      </c>
      <c r="G990" s="0" t="s">
        <v>7249</v>
      </c>
      <c r="H990" s="0" t="n">
        <v>17132</v>
      </c>
      <c r="I990" s="0" t="s">
        <v>7250</v>
      </c>
      <c r="J990" s="0" t="s">
        <v>7249</v>
      </c>
      <c r="K990" s="0" t="s">
        <v>7251</v>
      </c>
      <c r="L990" s="0" t="s">
        <v>7252</v>
      </c>
      <c r="M990" s="0" t="s">
        <v>7253</v>
      </c>
      <c r="N990" s="0" t="s">
        <v>7254</v>
      </c>
      <c r="O990" s="0" t="s">
        <v>2074</v>
      </c>
    </row>
    <row r="991" customFormat="false" ht="16" hidden="false" customHeight="false" outlineLevel="0" collapsed="false">
      <c r="A991" s="0" t="s">
        <v>7037</v>
      </c>
      <c r="B991" s="0" t="n">
        <v>90245818</v>
      </c>
      <c r="C991" s="0" t="n">
        <v>90246123</v>
      </c>
      <c r="D991" s="0" t="s">
        <v>2139</v>
      </c>
      <c r="E991" s="0" t="s">
        <v>2139</v>
      </c>
      <c r="F991" s="0" t="n">
        <v>102282</v>
      </c>
      <c r="G991" s="0" t="s">
        <v>7255</v>
      </c>
      <c r="H991" s="0" t="n">
        <v>244579</v>
      </c>
      <c r="I991" s="0" t="s">
        <v>7256</v>
      </c>
      <c r="J991" s="0" t="s">
        <v>7255</v>
      </c>
      <c r="K991" s="0" t="s">
        <v>7257</v>
      </c>
      <c r="L991" s="0" t="s">
        <v>7258</v>
      </c>
      <c r="M991" s="0" t="s">
        <v>7259</v>
      </c>
      <c r="N991" s="0" t="s">
        <v>7260</v>
      </c>
      <c r="O991" s="0" t="s">
        <v>2074</v>
      </c>
    </row>
    <row r="992" customFormat="false" ht="16" hidden="false" customHeight="false" outlineLevel="0" collapsed="false">
      <c r="A992" s="0" t="s">
        <v>7037</v>
      </c>
      <c r="B992" s="0" t="n">
        <v>57958229</v>
      </c>
      <c r="C992" s="0" t="n">
        <v>57958700</v>
      </c>
      <c r="D992" s="0" t="s">
        <v>7261</v>
      </c>
      <c r="E992" s="0" t="s">
        <v>7261</v>
      </c>
      <c r="F992" s="0" t="n">
        <v>-305409</v>
      </c>
      <c r="G992" s="0" t="s">
        <v>7046</v>
      </c>
      <c r="H992" s="0" t="n">
        <v>108150</v>
      </c>
      <c r="I992" s="0" t="s">
        <v>7047</v>
      </c>
      <c r="J992" s="0" t="s">
        <v>7046</v>
      </c>
      <c r="K992" s="0" t="s">
        <v>7048</v>
      </c>
      <c r="L992" s="0" t="s">
        <v>7049</v>
      </c>
      <c r="M992" s="0" t="s">
        <v>7050</v>
      </c>
      <c r="N992" s="0" t="s">
        <v>7051</v>
      </c>
      <c r="O992" s="0" t="s">
        <v>2074</v>
      </c>
    </row>
    <row r="993" customFormat="false" ht="16" hidden="false" customHeight="false" outlineLevel="0" collapsed="false">
      <c r="A993" s="0" t="s">
        <v>7037</v>
      </c>
      <c r="B993" s="0" t="n">
        <v>61515215</v>
      </c>
      <c r="C993" s="0" t="n">
        <v>61515434</v>
      </c>
      <c r="D993" s="0" t="s">
        <v>7262</v>
      </c>
      <c r="E993" s="0" t="s">
        <v>7262</v>
      </c>
      <c r="F993" s="0" t="n">
        <v>27590</v>
      </c>
      <c r="G993" s="0" t="s">
        <v>7263</v>
      </c>
      <c r="H993" s="0" t="n">
        <v>234309</v>
      </c>
      <c r="I993" s="0" t="s">
        <v>7264</v>
      </c>
      <c r="J993" s="0" t="s">
        <v>7263</v>
      </c>
      <c r="K993" s="0" t="s">
        <v>7265</v>
      </c>
      <c r="L993" s="0" t="s">
        <v>7266</v>
      </c>
      <c r="M993" s="0" t="s">
        <v>7267</v>
      </c>
      <c r="N993" s="0" t="s">
        <v>7268</v>
      </c>
      <c r="O993" s="0" t="s">
        <v>2074</v>
      </c>
    </row>
    <row r="994" customFormat="false" ht="16" hidden="false" customHeight="false" outlineLevel="0" collapsed="false">
      <c r="A994" s="0" t="s">
        <v>7037</v>
      </c>
      <c r="B994" s="0" t="n">
        <v>97950505</v>
      </c>
      <c r="C994" s="0" t="n">
        <v>97950740</v>
      </c>
      <c r="D994" s="0" t="s">
        <v>2139</v>
      </c>
      <c r="E994" s="0" t="s">
        <v>2139</v>
      </c>
      <c r="F994" s="0" t="n">
        <v>-1061265</v>
      </c>
      <c r="G994" s="0" t="s">
        <v>7269</v>
      </c>
      <c r="H994" s="0" t="n">
        <v>100873092</v>
      </c>
      <c r="I994" s="0" t="s">
        <v>7270</v>
      </c>
      <c r="J994" s="0" t="s">
        <v>7269</v>
      </c>
      <c r="K994" s="0" t="s">
        <v>7271</v>
      </c>
      <c r="L994" s="0" t="s">
        <v>7272</v>
      </c>
      <c r="M994" s="0" t="s">
        <v>2155</v>
      </c>
      <c r="N994" s="0" t="s">
        <v>7273</v>
      </c>
      <c r="O994" s="0" t="s">
        <v>2138</v>
      </c>
    </row>
    <row r="995" customFormat="false" ht="16" hidden="false" customHeight="false" outlineLevel="0" collapsed="false">
      <c r="A995" s="0" t="s">
        <v>7037</v>
      </c>
      <c r="B995" s="0" t="n">
        <v>113917208</v>
      </c>
      <c r="C995" s="0" t="n">
        <v>113917648</v>
      </c>
      <c r="D995" s="0" t="s">
        <v>2139</v>
      </c>
      <c r="E995" s="0" t="s">
        <v>2139</v>
      </c>
      <c r="F995" s="0" t="n">
        <v>-68589</v>
      </c>
      <c r="G995" s="0" t="s">
        <v>7274</v>
      </c>
      <c r="H995" s="0" t="n">
        <v>208936</v>
      </c>
      <c r="I995" s="0" t="s">
        <v>7275</v>
      </c>
      <c r="J995" s="0" t="s">
        <v>7274</v>
      </c>
      <c r="K995" s="0" t="s">
        <v>7276</v>
      </c>
      <c r="L995" s="0" t="s">
        <v>7277</v>
      </c>
      <c r="M995" s="0" t="s">
        <v>7278</v>
      </c>
      <c r="N995" s="0" t="s">
        <v>7279</v>
      </c>
      <c r="O995" s="0" t="s">
        <v>2074</v>
      </c>
    </row>
    <row r="996" customFormat="false" ht="16" hidden="false" customHeight="false" outlineLevel="0" collapsed="false">
      <c r="A996" s="0" t="s">
        <v>7037</v>
      </c>
      <c r="B996" s="0" t="n">
        <v>57293486</v>
      </c>
      <c r="C996" s="0" t="n">
        <v>57293770</v>
      </c>
      <c r="D996" s="0" t="s">
        <v>2139</v>
      </c>
      <c r="E996" s="0" t="s">
        <v>6358</v>
      </c>
      <c r="F996" s="0" t="n">
        <v>27231</v>
      </c>
      <c r="G996" s="0" t="s">
        <v>7280</v>
      </c>
      <c r="H996" s="0" t="n">
        <v>102636514</v>
      </c>
      <c r="I996" s="0" t="s">
        <v>7281</v>
      </c>
      <c r="J996" s="0" t="s">
        <v>7282</v>
      </c>
      <c r="K996" s="0" t="s">
        <v>7283</v>
      </c>
      <c r="L996" s="0" t="s">
        <v>7284</v>
      </c>
      <c r="M996" s="0" t="s">
        <v>7285</v>
      </c>
      <c r="N996" s="0" t="s">
        <v>7286</v>
      </c>
      <c r="O996" s="0" t="s">
        <v>2138</v>
      </c>
    </row>
    <row r="997" customFormat="false" ht="16" hidden="false" customHeight="false" outlineLevel="0" collapsed="false">
      <c r="A997" s="0" t="s">
        <v>7037</v>
      </c>
      <c r="B997" s="0" t="n">
        <v>79828890</v>
      </c>
      <c r="C997" s="0" t="n">
        <v>79829236</v>
      </c>
      <c r="D997" s="0" t="s">
        <v>2139</v>
      </c>
      <c r="E997" s="0" t="s">
        <v>7287</v>
      </c>
      <c r="F997" s="0" t="n">
        <v>117214</v>
      </c>
      <c r="G997" s="0" t="s">
        <v>7288</v>
      </c>
      <c r="H997" s="0" t="n">
        <v>68999</v>
      </c>
      <c r="I997" s="0" t="s">
        <v>7289</v>
      </c>
      <c r="J997" s="0" t="s">
        <v>7290</v>
      </c>
      <c r="K997" s="0" t="s">
        <v>7291</v>
      </c>
      <c r="L997" s="0" t="s">
        <v>7292</v>
      </c>
      <c r="M997" s="0" t="s">
        <v>7293</v>
      </c>
      <c r="N997" s="0" t="s">
        <v>7294</v>
      </c>
      <c r="O997" s="0" t="s">
        <v>2074</v>
      </c>
    </row>
    <row r="998" customFormat="false" ht="16" hidden="false" customHeight="false" outlineLevel="0" collapsed="false">
      <c r="A998" s="0" t="s">
        <v>7037</v>
      </c>
      <c r="B998" s="0" t="n">
        <v>108361375</v>
      </c>
      <c r="C998" s="0" t="n">
        <v>108361706</v>
      </c>
      <c r="D998" s="0" t="s">
        <v>2139</v>
      </c>
      <c r="E998" s="0" t="s">
        <v>2139</v>
      </c>
      <c r="F998" s="0" t="n">
        <v>223137</v>
      </c>
      <c r="G998" s="0" t="s">
        <v>7295</v>
      </c>
      <c r="H998" s="0" t="n">
        <v>109215</v>
      </c>
      <c r="I998" s="0" t="s">
        <v>7296</v>
      </c>
      <c r="J998" s="0" t="s">
        <v>7295</v>
      </c>
      <c r="K998" s="0" t="s">
        <v>7297</v>
      </c>
      <c r="L998" s="0" t="s">
        <v>7298</v>
      </c>
      <c r="M998" s="0" t="s">
        <v>7299</v>
      </c>
      <c r="N998" s="0" t="s">
        <v>7300</v>
      </c>
      <c r="O998" s="0" t="s">
        <v>2138</v>
      </c>
    </row>
    <row r="999" customFormat="false" ht="16" hidden="false" customHeight="false" outlineLevel="0" collapsed="false">
      <c r="A999" s="0" t="s">
        <v>7037</v>
      </c>
      <c r="B999" s="0" t="n">
        <v>49926481</v>
      </c>
      <c r="C999" s="0" t="n">
        <v>49926823</v>
      </c>
      <c r="D999" s="0" t="s">
        <v>2139</v>
      </c>
      <c r="E999" s="0" t="s">
        <v>2139</v>
      </c>
      <c r="F999" s="0" t="n">
        <v>-441460</v>
      </c>
      <c r="G999" s="0" t="s">
        <v>7149</v>
      </c>
      <c r="H999" s="0" t="n">
        <v>100039954</v>
      </c>
      <c r="I999" s="0" t="s">
        <v>7150</v>
      </c>
      <c r="J999" s="0" t="s">
        <v>7149</v>
      </c>
      <c r="K999" s="0" t="s">
        <v>7151</v>
      </c>
      <c r="L999" s="0" t="s">
        <v>7152</v>
      </c>
      <c r="M999" s="0" t="s">
        <v>2155</v>
      </c>
      <c r="N999" s="0" t="s">
        <v>7153</v>
      </c>
      <c r="O999" s="0" t="s">
        <v>2138</v>
      </c>
    </row>
    <row r="1000" customFormat="false" ht="16" hidden="false" customHeight="false" outlineLevel="0" collapsed="false">
      <c r="A1000" s="0" t="s">
        <v>7037</v>
      </c>
      <c r="B1000" s="0" t="n">
        <v>47345409</v>
      </c>
      <c r="C1000" s="0" t="n">
        <v>47345874</v>
      </c>
      <c r="D1000" s="0" t="s">
        <v>7159</v>
      </c>
      <c r="E1000" s="0" t="s">
        <v>2727</v>
      </c>
      <c r="F1000" s="0" t="n">
        <v>6707</v>
      </c>
      <c r="G1000" s="0" t="s">
        <v>7162</v>
      </c>
      <c r="H1000" s="0" t="n">
        <v>71069</v>
      </c>
      <c r="I1000" s="0" t="s">
        <v>7161</v>
      </c>
      <c r="J1000" s="0" t="s">
        <v>7162</v>
      </c>
      <c r="K1000" s="0" t="s">
        <v>7163</v>
      </c>
      <c r="L1000" s="0" t="s">
        <v>7164</v>
      </c>
      <c r="M1000" s="0" t="s">
        <v>7165</v>
      </c>
      <c r="N1000" s="0" t="s">
        <v>7166</v>
      </c>
      <c r="O1000" s="0" t="s">
        <v>2074</v>
      </c>
    </row>
    <row r="1001" customFormat="false" ht="16" hidden="false" customHeight="false" outlineLevel="0" collapsed="false">
      <c r="A1001" s="0" t="s">
        <v>7037</v>
      </c>
      <c r="B1001" s="0" t="n">
        <v>103314197</v>
      </c>
      <c r="C1001" s="0" t="n">
        <v>103314983</v>
      </c>
      <c r="D1001" s="0" t="s">
        <v>2139</v>
      </c>
      <c r="E1001" s="0" t="s">
        <v>2139</v>
      </c>
      <c r="F1001" s="0" t="n">
        <v>32944</v>
      </c>
      <c r="G1001" s="0" t="s">
        <v>7301</v>
      </c>
      <c r="H1001" s="0" t="n">
        <v>69794</v>
      </c>
      <c r="I1001" s="0" t="s">
        <v>7302</v>
      </c>
      <c r="J1001" s="0" t="s">
        <v>7301</v>
      </c>
      <c r="K1001" s="0" t="s">
        <v>7303</v>
      </c>
      <c r="L1001" s="0" t="s">
        <v>4</v>
      </c>
      <c r="M1001" s="0" t="s">
        <v>2155</v>
      </c>
      <c r="N1001" s="0" t="s">
        <v>7304</v>
      </c>
      <c r="O1001" s="0" t="s">
        <v>2138</v>
      </c>
    </row>
    <row r="1002" customFormat="false" ht="16" hidden="false" customHeight="false" outlineLevel="0" collapsed="false">
      <c r="A1002" s="0" t="s">
        <v>7037</v>
      </c>
      <c r="B1002" s="0" t="n">
        <v>6204292</v>
      </c>
      <c r="C1002" s="0" t="n">
        <v>6204603</v>
      </c>
      <c r="D1002" s="0" t="s">
        <v>2139</v>
      </c>
      <c r="E1002" s="0" t="s">
        <v>2139</v>
      </c>
      <c r="F1002" s="0" t="n">
        <v>-1099160</v>
      </c>
      <c r="G1002" s="0" t="s">
        <v>7052</v>
      </c>
      <c r="H1002" s="0" t="n">
        <v>20494</v>
      </c>
      <c r="I1002" s="0" t="s">
        <v>7053</v>
      </c>
      <c r="J1002" s="0" t="s">
        <v>7052</v>
      </c>
      <c r="K1002" s="0" t="s">
        <v>7054</v>
      </c>
      <c r="L1002" s="0" t="s">
        <v>7055</v>
      </c>
      <c r="M1002" s="0" t="s">
        <v>7056</v>
      </c>
      <c r="N1002" s="0" t="s">
        <v>7057</v>
      </c>
      <c r="O1002" s="0" t="s">
        <v>2074</v>
      </c>
    </row>
    <row r="1003" customFormat="false" ht="16" hidden="false" customHeight="false" outlineLevel="0" collapsed="false">
      <c r="A1003" s="0" t="s">
        <v>7037</v>
      </c>
      <c r="B1003" s="0" t="n">
        <v>101875853</v>
      </c>
      <c r="C1003" s="0" t="n">
        <v>101876032</v>
      </c>
      <c r="D1003" s="0" t="s">
        <v>2139</v>
      </c>
      <c r="E1003" s="0" t="s">
        <v>2139</v>
      </c>
      <c r="F1003" s="0" t="n">
        <v>909169</v>
      </c>
      <c r="G1003" s="0" t="s">
        <v>7305</v>
      </c>
      <c r="H1003" s="0" t="n">
        <v>12552</v>
      </c>
      <c r="I1003" s="0" t="s">
        <v>7306</v>
      </c>
      <c r="J1003" s="0" t="s">
        <v>7305</v>
      </c>
      <c r="K1003" s="0" t="s">
        <v>7307</v>
      </c>
      <c r="L1003" s="0" t="s">
        <v>324</v>
      </c>
      <c r="M1003" s="0" t="s">
        <v>7308</v>
      </c>
      <c r="N1003" s="0" t="s">
        <v>7309</v>
      </c>
      <c r="O1003" s="0" t="s">
        <v>2074</v>
      </c>
    </row>
    <row r="1004" customFormat="false" ht="16" hidden="false" customHeight="false" outlineLevel="0" collapsed="false">
      <c r="A1004" s="0" t="s">
        <v>7037</v>
      </c>
      <c r="B1004" s="0" t="n">
        <v>12327826</v>
      </c>
      <c r="C1004" s="0" t="n">
        <v>12328028</v>
      </c>
      <c r="D1004" s="0" t="s">
        <v>2139</v>
      </c>
      <c r="E1004" s="0" t="s">
        <v>2139</v>
      </c>
      <c r="F1004" s="0" t="n">
        <v>-57844</v>
      </c>
      <c r="G1004" s="0" t="s">
        <v>7310</v>
      </c>
      <c r="H1004" s="0" t="n">
        <v>434280</v>
      </c>
      <c r="I1004" s="0" t="s">
        <v>7311</v>
      </c>
      <c r="J1004" s="0" t="s">
        <v>7312</v>
      </c>
      <c r="K1004" s="0" t="s">
        <v>7313</v>
      </c>
      <c r="L1004" s="0" t="s">
        <v>7314</v>
      </c>
      <c r="M1004" s="0" t="s">
        <v>7315</v>
      </c>
      <c r="N1004" s="0" t="s">
        <v>7316</v>
      </c>
      <c r="O1004" s="0" t="s">
        <v>2138</v>
      </c>
    </row>
    <row r="1005" customFormat="false" ht="16" hidden="false" customHeight="false" outlineLevel="0" collapsed="false">
      <c r="A1005" s="0" t="s">
        <v>7037</v>
      </c>
      <c r="B1005" s="0" t="n">
        <v>11896303</v>
      </c>
      <c r="C1005" s="0" t="n">
        <v>11896847</v>
      </c>
      <c r="D1005" s="0" t="s">
        <v>2139</v>
      </c>
      <c r="E1005" s="0" t="s">
        <v>2139</v>
      </c>
      <c r="F1005" s="0" t="n">
        <v>56054</v>
      </c>
      <c r="G1005" s="0" t="s">
        <v>7317</v>
      </c>
      <c r="H1005" s="0" t="n">
        <v>75528</v>
      </c>
      <c r="I1005" s="0" t="s">
        <v>7318</v>
      </c>
      <c r="J1005" s="0" t="s">
        <v>7317</v>
      </c>
      <c r="K1005" s="0" t="s">
        <v>7319</v>
      </c>
      <c r="L1005" s="0" t="s">
        <v>7320</v>
      </c>
      <c r="M1005" s="0" t="s">
        <v>7321</v>
      </c>
      <c r="N1005" s="0" t="s">
        <v>7322</v>
      </c>
      <c r="O1005" s="0" t="s">
        <v>2074</v>
      </c>
    </row>
    <row r="1006" customFormat="false" ht="16" hidden="false" customHeight="false" outlineLevel="0" collapsed="false">
      <c r="A1006" s="0" t="s">
        <v>7037</v>
      </c>
      <c r="B1006" s="0" t="n">
        <v>120513895</v>
      </c>
      <c r="C1006" s="0" t="n">
        <v>120514064</v>
      </c>
      <c r="D1006" s="0" t="s">
        <v>7323</v>
      </c>
      <c r="E1006" s="0" t="s">
        <v>7323</v>
      </c>
      <c r="F1006" s="0" t="n">
        <v>-21878</v>
      </c>
      <c r="G1006" s="0" t="s">
        <v>7324</v>
      </c>
      <c r="H1006" s="0" t="n">
        <v>382034</v>
      </c>
      <c r="I1006" s="0" t="s">
        <v>7244</v>
      </c>
      <c r="J1006" s="0" t="s">
        <v>7243</v>
      </c>
      <c r="K1006" s="0" t="s">
        <v>7245</v>
      </c>
      <c r="L1006" s="0" t="s">
        <v>7246</v>
      </c>
      <c r="M1006" s="0" t="s">
        <v>7247</v>
      </c>
      <c r="N1006" s="0" t="s">
        <v>7248</v>
      </c>
      <c r="O1006" s="0" t="s">
        <v>2074</v>
      </c>
    </row>
    <row r="1007" customFormat="false" ht="16" hidden="false" customHeight="false" outlineLevel="0" collapsed="false">
      <c r="A1007" s="0" t="s">
        <v>7037</v>
      </c>
      <c r="B1007" s="0" t="n">
        <v>12268203</v>
      </c>
      <c r="C1007" s="0" t="n">
        <v>12268638</v>
      </c>
      <c r="D1007" s="0" t="s">
        <v>2139</v>
      </c>
      <c r="E1007" s="0" t="s">
        <v>2139</v>
      </c>
      <c r="F1007" s="0" t="n">
        <v>-117351</v>
      </c>
      <c r="G1007" s="0" t="s">
        <v>7310</v>
      </c>
      <c r="H1007" s="0" t="n">
        <v>434280</v>
      </c>
      <c r="I1007" s="0" t="s">
        <v>7311</v>
      </c>
      <c r="J1007" s="0" t="s">
        <v>7312</v>
      </c>
      <c r="K1007" s="0" t="s">
        <v>7313</v>
      </c>
      <c r="L1007" s="0" t="s">
        <v>7314</v>
      </c>
      <c r="M1007" s="0" t="s">
        <v>7315</v>
      </c>
      <c r="N1007" s="0" t="s">
        <v>7316</v>
      </c>
      <c r="O1007" s="0" t="s">
        <v>2138</v>
      </c>
    </row>
    <row r="1008" customFormat="false" ht="16" hidden="false" customHeight="false" outlineLevel="0" collapsed="false">
      <c r="A1008" s="0" t="s">
        <v>7037</v>
      </c>
      <c r="B1008" s="0" t="n">
        <v>48850361</v>
      </c>
      <c r="C1008" s="0" t="n">
        <v>48850910</v>
      </c>
      <c r="D1008" s="0" t="s">
        <v>2139</v>
      </c>
      <c r="E1008" s="0" t="s">
        <v>2139</v>
      </c>
      <c r="F1008" s="0" t="n">
        <v>-175945</v>
      </c>
      <c r="G1008" s="0" t="s">
        <v>7142</v>
      </c>
      <c r="H1008" s="0" t="n">
        <v>23965</v>
      </c>
      <c r="I1008" s="0" t="s">
        <v>7143</v>
      </c>
      <c r="J1008" s="0" t="s">
        <v>7144</v>
      </c>
      <c r="K1008" s="0" t="s">
        <v>7145</v>
      </c>
      <c r="L1008" s="0" t="s">
        <v>7146</v>
      </c>
      <c r="M1008" s="0" t="s">
        <v>7147</v>
      </c>
      <c r="N1008" s="0" t="s">
        <v>7148</v>
      </c>
      <c r="O1008" s="0" t="s">
        <v>2074</v>
      </c>
    </row>
    <row r="1009" customFormat="false" ht="16" hidden="false" customHeight="false" outlineLevel="0" collapsed="false">
      <c r="A1009" s="0" t="s">
        <v>7037</v>
      </c>
      <c r="B1009" s="0" t="n">
        <v>6958213</v>
      </c>
      <c r="C1009" s="0" t="n">
        <v>6958422</v>
      </c>
      <c r="D1009" s="0" t="s">
        <v>2139</v>
      </c>
      <c r="E1009" s="0" t="s">
        <v>2139</v>
      </c>
      <c r="F1009" s="0" t="n">
        <v>1702925</v>
      </c>
      <c r="G1009" s="0" t="s">
        <v>7135</v>
      </c>
      <c r="H1009" s="0" t="n">
        <v>13642</v>
      </c>
      <c r="I1009" s="0" t="s">
        <v>7136</v>
      </c>
      <c r="J1009" s="0" t="s">
        <v>7137</v>
      </c>
      <c r="K1009" s="0" t="s">
        <v>7138</v>
      </c>
      <c r="L1009" s="0" t="s">
        <v>7139</v>
      </c>
      <c r="M1009" s="0" t="s">
        <v>7140</v>
      </c>
      <c r="N1009" s="0" t="s">
        <v>7141</v>
      </c>
      <c r="O1009" s="0" t="s">
        <v>2074</v>
      </c>
    </row>
    <row r="1010" customFormat="false" ht="16" hidden="false" customHeight="false" outlineLevel="0" collapsed="false">
      <c r="A1010" s="0" t="s">
        <v>7037</v>
      </c>
      <c r="B1010" s="0" t="n">
        <v>51428589</v>
      </c>
      <c r="C1010" s="0" t="n">
        <v>51429243</v>
      </c>
      <c r="D1010" s="0" t="s">
        <v>2139</v>
      </c>
      <c r="E1010" s="0" t="s">
        <v>2139</v>
      </c>
      <c r="F1010" s="0" t="n">
        <v>-927695</v>
      </c>
      <c r="G1010" s="0" t="s">
        <v>7325</v>
      </c>
      <c r="H1010" s="0" t="n">
        <v>330767</v>
      </c>
      <c r="I1010" s="0" t="s">
        <v>7326</v>
      </c>
      <c r="J1010" s="0" t="s">
        <v>7325</v>
      </c>
      <c r="K1010" s="0" t="s">
        <v>7327</v>
      </c>
      <c r="L1010" s="0" t="s">
        <v>7328</v>
      </c>
      <c r="M1010" s="0" t="s">
        <v>2155</v>
      </c>
      <c r="N1010" s="0" t="s">
        <v>7329</v>
      </c>
      <c r="O1010" s="0" t="s">
        <v>2138</v>
      </c>
    </row>
    <row r="1011" customFormat="false" ht="16" hidden="false" customHeight="false" outlineLevel="0" collapsed="false">
      <c r="A1011" s="0" t="s">
        <v>7037</v>
      </c>
      <c r="B1011" s="0" t="n">
        <v>78129083</v>
      </c>
      <c r="C1011" s="0" t="n">
        <v>78129390</v>
      </c>
      <c r="D1011" s="0" t="s">
        <v>2139</v>
      </c>
      <c r="E1011" s="0" t="s">
        <v>2139</v>
      </c>
      <c r="F1011" s="0" t="n">
        <v>-84106</v>
      </c>
      <c r="G1011" s="0" t="s">
        <v>7330</v>
      </c>
      <c r="H1011" s="0" t="n">
        <v>73301</v>
      </c>
      <c r="I1011" s="0" t="s">
        <v>7331</v>
      </c>
      <c r="J1011" s="0" t="s">
        <v>7330</v>
      </c>
      <c r="K1011" s="0" t="s">
        <v>7332</v>
      </c>
      <c r="L1011" s="0" t="s">
        <v>7333</v>
      </c>
      <c r="M1011" s="0" t="s">
        <v>7334</v>
      </c>
      <c r="N1011" s="0" t="s">
        <v>7335</v>
      </c>
      <c r="O1011" s="0" t="s">
        <v>2074</v>
      </c>
    </row>
    <row r="1012" customFormat="false" ht="16" hidden="false" customHeight="false" outlineLevel="0" collapsed="false">
      <c r="A1012" s="0" t="s">
        <v>7037</v>
      </c>
      <c r="B1012" s="0" t="n">
        <v>49794540</v>
      </c>
      <c r="C1012" s="0" t="n">
        <v>49794998</v>
      </c>
      <c r="D1012" s="0" t="s">
        <v>2139</v>
      </c>
      <c r="E1012" s="0" t="s">
        <v>2139</v>
      </c>
      <c r="F1012" s="0" t="n">
        <v>-573343</v>
      </c>
      <c r="G1012" s="0" t="s">
        <v>7149</v>
      </c>
      <c r="H1012" s="0" t="n">
        <v>100039954</v>
      </c>
      <c r="I1012" s="0" t="s">
        <v>7150</v>
      </c>
      <c r="J1012" s="0" t="s">
        <v>7149</v>
      </c>
      <c r="K1012" s="0" t="s">
        <v>7151</v>
      </c>
      <c r="L1012" s="0" t="s">
        <v>7152</v>
      </c>
      <c r="M1012" s="0" t="s">
        <v>2155</v>
      </c>
      <c r="N1012" s="0" t="s">
        <v>7153</v>
      </c>
      <c r="O1012" s="0" t="s">
        <v>2138</v>
      </c>
    </row>
    <row r="1013" customFormat="false" ht="16" hidden="false" customHeight="false" outlineLevel="0" collapsed="false">
      <c r="A1013" s="0" t="s">
        <v>7037</v>
      </c>
      <c r="B1013" s="0" t="n">
        <v>49462199</v>
      </c>
      <c r="C1013" s="0" t="n">
        <v>49462563</v>
      </c>
      <c r="D1013" s="0" t="s">
        <v>2139</v>
      </c>
      <c r="E1013" s="0" t="s">
        <v>2139</v>
      </c>
      <c r="F1013" s="0" t="n">
        <v>-787691</v>
      </c>
      <c r="G1013" s="0" t="s">
        <v>7142</v>
      </c>
      <c r="H1013" s="0" t="n">
        <v>23965</v>
      </c>
      <c r="I1013" s="0" t="s">
        <v>7143</v>
      </c>
      <c r="J1013" s="0" t="s">
        <v>7144</v>
      </c>
      <c r="K1013" s="0" t="s">
        <v>7145</v>
      </c>
      <c r="L1013" s="0" t="s">
        <v>7146</v>
      </c>
      <c r="M1013" s="0" t="s">
        <v>7147</v>
      </c>
      <c r="N1013" s="0" t="s">
        <v>7148</v>
      </c>
      <c r="O1013" s="0" t="s">
        <v>2074</v>
      </c>
    </row>
    <row r="1014" customFormat="false" ht="16" hidden="false" customHeight="false" outlineLevel="0" collapsed="false">
      <c r="A1014" s="0" t="s">
        <v>7037</v>
      </c>
      <c r="B1014" s="0" t="n">
        <v>8870527</v>
      </c>
      <c r="C1014" s="0" t="n">
        <v>8870843</v>
      </c>
      <c r="D1014" s="0" t="s">
        <v>2139</v>
      </c>
      <c r="E1014" s="0" t="s">
        <v>2139</v>
      </c>
      <c r="F1014" s="0" t="n">
        <v>-180148</v>
      </c>
      <c r="G1014" s="0" t="s">
        <v>7336</v>
      </c>
      <c r="H1014" s="0" t="n">
        <v>234023</v>
      </c>
      <c r="I1014" s="0" t="s">
        <v>7337</v>
      </c>
      <c r="J1014" s="0" t="s">
        <v>7336</v>
      </c>
      <c r="K1014" s="0" t="s">
        <v>7338</v>
      </c>
      <c r="L1014" s="0" t="s">
        <v>7339</v>
      </c>
      <c r="M1014" s="0" t="s">
        <v>7340</v>
      </c>
      <c r="N1014" s="0" t="s">
        <v>7341</v>
      </c>
      <c r="O1014" s="0" t="s">
        <v>2074</v>
      </c>
    </row>
    <row r="1015" customFormat="false" ht="16" hidden="false" customHeight="false" outlineLevel="0" collapsed="false">
      <c r="A1015" s="0" t="s">
        <v>7342</v>
      </c>
      <c r="B1015" s="0" t="n">
        <v>60076576</v>
      </c>
      <c r="C1015" s="0" t="n">
        <v>60076752</v>
      </c>
      <c r="D1015" s="0" t="s">
        <v>7343</v>
      </c>
      <c r="E1015" s="0" t="s">
        <v>7343</v>
      </c>
      <c r="F1015" s="0" t="n">
        <v>64556</v>
      </c>
      <c r="G1015" s="0" t="s">
        <v>7344</v>
      </c>
      <c r="H1015" s="0" t="n">
        <v>207596</v>
      </c>
      <c r="I1015" s="0" t="s">
        <v>7345</v>
      </c>
      <c r="J1015" s="0" t="s">
        <v>7344</v>
      </c>
      <c r="K1015" s="0" t="s">
        <v>7346</v>
      </c>
      <c r="L1015" s="0" t="s">
        <v>7347</v>
      </c>
      <c r="M1015" s="0" t="s">
        <v>7348</v>
      </c>
      <c r="N1015" s="0" t="s">
        <v>7349</v>
      </c>
      <c r="O1015" s="0" t="s">
        <v>2074</v>
      </c>
    </row>
    <row r="1016" customFormat="false" ht="16" hidden="false" customHeight="false" outlineLevel="0" collapsed="false">
      <c r="A1016" s="0" t="s">
        <v>7342</v>
      </c>
      <c r="B1016" s="0" t="n">
        <v>85443135</v>
      </c>
      <c r="C1016" s="0" t="n">
        <v>85443387</v>
      </c>
      <c r="D1016" s="0" t="s">
        <v>2139</v>
      </c>
      <c r="E1016" s="0" t="s">
        <v>2139</v>
      </c>
      <c r="F1016" s="0" t="n">
        <v>-116111</v>
      </c>
      <c r="G1016" s="0" t="s">
        <v>7350</v>
      </c>
      <c r="H1016" s="0" t="n">
        <v>212943</v>
      </c>
      <c r="I1016" s="0" t="s">
        <v>7351</v>
      </c>
      <c r="J1016" s="0" t="s">
        <v>7352</v>
      </c>
      <c r="K1016" s="0" t="s">
        <v>7353</v>
      </c>
      <c r="L1016" s="0" t="s">
        <v>7354</v>
      </c>
      <c r="M1016" s="0" t="s">
        <v>7355</v>
      </c>
      <c r="N1016" s="0" t="s">
        <v>7356</v>
      </c>
      <c r="O1016" s="0" t="s">
        <v>2074</v>
      </c>
    </row>
    <row r="1017" customFormat="false" ht="16" hidden="false" customHeight="false" outlineLevel="0" collapsed="false">
      <c r="A1017" s="0" t="s">
        <v>7342</v>
      </c>
      <c r="B1017" s="0" t="n">
        <v>16257332</v>
      </c>
      <c r="C1017" s="0" t="n">
        <v>16257934</v>
      </c>
      <c r="D1017" s="0" t="s">
        <v>7357</v>
      </c>
      <c r="E1017" s="0" t="s">
        <v>7357</v>
      </c>
      <c r="F1017" s="0" t="n">
        <v>244421</v>
      </c>
      <c r="G1017" s="0" t="s">
        <v>7358</v>
      </c>
      <c r="H1017" s="0" t="n">
        <v>270120</v>
      </c>
      <c r="I1017" s="0" t="s">
        <v>7359</v>
      </c>
      <c r="J1017" s="0" t="s">
        <v>7358</v>
      </c>
      <c r="K1017" s="0" t="s">
        <v>7360</v>
      </c>
      <c r="L1017" s="0" t="s">
        <v>7361</v>
      </c>
      <c r="M1017" s="0" t="s">
        <v>7362</v>
      </c>
      <c r="N1017" s="0" t="s">
        <v>7363</v>
      </c>
      <c r="O1017" s="0" t="s">
        <v>2074</v>
      </c>
    </row>
    <row r="1018" customFormat="false" ht="16" hidden="false" customHeight="false" outlineLevel="0" collapsed="false">
      <c r="A1018" s="0" t="s">
        <v>7342</v>
      </c>
      <c r="B1018" s="0" t="n">
        <v>83686275</v>
      </c>
      <c r="C1018" s="0" t="n">
        <v>83686811</v>
      </c>
      <c r="D1018" s="0" t="s">
        <v>2139</v>
      </c>
      <c r="E1018" s="0" t="s">
        <v>2139</v>
      </c>
      <c r="F1018" s="0" t="n">
        <v>-4932</v>
      </c>
      <c r="G1018" s="0" t="s">
        <v>7364</v>
      </c>
      <c r="H1018" s="0" t="n">
        <v>100039222</v>
      </c>
      <c r="I1018" s="0" t="s">
        <v>7365</v>
      </c>
      <c r="J1018" s="0" t="s">
        <v>7364</v>
      </c>
      <c r="K1018" s="0" t="s">
        <v>7366</v>
      </c>
      <c r="L1018" s="0" t="s">
        <v>7367</v>
      </c>
      <c r="M1018" s="0" t="s">
        <v>2155</v>
      </c>
      <c r="N1018" s="0" t="s">
        <v>7368</v>
      </c>
      <c r="O1018" s="0" t="s">
        <v>2138</v>
      </c>
    </row>
    <row r="1019" customFormat="false" ht="16" hidden="false" customHeight="false" outlineLevel="0" collapsed="false">
      <c r="A1019" s="0" t="s">
        <v>7342</v>
      </c>
      <c r="B1019" s="0" t="n">
        <v>103629085</v>
      </c>
      <c r="C1019" s="0" t="n">
        <v>103629541</v>
      </c>
      <c r="D1019" s="0" t="s">
        <v>7369</v>
      </c>
      <c r="E1019" s="0" t="s">
        <v>7369</v>
      </c>
      <c r="F1019" s="0" t="n">
        <v>63494</v>
      </c>
      <c r="G1019" s="0" t="s">
        <v>7370</v>
      </c>
      <c r="H1019" s="0" t="n">
        <v>81907</v>
      </c>
      <c r="I1019" s="0" t="s">
        <v>7371</v>
      </c>
      <c r="J1019" s="0" t="s">
        <v>7372</v>
      </c>
      <c r="K1019" s="0" t="s">
        <v>7373</v>
      </c>
      <c r="L1019" s="0" t="s">
        <v>7374</v>
      </c>
      <c r="M1019" s="0" t="s">
        <v>7375</v>
      </c>
      <c r="N1019" s="0" t="s">
        <v>7376</v>
      </c>
      <c r="O1019" s="0" t="s">
        <v>2074</v>
      </c>
    </row>
    <row r="1020" customFormat="false" ht="16" hidden="false" customHeight="false" outlineLevel="0" collapsed="false">
      <c r="A1020" s="0" t="s">
        <v>7342</v>
      </c>
      <c r="B1020" s="0" t="n">
        <v>35318964</v>
      </c>
      <c r="C1020" s="0" t="n">
        <v>35319150</v>
      </c>
      <c r="D1020" s="0" t="s">
        <v>2139</v>
      </c>
      <c r="E1020" s="0" t="s">
        <v>2139</v>
      </c>
      <c r="F1020" s="0" t="n">
        <v>37952</v>
      </c>
      <c r="G1020" s="0" t="s">
        <v>7377</v>
      </c>
      <c r="H1020" s="0" t="n">
        <v>71133</v>
      </c>
      <c r="I1020" s="0" t="s">
        <v>7378</v>
      </c>
      <c r="J1020" s="0" t="s">
        <v>7377</v>
      </c>
      <c r="K1020" s="0" t="s">
        <v>7379</v>
      </c>
      <c r="L1020" s="0" t="s">
        <v>7380</v>
      </c>
      <c r="M1020" s="0" t="s">
        <v>2155</v>
      </c>
      <c r="N1020" s="0" t="s">
        <v>7381</v>
      </c>
      <c r="O1020" s="0" t="s">
        <v>2138</v>
      </c>
    </row>
    <row r="1021" customFormat="false" ht="16" hidden="false" customHeight="false" outlineLevel="0" collapsed="false">
      <c r="A1021" s="0" t="s">
        <v>7342</v>
      </c>
      <c r="B1021" s="0" t="n">
        <v>55695392</v>
      </c>
      <c r="C1021" s="0" t="n">
        <v>55695616</v>
      </c>
      <c r="D1021" s="0" t="s">
        <v>7382</v>
      </c>
      <c r="E1021" s="0" t="s">
        <v>7382</v>
      </c>
      <c r="F1021" s="0" t="n">
        <v>-138724</v>
      </c>
      <c r="G1021" s="0" t="s">
        <v>7383</v>
      </c>
      <c r="H1021" s="0" t="n">
        <v>244891</v>
      </c>
      <c r="I1021" s="0" t="s">
        <v>7384</v>
      </c>
      <c r="J1021" s="0" t="s">
        <v>7385</v>
      </c>
      <c r="K1021" s="0" t="s">
        <v>7386</v>
      </c>
      <c r="L1021" s="0" t="s">
        <v>7387</v>
      </c>
      <c r="M1021" s="0" t="s">
        <v>7388</v>
      </c>
      <c r="N1021" s="0" t="s">
        <v>7389</v>
      </c>
      <c r="O1021" s="0" t="s">
        <v>2074</v>
      </c>
    </row>
    <row r="1022" customFormat="false" ht="16" hidden="false" customHeight="false" outlineLevel="0" collapsed="false">
      <c r="A1022" s="0" t="s">
        <v>7342</v>
      </c>
      <c r="B1022" s="0" t="n">
        <v>48675354</v>
      </c>
      <c r="C1022" s="0" t="n">
        <v>48675651</v>
      </c>
      <c r="D1022" s="0" t="s">
        <v>7390</v>
      </c>
      <c r="E1022" s="0" t="s">
        <v>7390</v>
      </c>
      <c r="F1022" s="0" t="n">
        <v>-70379</v>
      </c>
      <c r="G1022" s="0" t="s">
        <v>7391</v>
      </c>
      <c r="H1022" s="0" t="n">
        <v>18113</v>
      </c>
      <c r="I1022" s="0" t="s">
        <v>7392</v>
      </c>
      <c r="J1022" s="0" t="s">
        <v>7391</v>
      </c>
      <c r="K1022" s="0" t="s">
        <v>7393</v>
      </c>
      <c r="L1022" s="0" t="s">
        <v>7394</v>
      </c>
      <c r="M1022" s="0" t="s">
        <v>2155</v>
      </c>
      <c r="N1022" s="0" t="s">
        <v>7395</v>
      </c>
      <c r="O1022" s="0" t="s">
        <v>2074</v>
      </c>
    </row>
    <row r="1023" customFormat="false" ht="16" hidden="false" customHeight="false" outlineLevel="0" collapsed="false">
      <c r="A1023" s="0" t="s">
        <v>7342</v>
      </c>
      <c r="B1023" s="0" t="n">
        <v>104940565</v>
      </c>
      <c r="C1023" s="0" t="n">
        <v>104940909</v>
      </c>
      <c r="D1023" s="0" t="s">
        <v>7396</v>
      </c>
      <c r="E1023" s="0" t="s">
        <v>7396</v>
      </c>
      <c r="F1023" s="0" t="n">
        <v>-112531</v>
      </c>
      <c r="G1023" s="0" t="s">
        <v>7397</v>
      </c>
      <c r="H1023" s="0" t="n">
        <v>94062</v>
      </c>
      <c r="I1023" s="0" t="s">
        <v>7398</v>
      </c>
      <c r="J1023" s="0" t="s">
        <v>7399</v>
      </c>
      <c r="K1023" s="0" t="s">
        <v>7400</v>
      </c>
      <c r="L1023" s="0" t="s">
        <v>7401</v>
      </c>
      <c r="M1023" s="0" t="s">
        <v>7402</v>
      </c>
      <c r="N1023" s="0" t="s">
        <v>7403</v>
      </c>
      <c r="O1023" s="0" t="s">
        <v>2074</v>
      </c>
    </row>
    <row r="1024" customFormat="false" ht="16" hidden="false" customHeight="false" outlineLevel="0" collapsed="false">
      <c r="A1024" s="0" t="s">
        <v>7342</v>
      </c>
      <c r="B1024" s="0" t="n">
        <v>55067544</v>
      </c>
      <c r="C1024" s="0" t="n">
        <v>55067881</v>
      </c>
      <c r="D1024" s="0" t="s">
        <v>2139</v>
      </c>
      <c r="E1024" s="0" t="s">
        <v>2139</v>
      </c>
      <c r="F1024" s="0" t="n">
        <v>-19168</v>
      </c>
      <c r="G1024" s="0" t="s">
        <v>7404</v>
      </c>
      <c r="H1024" s="0" t="n">
        <v>108015</v>
      </c>
      <c r="I1024" s="0" t="s">
        <v>7405</v>
      </c>
      <c r="J1024" s="0" t="s">
        <v>7404</v>
      </c>
      <c r="K1024" s="0" t="s">
        <v>7406</v>
      </c>
      <c r="L1024" s="0" t="s">
        <v>7407</v>
      </c>
      <c r="M1024" s="0" t="s">
        <v>7408</v>
      </c>
      <c r="N1024" s="0" t="s">
        <v>7409</v>
      </c>
      <c r="O1024" s="0" t="s">
        <v>2074</v>
      </c>
    </row>
    <row r="1025" customFormat="false" ht="16" hidden="false" customHeight="false" outlineLevel="0" collapsed="false">
      <c r="A1025" s="0" t="s">
        <v>7342</v>
      </c>
      <c r="B1025" s="0" t="n">
        <v>17611244</v>
      </c>
      <c r="C1025" s="0" t="n">
        <v>17611537</v>
      </c>
      <c r="D1025" s="0" t="s">
        <v>2139</v>
      </c>
      <c r="E1025" s="0" t="s">
        <v>2139</v>
      </c>
      <c r="F1025" s="0" t="n">
        <v>-680877</v>
      </c>
      <c r="G1025" s="0" t="s">
        <v>7410</v>
      </c>
      <c r="H1025" s="0" t="n">
        <v>66917</v>
      </c>
      <c r="I1025" s="0" t="s">
        <v>7411</v>
      </c>
      <c r="J1025" s="0" t="s">
        <v>7410</v>
      </c>
      <c r="K1025" s="0" t="s">
        <v>7412</v>
      </c>
      <c r="L1025" s="0" t="s">
        <v>7413</v>
      </c>
      <c r="M1025" s="0" t="s">
        <v>7414</v>
      </c>
      <c r="N1025" s="0" t="s">
        <v>7415</v>
      </c>
      <c r="O1025" s="0" t="s">
        <v>2074</v>
      </c>
    </row>
    <row r="1026" customFormat="false" ht="16" hidden="false" customHeight="false" outlineLevel="0" collapsed="false">
      <c r="A1026" s="0" t="s">
        <v>7342</v>
      </c>
      <c r="B1026" s="0" t="n">
        <v>69013266</v>
      </c>
      <c r="C1026" s="0" t="n">
        <v>69013480</v>
      </c>
      <c r="D1026" s="0" t="s">
        <v>7416</v>
      </c>
      <c r="E1026" s="0" t="s">
        <v>7416</v>
      </c>
      <c r="F1026" s="0" t="n">
        <v>248027</v>
      </c>
      <c r="G1026" s="0" t="s">
        <v>7417</v>
      </c>
      <c r="H1026" s="0" t="n">
        <v>320440</v>
      </c>
      <c r="I1026" s="0" t="s">
        <v>7418</v>
      </c>
      <c r="J1026" s="0" t="s">
        <v>7419</v>
      </c>
      <c r="L1026" s="0" t="s">
        <v>68</v>
      </c>
      <c r="M1026" s="0" t="s">
        <v>2155</v>
      </c>
      <c r="N1026" s="0" t="s">
        <v>7420</v>
      </c>
      <c r="O1026" s="0" t="s">
        <v>2138</v>
      </c>
    </row>
    <row r="1027" customFormat="false" ht="16" hidden="false" customHeight="false" outlineLevel="0" collapsed="false">
      <c r="A1027" s="0" t="s">
        <v>7342</v>
      </c>
      <c r="B1027" s="0" t="n">
        <v>61368800</v>
      </c>
      <c r="C1027" s="0" t="n">
        <v>61368992</v>
      </c>
      <c r="D1027" s="0" t="s">
        <v>2139</v>
      </c>
      <c r="E1027" s="0" t="s">
        <v>2139</v>
      </c>
      <c r="F1027" s="0" t="n">
        <v>-3470</v>
      </c>
      <c r="G1027" s="0" t="s">
        <v>7421</v>
      </c>
      <c r="H1027" s="0" t="n">
        <v>21887</v>
      </c>
      <c r="I1027" s="0" t="s">
        <v>7422</v>
      </c>
      <c r="J1027" s="0" t="s">
        <v>7421</v>
      </c>
      <c r="K1027" s="0" t="s">
        <v>7423</v>
      </c>
      <c r="L1027" s="0" t="s">
        <v>7424</v>
      </c>
      <c r="M1027" s="0" t="s">
        <v>7425</v>
      </c>
      <c r="N1027" s="0" t="s">
        <v>7426</v>
      </c>
      <c r="O1027" s="0" t="s">
        <v>2074</v>
      </c>
    </row>
    <row r="1028" customFormat="false" ht="16" hidden="false" customHeight="false" outlineLevel="0" collapsed="false">
      <c r="A1028" s="0" t="s">
        <v>7342</v>
      </c>
      <c r="B1028" s="0" t="n">
        <v>107568580</v>
      </c>
      <c r="C1028" s="0" t="n">
        <v>107568747</v>
      </c>
      <c r="D1028" s="0" t="s">
        <v>7427</v>
      </c>
      <c r="E1028" s="0" t="s">
        <v>7427</v>
      </c>
      <c r="F1028" s="0" t="n">
        <v>-500</v>
      </c>
      <c r="G1028" s="0" t="s">
        <v>7428</v>
      </c>
      <c r="H1028" s="0" t="n">
        <v>15587</v>
      </c>
      <c r="I1028" s="0" t="s">
        <v>7429</v>
      </c>
      <c r="J1028" s="0" t="s">
        <v>7428</v>
      </c>
      <c r="K1028" s="0" t="s">
        <v>7430</v>
      </c>
      <c r="L1028" s="0" t="s">
        <v>7431</v>
      </c>
      <c r="M1028" s="0" t="s">
        <v>7432</v>
      </c>
      <c r="N1028" s="0" t="s">
        <v>7433</v>
      </c>
      <c r="O1028" s="0" t="s">
        <v>2074</v>
      </c>
    </row>
    <row r="1029" customFormat="false" ht="16" hidden="false" customHeight="false" outlineLevel="0" collapsed="false">
      <c r="A1029" s="0" t="s">
        <v>7342</v>
      </c>
      <c r="B1029" s="0" t="n">
        <v>99799445</v>
      </c>
      <c r="C1029" s="0" t="n">
        <v>99799794</v>
      </c>
      <c r="D1029" s="0" t="s">
        <v>2139</v>
      </c>
      <c r="E1029" s="0" t="s">
        <v>2139</v>
      </c>
      <c r="F1029" s="0" t="n">
        <v>76551</v>
      </c>
      <c r="G1029" s="0" t="s">
        <v>7434</v>
      </c>
      <c r="H1029" s="0" t="n">
        <v>20669</v>
      </c>
      <c r="I1029" s="0" t="s">
        <v>7435</v>
      </c>
      <c r="J1029" s="0" t="s">
        <v>7434</v>
      </c>
      <c r="K1029" s="0" t="s">
        <v>7436</v>
      </c>
      <c r="L1029" s="0" t="s">
        <v>7437</v>
      </c>
      <c r="M1029" s="0" t="s">
        <v>2155</v>
      </c>
      <c r="N1029" s="0" t="s">
        <v>7438</v>
      </c>
      <c r="O1029" s="0" t="s">
        <v>2074</v>
      </c>
    </row>
    <row r="1030" customFormat="false" ht="16" hidden="false" customHeight="false" outlineLevel="0" collapsed="false">
      <c r="A1030" s="0" t="s">
        <v>7342</v>
      </c>
      <c r="B1030" s="0" t="n">
        <v>49087439</v>
      </c>
      <c r="C1030" s="0" t="n">
        <v>49087598</v>
      </c>
      <c r="D1030" s="0" t="s">
        <v>2139</v>
      </c>
      <c r="E1030" s="0" t="s">
        <v>2139</v>
      </c>
      <c r="F1030" s="0" t="n">
        <v>-15210</v>
      </c>
      <c r="G1030" s="0" t="s">
        <v>7439</v>
      </c>
      <c r="H1030" s="0" t="n">
        <v>80893</v>
      </c>
      <c r="I1030" s="0" t="s">
        <v>7440</v>
      </c>
      <c r="J1030" s="0" t="s">
        <v>7441</v>
      </c>
      <c r="K1030" s="0" t="s">
        <v>7442</v>
      </c>
      <c r="L1030" s="0" t="s">
        <v>7443</v>
      </c>
      <c r="M1030" s="0" t="s">
        <v>7444</v>
      </c>
      <c r="N1030" s="0" t="s">
        <v>7445</v>
      </c>
      <c r="O1030" s="0" t="s">
        <v>2074</v>
      </c>
    </row>
    <row r="1031" customFormat="false" ht="16" hidden="false" customHeight="false" outlineLevel="0" collapsed="false">
      <c r="A1031" s="0" t="s">
        <v>7342</v>
      </c>
      <c r="B1031" s="0" t="n">
        <v>13963262</v>
      </c>
      <c r="C1031" s="0" t="n">
        <v>13963549</v>
      </c>
      <c r="D1031" s="0" t="s">
        <v>2139</v>
      </c>
      <c r="E1031" s="0" t="s">
        <v>2139</v>
      </c>
      <c r="F1031" s="0" t="n">
        <v>135689</v>
      </c>
      <c r="G1031" s="0" t="s">
        <v>7446</v>
      </c>
      <c r="H1031" s="0" t="n">
        <v>72826</v>
      </c>
      <c r="I1031" s="0" t="s">
        <v>7447</v>
      </c>
      <c r="J1031" s="0" t="s">
        <v>7446</v>
      </c>
      <c r="K1031" s="0" t="s">
        <v>7448</v>
      </c>
      <c r="L1031" s="0" t="s">
        <v>7449</v>
      </c>
      <c r="M1031" s="0" t="s">
        <v>7450</v>
      </c>
      <c r="N1031" s="0" t="s">
        <v>7451</v>
      </c>
      <c r="O1031" s="0" t="s">
        <v>2074</v>
      </c>
    </row>
    <row r="1032" customFormat="false" ht="16" hidden="false" customHeight="false" outlineLevel="0" collapsed="false">
      <c r="A1032" s="0" t="s">
        <v>7342</v>
      </c>
      <c r="B1032" s="0" t="n">
        <v>108296360</v>
      </c>
      <c r="C1032" s="0" t="n">
        <v>108296731</v>
      </c>
      <c r="D1032" s="0" t="s">
        <v>7452</v>
      </c>
      <c r="E1032" s="0" t="s">
        <v>7452</v>
      </c>
      <c r="F1032" s="0" t="n">
        <v>-360</v>
      </c>
      <c r="G1032" s="0" t="s">
        <v>7453</v>
      </c>
      <c r="H1032" s="0" t="n">
        <v>434437</v>
      </c>
      <c r="I1032" s="0" t="s">
        <v>7454</v>
      </c>
      <c r="J1032" s="0" t="s">
        <v>7453</v>
      </c>
      <c r="K1032" s="0" t="s">
        <v>7455</v>
      </c>
      <c r="L1032" s="0" t="s">
        <v>7456</v>
      </c>
      <c r="M1032" s="0" t="s">
        <v>7457</v>
      </c>
      <c r="N1032" s="0" t="s">
        <v>7458</v>
      </c>
      <c r="O1032" s="0" t="s">
        <v>2074</v>
      </c>
    </row>
    <row r="1033" customFormat="false" ht="16" hidden="false" customHeight="false" outlineLevel="0" collapsed="false">
      <c r="A1033" s="0" t="s">
        <v>7342</v>
      </c>
      <c r="B1033" s="0" t="n">
        <v>103574377</v>
      </c>
      <c r="C1033" s="0" t="n">
        <v>103574563</v>
      </c>
      <c r="D1033" s="0" t="s">
        <v>7459</v>
      </c>
      <c r="E1033" s="0" t="s">
        <v>7459</v>
      </c>
      <c r="F1033" s="0" t="n">
        <v>17380</v>
      </c>
      <c r="G1033" s="0" t="s">
        <v>7460</v>
      </c>
      <c r="H1033" s="0" t="n">
        <v>319215</v>
      </c>
      <c r="I1033" s="0" t="s">
        <v>7461</v>
      </c>
      <c r="J1033" s="0" t="s">
        <v>7460</v>
      </c>
      <c r="K1033" s="0" t="s">
        <v>7462</v>
      </c>
      <c r="L1033" s="0" t="s">
        <v>7463</v>
      </c>
      <c r="M1033" s="0" t="s">
        <v>2155</v>
      </c>
      <c r="N1033" s="0" t="s">
        <v>7464</v>
      </c>
      <c r="O1033" s="0" t="s">
        <v>2138</v>
      </c>
    </row>
    <row r="1034" customFormat="false" ht="16" hidden="false" customHeight="false" outlineLevel="0" collapsed="false">
      <c r="A1034" s="0" t="s">
        <v>7342</v>
      </c>
      <c r="B1034" s="0" t="n">
        <v>49781150</v>
      </c>
      <c r="C1034" s="0" t="n">
        <v>49781603</v>
      </c>
      <c r="D1034" s="0" t="s">
        <v>7465</v>
      </c>
      <c r="E1034" s="0" t="s">
        <v>7465</v>
      </c>
      <c r="F1034" s="0" t="n">
        <v>17693</v>
      </c>
      <c r="G1034" s="0" t="s">
        <v>7466</v>
      </c>
      <c r="H1034" s="0" t="n">
        <v>17967</v>
      </c>
      <c r="I1034" s="0" t="s">
        <v>7467</v>
      </c>
      <c r="J1034" s="0" t="s">
        <v>7468</v>
      </c>
      <c r="K1034" s="0" t="s">
        <v>7469</v>
      </c>
      <c r="L1034" s="0" t="s">
        <v>1265</v>
      </c>
      <c r="M1034" s="0" t="s">
        <v>7470</v>
      </c>
      <c r="N1034" s="0" t="s">
        <v>7471</v>
      </c>
      <c r="O1034" s="0" t="s">
        <v>2074</v>
      </c>
    </row>
    <row r="1035" customFormat="false" ht="16" hidden="false" customHeight="false" outlineLevel="0" collapsed="false">
      <c r="A1035" s="0" t="s">
        <v>7342</v>
      </c>
      <c r="B1035" s="0" t="n">
        <v>31972067</v>
      </c>
      <c r="C1035" s="0" t="n">
        <v>31972498</v>
      </c>
      <c r="D1035" s="0" t="s">
        <v>2139</v>
      </c>
      <c r="E1035" s="0" t="s">
        <v>2139</v>
      </c>
      <c r="F1035" s="0" t="n">
        <v>-44343</v>
      </c>
      <c r="G1035" s="0" t="s">
        <v>7472</v>
      </c>
      <c r="H1035" s="0" t="n">
        <v>330914</v>
      </c>
      <c r="I1035" s="0" t="s">
        <v>7473</v>
      </c>
      <c r="J1035" s="0" t="s">
        <v>7474</v>
      </c>
      <c r="K1035" s="0" t="s">
        <v>7475</v>
      </c>
      <c r="L1035" s="0" t="s">
        <v>7476</v>
      </c>
      <c r="M1035" s="0" t="s">
        <v>7477</v>
      </c>
      <c r="N1035" s="0" t="s">
        <v>7478</v>
      </c>
      <c r="O1035" s="0" t="s">
        <v>2074</v>
      </c>
    </row>
    <row r="1036" customFormat="false" ht="16" hidden="false" customHeight="false" outlineLevel="0" collapsed="false">
      <c r="A1036" s="0" t="s">
        <v>7342</v>
      </c>
      <c r="B1036" s="0" t="n">
        <v>20651800</v>
      </c>
      <c r="C1036" s="0" t="n">
        <v>20651838</v>
      </c>
      <c r="D1036" s="0" t="s">
        <v>7479</v>
      </c>
      <c r="E1036" s="0" t="s">
        <v>7479</v>
      </c>
      <c r="F1036" s="0" t="n">
        <v>-299</v>
      </c>
      <c r="G1036" s="0" t="s">
        <v>7480</v>
      </c>
      <c r="H1036" s="0" t="n">
        <v>23988</v>
      </c>
      <c r="I1036" s="0" t="s">
        <v>7481</v>
      </c>
      <c r="J1036" s="0" t="s">
        <v>7480</v>
      </c>
      <c r="K1036" s="0" t="s">
        <v>7482</v>
      </c>
      <c r="L1036" s="0" t="s">
        <v>7483</v>
      </c>
      <c r="M1036" s="0" t="s">
        <v>7484</v>
      </c>
      <c r="N1036" s="0" t="s">
        <v>7485</v>
      </c>
      <c r="O1036" s="0" t="s">
        <v>2074</v>
      </c>
    </row>
    <row r="1037" customFormat="false" ht="16" hidden="false" customHeight="false" outlineLevel="0" collapsed="false">
      <c r="A1037" s="0" t="s">
        <v>7342</v>
      </c>
      <c r="B1037" s="0" t="n">
        <v>80774583</v>
      </c>
      <c r="C1037" s="0" t="n">
        <v>80774742</v>
      </c>
      <c r="D1037" s="0" t="s">
        <v>2139</v>
      </c>
      <c r="E1037" s="0" t="s">
        <v>2139</v>
      </c>
      <c r="F1037" s="0" t="n">
        <v>-309224</v>
      </c>
      <c r="G1037" s="0" t="s">
        <v>7486</v>
      </c>
      <c r="H1037" s="0" t="n">
        <v>63859</v>
      </c>
      <c r="I1037" s="0" t="s">
        <v>7487</v>
      </c>
      <c r="J1037" s="0" t="s">
        <v>7486</v>
      </c>
      <c r="K1037" s="0" t="s">
        <v>7488</v>
      </c>
      <c r="L1037" s="0" t="s">
        <v>7489</v>
      </c>
      <c r="M1037" s="0" t="s">
        <v>7490</v>
      </c>
      <c r="N1037" s="0" t="s">
        <v>7491</v>
      </c>
      <c r="O1037" s="0" t="s">
        <v>2074</v>
      </c>
    </row>
    <row r="1038" customFormat="false" ht="16" hidden="false" customHeight="false" outlineLevel="0" collapsed="false">
      <c r="A1038" s="0" t="s">
        <v>7342</v>
      </c>
      <c r="B1038" s="0" t="n">
        <v>96684890</v>
      </c>
      <c r="C1038" s="0" t="n">
        <v>96685117</v>
      </c>
      <c r="D1038" s="0" t="s">
        <v>7492</v>
      </c>
      <c r="E1038" s="0" t="s">
        <v>7492</v>
      </c>
      <c r="F1038" s="0" t="n">
        <v>34442</v>
      </c>
      <c r="G1038" s="0" t="s">
        <v>7493</v>
      </c>
      <c r="H1038" s="0" t="n">
        <v>245007</v>
      </c>
      <c r="I1038" s="0" t="s">
        <v>7494</v>
      </c>
      <c r="J1038" s="0" t="s">
        <v>7495</v>
      </c>
      <c r="K1038" s="0" t="s">
        <v>7496</v>
      </c>
      <c r="L1038" s="0" t="s">
        <v>7497</v>
      </c>
      <c r="M1038" s="0" t="s">
        <v>7498</v>
      </c>
      <c r="N1038" s="0" t="s">
        <v>7499</v>
      </c>
      <c r="O1038" s="0" t="s">
        <v>2074</v>
      </c>
    </row>
    <row r="1039" customFormat="false" ht="16" hidden="false" customHeight="false" outlineLevel="0" collapsed="false">
      <c r="A1039" s="0" t="s">
        <v>7342</v>
      </c>
      <c r="B1039" s="0" t="n">
        <v>120703511</v>
      </c>
      <c r="C1039" s="0" t="n">
        <v>120703778</v>
      </c>
      <c r="D1039" s="0" t="s">
        <v>2139</v>
      </c>
      <c r="E1039" s="0" t="s">
        <v>2139</v>
      </c>
      <c r="F1039" s="0" t="n">
        <v>126313</v>
      </c>
      <c r="G1039" s="0" t="s">
        <v>7500</v>
      </c>
      <c r="H1039" s="0" t="n">
        <v>76100</v>
      </c>
      <c r="I1039" s="0" t="s">
        <v>7501</v>
      </c>
      <c r="J1039" s="0" t="s">
        <v>7500</v>
      </c>
      <c r="K1039" s="0" t="s">
        <v>7502</v>
      </c>
      <c r="L1039" s="0" t="s">
        <v>7503</v>
      </c>
      <c r="M1039" s="0" t="s">
        <v>2155</v>
      </c>
      <c r="N1039" s="0" t="s">
        <v>7504</v>
      </c>
      <c r="O1039" s="0" t="s">
        <v>2138</v>
      </c>
    </row>
    <row r="1040" customFormat="false" ht="16" hidden="false" customHeight="false" outlineLevel="0" collapsed="false">
      <c r="A1040" s="0" t="s">
        <v>7342</v>
      </c>
      <c r="B1040" s="0" t="n">
        <v>61293469</v>
      </c>
      <c r="C1040" s="0" t="n">
        <v>61293787</v>
      </c>
      <c r="D1040" s="0" t="s">
        <v>7505</v>
      </c>
      <c r="E1040" s="0" t="s">
        <v>7505</v>
      </c>
      <c r="F1040" s="0" t="n">
        <v>181</v>
      </c>
      <c r="G1040" s="0" t="s">
        <v>7506</v>
      </c>
      <c r="H1040" s="0" t="n">
        <v>622037</v>
      </c>
      <c r="I1040" s="0" t="s">
        <v>7507</v>
      </c>
      <c r="J1040" s="0" t="s">
        <v>7506</v>
      </c>
      <c r="K1040" s="0" t="s">
        <v>7508</v>
      </c>
      <c r="L1040" s="0" t="s">
        <v>7509</v>
      </c>
      <c r="M1040" s="0" t="s">
        <v>2155</v>
      </c>
      <c r="N1040" s="0" t="s">
        <v>7510</v>
      </c>
      <c r="O1040" s="0" t="s">
        <v>2138</v>
      </c>
    </row>
    <row r="1041" customFormat="false" ht="16" hidden="false" customHeight="false" outlineLevel="0" collapsed="false">
      <c r="A1041" s="0" t="s">
        <v>7342</v>
      </c>
      <c r="B1041" s="0" t="n">
        <v>90693021</v>
      </c>
      <c r="C1041" s="0" t="n">
        <v>90693326</v>
      </c>
      <c r="D1041" s="0" t="s">
        <v>2139</v>
      </c>
      <c r="E1041" s="0" t="s">
        <v>2139</v>
      </c>
      <c r="F1041" s="0" t="n">
        <v>-422404</v>
      </c>
      <c r="G1041" s="0" t="s">
        <v>7511</v>
      </c>
      <c r="H1041" s="0" t="n">
        <v>67016</v>
      </c>
      <c r="I1041" s="0" t="s">
        <v>7512</v>
      </c>
      <c r="J1041" s="0" t="s">
        <v>7511</v>
      </c>
      <c r="K1041" s="0" t="s">
        <v>7513</v>
      </c>
      <c r="L1041" s="0" t="s">
        <v>7514</v>
      </c>
      <c r="M1041" s="0" t="s">
        <v>7515</v>
      </c>
      <c r="N1041" s="0" t="s">
        <v>7516</v>
      </c>
      <c r="O1041" s="0" t="s">
        <v>2074</v>
      </c>
    </row>
    <row r="1042" customFormat="false" ht="16" hidden="false" customHeight="false" outlineLevel="0" collapsed="false">
      <c r="A1042" s="0" t="s">
        <v>7342</v>
      </c>
      <c r="B1042" s="0" t="n">
        <v>77502487</v>
      </c>
      <c r="C1042" s="0" t="n">
        <v>77502805</v>
      </c>
      <c r="D1042" s="0" t="s">
        <v>7517</v>
      </c>
      <c r="E1042" s="0" t="s">
        <v>7517</v>
      </c>
      <c r="F1042" s="0" t="n">
        <v>41413</v>
      </c>
      <c r="G1042" s="0" t="s">
        <v>7518</v>
      </c>
      <c r="H1042" s="0" t="n">
        <v>214345</v>
      </c>
      <c r="I1042" s="0" t="s">
        <v>7519</v>
      </c>
      <c r="J1042" s="0" t="s">
        <v>7518</v>
      </c>
      <c r="K1042" s="0" t="s">
        <v>7520</v>
      </c>
      <c r="L1042" s="0" t="s">
        <v>7521</v>
      </c>
      <c r="M1042" s="0" t="s">
        <v>7522</v>
      </c>
      <c r="N1042" s="0" t="s">
        <v>7523</v>
      </c>
      <c r="O1042" s="0" t="s">
        <v>2074</v>
      </c>
    </row>
    <row r="1043" customFormat="false" ht="16" hidden="false" customHeight="false" outlineLevel="0" collapsed="false">
      <c r="A1043" s="0" t="s">
        <v>7342</v>
      </c>
      <c r="B1043" s="0" t="n">
        <v>68695127</v>
      </c>
      <c r="C1043" s="0" t="n">
        <v>68695881</v>
      </c>
      <c r="D1043" s="0" t="s">
        <v>7416</v>
      </c>
      <c r="E1043" s="0" t="s">
        <v>7416</v>
      </c>
      <c r="F1043" s="0" t="n">
        <v>41718</v>
      </c>
      <c r="G1043" s="0" t="s">
        <v>7524</v>
      </c>
      <c r="H1043" s="0" t="n">
        <v>19883</v>
      </c>
      <c r="I1043" s="0" t="s">
        <v>7525</v>
      </c>
      <c r="J1043" s="0" t="s">
        <v>7526</v>
      </c>
      <c r="K1043" s="0" t="s">
        <v>7527</v>
      </c>
      <c r="L1043" s="0" t="s">
        <v>7528</v>
      </c>
      <c r="M1043" s="0" t="s">
        <v>7529</v>
      </c>
      <c r="N1043" s="0" t="s">
        <v>7530</v>
      </c>
      <c r="O1043" s="0" t="s">
        <v>2074</v>
      </c>
    </row>
    <row r="1044" customFormat="false" ht="16" hidden="false" customHeight="false" outlineLevel="0" collapsed="false">
      <c r="A1044" s="0" t="s">
        <v>7342</v>
      </c>
      <c r="B1044" s="0" t="n">
        <v>68966748</v>
      </c>
      <c r="C1044" s="0" t="n">
        <v>68966977</v>
      </c>
      <c r="D1044" s="0" t="s">
        <v>7416</v>
      </c>
      <c r="E1044" s="0" t="s">
        <v>7416</v>
      </c>
      <c r="F1044" s="0" t="n">
        <v>201516</v>
      </c>
      <c r="G1044" s="0" t="s">
        <v>7417</v>
      </c>
      <c r="H1044" s="0" t="n">
        <v>320440</v>
      </c>
      <c r="I1044" s="0" t="s">
        <v>7418</v>
      </c>
      <c r="J1044" s="0" t="s">
        <v>7419</v>
      </c>
      <c r="L1044" s="0" t="s">
        <v>68</v>
      </c>
      <c r="M1044" s="0" t="s">
        <v>2155</v>
      </c>
      <c r="N1044" s="0" t="s">
        <v>7420</v>
      </c>
      <c r="O1044" s="0" t="s">
        <v>2138</v>
      </c>
    </row>
    <row r="1045" customFormat="false" ht="16" hidden="false" customHeight="false" outlineLevel="0" collapsed="false">
      <c r="A1045" s="0" t="s">
        <v>7342</v>
      </c>
      <c r="B1045" s="0" t="n">
        <v>15774826</v>
      </c>
      <c r="C1045" s="0" t="n">
        <v>15775198</v>
      </c>
      <c r="D1045" s="0" t="s">
        <v>2139</v>
      </c>
      <c r="E1045" s="0" t="s">
        <v>2139</v>
      </c>
      <c r="F1045" s="0" t="n">
        <v>65274</v>
      </c>
      <c r="G1045" s="0" t="s">
        <v>7531</v>
      </c>
      <c r="H1045" s="0" t="n">
        <v>234967</v>
      </c>
      <c r="I1045" s="0" t="s">
        <v>7532</v>
      </c>
      <c r="J1045" s="0" t="s">
        <v>7533</v>
      </c>
      <c r="K1045" s="0" t="s">
        <v>7534</v>
      </c>
      <c r="L1045" s="0" t="s">
        <v>7535</v>
      </c>
      <c r="M1045" s="0" t="s">
        <v>7536</v>
      </c>
      <c r="N1045" s="0" t="s">
        <v>7537</v>
      </c>
      <c r="O1045" s="0" t="s">
        <v>2074</v>
      </c>
    </row>
    <row r="1046" customFormat="false" ht="16" hidden="false" customHeight="false" outlineLevel="0" collapsed="false">
      <c r="A1046" s="0" t="s">
        <v>7342</v>
      </c>
      <c r="B1046" s="0" t="n">
        <v>35331250</v>
      </c>
      <c r="C1046" s="0" t="n">
        <v>35331300</v>
      </c>
      <c r="D1046" s="0" t="s">
        <v>2139</v>
      </c>
      <c r="E1046" s="0" t="s">
        <v>2139</v>
      </c>
      <c r="F1046" s="0" t="n">
        <v>50170</v>
      </c>
      <c r="G1046" s="0" t="s">
        <v>7377</v>
      </c>
      <c r="H1046" s="0" t="n">
        <v>71133</v>
      </c>
      <c r="I1046" s="0" t="s">
        <v>7378</v>
      </c>
      <c r="J1046" s="0" t="s">
        <v>7377</v>
      </c>
      <c r="K1046" s="0" t="s">
        <v>7379</v>
      </c>
      <c r="L1046" s="0" t="s">
        <v>7380</v>
      </c>
      <c r="M1046" s="0" t="s">
        <v>2155</v>
      </c>
      <c r="N1046" s="0" t="s">
        <v>7381</v>
      </c>
      <c r="O1046" s="0" t="s">
        <v>2138</v>
      </c>
    </row>
    <row r="1047" customFormat="false" ht="16" hidden="false" customHeight="false" outlineLevel="0" collapsed="false">
      <c r="A1047" s="0" t="s">
        <v>7342</v>
      </c>
      <c r="B1047" s="0" t="n">
        <v>15781975</v>
      </c>
      <c r="C1047" s="0" t="n">
        <v>15782239</v>
      </c>
      <c r="D1047" s="0" t="s">
        <v>2139</v>
      </c>
      <c r="E1047" s="0" t="s">
        <v>2139</v>
      </c>
      <c r="F1047" s="0" t="n">
        <v>72369</v>
      </c>
      <c r="G1047" s="0" t="s">
        <v>7531</v>
      </c>
      <c r="H1047" s="0" t="n">
        <v>234967</v>
      </c>
      <c r="I1047" s="0" t="s">
        <v>7532</v>
      </c>
      <c r="J1047" s="0" t="s">
        <v>7533</v>
      </c>
      <c r="K1047" s="0" t="s">
        <v>7534</v>
      </c>
      <c r="L1047" s="0" t="s">
        <v>7535</v>
      </c>
      <c r="M1047" s="0" t="s">
        <v>7536</v>
      </c>
      <c r="N1047" s="0" t="s">
        <v>7537</v>
      </c>
      <c r="O1047" s="0" t="s">
        <v>2074</v>
      </c>
    </row>
    <row r="1048" customFormat="false" ht="16" hidden="false" customHeight="false" outlineLevel="0" collapsed="false">
      <c r="A1048" s="0" t="s">
        <v>7342</v>
      </c>
      <c r="B1048" s="0" t="n">
        <v>106456648</v>
      </c>
      <c r="C1048" s="0" t="n">
        <v>106456680</v>
      </c>
      <c r="D1048" s="0" t="s">
        <v>7538</v>
      </c>
      <c r="E1048" s="0" t="s">
        <v>7538</v>
      </c>
      <c r="F1048" s="0" t="n">
        <v>2826</v>
      </c>
      <c r="G1048" s="0" t="s">
        <v>7539</v>
      </c>
      <c r="H1048" s="0" t="n">
        <v>59092</v>
      </c>
      <c r="I1048" s="0" t="s">
        <v>7540</v>
      </c>
      <c r="J1048" s="0" t="s">
        <v>7539</v>
      </c>
      <c r="K1048" s="0" t="s">
        <v>7541</v>
      </c>
      <c r="L1048" s="0" t="s">
        <v>1405</v>
      </c>
      <c r="M1048" s="0" t="s">
        <v>7542</v>
      </c>
      <c r="N1048" s="0" t="s">
        <v>7543</v>
      </c>
      <c r="O1048" s="0" t="s">
        <v>2074</v>
      </c>
    </row>
    <row r="1049" customFormat="false" ht="16" hidden="false" customHeight="false" outlineLevel="0" collapsed="false">
      <c r="A1049" s="0" t="s">
        <v>7342</v>
      </c>
      <c r="B1049" s="0" t="n">
        <v>103550867</v>
      </c>
      <c r="C1049" s="0" t="n">
        <v>103551181</v>
      </c>
      <c r="D1049" s="0" t="s">
        <v>7459</v>
      </c>
      <c r="E1049" s="0" t="s">
        <v>7459</v>
      </c>
      <c r="F1049" s="0" t="n">
        <v>-6066</v>
      </c>
      <c r="G1049" s="0" t="s">
        <v>7460</v>
      </c>
      <c r="H1049" s="0" t="n">
        <v>319215</v>
      </c>
      <c r="I1049" s="0" t="s">
        <v>7461</v>
      </c>
      <c r="J1049" s="0" t="s">
        <v>7460</v>
      </c>
      <c r="K1049" s="0" t="s">
        <v>7462</v>
      </c>
      <c r="L1049" s="0" t="s">
        <v>7463</v>
      </c>
      <c r="M1049" s="0" t="s">
        <v>2155</v>
      </c>
      <c r="N1049" s="0" t="s">
        <v>7464</v>
      </c>
      <c r="O1049" s="0" t="s">
        <v>2138</v>
      </c>
    </row>
    <row r="1050" customFormat="false" ht="16" hidden="false" customHeight="false" outlineLevel="0" collapsed="false">
      <c r="A1050" s="0" t="s">
        <v>7342</v>
      </c>
      <c r="B1050" s="0" t="n">
        <v>27203222</v>
      </c>
      <c r="C1050" s="0" t="n">
        <v>27203435</v>
      </c>
      <c r="D1050" s="0" t="s">
        <v>2139</v>
      </c>
      <c r="E1050" s="0" t="s">
        <v>2139</v>
      </c>
      <c r="F1050" s="0" t="n">
        <v>-47907</v>
      </c>
      <c r="G1050" s="0" t="s">
        <v>7544</v>
      </c>
      <c r="H1050" s="0" t="n">
        <v>83964</v>
      </c>
      <c r="I1050" s="0" t="s">
        <v>7545</v>
      </c>
      <c r="J1050" s="0" t="s">
        <v>7544</v>
      </c>
      <c r="K1050" s="0" t="s">
        <v>7546</v>
      </c>
      <c r="L1050" s="0" t="s">
        <v>7547</v>
      </c>
      <c r="M1050" s="0" t="s">
        <v>7548</v>
      </c>
      <c r="N1050" s="0" t="s">
        <v>7549</v>
      </c>
      <c r="O1050" s="0" t="s">
        <v>2074</v>
      </c>
    </row>
    <row r="1051" customFormat="false" ht="16" hidden="false" customHeight="false" outlineLevel="0" collapsed="false">
      <c r="A1051" s="0" t="s">
        <v>7342</v>
      </c>
      <c r="B1051" s="0" t="n">
        <v>35317542</v>
      </c>
      <c r="C1051" s="0" t="n">
        <v>35317699</v>
      </c>
      <c r="D1051" s="0" t="s">
        <v>2139</v>
      </c>
      <c r="E1051" s="0" t="s">
        <v>2139</v>
      </c>
      <c r="F1051" s="0" t="n">
        <v>36515</v>
      </c>
      <c r="G1051" s="0" t="s">
        <v>7377</v>
      </c>
      <c r="H1051" s="0" t="n">
        <v>71133</v>
      </c>
      <c r="I1051" s="0" t="s">
        <v>7378</v>
      </c>
      <c r="J1051" s="0" t="s">
        <v>7377</v>
      </c>
      <c r="K1051" s="0" t="s">
        <v>7379</v>
      </c>
      <c r="L1051" s="0" t="s">
        <v>7380</v>
      </c>
      <c r="M1051" s="0" t="s">
        <v>2155</v>
      </c>
      <c r="N1051" s="0" t="s">
        <v>7381</v>
      </c>
      <c r="O1051" s="0" t="s">
        <v>2138</v>
      </c>
    </row>
    <row r="1052" customFormat="false" ht="16" hidden="false" customHeight="false" outlineLevel="0" collapsed="false">
      <c r="A1052" s="0" t="s">
        <v>7342</v>
      </c>
      <c r="B1052" s="0" t="n">
        <v>58040984</v>
      </c>
      <c r="C1052" s="0" t="n">
        <v>58041166</v>
      </c>
      <c r="D1052" s="0" t="s">
        <v>7550</v>
      </c>
      <c r="E1052" s="0" t="s">
        <v>7550</v>
      </c>
      <c r="F1052" s="0" t="n">
        <v>8801</v>
      </c>
      <c r="G1052" s="0" t="s">
        <v>7551</v>
      </c>
      <c r="H1052" s="0" t="n">
        <v>330951</v>
      </c>
      <c r="I1052" s="0" t="s">
        <v>7552</v>
      </c>
      <c r="J1052" s="0" t="s">
        <v>7551</v>
      </c>
      <c r="L1052" s="0" t="s">
        <v>7553</v>
      </c>
      <c r="M1052" s="0" t="s">
        <v>7554</v>
      </c>
      <c r="N1052" s="0" t="s">
        <v>7555</v>
      </c>
      <c r="O1052" s="0" t="s">
        <v>2074</v>
      </c>
    </row>
    <row r="1053" customFormat="false" ht="16" hidden="false" customHeight="false" outlineLevel="0" collapsed="false">
      <c r="A1053" s="0" t="s">
        <v>7342</v>
      </c>
      <c r="B1053" s="0" t="n">
        <v>79823597</v>
      </c>
      <c r="C1053" s="0" t="n">
        <v>79823765</v>
      </c>
      <c r="D1053" s="0" t="s">
        <v>7556</v>
      </c>
      <c r="E1053" s="0" t="s">
        <v>4310</v>
      </c>
      <c r="F1053" s="0" t="n">
        <v>7301</v>
      </c>
      <c r="G1053" s="0" t="s">
        <v>7557</v>
      </c>
      <c r="H1053" s="0" t="n">
        <v>70598</v>
      </c>
      <c r="I1053" s="0" t="s">
        <v>7558</v>
      </c>
      <c r="J1053" s="0" t="s">
        <v>7559</v>
      </c>
      <c r="K1053" s="0" t="s">
        <v>7560</v>
      </c>
      <c r="L1053" s="0" t="s">
        <v>7561</v>
      </c>
      <c r="M1053" s="0" t="s">
        <v>7562</v>
      </c>
      <c r="N1053" s="0" t="s">
        <v>7563</v>
      </c>
      <c r="O1053" s="0" t="s">
        <v>2074</v>
      </c>
    </row>
    <row r="1054" customFormat="false" ht="16" hidden="false" customHeight="false" outlineLevel="0" collapsed="false">
      <c r="A1054" s="0" t="s">
        <v>7342</v>
      </c>
      <c r="B1054" s="0" t="n">
        <v>88483040</v>
      </c>
      <c r="C1054" s="0" t="n">
        <v>88483695</v>
      </c>
      <c r="D1054" s="0" t="s">
        <v>7564</v>
      </c>
      <c r="E1054" s="0" t="s">
        <v>7564</v>
      </c>
      <c r="F1054" s="0" t="n">
        <v>-970</v>
      </c>
      <c r="G1054" s="0" t="s">
        <v>7565</v>
      </c>
      <c r="H1054" s="0" t="n">
        <v>56403</v>
      </c>
      <c r="I1054" s="0" t="s">
        <v>7566</v>
      </c>
      <c r="J1054" s="0" t="s">
        <v>7567</v>
      </c>
      <c r="K1054" s="0" t="s">
        <v>7568</v>
      </c>
      <c r="L1054" s="0" t="s">
        <v>7569</v>
      </c>
      <c r="M1054" s="0" t="s">
        <v>7570</v>
      </c>
      <c r="N1054" s="0" t="s">
        <v>7571</v>
      </c>
      <c r="O1054" s="0" t="s">
        <v>2074</v>
      </c>
    </row>
    <row r="1055" customFormat="false" ht="16" hidden="false" customHeight="false" outlineLevel="0" collapsed="false">
      <c r="A1055" s="0" t="s">
        <v>7342</v>
      </c>
      <c r="B1055" s="0" t="n">
        <v>16353035</v>
      </c>
      <c r="C1055" s="0" t="n">
        <v>16353538</v>
      </c>
      <c r="D1055" s="0" t="s">
        <v>7357</v>
      </c>
      <c r="E1055" s="0" t="s">
        <v>7357</v>
      </c>
      <c r="F1055" s="0" t="n">
        <v>148768</v>
      </c>
      <c r="G1055" s="0" t="s">
        <v>7358</v>
      </c>
      <c r="H1055" s="0" t="n">
        <v>270120</v>
      </c>
      <c r="I1055" s="0" t="s">
        <v>7359</v>
      </c>
      <c r="J1055" s="0" t="s">
        <v>7358</v>
      </c>
      <c r="K1055" s="0" t="s">
        <v>7360</v>
      </c>
      <c r="L1055" s="0" t="s">
        <v>7361</v>
      </c>
      <c r="M1055" s="0" t="s">
        <v>7362</v>
      </c>
      <c r="N1055" s="0" t="s">
        <v>7363</v>
      </c>
      <c r="O1055" s="0" t="s">
        <v>2074</v>
      </c>
    </row>
    <row r="1056" customFormat="false" ht="16" hidden="false" customHeight="false" outlineLevel="0" collapsed="false">
      <c r="A1056" s="0" t="s">
        <v>7342</v>
      </c>
      <c r="B1056" s="0" t="n">
        <v>36972083</v>
      </c>
      <c r="C1056" s="0" t="n">
        <v>36972460</v>
      </c>
      <c r="D1056" s="0" t="s">
        <v>7572</v>
      </c>
      <c r="E1056" s="0" t="s">
        <v>7572</v>
      </c>
      <c r="F1056" s="0" t="n">
        <v>138697</v>
      </c>
      <c r="G1056" s="0" t="s">
        <v>7573</v>
      </c>
      <c r="H1056" s="0" t="n">
        <v>235180</v>
      </c>
      <c r="I1056" s="0" t="s">
        <v>7574</v>
      </c>
      <c r="J1056" s="0" t="s">
        <v>7575</v>
      </c>
      <c r="K1056" s="0" t="s">
        <v>7576</v>
      </c>
      <c r="L1056" s="0" t="s">
        <v>7577</v>
      </c>
      <c r="M1056" s="0" t="s">
        <v>7578</v>
      </c>
      <c r="N1056" s="0" t="s">
        <v>7579</v>
      </c>
      <c r="O1056" s="0" t="s">
        <v>2074</v>
      </c>
    </row>
    <row r="1057" customFormat="false" ht="16" hidden="false" customHeight="false" outlineLevel="0" collapsed="false">
      <c r="A1057" s="0" t="s">
        <v>7342</v>
      </c>
      <c r="B1057" s="0" t="n">
        <v>32685906</v>
      </c>
      <c r="C1057" s="0" t="n">
        <v>32686058</v>
      </c>
      <c r="D1057" s="0" t="s">
        <v>2139</v>
      </c>
      <c r="E1057" s="0" t="s">
        <v>2139</v>
      </c>
      <c r="F1057" s="0" t="n">
        <v>-10060</v>
      </c>
      <c r="G1057" s="0" t="s">
        <v>7580</v>
      </c>
      <c r="H1057" s="0" t="n">
        <v>23871</v>
      </c>
      <c r="I1057" s="0" t="s">
        <v>7581</v>
      </c>
      <c r="J1057" s="0" t="s">
        <v>7582</v>
      </c>
      <c r="K1057" s="0" t="s">
        <v>7583</v>
      </c>
      <c r="L1057" s="0" t="s">
        <v>7584</v>
      </c>
      <c r="M1057" s="0" t="s">
        <v>7585</v>
      </c>
      <c r="N1057" s="0" t="s">
        <v>7586</v>
      </c>
      <c r="O1057" s="0" t="s">
        <v>2074</v>
      </c>
    </row>
    <row r="1058" customFormat="false" ht="16" hidden="false" customHeight="false" outlineLevel="0" collapsed="false">
      <c r="A1058" s="0" t="s">
        <v>7342</v>
      </c>
      <c r="B1058" s="0" t="n">
        <v>102193379</v>
      </c>
      <c r="C1058" s="0" t="n">
        <v>102193602</v>
      </c>
      <c r="D1058" s="0" t="s">
        <v>7587</v>
      </c>
      <c r="E1058" s="0" t="s">
        <v>7587</v>
      </c>
      <c r="F1058" s="0" t="n">
        <v>111485</v>
      </c>
      <c r="G1058" s="0" t="s">
        <v>7588</v>
      </c>
      <c r="H1058" s="0" t="n">
        <v>102466241</v>
      </c>
      <c r="J1058" s="0" t="s">
        <v>7588</v>
      </c>
      <c r="K1058" s="0" t="s">
        <v>7589</v>
      </c>
      <c r="L1058" s="0" t="s">
        <v>7590</v>
      </c>
      <c r="M1058" s="0" t="s">
        <v>7591</v>
      </c>
      <c r="N1058" s="0" t="s">
        <v>7592</v>
      </c>
      <c r="O1058" s="0" t="s">
        <v>2138</v>
      </c>
    </row>
    <row r="1059" customFormat="false" ht="16" hidden="false" customHeight="false" outlineLevel="0" collapsed="false">
      <c r="A1059" s="0" t="s">
        <v>7342</v>
      </c>
      <c r="B1059" s="0" t="n">
        <v>77502859</v>
      </c>
      <c r="C1059" s="0" t="n">
        <v>77503262</v>
      </c>
      <c r="D1059" s="0" t="s">
        <v>7517</v>
      </c>
      <c r="E1059" s="0" t="s">
        <v>7517</v>
      </c>
      <c r="F1059" s="0" t="n">
        <v>40999</v>
      </c>
      <c r="G1059" s="0" t="s">
        <v>7518</v>
      </c>
      <c r="H1059" s="0" t="n">
        <v>214345</v>
      </c>
      <c r="I1059" s="0" t="s">
        <v>7519</v>
      </c>
      <c r="J1059" s="0" t="s">
        <v>7518</v>
      </c>
      <c r="K1059" s="0" t="s">
        <v>7520</v>
      </c>
      <c r="L1059" s="0" t="s">
        <v>7521</v>
      </c>
      <c r="M1059" s="0" t="s">
        <v>7522</v>
      </c>
      <c r="N1059" s="0" t="s">
        <v>7523</v>
      </c>
      <c r="O1059" s="0" t="s">
        <v>2074</v>
      </c>
    </row>
    <row r="1060" customFormat="false" ht="16" hidden="false" customHeight="false" outlineLevel="0" collapsed="false">
      <c r="A1060" s="0" t="s">
        <v>7342</v>
      </c>
      <c r="B1060" s="0" t="n">
        <v>29514697</v>
      </c>
      <c r="C1060" s="0" t="n">
        <v>29515028</v>
      </c>
      <c r="D1060" s="0" t="s">
        <v>7593</v>
      </c>
      <c r="E1060" s="0" t="s">
        <v>7593</v>
      </c>
      <c r="F1060" s="0" t="n">
        <v>-101410</v>
      </c>
      <c r="G1060" s="0" t="s">
        <v>7594</v>
      </c>
      <c r="H1060" s="0" t="n">
        <v>235106</v>
      </c>
      <c r="I1060" s="0" t="s">
        <v>7595</v>
      </c>
      <c r="J1060" s="0" t="s">
        <v>7596</v>
      </c>
      <c r="K1060" s="0" t="s">
        <v>7597</v>
      </c>
      <c r="L1060" s="0" t="s">
        <v>1359</v>
      </c>
      <c r="M1060" s="0" t="s">
        <v>7598</v>
      </c>
      <c r="N1060" s="0" t="s">
        <v>7599</v>
      </c>
      <c r="O1060" s="0" t="s">
        <v>2074</v>
      </c>
    </row>
    <row r="1061" customFormat="false" ht="16" hidden="false" customHeight="false" outlineLevel="0" collapsed="false">
      <c r="A1061" s="0" t="s">
        <v>7342</v>
      </c>
      <c r="B1061" s="0" t="n">
        <v>113411544</v>
      </c>
      <c r="C1061" s="0" t="n">
        <v>113412064</v>
      </c>
      <c r="D1061" s="0" t="s">
        <v>2139</v>
      </c>
      <c r="E1061" s="0" t="s">
        <v>2139</v>
      </c>
      <c r="F1061" s="0" t="n">
        <v>175348</v>
      </c>
      <c r="G1061" s="0" t="s">
        <v>7600</v>
      </c>
      <c r="H1061" s="0" t="n">
        <v>102688</v>
      </c>
      <c r="I1061" s="0" t="s">
        <v>7601</v>
      </c>
      <c r="J1061" s="0" t="s">
        <v>7600</v>
      </c>
      <c r="K1061" s="0" t="s">
        <v>7602</v>
      </c>
      <c r="L1061" s="0" t="s">
        <v>7603</v>
      </c>
      <c r="M1061" s="0" t="s">
        <v>2155</v>
      </c>
      <c r="N1061" s="0" t="s">
        <v>7604</v>
      </c>
      <c r="O1061" s="0" t="s">
        <v>2138</v>
      </c>
    </row>
    <row r="1062" customFormat="false" ht="16" hidden="false" customHeight="false" outlineLevel="0" collapsed="false">
      <c r="A1062" s="0" t="s">
        <v>7342</v>
      </c>
      <c r="B1062" s="0" t="n">
        <v>28317961</v>
      </c>
      <c r="C1062" s="0" t="n">
        <v>28318109</v>
      </c>
      <c r="D1062" s="0" t="s">
        <v>2139</v>
      </c>
      <c r="E1062" s="0" t="s">
        <v>2139</v>
      </c>
      <c r="F1062" s="0" t="n">
        <v>-86293</v>
      </c>
      <c r="G1062" s="0" t="s">
        <v>7605</v>
      </c>
      <c r="H1062" s="0" t="n">
        <v>330908</v>
      </c>
      <c r="I1062" s="0" t="s">
        <v>7606</v>
      </c>
      <c r="J1062" s="0" t="s">
        <v>7605</v>
      </c>
      <c r="K1062" s="0" t="s">
        <v>7607</v>
      </c>
      <c r="L1062" s="0" t="s">
        <v>7608</v>
      </c>
      <c r="M1062" s="0" t="s">
        <v>7609</v>
      </c>
      <c r="N1062" s="0" t="s">
        <v>7610</v>
      </c>
      <c r="O1062" s="0" t="s">
        <v>2074</v>
      </c>
    </row>
    <row r="1063" customFormat="false" ht="16" hidden="false" customHeight="false" outlineLevel="0" collapsed="false">
      <c r="A1063" s="0" t="s">
        <v>7342</v>
      </c>
      <c r="B1063" s="0" t="n">
        <v>50310912</v>
      </c>
      <c r="C1063" s="0" t="n">
        <v>50311456</v>
      </c>
      <c r="D1063" s="0" t="s">
        <v>2139</v>
      </c>
      <c r="E1063" s="0" t="s">
        <v>2139</v>
      </c>
      <c r="F1063" s="0" t="n">
        <v>-78002</v>
      </c>
      <c r="G1063" s="0" t="s">
        <v>7611</v>
      </c>
      <c r="H1063" s="0" t="n">
        <v>71873</v>
      </c>
      <c r="J1063" s="0" t="s">
        <v>7611</v>
      </c>
      <c r="K1063" s="0" t="s">
        <v>7612</v>
      </c>
      <c r="L1063" s="0" t="s">
        <v>7613</v>
      </c>
      <c r="M1063" s="0" t="s">
        <v>2155</v>
      </c>
      <c r="N1063" s="0" t="s">
        <v>7614</v>
      </c>
      <c r="O1063" s="0" t="s">
        <v>2138</v>
      </c>
    </row>
    <row r="1064" customFormat="false" ht="16" hidden="false" customHeight="false" outlineLevel="0" collapsed="false">
      <c r="A1064" s="0" t="s">
        <v>7342</v>
      </c>
      <c r="B1064" s="0" t="n">
        <v>40616912</v>
      </c>
      <c r="C1064" s="0" t="n">
        <v>40617171</v>
      </c>
      <c r="D1064" s="0" t="s">
        <v>2139</v>
      </c>
      <c r="E1064" s="0" t="s">
        <v>2139</v>
      </c>
      <c r="F1064" s="0" t="n">
        <v>-68978</v>
      </c>
      <c r="G1064" s="0" t="s">
        <v>7615</v>
      </c>
      <c r="H1064" s="0" t="n">
        <v>71566</v>
      </c>
      <c r="I1064" s="0" t="s">
        <v>7616</v>
      </c>
      <c r="J1064" s="0" t="s">
        <v>7615</v>
      </c>
      <c r="K1064" s="0" t="s">
        <v>7617</v>
      </c>
      <c r="L1064" s="0" t="s">
        <v>7618</v>
      </c>
      <c r="M1064" s="0" t="s">
        <v>7619</v>
      </c>
      <c r="N1064" s="0" t="s">
        <v>7620</v>
      </c>
      <c r="O1064" s="0" t="s">
        <v>2074</v>
      </c>
    </row>
    <row r="1065" customFormat="false" ht="16" hidden="false" customHeight="false" outlineLevel="0" collapsed="false">
      <c r="A1065" s="0" t="s">
        <v>7342</v>
      </c>
      <c r="B1065" s="0" t="n">
        <v>99783083</v>
      </c>
      <c r="C1065" s="0" t="n">
        <v>99783564</v>
      </c>
      <c r="D1065" s="0" t="s">
        <v>2139</v>
      </c>
      <c r="E1065" s="0" t="s">
        <v>2139</v>
      </c>
      <c r="F1065" s="0" t="n">
        <v>-66056</v>
      </c>
      <c r="G1065" s="0" t="s">
        <v>7621</v>
      </c>
      <c r="H1065" s="0" t="n">
        <v>56492</v>
      </c>
      <c r="I1065" s="0" t="s">
        <v>7622</v>
      </c>
      <c r="J1065" s="0" t="s">
        <v>7623</v>
      </c>
      <c r="K1065" s="0" t="s">
        <v>7624</v>
      </c>
      <c r="L1065" s="0" t="s">
        <v>7625</v>
      </c>
      <c r="M1065" s="0" t="s">
        <v>2155</v>
      </c>
      <c r="N1065" s="0" t="s">
        <v>7626</v>
      </c>
      <c r="O1065" s="0" t="s">
        <v>2074</v>
      </c>
    </row>
    <row r="1066" customFormat="false" ht="16" hidden="false" customHeight="false" outlineLevel="0" collapsed="false">
      <c r="A1066" s="0" t="s">
        <v>7342</v>
      </c>
      <c r="B1066" s="0" t="n">
        <v>9960861</v>
      </c>
      <c r="C1066" s="0" t="n">
        <v>9961228</v>
      </c>
      <c r="D1066" s="0" t="s">
        <v>7627</v>
      </c>
      <c r="E1066" s="0" t="s">
        <v>7627</v>
      </c>
      <c r="F1066" s="0" t="n">
        <v>66613</v>
      </c>
      <c r="G1066" s="0" t="s">
        <v>7628</v>
      </c>
      <c r="H1066" s="0" t="n">
        <v>102466147</v>
      </c>
      <c r="J1066" s="0" t="s">
        <v>7628</v>
      </c>
      <c r="K1066" s="0" t="s">
        <v>7629</v>
      </c>
      <c r="L1066" s="0" t="s">
        <v>7630</v>
      </c>
      <c r="M1066" s="0" t="s">
        <v>7631</v>
      </c>
      <c r="N1066" s="0" t="s">
        <v>7632</v>
      </c>
      <c r="O1066" s="0" t="s">
        <v>2138</v>
      </c>
    </row>
    <row r="1067" customFormat="false" ht="16" hidden="false" customHeight="false" outlineLevel="0" collapsed="false">
      <c r="A1067" s="0" t="s">
        <v>7342</v>
      </c>
      <c r="B1067" s="0" t="n">
        <v>69568814</v>
      </c>
      <c r="C1067" s="0" t="n">
        <v>69569069</v>
      </c>
      <c r="D1067" s="0" t="s">
        <v>2139</v>
      </c>
      <c r="E1067" s="0" t="s">
        <v>2139</v>
      </c>
      <c r="F1067" s="0" t="n">
        <v>111997</v>
      </c>
      <c r="G1067" s="0" t="s">
        <v>7633</v>
      </c>
      <c r="H1067" s="0" t="n">
        <v>100526560</v>
      </c>
      <c r="J1067" s="0" t="s">
        <v>7633</v>
      </c>
      <c r="K1067" s="0" t="s">
        <v>7634</v>
      </c>
      <c r="L1067" s="0" t="s">
        <v>7635</v>
      </c>
      <c r="M1067" s="0" t="s">
        <v>7636</v>
      </c>
      <c r="N1067" s="0" t="s">
        <v>7637</v>
      </c>
      <c r="O1067" s="0" t="s">
        <v>2138</v>
      </c>
    </row>
    <row r="1068" customFormat="false" ht="16" hidden="false" customHeight="false" outlineLevel="0" collapsed="false">
      <c r="A1068" s="0" t="s">
        <v>7342</v>
      </c>
      <c r="B1068" s="0" t="n">
        <v>77806971</v>
      </c>
      <c r="C1068" s="0" t="n">
        <v>77807025</v>
      </c>
      <c r="D1068" s="0" t="s">
        <v>2139</v>
      </c>
      <c r="E1068" s="0" t="s">
        <v>2139</v>
      </c>
      <c r="F1068" s="0" t="n">
        <v>52463</v>
      </c>
      <c r="G1068" s="0" t="s">
        <v>7638</v>
      </c>
      <c r="H1068" s="0" t="n">
        <v>14629</v>
      </c>
      <c r="I1068" s="0" t="s">
        <v>7639</v>
      </c>
      <c r="J1068" s="0" t="s">
        <v>7638</v>
      </c>
      <c r="K1068" s="0" t="s">
        <v>7640</v>
      </c>
      <c r="L1068" s="0" t="s">
        <v>7641</v>
      </c>
      <c r="M1068" s="0" t="s">
        <v>7642</v>
      </c>
      <c r="N1068" s="0" t="s">
        <v>7643</v>
      </c>
      <c r="O1068" s="0" t="s">
        <v>2074</v>
      </c>
    </row>
    <row r="1069" customFormat="false" ht="16" hidden="false" customHeight="false" outlineLevel="0" collapsed="false">
      <c r="A1069" s="0" t="s">
        <v>7342</v>
      </c>
      <c r="B1069" s="0" t="n">
        <v>61405185</v>
      </c>
      <c r="C1069" s="0" t="n">
        <v>61405565</v>
      </c>
      <c r="D1069" s="0" t="s">
        <v>7644</v>
      </c>
      <c r="E1069" s="0" t="s">
        <v>7644</v>
      </c>
      <c r="F1069" s="0" t="n">
        <v>33009</v>
      </c>
      <c r="G1069" s="0" t="s">
        <v>7645</v>
      </c>
      <c r="H1069" s="0" t="n">
        <v>21887</v>
      </c>
      <c r="I1069" s="0" t="s">
        <v>7422</v>
      </c>
      <c r="J1069" s="0" t="s">
        <v>7421</v>
      </c>
      <c r="K1069" s="0" t="s">
        <v>7423</v>
      </c>
      <c r="L1069" s="0" t="s">
        <v>7424</v>
      </c>
      <c r="M1069" s="0" t="s">
        <v>7425</v>
      </c>
      <c r="N1069" s="0" t="s">
        <v>7426</v>
      </c>
      <c r="O1069" s="0" t="s">
        <v>2074</v>
      </c>
    </row>
    <row r="1070" customFormat="false" ht="16" hidden="false" customHeight="false" outlineLevel="0" collapsed="false">
      <c r="A1070" s="0" t="s">
        <v>7342</v>
      </c>
      <c r="B1070" s="0" t="n">
        <v>71976161</v>
      </c>
      <c r="C1070" s="0" t="n">
        <v>71976407</v>
      </c>
      <c r="D1070" s="0" t="s">
        <v>7646</v>
      </c>
      <c r="E1070" s="0" t="s">
        <v>7646</v>
      </c>
      <c r="F1070" s="0" t="n">
        <v>-80188</v>
      </c>
      <c r="G1070" s="0" t="s">
        <v>7647</v>
      </c>
      <c r="H1070" s="0" t="n">
        <v>21406</v>
      </c>
      <c r="I1070" s="0" t="s">
        <v>7648</v>
      </c>
      <c r="J1070" s="0" t="s">
        <v>7649</v>
      </c>
      <c r="K1070" s="0" t="s">
        <v>7650</v>
      </c>
      <c r="L1070" s="0" t="s">
        <v>7651</v>
      </c>
      <c r="M1070" s="0" t="s">
        <v>7652</v>
      </c>
      <c r="N1070" s="0" t="s">
        <v>7653</v>
      </c>
      <c r="O1070" s="0" t="s">
        <v>2074</v>
      </c>
    </row>
    <row r="1071" customFormat="false" ht="16" hidden="false" customHeight="false" outlineLevel="0" collapsed="false">
      <c r="A1071" s="0" t="s">
        <v>7654</v>
      </c>
      <c r="B1071" s="0" t="n">
        <v>50798745</v>
      </c>
      <c r="C1071" s="0" t="n">
        <v>50799019</v>
      </c>
      <c r="D1071" s="0" t="s">
        <v>2139</v>
      </c>
      <c r="E1071" s="0" t="s">
        <v>2139</v>
      </c>
      <c r="F1071" s="0" t="n">
        <v>-42489</v>
      </c>
      <c r="G1071" s="0" t="s">
        <v>7655</v>
      </c>
      <c r="H1071" s="0" t="n">
        <v>70415</v>
      </c>
      <c r="I1071" s="0" t="s">
        <v>7656</v>
      </c>
      <c r="J1071" s="0" t="s">
        <v>7655</v>
      </c>
      <c r="K1071" s="0" t="s">
        <v>7657</v>
      </c>
      <c r="L1071" s="0" t="s">
        <v>7658</v>
      </c>
      <c r="M1071" s="0" t="s">
        <v>7659</v>
      </c>
      <c r="N1071" s="0" t="s">
        <v>7660</v>
      </c>
      <c r="O1071" s="0" t="s">
        <v>2074</v>
      </c>
    </row>
    <row r="1072" customFormat="false" ht="16" hidden="false" customHeight="false" outlineLevel="0" collapsed="false">
      <c r="A1072" s="0" t="s">
        <v>7654</v>
      </c>
      <c r="B1072" s="0" t="n">
        <v>143607037</v>
      </c>
      <c r="C1072" s="0" t="n">
        <v>143607389</v>
      </c>
      <c r="D1072" s="0" t="s">
        <v>7661</v>
      </c>
      <c r="E1072" s="0" t="s">
        <v>7661</v>
      </c>
      <c r="F1072" s="0" t="n">
        <v>43949</v>
      </c>
      <c r="G1072" s="0" t="s">
        <v>7662</v>
      </c>
      <c r="H1072" s="0" t="n">
        <v>18481</v>
      </c>
      <c r="I1072" s="0" t="s">
        <v>7663</v>
      </c>
      <c r="J1072" s="0" t="s">
        <v>7662</v>
      </c>
      <c r="K1072" s="0" t="s">
        <v>7664</v>
      </c>
      <c r="L1072" s="0" t="s">
        <v>7665</v>
      </c>
      <c r="M1072" s="0" t="s">
        <v>7666</v>
      </c>
      <c r="N1072" s="0" t="s">
        <v>7667</v>
      </c>
      <c r="O1072" s="0" t="s">
        <v>2074</v>
      </c>
    </row>
    <row r="1073" customFormat="false" ht="16" hidden="false" customHeight="false" outlineLevel="0" collapsed="false">
      <c r="A1073" s="0" t="s">
        <v>7654</v>
      </c>
      <c r="B1073" s="0" t="n">
        <v>7289074</v>
      </c>
      <c r="C1073" s="0" t="n">
        <v>7289264</v>
      </c>
      <c r="D1073" s="0" t="s">
        <v>7668</v>
      </c>
      <c r="E1073" s="0" t="s">
        <v>7669</v>
      </c>
      <c r="F1073" s="0" t="n">
        <v>30189</v>
      </c>
      <c r="G1073" s="0" t="s">
        <v>7670</v>
      </c>
      <c r="H1073" s="0" t="n">
        <v>12728</v>
      </c>
      <c r="I1073" s="0" t="s">
        <v>7671</v>
      </c>
      <c r="J1073" s="0" t="s">
        <v>7672</v>
      </c>
      <c r="K1073" s="0" t="s">
        <v>7673</v>
      </c>
      <c r="L1073" s="0" t="s">
        <v>370</v>
      </c>
      <c r="M1073" s="0" t="s">
        <v>7674</v>
      </c>
      <c r="N1073" s="0" t="s">
        <v>7675</v>
      </c>
      <c r="O1073" s="0" t="s">
        <v>2074</v>
      </c>
    </row>
    <row r="1074" customFormat="false" ht="16" hidden="false" customHeight="false" outlineLevel="0" collapsed="false">
      <c r="A1074" s="0" t="s">
        <v>7654</v>
      </c>
      <c r="B1074" s="0" t="n">
        <v>157447070</v>
      </c>
      <c r="C1074" s="0" t="n">
        <v>157447413</v>
      </c>
      <c r="D1074" s="0" t="s">
        <v>7676</v>
      </c>
      <c r="E1074" s="0" t="s">
        <v>7676</v>
      </c>
      <c r="F1074" s="0" t="n">
        <v>-31955</v>
      </c>
      <c r="G1074" s="0" t="s">
        <v>7677</v>
      </c>
      <c r="H1074" s="0" t="n">
        <v>18675</v>
      </c>
      <c r="I1074" s="0" t="s">
        <v>7678</v>
      </c>
      <c r="J1074" s="0" t="s">
        <v>7677</v>
      </c>
      <c r="K1074" s="0" t="s">
        <v>7679</v>
      </c>
      <c r="L1074" s="0" t="s">
        <v>7680</v>
      </c>
      <c r="M1074" s="0" t="s">
        <v>7681</v>
      </c>
      <c r="N1074" s="0" t="s">
        <v>7682</v>
      </c>
      <c r="O1074" s="0" t="s">
        <v>2074</v>
      </c>
    </row>
    <row r="1075" customFormat="false" ht="16" hidden="false" customHeight="false" outlineLevel="0" collapsed="false">
      <c r="A1075" s="0" t="s">
        <v>7654</v>
      </c>
      <c r="B1075" s="0" t="n">
        <v>103493883</v>
      </c>
      <c r="C1075" s="0" t="n">
        <v>103494036</v>
      </c>
      <c r="D1075" s="0" t="s">
        <v>7683</v>
      </c>
      <c r="E1075" s="0" t="s">
        <v>7683</v>
      </c>
      <c r="F1075" s="0" t="n">
        <v>401</v>
      </c>
      <c r="G1075" s="0" t="s">
        <v>7684</v>
      </c>
      <c r="H1075" s="0" t="n">
        <v>70252</v>
      </c>
      <c r="I1075" s="0" t="s">
        <v>7685</v>
      </c>
      <c r="J1075" s="0" t="s">
        <v>7684</v>
      </c>
      <c r="K1075" s="0" t="s">
        <v>7686</v>
      </c>
      <c r="L1075" s="0" t="s">
        <v>7687</v>
      </c>
      <c r="M1075" s="0" t="s">
        <v>7688</v>
      </c>
      <c r="N1075" s="0" t="s">
        <v>7689</v>
      </c>
      <c r="O1075" s="0" t="s">
        <v>2138</v>
      </c>
    </row>
    <row r="1076" customFormat="false" ht="16" hidden="false" customHeight="false" outlineLevel="0" collapsed="false">
      <c r="A1076" s="0" t="s">
        <v>7654</v>
      </c>
      <c r="B1076" s="0" t="n">
        <v>99220911</v>
      </c>
      <c r="C1076" s="0" t="n">
        <v>99221386</v>
      </c>
      <c r="D1076" s="0" t="s">
        <v>2139</v>
      </c>
      <c r="E1076" s="0" t="s">
        <v>2727</v>
      </c>
      <c r="F1076" s="0" t="n">
        <v>85087</v>
      </c>
      <c r="G1076" s="0" t="s">
        <v>7690</v>
      </c>
      <c r="H1076" s="0" t="n">
        <v>13641</v>
      </c>
      <c r="I1076" s="0" t="s">
        <v>7691</v>
      </c>
      <c r="J1076" s="0" t="s">
        <v>7690</v>
      </c>
      <c r="K1076" s="0" t="s">
        <v>7692</v>
      </c>
      <c r="L1076" s="0" t="s">
        <v>7693</v>
      </c>
      <c r="M1076" s="0" t="s">
        <v>7694</v>
      </c>
      <c r="N1076" s="0" t="s">
        <v>7695</v>
      </c>
      <c r="O1076" s="0" t="s">
        <v>2074</v>
      </c>
    </row>
    <row r="1077" customFormat="false" ht="16" hidden="false" customHeight="false" outlineLevel="0" collapsed="false">
      <c r="A1077" s="0" t="s">
        <v>7654</v>
      </c>
      <c r="B1077" s="0" t="n">
        <v>163885579</v>
      </c>
      <c r="C1077" s="0" t="n">
        <v>163885913</v>
      </c>
      <c r="D1077" s="0" t="s">
        <v>2139</v>
      </c>
      <c r="E1077" s="0" t="s">
        <v>2139</v>
      </c>
      <c r="F1077" s="0" t="n">
        <v>-23271</v>
      </c>
      <c r="G1077" s="0" t="s">
        <v>7696</v>
      </c>
      <c r="H1077" s="0" t="n">
        <v>108012</v>
      </c>
      <c r="I1077" s="0" t="s">
        <v>7697</v>
      </c>
      <c r="J1077" s="0" t="s">
        <v>7698</v>
      </c>
      <c r="K1077" s="0" t="s">
        <v>7699</v>
      </c>
      <c r="L1077" s="0" t="s">
        <v>7700</v>
      </c>
      <c r="M1077" s="0" t="s">
        <v>7701</v>
      </c>
      <c r="N1077" s="0" t="s">
        <v>7702</v>
      </c>
      <c r="O1077" s="0" t="s">
        <v>2074</v>
      </c>
    </row>
    <row r="1078" customFormat="false" ht="16" hidden="false" customHeight="false" outlineLevel="0" collapsed="false">
      <c r="A1078" s="0" t="s">
        <v>7654</v>
      </c>
      <c r="B1078" s="0" t="n">
        <v>169925671</v>
      </c>
      <c r="C1078" s="0" t="n">
        <v>169925888</v>
      </c>
      <c r="D1078" s="0" t="s">
        <v>7703</v>
      </c>
      <c r="E1078" s="0" t="s">
        <v>7703</v>
      </c>
      <c r="F1078" s="0" t="n">
        <v>46160</v>
      </c>
      <c r="G1078" s="0" t="s">
        <v>7704</v>
      </c>
      <c r="H1078" s="0" t="n">
        <v>17318</v>
      </c>
      <c r="I1078" s="0" t="s">
        <v>7705</v>
      </c>
      <c r="J1078" s="0" t="s">
        <v>7706</v>
      </c>
      <c r="K1078" s="0" t="s">
        <v>7707</v>
      </c>
      <c r="L1078" s="0" t="s">
        <v>7708</v>
      </c>
      <c r="M1078" s="0" t="s">
        <v>7709</v>
      </c>
      <c r="N1078" s="0" t="s">
        <v>7710</v>
      </c>
      <c r="O1078" s="0" t="s">
        <v>2074</v>
      </c>
    </row>
    <row r="1079" customFormat="false" ht="16" hidden="false" customHeight="false" outlineLevel="0" collapsed="false">
      <c r="A1079" s="0" t="s">
        <v>7654</v>
      </c>
      <c r="B1079" s="0" t="n">
        <v>152342590</v>
      </c>
      <c r="C1079" s="0" t="n">
        <v>152342801</v>
      </c>
      <c r="D1079" s="0" t="s">
        <v>7711</v>
      </c>
      <c r="E1079" s="0" t="s">
        <v>7711</v>
      </c>
      <c r="F1079" s="0" t="n">
        <v>-211</v>
      </c>
      <c r="G1079" s="0" t="s">
        <v>7712</v>
      </c>
      <c r="H1079" s="0" t="n">
        <v>52808</v>
      </c>
      <c r="I1079" s="0" t="s">
        <v>7713</v>
      </c>
      <c r="J1079" s="0" t="s">
        <v>7714</v>
      </c>
      <c r="K1079" s="0" t="s">
        <v>7715</v>
      </c>
      <c r="L1079" s="0" t="s">
        <v>7716</v>
      </c>
      <c r="M1079" s="0" t="s">
        <v>7717</v>
      </c>
      <c r="N1079" s="0" t="s">
        <v>7718</v>
      </c>
      <c r="O1079" s="0" t="s">
        <v>2074</v>
      </c>
    </row>
    <row r="1080" customFormat="false" ht="16" hidden="false" customHeight="false" outlineLevel="0" collapsed="false">
      <c r="A1080" s="0" t="s">
        <v>7654</v>
      </c>
      <c r="B1080" s="0" t="n">
        <v>156669554</v>
      </c>
      <c r="C1080" s="0" t="n">
        <v>156669920</v>
      </c>
      <c r="D1080" s="0" t="s">
        <v>2139</v>
      </c>
      <c r="E1080" s="0" t="s">
        <v>2139</v>
      </c>
      <c r="F1080" s="0" t="n">
        <v>130254</v>
      </c>
      <c r="G1080" s="0" t="s">
        <v>7719</v>
      </c>
      <c r="H1080" s="0" t="n">
        <v>74941</v>
      </c>
      <c r="I1080" s="0" t="s">
        <v>7720</v>
      </c>
      <c r="J1080" s="0" t="s">
        <v>7719</v>
      </c>
      <c r="L1080" s="0" t="s">
        <v>7721</v>
      </c>
      <c r="M1080" s="0" t="s">
        <v>2155</v>
      </c>
      <c r="N1080" s="0" t="s">
        <v>7722</v>
      </c>
      <c r="O1080" s="0" t="s">
        <v>2739</v>
      </c>
    </row>
    <row r="1081" customFormat="false" ht="16" hidden="false" customHeight="false" outlineLevel="0" collapsed="false">
      <c r="A1081" s="0" t="s">
        <v>7654</v>
      </c>
      <c r="B1081" s="0" t="n">
        <v>99199234</v>
      </c>
      <c r="C1081" s="0" t="n">
        <v>99199440</v>
      </c>
      <c r="D1081" s="0" t="s">
        <v>2139</v>
      </c>
      <c r="E1081" s="0" t="s">
        <v>7723</v>
      </c>
      <c r="F1081" s="0" t="n">
        <v>63276</v>
      </c>
      <c r="G1081" s="0" t="s">
        <v>7690</v>
      </c>
      <c r="H1081" s="0" t="n">
        <v>13641</v>
      </c>
      <c r="I1081" s="0" t="s">
        <v>7691</v>
      </c>
      <c r="J1081" s="0" t="s">
        <v>7690</v>
      </c>
      <c r="K1081" s="0" t="s">
        <v>7692</v>
      </c>
      <c r="L1081" s="0" t="s">
        <v>7693</v>
      </c>
      <c r="M1081" s="0" t="s">
        <v>7694</v>
      </c>
      <c r="N1081" s="0" t="s">
        <v>7695</v>
      </c>
      <c r="O1081" s="0" t="s">
        <v>207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4-02-20T20:39:38Z</dcterms:created>
  <dc:creator>Al Diri, Issam</dc:creator>
  <dc:description/>
  <dc:language>en-US</dc:language>
  <cp:lastModifiedBy>Al Diri, Issam</cp:lastModifiedBy>
  <dcterms:modified xsi:type="dcterms:W3CDTF">2024-11-06T17:29:02Z</dcterms:modified>
  <cp:revision>0</cp:revision>
  <dc:subject/>
  <dc:title/>
</cp:coreProperties>
</file>